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1.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727" uniqueCount="256">
  <si>
    <t xml:space="preserve">Average energy contribution and standard deviation of the binding site residues and the sugar units for nine individual 100 ns MD simulations (for AAdA only six simulations were used, because the substrate in all AAdA_conf48 simulation left the binding site)(lines 2-58). 
The substrate is given with its pattern of acetylation and the subsite 0 sugar unit is indicated with a lower case ‘a’ or ‘d’. The reducing end OH group (ROH) and the reducing end sugar unit (4YB/4Yn) are summed up as ‘red end’. The following sugar units are sorted from the reducing to the non-reducing end unit (0YB/0Yn). 4YB, OYB = N-acetylglucosamine; 4Yn, 0Yn = glucosamine 
The values for each simulation are shown for the individual averages (starting in line 60) with the corresponding standard deviations shown below (starting in line 114). For each binding mode three conformations were used from the docking (for example aAAA_conf7/ 11/ 16) and the productive simulation was repeated three times for each conformation (for example aAAA_conf7_1st/ 2nd/ 3rd).</t>
  </si>
  <si>
    <t xml:space="preserve">Substrate →</t>
  </si>
  <si>
    <t xml:space="preserve">A4</t>
  </si>
  <si>
    <t xml:space="preserve">A5</t>
  </si>
  <si>
    <t xml:space="preserve">AAAD</t>
  </si>
  <si>
    <t xml:space="preserve">AADA</t>
  </si>
  <si>
    <t xml:space="preserve">ADAA</t>
  </si>
  <si>
    <t xml:space="preserve">DAAA</t>
  </si>
  <si>
    <t xml:space="preserve">binding mode →</t>
  </si>
  <si>
    <t xml:space="preserve">aAAA</t>
  </si>
  <si>
    <t xml:space="preserve">AaAA</t>
  </si>
  <si>
    <t xml:space="preserve">AAaA</t>
  </si>
  <si>
    <t xml:space="preserve">AAAa</t>
  </si>
  <si>
    <t xml:space="preserve">AaAAA</t>
  </si>
  <si>
    <t xml:space="preserve">AAaAA</t>
  </si>
  <si>
    <t xml:space="preserve">AAAaA</t>
  </si>
  <si>
    <t xml:space="preserve">aAAD</t>
  </si>
  <si>
    <t xml:space="preserve">AaAD</t>
  </si>
  <si>
    <t xml:space="preserve">AAaD</t>
  </si>
  <si>
    <t xml:space="preserve">AaDA</t>
  </si>
  <si>
    <t xml:space="preserve">AAdA</t>
  </si>
  <si>
    <t xml:space="preserve">AdAA</t>
  </si>
  <si>
    <t xml:space="preserve">ADaA</t>
  </si>
  <si>
    <t xml:space="preserve">DaAA</t>
  </si>
  <si>
    <t xml:space="preserve">DAaA</t>
  </si>
  <si>
    <t xml:space="preserve">DAAa</t>
  </si>
  <si>
    <t xml:space="preserve">residue</t>
  </si>
  <si>
    <t xml:space="preserve">number (subsite)</t>
  </si>
  <si>
    <t xml:space="preserve">total average</t>
  </si>
  <si>
    <t xml:space="preserve">total StDev</t>
  </si>
  <si>
    <t xml:space="preserve">VAL</t>
  </si>
  <si>
    <t xml:space="preserve">32 (+3)</t>
  </si>
  <si>
    <t xml:space="preserve">ILE</t>
  </si>
  <si>
    <t xml:space="preserve">33 (+3)</t>
  </si>
  <si>
    <t xml:space="preserve">ASP</t>
  </si>
  <si>
    <t xml:space="preserve">47 (0)</t>
  </si>
  <si>
    <t xml:space="preserve">48 (0)</t>
  </si>
  <si>
    <t xml:space="preserve">GLY</t>
  </si>
  <si>
    <t xml:space="preserve">49 (-2)</t>
  </si>
  <si>
    <t xml:space="preserve">PRO</t>
  </si>
  <si>
    <t xml:space="preserve">50 (-2/-3)</t>
  </si>
  <si>
    <t xml:space="preserve">SER</t>
  </si>
  <si>
    <t xml:space="preserve">51 (-3)</t>
  </si>
  <si>
    <t xml:space="preserve">52 (-3)</t>
  </si>
  <si>
    <t xml:space="preserve">TYR</t>
  </si>
  <si>
    <t xml:space="preserve">53 (-3)</t>
  </si>
  <si>
    <t xml:space="preserve">LEU</t>
  </si>
  <si>
    <t xml:space="preserve">73 (-1/-2)</t>
  </si>
  <si>
    <t xml:space="preserve">GLU</t>
  </si>
  <si>
    <t xml:space="preserve">75 (-3)</t>
  </si>
  <si>
    <t xml:space="preserve">ALA</t>
  </si>
  <si>
    <t xml:space="preserve">76 (-2/-3)</t>
  </si>
  <si>
    <t xml:space="preserve">79 (-3)</t>
  </si>
  <si>
    <t xml:space="preserve">ASN</t>
  </si>
  <si>
    <t xml:space="preserve">80 (-3)</t>
  </si>
  <si>
    <t xml:space="preserve">HID</t>
  </si>
  <si>
    <t xml:space="preserve">97 (0)</t>
  </si>
  <si>
    <t xml:space="preserve">99 (-2)</t>
  </si>
  <si>
    <t xml:space="preserve">100 (-2)</t>
  </si>
  <si>
    <t xml:space="preserve">101 (-1/0)</t>
  </si>
  <si>
    <t xml:space="preserve">THR</t>
  </si>
  <si>
    <t xml:space="preserve">102 (-)</t>
  </si>
  <si>
    <t xml:space="preserve">ARG</t>
  </si>
  <si>
    <t xml:space="preserve">135 (+1)</t>
  </si>
  <si>
    <t xml:space="preserve">136 (-)</t>
  </si>
  <si>
    <t xml:space="preserve">137 (0)</t>
  </si>
  <si>
    <t xml:space="preserve">138 (0)</t>
  </si>
  <si>
    <t xml:space="preserve">PHE</t>
  </si>
  <si>
    <t xml:space="preserve">139 (0/+1)</t>
  </si>
  <si>
    <t xml:space="preserve">140 (+1)</t>
  </si>
  <si>
    <t xml:space="preserve">141 (-)</t>
  </si>
  <si>
    <t xml:space="preserve">146 (+3)</t>
  </si>
  <si>
    <t xml:space="preserve">158 (+2/+3)</t>
  </si>
  <si>
    <t xml:space="preserve">159 (+2)</t>
  </si>
  <si>
    <t xml:space="preserve">160 (+2/+3)</t>
  </si>
  <si>
    <t xml:space="preserve">161 (+2)</t>
  </si>
  <si>
    <t xml:space="preserve">162 (+1/+2)</t>
  </si>
  <si>
    <t xml:space="preserve">LYS</t>
  </si>
  <si>
    <t xml:space="preserve">164 (+1/+2)</t>
  </si>
  <si>
    <t xml:space="preserve">166 (0)</t>
  </si>
  <si>
    <t xml:space="preserve">167 (0)</t>
  </si>
  <si>
    <t xml:space="preserve">169 (-1)</t>
  </si>
  <si>
    <t xml:space="preserve">180 (+2)</t>
  </si>
  <si>
    <t xml:space="preserve">184 (+2)</t>
  </si>
  <si>
    <t xml:space="preserve">191 (-)</t>
  </si>
  <si>
    <t xml:space="preserve">193 (0)</t>
  </si>
  <si>
    <t xml:space="preserve">HIP</t>
  </si>
  <si>
    <t xml:space="preserve">195 (0)</t>
  </si>
  <si>
    <t xml:space="preserve">196 (-1/-2)</t>
  </si>
  <si>
    <t xml:space="preserve">197 (-1/-2)</t>
  </si>
  <si>
    <t xml:space="preserve">198 (-1)</t>
  </si>
  <si>
    <t xml:space="preserve">199 (-)</t>
  </si>
  <si>
    <t xml:space="preserve">Zn</t>
  </si>
  <si>
    <t xml:space="preserve">ROH</t>
  </si>
  <si>
    <t xml:space="preserve">4YB/4Yn</t>
  </si>
  <si>
    <t xml:space="preserve">red end</t>
  </si>
  <si>
    <t xml:space="preserve">0YB/4YB/0Yn</t>
  </si>
  <si>
    <t xml:space="preserve">0YB</t>
  </si>
  <si>
    <t xml:space="preserve">aAAA_conf7_1st</t>
  </si>
  <si>
    <t xml:space="preserve">aAAA_conf7_2nd</t>
  </si>
  <si>
    <t xml:space="preserve">aAAA_conf7_3rd</t>
  </si>
  <si>
    <t xml:space="preserve">aAAA_conf11_1st</t>
  </si>
  <si>
    <t xml:space="preserve">aAAA_conf11_2nd</t>
  </si>
  <si>
    <t xml:space="preserve">aAAA_conf11_3rd</t>
  </si>
  <si>
    <t xml:space="preserve">aAAA_conf16_1st</t>
  </si>
  <si>
    <t xml:space="preserve">aAAA_conf16_2nd</t>
  </si>
  <si>
    <t xml:space="preserve">aAAA_conf16_3rd</t>
  </si>
  <si>
    <t xml:space="preserve">AaAA_conf1_1st</t>
  </si>
  <si>
    <t xml:space="preserve">AaAA_conf1_2nd</t>
  </si>
  <si>
    <t xml:space="preserve">AaAA_conf1_3rd</t>
  </si>
  <si>
    <t xml:space="preserve">AaAA_conf2_1st</t>
  </si>
  <si>
    <t xml:space="preserve">AaAA_conf2_2nd</t>
  </si>
  <si>
    <t xml:space="preserve">AaAA_conf2_3rd</t>
  </si>
  <si>
    <t xml:space="preserve">AaAA_conf10_1st</t>
  </si>
  <si>
    <t xml:space="preserve">AaAA_conf10_2nd</t>
  </si>
  <si>
    <t xml:space="preserve">AaAA_conf10_3rd</t>
  </si>
  <si>
    <t xml:space="preserve">AAaA_conf4_1st_rerun</t>
  </si>
  <si>
    <t xml:space="preserve">AAaA_conf4_2nd</t>
  </si>
  <si>
    <t xml:space="preserve">AAaA_conf4_3rd</t>
  </si>
  <si>
    <t xml:space="preserve">AAaA_conf5_1st</t>
  </si>
  <si>
    <t xml:space="preserve">AAaA_conf5_2nd</t>
  </si>
  <si>
    <t xml:space="preserve">AAaA_conf5_3rd</t>
  </si>
  <si>
    <t xml:space="preserve">AAaA_conf12_1st</t>
  </si>
  <si>
    <t xml:space="preserve">AAaA_conf12_2nd</t>
  </si>
  <si>
    <t xml:space="preserve">AAaA_conf12_3rd</t>
  </si>
  <si>
    <t xml:space="preserve">AAAa_conf8_1st</t>
  </si>
  <si>
    <t xml:space="preserve">AAAa_conf8_2nd</t>
  </si>
  <si>
    <t xml:space="preserve">AAAa_conf8_3rd</t>
  </si>
  <si>
    <t xml:space="preserve">AAAa_conf18_1st</t>
  </si>
  <si>
    <t xml:space="preserve">AAAa_conf18_2nd</t>
  </si>
  <si>
    <t xml:space="preserve">AAAa_conf18_3rd</t>
  </si>
  <si>
    <t xml:space="preserve">AAAa_conf34_1st</t>
  </si>
  <si>
    <t xml:space="preserve">AAAa_conf34_2nd</t>
  </si>
  <si>
    <t xml:space="preserve">AAAa_conf34_3rd</t>
  </si>
  <si>
    <t xml:space="preserve">AaAAA_conf2_1st</t>
  </si>
  <si>
    <t xml:space="preserve">AaAAA_conf2_2nd</t>
  </si>
  <si>
    <t xml:space="preserve">AaAAA_conf2_3rd</t>
  </si>
  <si>
    <t xml:space="preserve">AaAAA_conf9_1st</t>
  </si>
  <si>
    <t xml:space="preserve">AaAAA_conf9_2nd</t>
  </si>
  <si>
    <t xml:space="preserve">AaAAA_conf9_3rd</t>
  </si>
  <si>
    <t xml:space="preserve">AaAAA_conf10_1st</t>
  </si>
  <si>
    <t xml:space="preserve">AaAAA_conf10_2nd</t>
  </si>
  <si>
    <t xml:space="preserve">AaAAA_conf10_3rd</t>
  </si>
  <si>
    <t xml:space="preserve">AAaAA_conf1_1st</t>
  </si>
  <si>
    <t xml:space="preserve">AAaAA_conf1_2nd</t>
  </si>
  <si>
    <t xml:space="preserve">AAaAA_conf1_3rd</t>
  </si>
  <si>
    <t xml:space="preserve">AAaAA_conf4_1st_rerun</t>
  </si>
  <si>
    <t xml:space="preserve">AAaAA_conf4_2nd</t>
  </si>
  <si>
    <t xml:space="preserve">AAaAA_conf4_3rd</t>
  </si>
  <si>
    <t xml:space="preserve">AAaAA_conf11_1st</t>
  </si>
  <si>
    <t xml:space="preserve">AAaAA_conf11_2nd</t>
  </si>
  <si>
    <t xml:space="preserve">AAaAA_conf11_3rd</t>
  </si>
  <si>
    <t xml:space="preserve">AAAaA_conf3_1st</t>
  </si>
  <si>
    <t xml:space="preserve">AAAaA_conf3_2nd</t>
  </si>
  <si>
    <t xml:space="preserve">AAAaA_conf3_3rd</t>
  </si>
  <si>
    <t xml:space="preserve">AAAaA_conf5_1st</t>
  </si>
  <si>
    <t xml:space="preserve">AAAaA_conf5_2nd</t>
  </si>
  <si>
    <t xml:space="preserve">AAAaA_conf5_3rd</t>
  </si>
  <si>
    <t xml:space="preserve">AAAaA_conf7_1st</t>
  </si>
  <si>
    <t xml:space="preserve">AAAaA_conf7_2nd</t>
  </si>
  <si>
    <t xml:space="preserve">AAAaA_conf7_3rd</t>
  </si>
  <si>
    <t xml:space="preserve">aAAD_conf8_1st</t>
  </si>
  <si>
    <t xml:space="preserve">aAAD_conf8_2nd_rerun</t>
  </si>
  <si>
    <t xml:space="preserve">aAAD_conf8_3rd</t>
  </si>
  <si>
    <t xml:space="preserve">aAAD_conf9_1st</t>
  </si>
  <si>
    <t xml:space="preserve">aAAD_conf9_2nd</t>
  </si>
  <si>
    <t xml:space="preserve">aAAD_conf9_3rd</t>
  </si>
  <si>
    <t xml:space="preserve">aAAD_conf18_1st</t>
  </si>
  <si>
    <t xml:space="preserve">aAAD_conf18_2nd</t>
  </si>
  <si>
    <t xml:space="preserve">aAAD_conf18_3rd</t>
  </si>
  <si>
    <t xml:space="preserve">AaAD_conf2_1st</t>
  </si>
  <si>
    <t xml:space="preserve">AaAD_conf2_2nd</t>
  </si>
  <si>
    <t xml:space="preserve">AaAD_conf2_3rd</t>
  </si>
  <si>
    <t xml:space="preserve">AaAD_conf3_1st</t>
  </si>
  <si>
    <t xml:space="preserve">AaAD_conf3_2nd</t>
  </si>
  <si>
    <t xml:space="preserve">AaAD_conf3_3rd</t>
  </si>
  <si>
    <t xml:space="preserve">AaAD_conf7_1st</t>
  </si>
  <si>
    <t xml:space="preserve">AaAD_conf7_2nd</t>
  </si>
  <si>
    <t xml:space="preserve">AaAD_conf7_3rd</t>
  </si>
  <si>
    <t xml:space="preserve">AAaD_conf4_1st</t>
  </si>
  <si>
    <t xml:space="preserve">AAaD_conf4_2nd</t>
  </si>
  <si>
    <t xml:space="preserve">AAaD_conf4_3rd</t>
  </si>
  <si>
    <t xml:space="preserve">AAaD_conf5_1st</t>
  </si>
  <si>
    <t xml:space="preserve">AAaD_conf5_2nd</t>
  </si>
  <si>
    <t xml:space="preserve">AAaD_conf5_3rd</t>
  </si>
  <si>
    <t xml:space="preserve">AAaD_conf14_1st</t>
  </si>
  <si>
    <t xml:space="preserve">AAaD_conf14_2nd</t>
  </si>
  <si>
    <t xml:space="preserve">AAaD_conf14_3rd</t>
  </si>
  <si>
    <t xml:space="preserve">AaDA_conf1_1st</t>
  </si>
  <si>
    <t xml:space="preserve">AaDA_conf1_2nd</t>
  </si>
  <si>
    <t xml:space="preserve">AaDA_conf1_3rd</t>
  </si>
  <si>
    <t xml:space="preserve">AaDA_conf2_1st</t>
  </si>
  <si>
    <t xml:space="preserve">AaDA_conf2_2nd_rerun</t>
  </si>
  <si>
    <t xml:space="preserve">AaDA_conf2_3rd</t>
  </si>
  <si>
    <t xml:space="preserve">AaDA_conf1-1_1st</t>
  </si>
  <si>
    <t xml:space="preserve">AaDA_conf1-1_2nd</t>
  </si>
  <si>
    <t xml:space="preserve">AaDA_conf1-1_3rd</t>
  </si>
  <si>
    <t xml:space="preserve">AAdA_conf9_1st</t>
  </si>
  <si>
    <t xml:space="preserve">AAdA_conf9_2nd</t>
  </si>
  <si>
    <t xml:space="preserve">AAdA_conf9_3rd</t>
  </si>
  <si>
    <t xml:space="preserve">AAdA_conf13_1st</t>
  </si>
  <si>
    <t xml:space="preserve">AAdA_conf13_2nd</t>
  </si>
  <si>
    <t xml:space="preserve">AAdA_conf13_3rd</t>
  </si>
  <si>
    <t xml:space="preserve">AAdA_conf48_1st</t>
  </si>
  <si>
    <t xml:space="preserve">AAdA_conf48_2nd</t>
  </si>
  <si>
    <t xml:space="preserve">AAdA_conf48_3rd</t>
  </si>
  <si>
    <t xml:space="preserve">AdAA_conf3-1_1st</t>
  </si>
  <si>
    <t xml:space="preserve">AdAA_conf3-1_2nd</t>
  </si>
  <si>
    <t xml:space="preserve">AdAA_conf3-1_3rd</t>
  </si>
  <si>
    <t xml:space="preserve">AdAA_conf25-1_1st</t>
  </si>
  <si>
    <t xml:space="preserve">AdAA_conf25-1_2nd</t>
  </si>
  <si>
    <t xml:space="preserve">AdAA_conf25-1_3rd</t>
  </si>
  <si>
    <t xml:space="preserve">AdAA_conf30-1_1st</t>
  </si>
  <si>
    <t xml:space="preserve">AdAA_conf30-1_2nd</t>
  </si>
  <si>
    <t xml:space="preserve">AdAA_conf30-1_3rd</t>
  </si>
  <si>
    <t xml:space="preserve">ADaA_conf2_1st</t>
  </si>
  <si>
    <t xml:space="preserve">ADaA_conf2_2nd</t>
  </si>
  <si>
    <t xml:space="preserve">ADaA_conf2_3rd</t>
  </si>
  <si>
    <t xml:space="preserve">ADaA_conf4_1st</t>
  </si>
  <si>
    <t xml:space="preserve">ADaA_conf4_2nd</t>
  </si>
  <si>
    <t xml:space="preserve">ADaA_conf4_3rd</t>
  </si>
  <si>
    <t xml:space="preserve">ADaA_conf9_1st</t>
  </si>
  <si>
    <t xml:space="preserve">ADaA_conf9_2nd</t>
  </si>
  <si>
    <t xml:space="preserve">ADaA_conf9_3rd</t>
  </si>
  <si>
    <t xml:space="preserve">DaAA_conf1_1st</t>
  </si>
  <si>
    <t xml:space="preserve">DaAA_conf1_2nd</t>
  </si>
  <si>
    <t xml:space="preserve">DaAA_conf1_3rd</t>
  </si>
  <si>
    <t xml:space="preserve">DaAA_conf2_1st</t>
  </si>
  <si>
    <t xml:space="preserve">DaAA_conf2_2nd</t>
  </si>
  <si>
    <t xml:space="preserve">DaAA_conf2_3rd</t>
  </si>
  <si>
    <t xml:space="preserve">DaAA_conf8_1st</t>
  </si>
  <si>
    <t xml:space="preserve">DaAA_conf8_2nd</t>
  </si>
  <si>
    <t xml:space="preserve">DaAA_conf8_3rd</t>
  </si>
  <si>
    <t xml:space="preserve">DAaA_conf2-1_1st</t>
  </si>
  <si>
    <t xml:space="preserve">DAaA_conf2-1_2nd</t>
  </si>
  <si>
    <t xml:space="preserve">DAaA_conf2-1_3rd</t>
  </si>
  <si>
    <t xml:space="preserve">DAaA_conf3-1_1st</t>
  </si>
  <si>
    <t xml:space="preserve">DAaA_conf3-1_2nd</t>
  </si>
  <si>
    <t xml:space="preserve">DAaA_conf3-1_3rd</t>
  </si>
  <si>
    <t xml:space="preserve">DAaA_conf5-1_1st</t>
  </si>
  <si>
    <t xml:space="preserve">DAaA_conf5-1_2nd_rerun</t>
  </si>
  <si>
    <t xml:space="preserve">DAaA_conf5-1_3rd</t>
  </si>
  <si>
    <t xml:space="preserve">DAAa_conf14_1st</t>
  </si>
  <si>
    <t xml:space="preserve">DAAa_conf14_2nd</t>
  </si>
  <si>
    <t xml:space="preserve">DAAa_conf14_3rd</t>
  </si>
  <si>
    <t xml:space="preserve">DAAa_conf17_1st</t>
  </si>
  <si>
    <t xml:space="preserve">DAAa_conf17_2nd</t>
  </si>
  <si>
    <t xml:space="preserve">DAAa_conf17_3rd</t>
  </si>
  <si>
    <t xml:space="preserve">DAAa_conf35_1st</t>
  </si>
  <si>
    <t xml:space="preserve">DAAa_conf35_2nd</t>
  </si>
  <si>
    <t xml:space="preserve">DAAa_conf35_3rd</t>
  </si>
  <si>
    <t xml:space="preserve">number</t>
  </si>
  <si>
    <t xml:space="preserve">average</t>
  </si>
  <si>
    <t xml:space="preserve">4YB</t>
  </si>
  <si>
    <t xml:space="preserve">0YB/4YB</t>
  </si>
  <si>
    <t xml:space="preserve">Std_dev</t>
  </si>
</sst>
</file>

<file path=xl/styles.xml><?xml version="1.0" encoding="utf-8"?>
<styleSheet xmlns="http://schemas.openxmlformats.org/spreadsheetml/2006/main">
  <numFmts count="3">
    <numFmt numFmtId="164" formatCode="General"/>
    <numFmt numFmtId="165" formatCode="#,##0.00"/>
    <numFmt numFmtId="166" formatCode="#,##0"/>
  </numFmts>
  <fonts count="16">
    <font>
      <sz val="10"/>
      <name val="Arial"/>
      <family val="2"/>
    </font>
    <font>
      <sz val="10"/>
      <name val="Arial"/>
      <family val="0"/>
    </font>
    <font>
      <sz val="10"/>
      <name val="Arial"/>
      <family val="0"/>
    </font>
    <font>
      <sz val="10"/>
      <name val="Arial"/>
      <family val="0"/>
    </font>
    <font>
      <sz val="10"/>
      <color rgb="FF000000"/>
      <name val="Lohit Devanagari"/>
      <family val="2"/>
    </font>
    <font>
      <sz val="10"/>
      <name val="Lohit Devanagari"/>
      <family val="2"/>
    </font>
    <font>
      <sz val="10"/>
      <color rgb="FF333333"/>
      <name val="Lohit Devanagari"/>
      <family val="2"/>
    </font>
    <font>
      <sz val="10"/>
      <color rgb="FF808080"/>
      <name val="Lohit Devanagari"/>
      <family val="2"/>
    </font>
    <font>
      <u val="single"/>
      <sz val="10"/>
      <color rgb="FF0000EE"/>
      <name val="Lohit Devanagari"/>
      <family val="2"/>
    </font>
    <font>
      <sz val="10"/>
      <color rgb="FF006600"/>
      <name val="Lohit Devanagari"/>
      <family val="2"/>
    </font>
    <font>
      <sz val="10"/>
      <color rgb="FF996600"/>
      <name val="Lohit Devanagari"/>
      <family val="2"/>
    </font>
    <font>
      <sz val="10"/>
      <color rgb="FFCC0000"/>
      <name val="Lohit Devanagari"/>
      <family val="2"/>
    </font>
    <font>
      <sz val="10"/>
      <color rgb="FFFFFFFF"/>
      <name val="Lohit Devanagari"/>
      <family val="2"/>
    </font>
    <font>
      <b val="true"/>
      <sz val="48"/>
      <name val="Arial"/>
      <family val="2"/>
    </font>
    <font>
      <sz val="15"/>
      <name val="Arial"/>
      <family val="2"/>
    </font>
    <font>
      <sz val="10"/>
      <color rgb="FFB2B2B2"/>
      <name val="Arial"/>
      <family val="2"/>
    </font>
  </fonts>
  <fills count="9">
    <fill>
      <patternFill patternType="none"/>
    </fill>
    <fill>
      <patternFill patternType="gray125"/>
    </fill>
    <fill>
      <patternFill patternType="solid">
        <fgColor rgb="FFFFFFCC"/>
        <bgColor rgb="FFFFFFFF"/>
      </patternFill>
    </fill>
    <fill>
      <patternFill patternType="solid">
        <fgColor rgb="FFCCFFCC"/>
        <bgColor rgb="FFCCFFFF"/>
      </patternFill>
    </fill>
    <fill>
      <patternFill patternType="solid">
        <fgColor rgb="FFFFCCCC"/>
        <bgColor rgb="FFDDDDDD"/>
      </patternFill>
    </fill>
    <fill>
      <patternFill patternType="solid">
        <fgColor rgb="FFCC0000"/>
        <bgColor rgb="FF800000"/>
      </patternFill>
    </fill>
    <fill>
      <patternFill patternType="solid">
        <fgColor rgb="FF000000"/>
        <bgColor rgb="FF003300"/>
      </patternFill>
    </fill>
    <fill>
      <patternFill patternType="solid">
        <fgColor rgb="FF808080"/>
        <bgColor rgb="FF969696"/>
      </patternFill>
    </fill>
    <fill>
      <patternFill patternType="solid">
        <fgColor rgb="FFDDDDDD"/>
        <bgColor rgb="FFFFCCCC"/>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hair"/>
      <right style="hair"/>
      <top style="hair"/>
      <bottom style="hair"/>
      <diagonal/>
    </border>
    <border diagonalUp="false" diagonalDown="false">
      <left style="hair"/>
      <right style="hair"/>
      <top style="hair"/>
      <bottom/>
      <diagonal/>
    </border>
    <border diagonalUp="false" diagonalDown="false">
      <left style="hair"/>
      <right/>
      <top style="hair"/>
      <bottom/>
      <diagonal/>
    </border>
    <border diagonalUp="false" diagonalDown="false">
      <left/>
      <right/>
      <top style="hair"/>
      <bottom/>
      <diagonal/>
    </border>
    <border diagonalUp="false" diagonalDown="false">
      <left/>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style="hair"/>
      <top/>
      <bottom style="hair"/>
      <diagonal/>
    </border>
  </borders>
  <cellStyleXfs count="3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xf numFmtId="164" fontId="4" fillId="0" borderId="0" applyFont="true" applyBorder="false" applyAlignment="false" applyProtection="false"/>
    <xf numFmtId="164" fontId="4" fillId="0" borderId="0" applyFont="true" applyBorder="false" applyAlignment="false" applyProtection="false"/>
    <xf numFmtId="164" fontId="5" fillId="0" borderId="0" applyFont="true" applyBorder="false" applyAlignment="false" applyProtection="false"/>
    <xf numFmtId="164" fontId="6" fillId="2" borderId="1" applyFont="true" applyBorder="true" applyAlignment="false" applyProtection="false"/>
    <xf numFmtId="164" fontId="7" fillId="0" borderId="0" applyFont="true" applyBorder="false" applyAlignment="false" applyProtection="false"/>
    <xf numFmtId="164" fontId="8" fillId="0" borderId="0" applyFont="true" applyBorder="false" applyAlignment="false" applyProtection="false"/>
    <xf numFmtId="164" fontId="5" fillId="0" borderId="0" applyFont="true" applyBorder="false" applyAlignment="false" applyProtection="false"/>
    <xf numFmtId="164" fontId="9" fillId="3" borderId="0" applyFont="true" applyBorder="false" applyAlignment="false" applyProtection="false"/>
    <xf numFmtId="164" fontId="10" fillId="2" borderId="0" applyFont="true" applyBorder="false" applyAlignment="false" applyProtection="false"/>
    <xf numFmtId="164" fontId="11" fillId="4" borderId="0" applyFont="true" applyBorder="false" applyAlignment="false" applyProtection="false"/>
    <xf numFmtId="164" fontId="11" fillId="0" borderId="0" applyFont="true" applyBorder="false" applyAlignment="false" applyProtection="false"/>
    <xf numFmtId="164" fontId="12" fillId="5" borderId="0" applyFont="true" applyBorder="false" applyAlignment="false" applyProtection="false"/>
    <xf numFmtId="164" fontId="4" fillId="0" borderId="0" applyFont="true" applyBorder="false" applyAlignment="false" applyProtection="false"/>
    <xf numFmtId="164" fontId="12" fillId="6" borderId="0" applyFont="true" applyBorder="false" applyAlignment="false" applyProtection="false"/>
    <xf numFmtId="164" fontId="12" fillId="7" borderId="0" applyFont="true" applyBorder="false" applyAlignment="false" applyProtection="false"/>
    <xf numFmtId="164" fontId="4" fillId="8"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5" fontId="0" fillId="0" borderId="2" xfId="0" applyFont="true" applyBorder="true" applyAlignment="true" applyProtection="false">
      <alignment horizontal="center" vertical="center" textRotation="0" wrapText="true" indent="0" shrinkToFit="false"/>
      <protection locked="true" hidden="false"/>
    </xf>
    <xf numFmtId="165" fontId="13" fillId="0" borderId="2" xfId="0" applyFont="true" applyBorder="true" applyAlignment="true" applyProtection="false">
      <alignment horizontal="center" vertical="center" textRotation="0" wrapText="false" indent="0" shrinkToFit="false"/>
      <protection locked="true" hidden="false"/>
    </xf>
    <xf numFmtId="165" fontId="13" fillId="0" borderId="2"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center" textRotation="0" wrapText="false" indent="0" shrinkToFit="false"/>
      <protection locked="true" hidden="false"/>
    </xf>
    <xf numFmtId="165" fontId="14" fillId="0" borderId="3" xfId="0" applyFont="true" applyBorder="true" applyAlignment="true" applyProtection="false">
      <alignment horizontal="center" vertical="center" textRotation="0" wrapText="false" indent="0" shrinkToFit="false"/>
      <protection locked="true" hidden="false"/>
    </xf>
    <xf numFmtId="165" fontId="14" fillId="0" borderId="4" xfId="0" applyFont="true" applyBorder="true" applyAlignment="true" applyProtection="false">
      <alignment horizontal="center" vertical="center" textRotation="0" wrapText="false" indent="0" shrinkToFit="false"/>
      <protection locked="true" hidden="false"/>
    </xf>
    <xf numFmtId="165" fontId="14" fillId="0" borderId="5" xfId="0" applyFont="true" applyBorder="true" applyAlignment="true" applyProtection="false">
      <alignment horizontal="center" vertical="center" textRotation="0" wrapText="false" indent="0" shrinkToFit="false"/>
      <protection locked="true" hidden="false"/>
    </xf>
    <xf numFmtId="165" fontId="14" fillId="0" borderId="6" xfId="0" applyFont="true" applyBorder="true" applyAlignment="true" applyProtection="false">
      <alignment horizontal="center" vertical="center" textRotation="0" wrapText="false" indent="0" shrinkToFit="false"/>
      <protection locked="true" hidden="false"/>
    </xf>
    <xf numFmtId="165" fontId="0" fillId="0" borderId="7" xfId="0" applyFont="true" applyBorder="true" applyAlignment="true" applyProtection="false">
      <alignment horizontal="center" vertical="bottom" textRotation="0" wrapText="false" indent="0" shrinkToFit="false"/>
      <protection locked="true" hidden="false"/>
    </xf>
    <xf numFmtId="165" fontId="0" fillId="0" borderId="8"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xf numFmtId="165" fontId="0" fillId="0" borderId="7" xfId="0" applyFont="false" applyBorder="true" applyAlignment="false" applyProtection="false">
      <alignment horizontal="general" vertical="bottom" textRotation="0" wrapText="false" indent="0" shrinkToFit="false"/>
      <protection locked="true" hidden="false"/>
    </xf>
    <xf numFmtId="165" fontId="0" fillId="0" borderId="8" xfId="0" applyFont="false" applyBorder="true" applyAlignment="false" applyProtection="false">
      <alignment horizontal="general" vertical="bottom" textRotation="0" wrapText="false" indent="0" shrinkToFit="false"/>
      <protection locked="true" hidden="false"/>
    </xf>
    <xf numFmtId="165" fontId="0" fillId="0" borderId="9" xfId="0" applyFont="false" applyBorder="true" applyAlignment="false" applyProtection="false">
      <alignment horizontal="general" vertical="bottom" textRotation="0" wrapText="false" indent="0" shrinkToFit="false"/>
      <protection locked="true" hidden="false"/>
    </xf>
    <xf numFmtId="165" fontId="0" fillId="0" borderId="10" xfId="0" applyFont="false" applyBorder="true" applyAlignment="false" applyProtection="false">
      <alignment horizontal="general" vertical="bottom" textRotation="0" wrapText="false" indent="0" shrinkToFit="false"/>
      <protection locked="true" hidden="false"/>
    </xf>
    <xf numFmtId="165" fontId="15" fillId="0" borderId="7" xfId="0" applyFont="true" applyBorder="true" applyAlignment="false" applyProtection="false">
      <alignment horizontal="general" vertical="bottom" textRotation="0" wrapText="false" indent="0" shrinkToFit="false"/>
      <protection locked="true" hidden="false"/>
    </xf>
    <xf numFmtId="165" fontId="15" fillId="0" borderId="8"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cellXfs>
  <cellStyles count="23">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 name="Heading" xfId="20" builtinId="53" customBuiltin="true"/>
    <cellStyle name="Heading 1" xfId="21" builtinId="53" customBuiltin="true"/>
    <cellStyle name="Heading 2" xfId="22" builtinId="53" customBuiltin="true"/>
    <cellStyle name="Text" xfId="23" builtinId="53" customBuiltin="true"/>
    <cellStyle name="Note" xfId="24" builtinId="53" customBuiltin="true"/>
    <cellStyle name="Footnote" xfId="25" builtinId="53" customBuiltin="true"/>
    <cellStyle name="Hyperlink" xfId="26" builtinId="53" customBuiltin="true"/>
    <cellStyle name="Status" xfId="27" builtinId="53" customBuiltin="true"/>
    <cellStyle name="Good" xfId="28" builtinId="53" customBuiltin="true"/>
    <cellStyle name="Neutral" xfId="29" builtinId="53" customBuiltin="true"/>
    <cellStyle name="Bad" xfId="30" builtinId="53" customBuiltin="true"/>
    <cellStyle name="Warning" xfId="31" builtinId="53" customBuiltin="true"/>
    <cellStyle name="Error" xfId="32" builtinId="53" customBuiltin="true"/>
    <cellStyle name="Accent" xfId="33" builtinId="53" customBuiltin="true"/>
    <cellStyle name="Accent 1" xfId="34" builtinId="53" customBuiltin="true"/>
    <cellStyle name="Accent 2" xfId="35" builtinId="53" customBuiltin="true"/>
    <cellStyle name="Accent 3" xfId="36" builtinId="53" customBuiltin="true"/>
  </cellStyles>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B2B2B2"/>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GY166"/>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pane xSplit="2" ySplit="0" topLeftCell="C1" activePane="topRight" state="frozen"/>
      <selection pane="topLeft" activeCell="A1" activeCellId="0" sqref="A1"/>
      <selection pane="topRight" activeCell="C1" activeCellId="0" sqref="C1"/>
    </sheetView>
  </sheetViews>
  <sheetFormatPr defaultRowHeight="12.8" zeroHeight="false" outlineLevelRow="0" outlineLevelCol="0"/>
  <cols>
    <col collapsed="false" customWidth="true" hidden="false" outlineLevel="0" max="1" min="1" style="1" width="7.68"/>
    <col collapsed="false" customWidth="true" hidden="false" outlineLevel="0" max="2" min="2" style="1" width="14.6"/>
    <col collapsed="false" customWidth="true" hidden="false" outlineLevel="0" max="3" min="3" style="1" width="15.68"/>
    <col collapsed="false" customWidth="true" hidden="false" outlineLevel="0" max="4" min="4" style="1" width="16.45"/>
    <col collapsed="false" customWidth="true" hidden="false" outlineLevel="0" max="5" min="5" style="1" width="15.99"/>
    <col collapsed="false" customWidth="false" hidden="false" outlineLevel="0" max="6" min="6" style="1" width="11.52"/>
    <col collapsed="false" customWidth="true" hidden="false" outlineLevel="0" max="7" min="7" style="1" width="16.6"/>
    <col collapsed="false" customWidth="true" hidden="false" outlineLevel="0" max="8" min="8" style="1" width="17.38"/>
    <col collapsed="false" customWidth="true" hidden="false" outlineLevel="0" max="9" min="9" style="1" width="16.91"/>
    <col collapsed="false" customWidth="false" hidden="false" outlineLevel="0" max="1023" min="10" style="1" width="11.52"/>
    <col collapsed="false" customWidth="false" hidden="false" outlineLevel="0" max="1025" min="1024" style="0" width="11.52"/>
  </cols>
  <sheetData>
    <row r="1" customFormat="false" ht="122.35" hidden="false" customHeight="true" outlineLevel="0" collapsed="false">
      <c r="A1" s="2"/>
      <c r="B1" s="2"/>
      <c r="C1" s="3" t="s">
        <v>0</v>
      </c>
      <c r="D1" s="3"/>
      <c r="E1" s="3"/>
      <c r="F1" s="3"/>
      <c r="G1" s="3"/>
      <c r="H1" s="3"/>
      <c r="I1" s="3"/>
      <c r="J1" s="3"/>
      <c r="K1" s="3"/>
      <c r="L1" s="3"/>
      <c r="M1" s="3"/>
      <c r="N1" s="3"/>
      <c r="O1" s="3"/>
      <c r="P1" s="3"/>
      <c r="Q1" s="4"/>
      <c r="R1" s="5"/>
      <c r="S1" s="5"/>
      <c r="T1" s="5"/>
      <c r="U1" s="5"/>
      <c r="V1" s="5"/>
      <c r="W1" s="4"/>
      <c r="X1" s="5"/>
      <c r="Y1" s="5"/>
      <c r="Z1" s="5"/>
      <c r="AA1" s="4"/>
      <c r="AB1" s="5"/>
      <c r="AC1" s="5"/>
      <c r="AD1" s="5"/>
      <c r="AE1" s="4"/>
      <c r="AF1" s="5"/>
      <c r="AG1" s="5"/>
      <c r="AH1" s="5"/>
      <c r="AI1" s="5"/>
      <c r="AJ1" s="5"/>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row>
    <row r="2" customFormat="false" ht="12.8" hidden="false" customHeight="false" outlineLevel="0" collapsed="false">
      <c r="A2" s="6" t="s">
        <v>1</v>
      </c>
      <c r="B2" s="6"/>
      <c r="C2" s="4" t="s">
        <v>2</v>
      </c>
      <c r="D2" s="4"/>
      <c r="E2" s="4"/>
      <c r="F2" s="4"/>
      <c r="G2" s="4"/>
      <c r="H2" s="4"/>
      <c r="I2" s="4"/>
      <c r="J2" s="4"/>
      <c r="K2" s="4" t="s">
        <v>3</v>
      </c>
      <c r="L2" s="4"/>
      <c r="M2" s="4"/>
      <c r="N2" s="4"/>
      <c r="O2" s="4"/>
      <c r="P2" s="4"/>
      <c r="Q2" s="4" t="s">
        <v>4</v>
      </c>
      <c r="R2" s="4"/>
      <c r="S2" s="4"/>
      <c r="T2" s="4"/>
      <c r="U2" s="4"/>
      <c r="V2" s="4"/>
      <c r="W2" s="4" t="s">
        <v>5</v>
      </c>
      <c r="X2" s="4"/>
      <c r="Y2" s="4"/>
      <c r="Z2" s="4"/>
      <c r="AA2" s="4" t="s">
        <v>6</v>
      </c>
      <c r="AB2" s="4"/>
      <c r="AC2" s="4"/>
      <c r="AD2" s="4"/>
      <c r="AE2" s="4" t="s">
        <v>7</v>
      </c>
      <c r="AF2" s="4"/>
      <c r="AG2" s="4"/>
      <c r="AH2" s="4"/>
      <c r="AI2" s="4"/>
      <c r="AJ2" s="4"/>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row>
    <row r="3" customFormat="false" ht="29.2" hidden="false" customHeight="true" outlineLevel="0" collapsed="false">
      <c r="A3" s="6"/>
      <c r="B3" s="6"/>
      <c r="C3" s="4"/>
      <c r="D3" s="4"/>
      <c r="E3" s="4"/>
      <c r="F3" s="4"/>
      <c r="G3" s="4"/>
      <c r="H3" s="4"/>
      <c r="I3" s="4"/>
      <c r="J3" s="4"/>
      <c r="K3" s="4"/>
      <c r="L3" s="4"/>
      <c r="M3" s="4"/>
      <c r="N3" s="4"/>
      <c r="O3" s="4"/>
      <c r="P3" s="4"/>
      <c r="Q3" s="4"/>
      <c r="R3" s="4"/>
      <c r="S3" s="4"/>
      <c r="T3" s="4"/>
      <c r="U3" s="4"/>
      <c r="V3" s="4"/>
      <c r="W3" s="4"/>
      <c r="X3" s="4"/>
      <c r="Y3" s="4"/>
      <c r="Z3" s="4"/>
      <c r="AA3" s="4"/>
      <c r="AB3" s="4"/>
      <c r="AC3" s="4"/>
      <c r="AD3" s="4"/>
      <c r="AE3" s="4"/>
      <c r="AF3" s="4"/>
      <c r="AG3" s="4"/>
      <c r="AH3" s="4"/>
      <c r="AI3" s="4"/>
      <c r="AJ3" s="4"/>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row>
    <row r="4" customFormat="false" ht="18.55" hidden="false" customHeight="false" outlineLevel="0" collapsed="false">
      <c r="A4" s="2" t="s">
        <v>8</v>
      </c>
      <c r="B4" s="2"/>
      <c r="C4" s="7" t="s">
        <v>9</v>
      </c>
      <c r="D4" s="7"/>
      <c r="E4" s="7" t="s">
        <v>10</v>
      </c>
      <c r="F4" s="7"/>
      <c r="G4" s="7" t="s">
        <v>11</v>
      </c>
      <c r="H4" s="7"/>
      <c r="I4" s="7" t="s">
        <v>12</v>
      </c>
      <c r="J4" s="7"/>
      <c r="K4" s="7" t="s">
        <v>13</v>
      </c>
      <c r="L4" s="7"/>
      <c r="M4" s="7" t="s">
        <v>14</v>
      </c>
      <c r="N4" s="7"/>
      <c r="O4" s="7" t="s">
        <v>15</v>
      </c>
      <c r="P4" s="7"/>
      <c r="Q4" s="7" t="s">
        <v>16</v>
      </c>
      <c r="R4" s="7"/>
      <c r="S4" s="8" t="s">
        <v>17</v>
      </c>
      <c r="T4" s="8"/>
      <c r="U4" s="8" t="s">
        <v>18</v>
      </c>
      <c r="V4" s="8"/>
      <c r="W4" s="8" t="s">
        <v>19</v>
      </c>
      <c r="X4" s="8"/>
      <c r="Y4" s="9" t="s">
        <v>20</v>
      </c>
      <c r="Z4" s="9"/>
      <c r="AA4" s="8" t="s">
        <v>21</v>
      </c>
      <c r="AB4" s="8"/>
      <c r="AC4" s="7" t="s">
        <v>22</v>
      </c>
      <c r="AD4" s="7"/>
      <c r="AE4" s="10" t="s">
        <v>23</v>
      </c>
      <c r="AF4" s="10"/>
      <c r="AG4" s="10" t="s">
        <v>24</v>
      </c>
      <c r="AH4" s="10"/>
      <c r="AI4" s="10" t="s">
        <v>25</v>
      </c>
      <c r="AJ4" s="1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row>
    <row r="5" customFormat="false" ht="12.8" hidden="false" customHeight="false" outlineLevel="0" collapsed="false">
      <c r="A5" s="1" t="s">
        <v>26</v>
      </c>
      <c r="B5" s="1" t="s">
        <v>27</v>
      </c>
      <c r="C5" s="11" t="s">
        <v>28</v>
      </c>
      <c r="D5" s="12" t="s">
        <v>29</v>
      </c>
      <c r="E5" s="11" t="s">
        <v>28</v>
      </c>
      <c r="F5" s="12" t="s">
        <v>29</v>
      </c>
      <c r="G5" s="11" t="s">
        <v>28</v>
      </c>
      <c r="H5" s="12" t="s">
        <v>29</v>
      </c>
      <c r="I5" s="11" t="s">
        <v>28</v>
      </c>
      <c r="J5" s="12" t="s">
        <v>29</v>
      </c>
      <c r="K5" s="11" t="s">
        <v>28</v>
      </c>
      <c r="L5" s="12" t="s">
        <v>29</v>
      </c>
      <c r="M5" s="11" t="s">
        <v>28</v>
      </c>
      <c r="N5" s="12" t="s">
        <v>29</v>
      </c>
      <c r="O5" s="11" t="s">
        <v>28</v>
      </c>
      <c r="P5" s="12" t="s">
        <v>29</v>
      </c>
      <c r="Q5" s="11" t="s">
        <v>28</v>
      </c>
      <c r="R5" s="12" t="s">
        <v>29</v>
      </c>
      <c r="S5" s="11" t="s">
        <v>28</v>
      </c>
      <c r="T5" s="12" t="s">
        <v>29</v>
      </c>
      <c r="U5" s="11" t="s">
        <v>28</v>
      </c>
      <c r="V5" s="12" t="s">
        <v>29</v>
      </c>
      <c r="W5" s="11" t="s">
        <v>28</v>
      </c>
      <c r="X5" s="12" t="s">
        <v>29</v>
      </c>
      <c r="Y5" s="11" t="s">
        <v>28</v>
      </c>
      <c r="Z5" s="12" t="s">
        <v>29</v>
      </c>
      <c r="AA5" s="11" t="s">
        <v>28</v>
      </c>
      <c r="AB5" s="12" t="s">
        <v>29</v>
      </c>
      <c r="AC5" s="11" t="s">
        <v>28</v>
      </c>
      <c r="AD5" s="12" t="s">
        <v>29</v>
      </c>
      <c r="AE5" s="11" t="s">
        <v>28</v>
      </c>
      <c r="AF5" s="12" t="s">
        <v>29</v>
      </c>
      <c r="AG5" s="11" t="s">
        <v>28</v>
      </c>
      <c r="AH5" s="12" t="s">
        <v>29</v>
      </c>
      <c r="AI5" s="11" t="s">
        <v>28</v>
      </c>
      <c r="AJ5" s="12" t="s">
        <v>29</v>
      </c>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c r="EI5" s="0"/>
      <c r="EJ5" s="0"/>
      <c r="EK5" s="0"/>
      <c r="EL5" s="0"/>
      <c r="EM5" s="0"/>
      <c r="EN5" s="0"/>
      <c r="EO5" s="0"/>
      <c r="EP5" s="0"/>
      <c r="EQ5" s="0"/>
      <c r="ER5" s="0"/>
      <c r="ES5" s="0"/>
      <c r="ET5" s="0"/>
      <c r="EU5" s="0"/>
      <c r="EV5" s="0"/>
      <c r="EW5" s="0"/>
      <c r="EX5" s="0"/>
      <c r="EY5" s="0"/>
      <c r="EZ5" s="0"/>
      <c r="FA5" s="0"/>
      <c r="FB5" s="0"/>
      <c r="FC5" s="0"/>
      <c r="FD5" s="0"/>
      <c r="FE5" s="0"/>
      <c r="FF5" s="0"/>
      <c r="FG5" s="0"/>
      <c r="FH5" s="0"/>
      <c r="FI5" s="0"/>
      <c r="FJ5" s="0"/>
      <c r="FK5" s="0"/>
      <c r="FL5" s="0"/>
      <c r="FM5" s="0"/>
      <c r="FN5" s="0"/>
      <c r="FO5" s="0"/>
      <c r="FP5" s="0"/>
      <c r="FQ5" s="0"/>
      <c r="FR5" s="0"/>
      <c r="FS5" s="0"/>
      <c r="FT5" s="0"/>
      <c r="FU5" s="0"/>
      <c r="FV5" s="0"/>
      <c r="FW5" s="0"/>
      <c r="FX5" s="0"/>
      <c r="FY5" s="0"/>
      <c r="FZ5" s="0"/>
      <c r="GA5" s="0"/>
      <c r="GB5" s="0"/>
      <c r="GC5" s="0"/>
      <c r="GD5" s="0"/>
      <c r="GE5" s="0"/>
      <c r="GF5" s="0"/>
      <c r="GG5" s="0"/>
      <c r="GH5" s="0"/>
      <c r="GI5" s="0"/>
      <c r="GJ5" s="0"/>
      <c r="GK5" s="0"/>
      <c r="GL5" s="0"/>
      <c r="GM5" s="0"/>
      <c r="GN5" s="0"/>
      <c r="GO5" s="0"/>
      <c r="GP5" s="0"/>
      <c r="GQ5" s="0"/>
      <c r="GR5" s="0"/>
      <c r="GS5" s="0"/>
      <c r="GT5" s="0"/>
      <c r="GU5" s="0"/>
      <c r="GV5" s="0"/>
      <c r="GW5" s="0"/>
      <c r="GX5" s="0"/>
      <c r="GY5" s="0"/>
    </row>
    <row r="6" customFormat="false" ht="13" hidden="false" customHeight="false" outlineLevel="0" collapsed="false">
      <c r="A6" s="1" t="s">
        <v>30</v>
      </c>
      <c r="B6" s="13" t="s">
        <v>31</v>
      </c>
      <c r="C6" s="14" t="n">
        <f aca="false">AVERAGE(C62:M62)</f>
        <v>0.0181525614961497</v>
      </c>
      <c r="D6" s="15" t="n">
        <f aca="false">STDEV(C62:M62)</f>
        <v>0.0045305208493136</v>
      </c>
      <c r="E6" s="14" t="n">
        <f aca="false">AVERAGE(O62:Y62)</f>
        <v>0.020710081408141</v>
      </c>
      <c r="F6" s="15" t="n">
        <f aca="false">STDEV(O62:Y62)</f>
        <v>0.000989563121334505</v>
      </c>
      <c r="G6" s="14" t="n">
        <f aca="false">AVERAGE(AA62:AK62)</f>
        <v>0.0177315731573157</v>
      </c>
      <c r="H6" s="15" t="n">
        <f aca="false">STDEV(AA62:AK62)</f>
        <v>0.00144065738049759</v>
      </c>
      <c r="I6" s="14" t="n">
        <f aca="false">AVERAGE(AM62:AW62)</f>
        <v>0.0105423542354236</v>
      </c>
      <c r="J6" s="15" t="n">
        <f aca="false">STDEV(AM62:AW62)</f>
        <v>0.000735840388128322</v>
      </c>
      <c r="K6" s="14" t="n">
        <f aca="false">AVERAGE(AZ62:BJ62)</f>
        <v>0.0123317271727172</v>
      </c>
      <c r="L6" s="15" t="n">
        <f aca="false">STDEV(AZ62:BJ62)</f>
        <v>0.0166112402181093</v>
      </c>
      <c r="M6" s="14" t="n">
        <f aca="false">AVERAGE(BL62:BV62)</f>
        <v>0.0222113689768976</v>
      </c>
      <c r="N6" s="15" t="n">
        <f aca="false">STDEV(BL62:BV62)</f>
        <v>0.00153697971271404</v>
      </c>
      <c r="O6" s="14" t="n">
        <f aca="false">AVERAGE(BX62:CH62)</f>
        <v>0.0192409240924092</v>
      </c>
      <c r="P6" s="15" t="n">
        <f aca="false">STDEV(BX62:CH62)</f>
        <v>0.00163749924700527</v>
      </c>
      <c r="Q6" s="14" t="n">
        <f aca="false">AVERAGE(CK62:CU62)</f>
        <v>0.0124328413641365</v>
      </c>
      <c r="R6" s="15" t="n">
        <f aca="false">STDEV(CK62:CU62)</f>
        <v>0.00597966843978501</v>
      </c>
      <c r="S6" s="14" t="n">
        <f aca="false">AVERAGE(CW62:DG62)</f>
        <v>0.0197051705170517</v>
      </c>
      <c r="T6" s="15" t="n">
        <f aca="false">STDEV(CW62:DG62)</f>
        <v>0.000960648351282887</v>
      </c>
      <c r="U6" s="14" t="n">
        <f aca="false">AVERAGE(DI62:DS62)</f>
        <v>0.0157183718371838</v>
      </c>
      <c r="V6" s="15" t="n">
        <f aca="false">STDEV(DI62:DS62)</f>
        <v>0.00119153912709598</v>
      </c>
      <c r="W6" s="14" t="n">
        <f aca="false">AVERAGE(DU62:EE62)</f>
        <v>0.0199900990099009</v>
      </c>
      <c r="X6" s="15" t="n">
        <f aca="false">STDEV(DU62:EE62)</f>
        <v>0.00222975155144657</v>
      </c>
      <c r="Y6" s="14" t="n">
        <f aca="false">AVERAGE(EG62:EM62)</f>
        <v>0.0124983498349834</v>
      </c>
      <c r="Z6" s="15" t="n">
        <f aca="false">STDEV(EG62:EM62)</f>
        <v>0.00242651163130534</v>
      </c>
      <c r="AA6" s="14" t="n">
        <f aca="false">AVERAGE(ES62:FC62)</f>
        <v>0.0249849557755777</v>
      </c>
      <c r="AB6" s="15" t="n">
        <f aca="false">STDEV(ES62:FC62)</f>
        <v>0.0141011711851802</v>
      </c>
      <c r="AC6" s="14" t="n">
        <f aca="false">AVERAGE(FE62:FO62)</f>
        <v>0.0177986798679868</v>
      </c>
      <c r="AD6" s="15" t="n">
        <f aca="false">STDEV(FE62:FO62)</f>
        <v>0.00263258371378712</v>
      </c>
      <c r="AE6" s="14" t="n">
        <f aca="false">AVERAGE(FQ62:GA62)</f>
        <v>0.0201013438943893</v>
      </c>
      <c r="AF6" s="15" t="n">
        <f aca="false">STDEV(FQ62:GA62)</f>
        <v>0.00184918612047847</v>
      </c>
      <c r="AG6" s="14" t="n">
        <f aca="false">AVERAGE(GC62:GM62)</f>
        <v>0.0178382838283829</v>
      </c>
      <c r="AH6" s="15" t="n">
        <f aca="false">STDEV(GC62:GM62)</f>
        <v>0.0012668238482459</v>
      </c>
      <c r="AI6" s="14" t="n">
        <f aca="false">AVERAGE(GO62:GY62)</f>
        <v>0.00972387238723876</v>
      </c>
      <c r="AJ6" s="15" t="n">
        <f aca="false">STDEV(GO62:GY62)</f>
        <v>0.000963598880642241</v>
      </c>
      <c r="AK6" s="0"/>
      <c r="AL6" s="0"/>
      <c r="AM6" s="0"/>
      <c r="AN6" s="0"/>
      <c r="AO6" s="0"/>
      <c r="AP6" s="0"/>
      <c r="AQ6" s="0"/>
      <c r="AR6" s="0"/>
      <c r="AS6" s="0"/>
      <c r="AT6" s="0"/>
      <c r="AU6" s="0"/>
      <c r="AV6" s="0"/>
      <c r="AW6" s="0"/>
      <c r="AX6" s="0"/>
      <c r="AY6" s="0"/>
      <c r="AZ6" s="0"/>
      <c r="BA6" s="0"/>
      <c r="BB6" s="0"/>
      <c r="BC6" s="0"/>
      <c r="BD6" s="0"/>
      <c r="BE6" s="0"/>
      <c r="BF6" s="0"/>
      <c r="BG6" s="0"/>
      <c r="BH6" s="0"/>
      <c r="BI6" s="0"/>
      <c r="BJ6" s="0"/>
      <c r="BK6" s="0"/>
      <c r="BL6" s="0"/>
      <c r="BM6" s="0"/>
      <c r="BN6" s="0"/>
      <c r="BO6" s="0"/>
      <c r="BP6" s="0"/>
      <c r="BQ6" s="0"/>
      <c r="BR6" s="0"/>
      <c r="BS6" s="0"/>
      <c r="BT6" s="0"/>
      <c r="BU6" s="0"/>
      <c r="BV6" s="0"/>
      <c r="BW6" s="0"/>
      <c r="BX6" s="0"/>
      <c r="BY6" s="0"/>
      <c r="BZ6" s="0"/>
      <c r="CA6" s="0"/>
      <c r="CB6" s="0"/>
      <c r="CC6" s="0"/>
      <c r="CD6" s="0"/>
      <c r="CE6" s="0"/>
      <c r="CF6" s="0"/>
      <c r="CG6" s="0"/>
      <c r="CH6" s="0"/>
      <c r="CI6" s="0"/>
      <c r="CJ6" s="0"/>
      <c r="CK6" s="0"/>
      <c r="CL6" s="0"/>
      <c r="CM6" s="0"/>
      <c r="CN6" s="0"/>
      <c r="CO6" s="0"/>
      <c r="CP6" s="0"/>
      <c r="CQ6" s="0"/>
      <c r="CR6" s="0"/>
      <c r="CS6" s="0"/>
      <c r="CT6" s="0"/>
      <c r="CU6" s="0"/>
      <c r="CV6" s="0"/>
      <c r="CW6" s="0"/>
      <c r="CX6" s="0"/>
      <c r="CY6" s="0"/>
      <c r="CZ6" s="0"/>
      <c r="DA6" s="0"/>
      <c r="DB6" s="0"/>
      <c r="DC6" s="0"/>
      <c r="DD6" s="0"/>
      <c r="DE6" s="0"/>
      <c r="DF6" s="0"/>
      <c r="DG6" s="0"/>
      <c r="DH6" s="0"/>
      <c r="DI6" s="0"/>
      <c r="DJ6" s="0"/>
      <c r="DK6" s="0"/>
      <c r="DL6" s="0"/>
      <c r="DM6" s="0"/>
      <c r="DN6" s="0"/>
      <c r="DO6" s="0"/>
      <c r="DP6" s="0"/>
      <c r="DQ6" s="0"/>
      <c r="DR6" s="0"/>
      <c r="DS6" s="0"/>
      <c r="DT6" s="0"/>
      <c r="DU6" s="0"/>
      <c r="DV6" s="0"/>
      <c r="DW6" s="0"/>
      <c r="DX6" s="0"/>
      <c r="DY6" s="0"/>
      <c r="DZ6" s="0"/>
      <c r="EA6" s="0"/>
      <c r="EB6" s="0"/>
      <c r="EC6" s="0"/>
      <c r="ED6" s="0"/>
      <c r="EE6" s="0"/>
      <c r="EF6" s="0"/>
      <c r="EG6" s="0"/>
      <c r="EH6" s="0"/>
      <c r="EI6" s="0"/>
      <c r="EJ6" s="0"/>
      <c r="EK6" s="0"/>
      <c r="EL6" s="0"/>
      <c r="EM6" s="0"/>
      <c r="EN6" s="0"/>
      <c r="EO6" s="0"/>
      <c r="EP6" s="0"/>
      <c r="EQ6" s="0"/>
      <c r="ER6" s="0"/>
      <c r="ES6" s="0"/>
      <c r="ET6" s="0"/>
      <c r="EU6" s="0"/>
      <c r="EV6" s="0"/>
      <c r="EW6" s="0"/>
      <c r="EX6" s="0"/>
      <c r="EY6" s="0"/>
      <c r="EZ6" s="0"/>
      <c r="FA6" s="0"/>
      <c r="FB6" s="0"/>
      <c r="FC6" s="0"/>
      <c r="FD6" s="0"/>
      <c r="FE6" s="0"/>
      <c r="FF6" s="0"/>
      <c r="FG6" s="0"/>
      <c r="FH6" s="0"/>
      <c r="FI6" s="0"/>
      <c r="FJ6" s="0"/>
      <c r="FK6" s="0"/>
      <c r="FL6" s="0"/>
      <c r="FM6" s="0"/>
      <c r="FN6" s="0"/>
      <c r="FO6" s="0"/>
      <c r="FP6" s="0"/>
      <c r="FQ6" s="0"/>
      <c r="FR6" s="0"/>
      <c r="FS6" s="0"/>
      <c r="FT6" s="0"/>
      <c r="FU6" s="0"/>
      <c r="FV6" s="0"/>
      <c r="FW6" s="0"/>
      <c r="FX6" s="0"/>
      <c r="FY6" s="0"/>
      <c r="FZ6" s="0"/>
      <c r="GA6" s="0"/>
      <c r="GB6" s="0"/>
      <c r="GC6" s="0"/>
      <c r="GD6" s="0"/>
      <c r="GE6" s="0"/>
      <c r="GF6" s="0"/>
      <c r="GG6" s="0"/>
      <c r="GH6" s="0"/>
      <c r="GI6" s="0"/>
      <c r="GJ6" s="0"/>
      <c r="GK6" s="0"/>
      <c r="GL6" s="0"/>
      <c r="GM6" s="0"/>
      <c r="GN6" s="0"/>
      <c r="GO6" s="0"/>
      <c r="GP6" s="0"/>
      <c r="GQ6" s="0"/>
      <c r="GR6" s="0"/>
      <c r="GS6" s="0"/>
      <c r="GT6" s="0"/>
      <c r="GU6" s="0"/>
      <c r="GV6" s="0"/>
      <c r="GW6" s="0"/>
      <c r="GX6" s="0"/>
      <c r="GY6" s="0"/>
    </row>
    <row r="7" customFormat="false" ht="12.8" hidden="false" customHeight="false" outlineLevel="0" collapsed="false">
      <c r="A7" s="1" t="s">
        <v>32</v>
      </c>
      <c r="B7" s="13" t="s">
        <v>33</v>
      </c>
      <c r="C7" s="14" t="n">
        <f aca="false">AVERAGE(C63:M63)</f>
        <v>0.0121914191419143</v>
      </c>
      <c r="D7" s="15" t="n">
        <f aca="false">STDEV(C63:M63)</f>
        <v>0.00684215727421417</v>
      </c>
      <c r="E7" s="14" t="n">
        <f aca="false">AVERAGE(O63:Y63)</f>
        <v>0.00908360836083608</v>
      </c>
      <c r="F7" s="15" t="n">
        <f aca="false">STDEV(O63:Y63)</f>
        <v>0.00380989761657923</v>
      </c>
      <c r="G7" s="14" t="n">
        <f aca="false">AVERAGE(AA63:AK63)</f>
        <v>0.00893949394939497</v>
      </c>
      <c r="H7" s="15" t="n">
        <f aca="false">STDEV(AA63:AK63)</f>
        <v>0.00327627578994361</v>
      </c>
      <c r="I7" s="14" t="n">
        <f aca="false">AVERAGE(AM63:AW63)</f>
        <v>0.0046490649064906</v>
      </c>
      <c r="J7" s="15" t="n">
        <f aca="false">STDEV(AM63:AW63)</f>
        <v>0.00176723736573496</v>
      </c>
      <c r="K7" s="14" t="n">
        <f aca="false">AVERAGE(AZ63:BJ63)</f>
        <v>0.0113938393839385</v>
      </c>
      <c r="L7" s="15" t="n">
        <f aca="false">STDEV(AZ63:BJ63)</f>
        <v>0.0142499961542963</v>
      </c>
      <c r="M7" s="14" t="n">
        <f aca="false">AVERAGE(BL63:BV63)</f>
        <v>0.00764026402640261</v>
      </c>
      <c r="N7" s="15" t="n">
        <f aca="false">STDEV(BL63:BV63)</f>
        <v>0.00230368296440073</v>
      </c>
      <c r="O7" s="14" t="n">
        <f aca="false">AVERAGE(BX63:CH63)</f>
        <v>0.00817821782178212</v>
      </c>
      <c r="P7" s="15" t="n">
        <f aca="false">STDEV(BX63:CH63)</f>
        <v>0.00272117865154094</v>
      </c>
      <c r="Q7" s="14" t="n">
        <f aca="false">AVERAGE(CK63:CU63)</f>
        <v>0.00319691969196929</v>
      </c>
      <c r="R7" s="15" t="n">
        <f aca="false">STDEV(CK63:CU63)</f>
        <v>0.00273228511217868</v>
      </c>
      <c r="S7" s="14" t="n">
        <f aca="false">AVERAGE(CW63:DG63)</f>
        <v>0.00731353135313531</v>
      </c>
      <c r="T7" s="15" t="n">
        <f aca="false">STDEV(CW63:DG63)</f>
        <v>0.00176614071195079</v>
      </c>
      <c r="U7" s="14" t="n">
        <f aca="false">AVERAGE(DI63:DS63)</f>
        <v>0.00645984598459842</v>
      </c>
      <c r="V7" s="15" t="n">
        <f aca="false">STDEV(DI63:DS63)</f>
        <v>0.00205313754169056</v>
      </c>
      <c r="W7" s="14" t="n">
        <f aca="false">AVERAGE(DU63:EE63)</f>
        <v>0.00804840484048405</v>
      </c>
      <c r="X7" s="15" t="n">
        <f aca="false">STDEV(DU63:EE63)</f>
        <v>0.00369381394440058</v>
      </c>
      <c r="Y7" s="14" t="n">
        <f aca="false">AVERAGE(EG63:EM63)</f>
        <v>0.00275742574257426</v>
      </c>
      <c r="Z7" s="15" t="n">
        <f aca="false">STDEV(EG63:EM63)</f>
        <v>0.00156023708794876</v>
      </c>
      <c r="AA7" s="14" t="n">
        <f aca="false">AVERAGE(ES63:FC63)</f>
        <v>0.00710121012101214</v>
      </c>
      <c r="AB7" s="15" t="n">
        <f aca="false">STDEV(ES63:FC63)</f>
        <v>0.00814881677462646</v>
      </c>
      <c r="AC7" s="14" t="n">
        <f aca="false">AVERAGE(FE63:FO63)</f>
        <v>0.00672827282728268</v>
      </c>
      <c r="AD7" s="15" t="n">
        <f aca="false">STDEV(FE63:FO63)</f>
        <v>0.00269152233848363</v>
      </c>
      <c r="AE7" s="14" t="n">
        <f aca="false">AVERAGE(FQ63:GA63)</f>
        <v>0.00737293729372941</v>
      </c>
      <c r="AF7" s="15" t="n">
        <f aca="false">STDEV(FQ63:GA63)</f>
        <v>0.00318013729397154</v>
      </c>
      <c r="AG7" s="14" t="n">
        <f aca="false">AVERAGE(GC63:GM63)</f>
        <v>0.00694059405940598</v>
      </c>
      <c r="AH7" s="15" t="n">
        <f aca="false">STDEV(GC63:GM63)</f>
        <v>0.00247911578926023</v>
      </c>
      <c r="AI7" s="14" t="n">
        <f aca="false">AVERAGE(GO63:GY63)</f>
        <v>0.00505610561056111</v>
      </c>
      <c r="AJ7" s="15" t="n">
        <f aca="false">STDEV(GO63:GY63)</f>
        <v>0.00161646361304328</v>
      </c>
      <c r="AK7" s="0"/>
      <c r="AL7" s="0"/>
      <c r="AM7" s="0"/>
      <c r="AN7" s="0"/>
      <c r="AO7" s="0"/>
      <c r="AP7" s="0"/>
      <c r="AQ7" s="0"/>
      <c r="AR7" s="0"/>
      <c r="AS7" s="0"/>
      <c r="AT7" s="0"/>
      <c r="AU7" s="0"/>
      <c r="AV7" s="0"/>
      <c r="AW7" s="0"/>
      <c r="AX7" s="0"/>
      <c r="AY7" s="0"/>
      <c r="AZ7" s="0"/>
      <c r="BA7" s="0"/>
      <c r="BB7" s="0"/>
      <c r="BC7" s="0"/>
      <c r="BD7" s="0"/>
      <c r="BE7" s="0"/>
      <c r="BF7" s="0"/>
      <c r="BG7" s="0"/>
      <c r="BH7" s="0"/>
      <c r="BI7" s="0"/>
      <c r="BJ7" s="0"/>
      <c r="BK7" s="0"/>
      <c r="BL7" s="0"/>
      <c r="BM7" s="0"/>
      <c r="BN7" s="0"/>
      <c r="BO7" s="0"/>
      <c r="BP7" s="0"/>
      <c r="BQ7" s="0"/>
      <c r="BR7" s="0"/>
      <c r="BS7" s="0"/>
      <c r="BT7" s="0"/>
      <c r="BU7" s="0"/>
      <c r="BV7" s="0"/>
      <c r="BW7" s="0"/>
      <c r="BX7" s="0"/>
      <c r="BY7" s="0"/>
      <c r="BZ7" s="0"/>
      <c r="CA7" s="0"/>
      <c r="CB7" s="0"/>
      <c r="CC7" s="0"/>
      <c r="CD7" s="0"/>
      <c r="CE7" s="0"/>
      <c r="CF7" s="0"/>
      <c r="CG7" s="0"/>
      <c r="CH7" s="0"/>
      <c r="CI7" s="0"/>
      <c r="CJ7" s="0"/>
      <c r="CK7" s="0"/>
      <c r="CL7" s="0"/>
      <c r="CM7" s="0"/>
      <c r="CN7" s="0"/>
      <c r="CO7" s="0"/>
      <c r="CP7" s="0"/>
      <c r="CQ7" s="0"/>
      <c r="CR7" s="0"/>
      <c r="CS7" s="0"/>
      <c r="CT7" s="0"/>
      <c r="CU7" s="0"/>
      <c r="CV7" s="0"/>
      <c r="CW7" s="0"/>
      <c r="CX7" s="0"/>
      <c r="CY7" s="0"/>
      <c r="CZ7" s="0"/>
      <c r="DA7" s="0"/>
      <c r="DB7" s="0"/>
      <c r="DC7" s="0"/>
      <c r="DD7" s="0"/>
      <c r="DE7" s="0"/>
      <c r="DF7" s="0"/>
      <c r="DG7" s="0"/>
      <c r="DH7" s="0"/>
      <c r="DI7" s="0"/>
      <c r="DJ7" s="0"/>
      <c r="DK7" s="0"/>
      <c r="DL7" s="0"/>
      <c r="DM7" s="0"/>
      <c r="DN7" s="0"/>
      <c r="DO7" s="0"/>
      <c r="DP7" s="0"/>
      <c r="DQ7" s="0"/>
      <c r="DR7" s="0"/>
      <c r="DS7" s="0"/>
      <c r="DT7" s="0"/>
      <c r="DU7" s="0"/>
      <c r="DV7" s="0"/>
      <c r="DW7" s="0"/>
      <c r="DX7" s="0"/>
      <c r="DY7" s="0"/>
      <c r="DZ7" s="0"/>
      <c r="EA7" s="0"/>
      <c r="EB7" s="0"/>
      <c r="EC7" s="0"/>
      <c r="ED7" s="0"/>
      <c r="EE7" s="0"/>
      <c r="EF7" s="0"/>
      <c r="EG7" s="0"/>
      <c r="EH7" s="0"/>
      <c r="EI7" s="0"/>
      <c r="EJ7" s="0"/>
      <c r="EK7" s="0"/>
      <c r="EL7" s="0"/>
      <c r="EM7" s="0"/>
      <c r="EN7" s="0"/>
      <c r="EO7" s="0"/>
      <c r="EP7" s="0"/>
      <c r="EQ7" s="0"/>
      <c r="ER7" s="0"/>
      <c r="ES7" s="0"/>
      <c r="ET7" s="0"/>
      <c r="EU7" s="0"/>
      <c r="EV7" s="0"/>
      <c r="EW7" s="0"/>
      <c r="EX7" s="0"/>
      <c r="EY7" s="0"/>
      <c r="EZ7" s="0"/>
      <c r="FA7" s="0"/>
      <c r="FB7" s="0"/>
      <c r="FC7" s="0"/>
      <c r="FD7" s="0"/>
      <c r="FE7" s="0"/>
      <c r="FF7" s="0"/>
      <c r="FG7" s="0"/>
      <c r="FH7" s="0"/>
      <c r="FI7" s="0"/>
      <c r="FJ7" s="0"/>
      <c r="FK7" s="0"/>
      <c r="FL7" s="0"/>
      <c r="FM7" s="0"/>
      <c r="FN7" s="0"/>
      <c r="FO7" s="0"/>
      <c r="FP7" s="0"/>
      <c r="FQ7" s="0"/>
      <c r="FR7" s="0"/>
      <c r="FS7" s="0"/>
      <c r="FT7" s="0"/>
      <c r="FU7" s="0"/>
      <c r="FV7" s="0"/>
      <c r="FW7" s="0"/>
      <c r="FX7" s="0"/>
      <c r="FY7" s="0"/>
      <c r="FZ7" s="0"/>
      <c r="GA7" s="0"/>
      <c r="GB7" s="0"/>
      <c r="GC7" s="0"/>
      <c r="GD7" s="0"/>
      <c r="GE7" s="0"/>
      <c r="GF7" s="0"/>
      <c r="GG7" s="0"/>
      <c r="GH7" s="0"/>
      <c r="GI7" s="0"/>
      <c r="GJ7" s="0"/>
      <c r="GK7" s="0"/>
      <c r="GL7" s="0"/>
      <c r="GM7" s="0"/>
      <c r="GN7" s="0"/>
      <c r="GO7" s="0"/>
      <c r="GP7" s="0"/>
      <c r="GQ7" s="0"/>
      <c r="GR7" s="0"/>
      <c r="GS7" s="0"/>
      <c r="GT7" s="0"/>
      <c r="GU7" s="0"/>
      <c r="GV7" s="0"/>
      <c r="GW7" s="0"/>
      <c r="GX7" s="0"/>
      <c r="GY7" s="0"/>
    </row>
    <row r="8" customFormat="false" ht="12.8" hidden="false" customHeight="false" outlineLevel="0" collapsed="false">
      <c r="A8" s="1" t="s">
        <v>34</v>
      </c>
      <c r="B8" s="13" t="s">
        <v>35</v>
      </c>
      <c r="C8" s="14" t="n">
        <f aca="false">AVERAGE(C64:M64)</f>
        <v>-1.59053772849285</v>
      </c>
      <c r="D8" s="15" t="n">
        <f aca="false">STDEV(C64:M64)</f>
        <v>0.223513002963888</v>
      </c>
      <c r="E8" s="14" t="n">
        <f aca="false">AVERAGE(O64:Y64)</f>
        <v>-1.47587902662266</v>
      </c>
      <c r="F8" s="15" t="n">
        <f aca="false">STDEV(O64:Y64)</f>
        <v>0.0680190499866783</v>
      </c>
      <c r="G8" s="14" t="n">
        <f aca="false">AVERAGE(AA64:AK64)</f>
        <v>-1.55874791023103</v>
      </c>
      <c r="H8" s="15" t="n">
        <f aca="false">STDEV(AA64:AK64)</f>
        <v>0.154250164379407</v>
      </c>
      <c r="I8" s="14" t="n">
        <f aca="false">AVERAGE(AM64:AW64)</f>
        <v>-1.49639010957096</v>
      </c>
      <c r="J8" s="15" t="n">
        <f aca="false">STDEV(AM64:AW64)</f>
        <v>0.111123709785483</v>
      </c>
      <c r="K8" s="14" t="n">
        <f aca="false">AVERAGE(AZ64:BJ64)</f>
        <v>-1.53627187854786</v>
      </c>
      <c r="L8" s="15" t="n">
        <f aca="false">STDEV(AZ64:BJ64)</f>
        <v>0.186674327776521</v>
      </c>
      <c r="M8" s="14" t="n">
        <f aca="false">AVERAGE(BL64:BV64)</f>
        <v>-1.4737896290429</v>
      </c>
      <c r="N8" s="15" t="n">
        <f aca="false">STDEV(BL64:BV64)</f>
        <v>0.174169242692194</v>
      </c>
      <c r="O8" s="14" t="n">
        <f aca="false">AVERAGE(BX64:CH64)</f>
        <v>-1.68817253773377</v>
      </c>
      <c r="P8" s="15" t="n">
        <f aca="false">STDEV(BX64:CH64)</f>
        <v>0.174291780600765</v>
      </c>
      <c r="Q8" s="14" t="n">
        <f aca="false">AVERAGE(CK64:CU64)</f>
        <v>-1.23343576765677</v>
      </c>
      <c r="R8" s="15" t="n">
        <f aca="false">STDEV(CK64:CU64)</f>
        <v>0.112807249274996</v>
      </c>
      <c r="S8" s="14" t="n">
        <f aca="false">AVERAGE(CW64:DG64)</f>
        <v>-1.37718278019802</v>
      </c>
      <c r="T8" s="15" t="n">
        <f aca="false">STDEV(CW64:DG64)</f>
        <v>0.0950179465698162</v>
      </c>
      <c r="U8" s="14" t="n">
        <f aca="false">AVERAGE(DI64:DS64)</f>
        <v>-1.33532601980198</v>
      </c>
      <c r="V8" s="15" t="n">
        <f aca="false">STDEV(DI64:DS64)</f>
        <v>0.191105308919459</v>
      </c>
      <c r="W8" s="14" t="n">
        <f aca="false">AVERAGE(DU64:EE64)</f>
        <v>-1.3419591850385</v>
      </c>
      <c r="X8" s="15" t="n">
        <f aca="false">STDEV(DU64:EE64)</f>
        <v>0.122215982827916</v>
      </c>
      <c r="Y8" s="14" t="n">
        <f aca="false">AVERAGE(EG64:EM64)</f>
        <v>-0.700438570297029</v>
      </c>
      <c r="Z8" s="15" t="n">
        <f aca="false">STDEV(EG64:EM64)</f>
        <v>0.725150590060657</v>
      </c>
      <c r="AA8" s="14" t="n">
        <f aca="false">AVERAGE(ES64:FC64)</f>
        <v>-0.157549520792079</v>
      </c>
      <c r="AB8" s="15" t="n">
        <f aca="false">STDEV(ES64:FC64)</f>
        <v>0.783504104741605</v>
      </c>
      <c r="AC8" s="14" t="n">
        <f aca="false">AVERAGE(FE64:FO64)</f>
        <v>-1.69564194851485</v>
      </c>
      <c r="AD8" s="15" t="n">
        <f aca="false">STDEV(FE64:FO64)</f>
        <v>0.413526914178877</v>
      </c>
      <c r="AE8" s="14" t="n">
        <f aca="false">AVERAGE(FQ64:GA64)</f>
        <v>-1.34714708118812</v>
      </c>
      <c r="AF8" s="15" t="n">
        <f aca="false">STDEV(FQ64:GA64)</f>
        <v>0.158786785321301</v>
      </c>
      <c r="AG8" s="14" t="n">
        <f aca="false">AVERAGE(GC64:GM64)</f>
        <v>-1.4441369320132</v>
      </c>
      <c r="AH8" s="15" t="n">
        <f aca="false">STDEV(GC64:GM64)</f>
        <v>0.141456355319082</v>
      </c>
      <c r="AI8" s="14" t="n">
        <f aca="false">AVERAGE(GO64:GY64)</f>
        <v>-1.31545138217822</v>
      </c>
      <c r="AJ8" s="15" t="n">
        <f aca="false">STDEV(GO64:GY64)</f>
        <v>0.260686525502452</v>
      </c>
      <c r="AK8" s="0"/>
      <c r="AL8" s="0"/>
      <c r="AM8" s="0"/>
      <c r="AN8" s="0"/>
      <c r="AO8" s="0"/>
      <c r="AP8" s="0"/>
      <c r="AQ8" s="0"/>
      <c r="AR8" s="0"/>
      <c r="AS8" s="0"/>
      <c r="AT8" s="0"/>
      <c r="AU8" s="0"/>
      <c r="AV8" s="0"/>
      <c r="AW8" s="0"/>
      <c r="AX8" s="0"/>
      <c r="AY8" s="0"/>
      <c r="AZ8" s="0"/>
      <c r="BA8" s="0"/>
      <c r="BB8" s="0"/>
      <c r="BC8" s="0"/>
      <c r="BD8" s="0"/>
      <c r="BE8" s="0"/>
      <c r="BF8" s="0"/>
      <c r="BG8" s="0"/>
      <c r="BH8" s="0"/>
      <c r="BI8" s="0"/>
      <c r="BJ8" s="0"/>
      <c r="BK8" s="0"/>
      <c r="BL8" s="0"/>
      <c r="BM8" s="0"/>
      <c r="BN8" s="0"/>
      <c r="BO8" s="0"/>
      <c r="BP8" s="0"/>
      <c r="BQ8" s="0"/>
      <c r="BR8" s="0"/>
      <c r="BS8" s="0"/>
      <c r="BT8" s="0"/>
      <c r="BU8" s="0"/>
      <c r="BV8" s="0"/>
      <c r="BW8" s="0"/>
      <c r="BX8" s="0"/>
      <c r="BY8" s="0"/>
      <c r="BZ8" s="0"/>
      <c r="CA8" s="0"/>
      <c r="CB8" s="0"/>
      <c r="CC8" s="0"/>
      <c r="CD8" s="0"/>
      <c r="CE8" s="0"/>
      <c r="CF8" s="0"/>
      <c r="CG8" s="0"/>
      <c r="CH8" s="0"/>
      <c r="CI8" s="0"/>
      <c r="CJ8" s="0"/>
      <c r="CK8" s="0"/>
      <c r="CL8" s="0"/>
      <c r="CM8" s="0"/>
      <c r="CN8" s="0"/>
      <c r="CO8" s="0"/>
      <c r="CP8" s="0"/>
      <c r="CQ8" s="0"/>
      <c r="CR8" s="0"/>
      <c r="CS8" s="0"/>
      <c r="CT8" s="0"/>
      <c r="CU8" s="0"/>
      <c r="CV8" s="0"/>
      <c r="CW8" s="0"/>
      <c r="CX8" s="0"/>
      <c r="CY8" s="0"/>
      <c r="CZ8" s="0"/>
      <c r="DA8" s="0"/>
      <c r="DB8" s="0"/>
      <c r="DC8" s="0"/>
      <c r="DD8" s="0"/>
      <c r="DE8" s="0"/>
      <c r="DF8" s="0"/>
      <c r="DG8" s="0"/>
      <c r="DH8" s="0"/>
      <c r="DI8" s="0"/>
      <c r="DJ8" s="0"/>
      <c r="DK8" s="0"/>
      <c r="DL8" s="0"/>
      <c r="DM8" s="0"/>
      <c r="DN8" s="0"/>
      <c r="DO8" s="0"/>
      <c r="DP8" s="0"/>
      <c r="DQ8" s="0"/>
      <c r="DR8" s="0"/>
      <c r="DS8" s="0"/>
      <c r="DT8" s="0"/>
      <c r="DU8" s="0"/>
      <c r="DV8" s="0"/>
      <c r="DW8" s="0"/>
      <c r="DX8" s="0"/>
      <c r="DY8" s="0"/>
      <c r="DZ8" s="0"/>
      <c r="EA8" s="0"/>
      <c r="EB8" s="0"/>
      <c r="EC8" s="0"/>
      <c r="ED8" s="0"/>
      <c r="EE8" s="0"/>
      <c r="EF8" s="0"/>
      <c r="EG8" s="0"/>
      <c r="EH8" s="0"/>
      <c r="EI8" s="0"/>
      <c r="EJ8" s="0"/>
      <c r="EK8" s="0"/>
      <c r="EL8" s="0"/>
      <c r="EM8" s="0"/>
      <c r="EN8" s="0"/>
      <c r="EO8" s="0"/>
      <c r="EP8" s="0"/>
      <c r="EQ8" s="0"/>
      <c r="ER8" s="0"/>
      <c r="ES8" s="0"/>
      <c r="ET8" s="0"/>
      <c r="EU8" s="0"/>
      <c r="EV8" s="0"/>
      <c r="EW8" s="0"/>
      <c r="EX8" s="0"/>
      <c r="EY8" s="0"/>
      <c r="EZ8" s="0"/>
      <c r="FA8" s="0"/>
      <c r="FB8" s="0"/>
      <c r="FC8" s="0"/>
      <c r="FD8" s="0"/>
      <c r="FE8" s="0"/>
      <c r="FF8" s="0"/>
      <c r="FG8" s="0"/>
      <c r="FH8" s="0"/>
      <c r="FI8" s="0"/>
      <c r="FJ8" s="0"/>
      <c r="FK8" s="0"/>
      <c r="FL8" s="0"/>
      <c r="FM8" s="0"/>
      <c r="FN8" s="0"/>
      <c r="FO8" s="0"/>
      <c r="FP8" s="0"/>
      <c r="FQ8" s="0"/>
      <c r="FR8" s="0"/>
      <c r="FS8" s="0"/>
      <c r="FT8" s="0"/>
      <c r="FU8" s="0"/>
      <c r="FV8" s="0"/>
      <c r="FW8" s="0"/>
      <c r="FX8" s="0"/>
      <c r="FY8" s="0"/>
      <c r="FZ8" s="0"/>
      <c r="GA8" s="0"/>
      <c r="GB8" s="0"/>
      <c r="GC8" s="0"/>
      <c r="GD8" s="0"/>
      <c r="GE8" s="0"/>
      <c r="GF8" s="0"/>
      <c r="GG8" s="0"/>
      <c r="GH8" s="0"/>
      <c r="GI8" s="0"/>
      <c r="GJ8" s="0"/>
      <c r="GK8" s="0"/>
      <c r="GL8" s="0"/>
      <c r="GM8" s="0"/>
      <c r="GN8" s="0"/>
      <c r="GO8" s="0"/>
      <c r="GP8" s="0"/>
      <c r="GQ8" s="0"/>
      <c r="GR8" s="0"/>
      <c r="GS8" s="0"/>
      <c r="GT8" s="0"/>
      <c r="GU8" s="0"/>
      <c r="GV8" s="0"/>
      <c r="GW8" s="0"/>
      <c r="GX8" s="0"/>
      <c r="GY8" s="0"/>
    </row>
    <row r="9" customFormat="false" ht="12.8" hidden="false" customHeight="false" outlineLevel="0" collapsed="false">
      <c r="A9" s="1" t="s">
        <v>34</v>
      </c>
      <c r="B9" s="13" t="s">
        <v>36</v>
      </c>
      <c r="C9" s="14" t="n">
        <f aca="false">AVERAGE(C65:M65)</f>
        <v>-10.5284132409241</v>
      </c>
      <c r="D9" s="15" t="n">
        <f aca="false">STDEV(C65:M65)</f>
        <v>0.401077353603306</v>
      </c>
      <c r="E9" s="14" t="n">
        <f aca="false">AVERAGE(O65:Y65)</f>
        <v>-13.9022671146315</v>
      </c>
      <c r="F9" s="15" t="n">
        <f aca="false">STDEV(O65:Y65)</f>
        <v>0.458270737743868</v>
      </c>
      <c r="G9" s="14" t="n">
        <f aca="false">AVERAGE(AA65:AK65)</f>
        <v>-14.3158649056106</v>
      </c>
      <c r="H9" s="15" t="n">
        <f aca="false">STDEV(AA65:AK65)</f>
        <v>0.485190163136376</v>
      </c>
      <c r="I9" s="14" t="n">
        <f aca="false">AVERAGE(AM65:AW65)</f>
        <v>-14.60290919956</v>
      </c>
      <c r="J9" s="15" t="n">
        <f aca="false">STDEV(AM65:AW65)</f>
        <v>0.606662996394304</v>
      </c>
      <c r="K9" s="14" t="n">
        <f aca="false">AVERAGE(AZ65:BJ65)</f>
        <v>-13.7600312176018</v>
      </c>
      <c r="L9" s="15" t="n">
        <f aca="false">STDEV(AZ65:BJ65)</f>
        <v>0.206993235404069</v>
      </c>
      <c r="M9" s="14" t="n">
        <f aca="false">AVERAGE(BL65:BV65)</f>
        <v>-14.5471425839384</v>
      </c>
      <c r="N9" s="15" t="n">
        <f aca="false">STDEV(BL65:BV65)</f>
        <v>0.428597585328575</v>
      </c>
      <c r="O9" s="14" t="n">
        <f aca="false">AVERAGE(BX65:CH65)</f>
        <v>-14.9553169892189</v>
      </c>
      <c r="P9" s="15" t="n">
        <f aca="false">STDEV(BX65:CH65)</f>
        <v>0.63619920364776</v>
      </c>
      <c r="Q9" s="14" t="n">
        <f aca="false">AVERAGE(CK65:CU65)</f>
        <v>-10.3474736756876</v>
      </c>
      <c r="R9" s="15" t="n">
        <f aca="false">STDEV(CK65:CU65)</f>
        <v>0.474186305596655</v>
      </c>
      <c r="S9" s="14" t="n">
        <f aca="false">AVERAGE(CW65:DG65)</f>
        <v>-13.6370935920792</v>
      </c>
      <c r="T9" s="15" t="n">
        <f aca="false">STDEV(CW65:DG65)</f>
        <v>0.417401661240495</v>
      </c>
      <c r="U9" s="14" t="n">
        <f aca="false">AVERAGE(DI65:DS65)</f>
        <v>-14.2560464255225</v>
      </c>
      <c r="V9" s="15" t="n">
        <f aca="false">STDEV(DI65:DS65)</f>
        <v>0.85677129071392</v>
      </c>
      <c r="W9" s="14" t="n">
        <f aca="false">AVERAGE(DU65:EE65)</f>
        <v>-13.529705590319</v>
      </c>
      <c r="X9" s="15" t="n">
        <f aca="false">STDEV(DU65:EE65)</f>
        <v>0.678769977465573</v>
      </c>
      <c r="Y9" s="14" t="n">
        <f aca="false">AVERAGE(EG65:EM65)</f>
        <v>-6.92038314455445</v>
      </c>
      <c r="Z9" s="15" t="n">
        <f aca="false">STDEV(EG65:EM65)</f>
        <v>2.64937797232893</v>
      </c>
      <c r="AA9" s="14" t="n">
        <f aca="false">AVERAGE(ES65:FC65)</f>
        <v>-5.03279104422442</v>
      </c>
      <c r="AB9" s="15" t="n">
        <f aca="false">STDEV(ES65:FC65)</f>
        <v>2.78984958879276</v>
      </c>
      <c r="AC9" s="14" t="n">
        <f aca="false">AVERAGE(FE65:FO65)</f>
        <v>-14.573905390539</v>
      </c>
      <c r="AD9" s="15" t="n">
        <f aca="false">STDEV(FE65:FO65)</f>
        <v>0.953561996607123</v>
      </c>
      <c r="AE9" s="14" t="n">
        <f aca="false">AVERAGE(FQ65:GA65)</f>
        <v>-12.7196138921892</v>
      </c>
      <c r="AF9" s="15" t="n">
        <f aca="false">STDEV(FQ65:GA65)</f>
        <v>0.684036032309335</v>
      </c>
      <c r="AG9" s="14" t="n">
        <f aca="false">AVERAGE(GC65:GM65)</f>
        <v>-14.382685370297</v>
      </c>
      <c r="AH9" s="15" t="n">
        <f aca="false">STDEV(GC65:GM65)</f>
        <v>0.627570037143166</v>
      </c>
      <c r="AI9" s="14" t="n">
        <f aca="false">AVERAGE(GO65:GY65)</f>
        <v>-13.7326460664466</v>
      </c>
      <c r="AJ9" s="15" t="n">
        <f aca="false">STDEV(GO65:GY65)</f>
        <v>1.12551312896421</v>
      </c>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row>
    <row r="10" customFormat="false" ht="12.8" hidden="false" customHeight="false" outlineLevel="0" collapsed="false">
      <c r="A10" s="1" t="s">
        <v>37</v>
      </c>
      <c r="B10" s="13" t="s">
        <v>38</v>
      </c>
      <c r="C10" s="14" t="n">
        <f aca="false">AVERAGE(C66:M66)</f>
        <v>-0.122502750275028</v>
      </c>
      <c r="D10" s="15" t="n">
        <f aca="false">STDEV(C66:M66)</f>
        <v>0.008781365810395</v>
      </c>
      <c r="E10" s="14" t="n">
        <f aca="false">AVERAGE(O66:Y66)</f>
        <v>-0.197787678767877</v>
      </c>
      <c r="F10" s="15" t="n">
        <f aca="false">STDEV(O66:Y66)</f>
        <v>0.0111257914216975</v>
      </c>
      <c r="G10" s="14" t="n">
        <f aca="false">AVERAGE(AA66:AK66)</f>
        <v>-0.241858715951595</v>
      </c>
      <c r="H10" s="15" t="n">
        <f aca="false">STDEV(AA66:AK66)</f>
        <v>0.0565859814794024</v>
      </c>
      <c r="I10" s="14" t="n">
        <f aca="false">AVERAGE(AM66:AW66)</f>
        <v>-0.21231278239824</v>
      </c>
      <c r="J10" s="15" t="n">
        <f aca="false">STDEV(AM66:AW66)</f>
        <v>0.00887365060025857</v>
      </c>
      <c r="K10" s="14" t="n">
        <f aca="false">AVERAGE(AZ66:BJ66)</f>
        <v>-0.195908644224422</v>
      </c>
      <c r="L10" s="15" t="n">
        <f aca="false">STDEV(AZ66:BJ66)</f>
        <v>0.0193897449549893</v>
      </c>
      <c r="M10" s="14" t="n">
        <f aca="false">AVERAGE(BL66:BV66)</f>
        <v>-0.229693914191419</v>
      </c>
      <c r="N10" s="15" t="n">
        <f aca="false">STDEV(BL66:BV66)</f>
        <v>0.0183899163151302</v>
      </c>
      <c r="O10" s="14" t="n">
        <f aca="false">AVERAGE(BX66:CH66)</f>
        <v>-0.233715262486249</v>
      </c>
      <c r="P10" s="15" t="n">
        <f aca="false">STDEV(BX66:CH66)</f>
        <v>0.0281125598914206</v>
      </c>
      <c r="Q10" s="14" t="n">
        <f aca="false">AVERAGE(CK66:CU66)</f>
        <v>-0.104206820682068</v>
      </c>
      <c r="R10" s="15" t="n">
        <f aca="false">STDEV(CK66:CU66)</f>
        <v>0.00480665395815173</v>
      </c>
      <c r="S10" s="14" t="n">
        <f aca="false">AVERAGE(CW66:DG66)</f>
        <v>-0.193640264026403</v>
      </c>
      <c r="T10" s="15" t="n">
        <f aca="false">STDEV(CW66:DG66)</f>
        <v>0.0216761664177399</v>
      </c>
      <c r="U10" s="14" t="n">
        <f aca="false">AVERAGE(DI66:DS66)</f>
        <v>-0.254162664906491</v>
      </c>
      <c r="V10" s="15" t="n">
        <f aca="false">STDEV(DI66:DS66)</f>
        <v>0.0896029951312636</v>
      </c>
      <c r="W10" s="14" t="n">
        <f aca="false">AVERAGE(DU66:EE66)</f>
        <v>-0.206063806380638</v>
      </c>
      <c r="X10" s="15" t="n">
        <f aca="false">STDEV(DU66:EE66)</f>
        <v>0.014936457503256</v>
      </c>
      <c r="Y10" s="14" t="n">
        <f aca="false">AVERAGE(EG66:EM66)</f>
        <v>-0.0895652567656764</v>
      </c>
      <c r="Z10" s="15" t="n">
        <f aca="false">STDEV(EG66:EM66)</f>
        <v>0.0474500139685092</v>
      </c>
      <c r="AA10" s="14" t="n">
        <f aca="false">AVERAGE(ES66:FC66)</f>
        <v>-0.0877468655665566</v>
      </c>
      <c r="AB10" s="15" t="n">
        <f aca="false">STDEV(ES66:FC66)</f>
        <v>0.0535281078598443</v>
      </c>
      <c r="AC10" s="14" t="n">
        <f aca="false">AVERAGE(FE66:FO66)</f>
        <v>-0.215749927392739</v>
      </c>
      <c r="AD10" s="15" t="n">
        <f aca="false">STDEV(FE66:FO66)</f>
        <v>0.0559994644069491</v>
      </c>
      <c r="AE10" s="14" t="n">
        <f aca="false">AVERAGE(FQ66:GA66)</f>
        <v>-0.201633663366337</v>
      </c>
      <c r="AF10" s="15" t="n">
        <f aca="false">STDEV(FQ66:GA66)</f>
        <v>0.0127898422851823</v>
      </c>
      <c r="AG10" s="14" t="n">
        <f aca="false">AVERAGE(GC66:GM66)</f>
        <v>-0.25021700330033</v>
      </c>
      <c r="AH10" s="15" t="n">
        <f aca="false">STDEV(GC66:GM66)</f>
        <v>0.0431655506570948</v>
      </c>
      <c r="AI10" s="14" t="n">
        <f aca="false">AVERAGE(GO66:GY66)</f>
        <v>-0.265727080308031</v>
      </c>
      <c r="AJ10" s="15" t="n">
        <f aca="false">STDEV(GO66:GY66)</f>
        <v>0.077465575139562</v>
      </c>
      <c r="AK10" s="0"/>
      <c r="AL10" s="0"/>
      <c r="AM10" s="0"/>
      <c r="AN10" s="0"/>
      <c r="AO10" s="0"/>
      <c r="AP10" s="0"/>
      <c r="AQ10" s="0"/>
      <c r="AR10" s="0"/>
      <c r="AS10" s="0"/>
      <c r="AT10" s="0"/>
      <c r="AU10" s="0"/>
      <c r="AV10" s="0"/>
      <c r="AW10" s="0"/>
      <c r="AX10" s="0"/>
      <c r="AY10" s="0"/>
      <c r="AZ10" s="0"/>
      <c r="BA10" s="0"/>
      <c r="BB10" s="0"/>
      <c r="BC10" s="0"/>
      <c r="BD10" s="0"/>
      <c r="BE10" s="0"/>
      <c r="BF10" s="0"/>
      <c r="BG10" s="0"/>
      <c r="BH10" s="0"/>
      <c r="BI10" s="0"/>
      <c r="BJ10" s="0"/>
      <c r="BK10" s="0"/>
      <c r="BL10" s="0"/>
      <c r="BM10" s="0"/>
      <c r="BN10" s="0"/>
      <c r="BO10" s="0"/>
      <c r="BP10" s="0"/>
      <c r="BQ10" s="0"/>
      <c r="BR10" s="0"/>
      <c r="BS10" s="0"/>
      <c r="BT10" s="0"/>
      <c r="BU10" s="0"/>
      <c r="BV10" s="0"/>
      <c r="BW10" s="0"/>
      <c r="BX10" s="0"/>
      <c r="BY10" s="0"/>
      <c r="BZ10" s="0"/>
      <c r="CA10" s="0"/>
      <c r="CB10" s="0"/>
      <c r="CC10" s="0"/>
      <c r="CD10" s="0"/>
      <c r="CE10" s="0"/>
      <c r="CF10" s="0"/>
      <c r="CG10" s="0"/>
      <c r="CH10" s="0"/>
      <c r="CI10" s="0"/>
      <c r="CJ10" s="0"/>
      <c r="CK10" s="0"/>
      <c r="CL10" s="0"/>
      <c r="CM10" s="0"/>
      <c r="CN10" s="0"/>
      <c r="CO10" s="0"/>
      <c r="CP10" s="0"/>
      <c r="CQ10" s="0"/>
      <c r="CR10" s="0"/>
      <c r="CS10" s="0"/>
      <c r="CT10" s="0"/>
      <c r="CU10" s="0"/>
      <c r="CV10" s="0"/>
      <c r="CW10" s="0"/>
      <c r="CX10" s="0"/>
      <c r="CY10" s="0"/>
      <c r="CZ10" s="0"/>
      <c r="DA10" s="0"/>
      <c r="DB10" s="0"/>
      <c r="DC10" s="0"/>
      <c r="DD10" s="0"/>
      <c r="DE10" s="0"/>
      <c r="DF10" s="0"/>
      <c r="DG10" s="0"/>
      <c r="DH10" s="0"/>
      <c r="DI10" s="0"/>
      <c r="DJ10" s="0"/>
      <c r="DK10" s="0"/>
      <c r="DL10" s="0"/>
      <c r="DM10" s="0"/>
      <c r="DN10" s="0"/>
      <c r="DO10" s="0"/>
      <c r="DP10" s="0"/>
      <c r="DQ10" s="0"/>
      <c r="DR10" s="0"/>
      <c r="DS10" s="0"/>
      <c r="DT10" s="0"/>
      <c r="DU10" s="0"/>
      <c r="DV10" s="0"/>
      <c r="DW10" s="0"/>
      <c r="DX10" s="0"/>
      <c r="DY10" s="0"/>
      <c r="DZ10" s="0"/>
      <c r="EA10" s="0"/>
      <c r="EB10" s="0"/>
      <c r="EC10" s="0"/>
      <c r="ED10" s="0"/>
      <c r="EE10" s="0"/>
      <c r="EF10" s="0"/>
      <c r="EG10" s="0"/>
      <c r="EH10" s="0"/>
      <c r="EI10" s="0"/>
      <c r="EJ10" s="0"/>
      <c r="EK10" s="0"/>
      <c r="EL10" s="0"/>
      <c r="EM10" s="0"/>
      <c r="EN10" s="0"/>
      <c r="EO10" s="0"/>
      <c r="EP10" s="0"/>
      <c r="EQ10" s="0"/>
      <c r="ER10" s="0"/>
      <c r="ES10" s="0"/>
      <c r="ET10" s="0"/>
      <c r="EU10" s="0"/>
      <c r="EV10" s="0"/>
      <c r="EW10" s="0"/>
      <c r="EX10" s="0"/>
      <c r="EY10" s="0"/>
      <c r="EZ10" s="0"/>
      <c r="FA10" s="0"/>
      <c r="FB10" s="0"/>
      <c r="FC10" s="0"/>
      <c r="FD10" s="0"/>
      <c r="FE10" s="0"/>
      <c r="FF10" s="0"/>
      <c r="FG10" s="0"/>
      <c r="FH10" s="0"/>
      <c r="FI10" s="0"/>
      <c r="FJ10" s="0"/>
      <c r="FK10" s="0"/>
      <c r="FL10" s="0"/>
      <c r="FM10" s="0"/>
      <c r="FN10" s="0"/>
      <c r="FO10" s="0"/>
      <c r="FP10" s="0"/>
      <c r="FQ10" s="0"/>
      <c r="FR10" s="0"/>
      <c r="FS10" s="0"/>
      <c r="FT10" s="0"/>
      <c r="FU10" s="0"/>
      <c r="FV10" s="0"/>
      <c r="FW10" s="0"/>
      <c r="FX10" s="0"/>
      <c r="FY10" s="0"/>
      <c r="FZ10" s="0"/>
      <c r="GA10" s="0"/>
      <c r="GB10" s="0"/>
      <c r="GC10" s="0"/>
      <c r="GD10" s="0"/>
      <c r="GE10" s="0"/>
      <c r="GF10" s="0"/>
      <c r="GG10" s="0"/>
      <c r="GH10" s="0"/>
      <c r="GI10" s="0"/>
      <c r="GJ10" s="0"/>
      <c r="GK10" s="0"/>
      <c r="GL10" s="0"/>
      <c r="GM10" s="0"/>
      <c r="GN10" s="0"/>
      <c r="GO10" s="0"/>
      <c r="GP10" s="0"/>
      <c r="GQ10" s="0"/>
      <c r="GR10" s="0"/>
      <c r="GS10" s="0"/>
      <c r="GT10" s="0"/>
      <c r="GU10" s="0"/>
      <c r="GV10" s="0"/>
      <c r="GW10" s="0"/>
      <c r="GX10" s="0"/>
      <c r="GY10" s="0"/>
    </row>
    <row r="11" customFormat="false" ht="12.8" hidden="false" customHeight="false" outlineLevel="0" collapsed="false">
      <c r="A11" s="1" t="s">
        <v>39</v>
      </c>
      <c r="B11" s="13" t="s">
        <v>40</v>
      </c>
      <c r="C11" s="14" t="n">
        <f aca="false">AVERAGE(C67:M67)</f>
        <v>-0.0569680968096809</v>
      </c>
      <c r="D11" s="15" t="n">
        <f aca="false">STDEV(C67:M67)</f>
        <v>0.00186628264870436</v>
      </c>
      <c r="E11" s="14" t="n">
        <f aca="false">AVERAGE(O67:Y67)</f>
        <v>-0.0583498349834982</v>
      </c>
      <c r="F11" s="15" t="n">
        <f aca="false">STDEV(O67:Y67)</f>
        <v>0.00406306584591355</v>
      </c>
      <c r="G11" s="14" t="n">
        <f aca="false">AVERAGE(AA67:AK67)</f>
        <v>-0.107658388558856</v>
      </c>
      <c r="H11" s="15" t="n">
        <f aca="false">STDEV(AA67:AK67)</f>
        <v>0.0320296267632128</v>
      </c>
      <c r="I11" s="14" t="n">
        <f aca="false">AVERAGE(AM67:AW67)</f>
        <v>-0.10297965940594</v>
      </c>
      <c r="J11" s="15" t="n">
        <f aca="false">STDEV(AM67:AW67)</f>
        <v>0.0107971301727596</v>
      </c>
      <c r="K11" s="14" t="n">
        <f aca="false">AVERAGE(AZ67:BJ67)</f>
        <v>-0.0594323432343236</v>
      </c>
      <c r="L11" s="15" t="n">
        <f aca="false">STDEV(AZ67:BJ67)</f>
        <v>0.00379315187889389</v>
      </c>
      <c r="M11" s="14" t="n">
        <f aca="false">AVERAGE(BL67:BV67)</f>
        <v>-0.0983955273927393</v>
      </c>
      <c r="N11" s="15" t="n">
        <f aca="false">STDEV(BL67:BV67)</f>
        <v>0.0186356380893378</v>
      </c>
      <c r="O11" s="14" t="n">
        <f aca="false">AVERAGE(BX67:CH67)</f>
        <v>-0.116235992079208</v>
      </c>
      <c r="P11" s="15" t="n">
        <f aca="false">STDEV(BX67:CH67)</f>
        <v>0.0464357602438675</v>
      </c>
      <c r="Q11" s="14" t="n">
        <f aca="false">AVERAGE(CK67:CU67)</f>
        <v>-0.0529614961496149</v>
      </c>
      <c r="R11" s="15" t="n">
        <f aca="false">STDEV(CK67:CU67)</f>
        <v>0.00247207938063899</v>
      </c>
      <c r="S11" s="14" t="n">
        <f aca="false">AVERAGE(CW67:DG67)</f>
        <v>-0.0549823982398239</v>
      </c>
      <c r="T11" s="15" t="n">
        <f aca="false">STDEV(CW67:DG67)</f>
        <v>0.00531451674851192</v>
      </c>
      <c r="U11" s="14" t="n">
        <f aca="false">AVERAGE(DI67:DS67)</f>
        <v>-0.140553752255225</v>
      </c>
      <c r="V11" s="15" t="n">
        <f aca="false">STDEV(DI67:DS67)</f>
        <v>0.0723700403206056</v>
      </c>
      <c r="W11" s="14" t="n">
        <f aca="false">AVERAGE(DU67:EE67)</f>
        <v>-0.0588624862486249</v>
      </c>
      <c r="X11" s="15" t="n">
        <f aca="false">STDEV(DU67:EE67)</f>
        <v>0.00231757437345262</v>
      </c>
      <c r="Y11" s="14" t="n">
        <f aca="false">AVERAGE(EG67:EM67)</f>
        <v>-0.110556234983498</v>
      </c>
      <c r="Z11" s="15" t="n">
        <f aca="false">STDEV(EG67:EM67)</f>
        <v>0.0790106004285516</v>
      </c>
      <c r="AA11" s="14" t="n">
        <f aca="false">AVERAGE(ES67:FC67)</f>
        <v>-0.0302277227722772</v>
      </c>
      <c r="AB11" s="15" t="n">
        <f aca="false">STDEV(ES67:FC67)</f>
        <v>0.0194872658181126</v>
      </c>
      <c r="AC11" s="14" t="n">
        <f aca="false">AVERAGE(FE67:FO67)</f>
        <v>-0.095387904070407</v>
      </c>
      <c r="AD11" s="15" t="n">
        <f aca="false">STDEV(FE67:FO67)</f>
        <v>0.067409500540572</v>
      </c>
      <c r="AE11" s="14" t="n">
        <f aca="false">AVERAGE(FQ67:GA67)</f>
        <v>-0.0567777777777778</v>
      </c>
      <c r="AF11" s="15" t="n">
        <f aca="false">STDEV(FQ67:GA67)</f>
        <v>0.00283816294162709</v>
      </c>
      <c r="AG11" s="14" t="n">
        <f aca="false">AVERAGE(GC67:GM67)</f>
        <v>-0.130666576017602</v>
      </c>
      <c r="AH11" s="15" t="n">
        <f aca="false">STDEV(GC67:GM67)</f>
        <v>0.052677076030838</v>
      </c>
      <c r="AI11" s="14" t="n">
        <f aca="false">AVERAGE(GO67:GY67)</f>
        <v>-0.56626272739274</v>
      </c>
      <c r="AJ11" s="15" t="n">
        <f aca="false">STDEV(GO67:GY67)</f>
        <v>0.501157481494316</v>
      </c>
      <c r="AK11" s="0"/>
      <c r="AL11" s="0"/>
      <c r="AM11" s="0"/>
      <c r="AN11" s="0"/>
      <c r="AO11" s="0"/>
      <c r="AP11" s="0"/>
      <c r="AQ11" s="0"/>
      <c r="AR11" s="0"/>
      <c r="AS11" s="0"/>
      <c r="AT11" s="0"/>
      <c r="AU11" s="0"/>
      <c r="AV11" s="0"/>
      <c r="AW11" s="0"/>
      <c r="AX11" s="0"/>
      <c r="AY11" s="0"/>
      <c r="AZ11" s="0"/>
      <c r="BA11" s="0"/>
      <c r="BB11" s="0"/>
      <c r="BC11" s="0"/>
      <c r="BD11" s="0"/>
      <c r="BE11" s="0"/>
      <c r="BF11" s="0"/>
      <c r="BG11" s="0"/>
      <c r="BH11" s="0"/>
      <c r="BI11" s="0"/>
      <c r="BJ11" s="0"/>
      <c r="BK11" s="0"/>
      <c r="BL11" s="0"/>
      <c r="BM11" s="0"/>
      <c r="BN11" s="0"/>
      <c r="BO11" s="0"/>
      <c r="BP11" s="0"/>
      <c r="BQ11" s="0"/>
      <c r="BR11" s="0"/>
      <c r="BS11" s="0"/>
      <c r="BT11" s="0"/>
      <c r="BU11" s="0"/>
      <c r="BV11" s="0"/>
      <c r="BW11" s="0"/>
      <c r="BX11" s="0"/>
      <c r="BY11" s="0"/>
      <c r="BZ11" s="0"/>
      <c r="CA11" s="0"/>
      <c r="CB11" s="0"/>
      <c r="CC11" s="0"/>
      <c r="CD11" s="0"/>
      <c r="CE11" s="0"/>
      <c r="CF11" s="0"/>
      <c r="CG11" s="0"/>
      <c r="CH11" s="0"/>
      <c r="CI11" s="0"/>
      <c r="CJ11" s="0"/>
      <c r="CK11" s="0"/>
      <c r="CL11" s="0"/>
      <c r="CM11" s="0"/>
      <c r="CN11" s="0"/>
      <c r="CO11" s="0"/>
      <c r="CP11" s="0"/>
      <c r="CQ11" s="0"/>
      <c r="CR11" s="0"/>
      <c r="CS11" s="0"/>
      <c r="CT11" s="0"/>
      <c r="CU11" s="0"/>
      <c r="CV11" s="0"/>
      <c r="CW11" s="0"/>
      <c r="CX11" s="0"/>
      <c r="CY11" s="0"/>
      <c r="CZ11" s="0"/>
      <c r="DA11" s="0"/>
      <c r="DB11" s="0"/>
      <c r="DC11" s="0"/>
      <c r="DD11" s="0"/>
      <c r="DE11" s="0"/>
      <c r="DF11" s="0"/>
      <c r="DG11" s="0"/>
      <c r="DH11" s="0"/>
      <c r="DI11" s="0"/>
      <c r="DJ11" s="0"/>
      <c r="DK11" s="0"/>
      <c r="DL11" s="0"/>
      <c r="DM11" s="0"/>
      <c r="DN11" s="0"/>
      <c r="DO11" s="0"/>
      <c r="DP11" s="0"/>
      <c r="DQ11" s="0"/>
      <c r="DR11" s="0"/>
      <c r="DS11" s="0"/>
      <c r="DT11" s="0"/>
      <c r="DU11" s="0"/>
      <c r="DV11" s="0"/>
      <c r="DW11" s="0"/>
      <c r="DX11" s="0"/>
      <c r="DY11" s="0"/>
      <c r="DZ11" s="0"/>
      <c r="EA11" s="0"/>
      <c r="EB11" s="0"/>
      <c r="EC11" s="0"/>
      <c r="ED11" s="0"/>
      <c r="EE11" s="0"/>
      <c r="EF11" s="0"/>
      <c r="EG11" s="0"/>
      <c r="EH11" s="0"/>
      <c r="EI11" s="0"/>
      <c r="EJ11" s="0"/>
      <c r="EK11" s="0"/>
      <c r="EL11" s="0"/>
      <c r="EM11" s="0"/>
      <c r="EN11" s="0"/>
      <c r="EO11" s="0"/>
      <c r="EP11" s="0"/>
      <c r="EQ11" s="0"/>
      <c r="ER11" s="0"/>
      <c r="ES11" s="0"/>
      <c r="ET11" s="0"/>
      <c r="EU11" s="0"/>
      <c r="EV11" s="0"/>
      <c r="EW11" s="0"/>
      <c r="EX11" s="0"/>
      <c r="EY11" s="0"/>
      <c r="EZ11" s="0"/>
      <c r="FA11" s="0"/>
      <c r="FB11" s="0"/>
      <c r="FC11" s="0"/>
      <c r="FD11" s="0"/>
      <c r="FE11" s="0"/>
      <c r="FF11" s="0"/>
      <c r="FG11" s="0"/>
      <c r="FH11" s="0"/>
      <c r="FI11" s="0"/>
      <c r="FJ11" s="0"/>
      <c r="FK11" s="0"/>
      <c r="FL11" s="0"/>
      <c r="FM11" s="0"/>
      <c r="FN11" s="0"/>
      <c r="FO11" s="0"/>
      <c r="FP11" s="0"/>
      <c r="FQ11" s="0"/>
      <c r="FR11" s="0"/>
      <c r="FS11" s="0"/>
      <c r="FT11" s="0"/>
      <c r="FU11" s="0"/>
      <c r="FV11" s="0"/>
      <c r="FW11" s="0"/>
      <c r="FX11" s="0"/>
      <c r="FY11" s="0"/>
      <c r="FZ11" s="0"/>
      <c r="GA11" s="0"/>
      <c r="GB11" s="0"/>
      <c r="GC11" s="0"/>
      <c r="GD11" s="0"/>
      <c r="GE11" s="0"/>
      <c r="GF11" s="0"/>
      <c r="GG11" s="0"/>
      <c r="GH11" s="0"/>
      <c r="GI11" s="0"/>
      <c r="GJ11" s="0"/>
      <c r="GK11" s="0"/>
      <c r="GL11" s="0"/>
      <c r="GM11" s="0"/>
      <c r="GN11" s="0"/>
      <c r="GO11" s="0"/>
      <c r="GP11" s="0"/>
      <c r="GQ11" s="0"/>
      <c r="GR11" s="0"/>
      <c r="GS11" s="0"/>
      <c r="GT11" s="0"/>
      <c r="GU11" s="0"/>
      <c r="GV11" s="0"/>
      <c r="GW11" s="0"/>
      <c r="GX11" s="0"/>
      <c r="GY11" s="0"/>
    </row>
    <row r="12" customFormat="false" ht="12.8" hidden="false" customHeight="false" outlineLevel="0" collapsed="false">
      <c r="A12" s="1" t="s">
        <v>41</v>
      </c>
      <c r="B12" s="13" t="s">
        <v>42</v>
      </c>
      <c r="C12" s="14" t="n">
        <f aca="false">AVERAGE(C68:M68)</f>
        <v>-0.00347304730473035</v>
      </c>
      <c r="D12" s="15" t="n">
        <f aca="false">STDEV(C68:M68)</f>
        <v>0.00191743210372856</v>
      </c>
      <c r="E12" s="14" t="n">
        <f aca="false">AVERAGE(O68:Y68)</f>
        <v>0.0109581958195819</v>
      </c>
      <c r="F12" s="15" t="n">
        <f aca="false">STDEV(O68:Y68)</f>
        <v>0.00525658842173813</v>
      </c>
      <c r="G12" s="14" t="n">
        <f aca="false">AVERAGE(AA68:AK68)</f>
        <v>-0.0371257619361936</v>
      </c>
      <c r="H12" s="15" t="n">
        <f aca="false">STDEV(AA68:AK68)</f>
        <v>0.0892151916744422</v>
      </c>
      <c r="I12" s="14" t="n">
        <f aca="false">AVERAGE(AM68:AW68)</f>
        <v>-1.12991261782178</v>
      </c>
      <c r="J12" s="15" t="n">
        <f aca="false">STDEV(AM68:AW68)</f>
        <v>0.0704701101478827</v>
      </c>
      <c r="K12" s="14" t="n">
        <f aca="false">AVERAGE(AZ68:BJ68)</f>
        <v>0.00361606160616063</v>
      </c>
      <c r="L12" s="15" t="n">
        <f aca="false">STDEV(AZ68:BJ68)</f>
        <v>0.0121394494586027</v>
      </c>
      <c r="M12" s="14" t="n">
        <f aca="false">AVERAGE(BL68:BV68)</f>
        <v>-0.0164541298129813</v>
      </c>
      <c r="N12" s="15" t="n">
        <f aca="false">STDEV(BL68:BV68)</f>
        <v>0.020338682918071</v>
      </c>
      <c r="O12" s="14" t="n">
        <f aca="false">AVERAGE(BX68:CH68)</f>
        <v>-1.06579182046205</v>
      </c>
      <c r="P12" s="15" t="n">
        <f aca="false">STDEV(BX68:CH68)</f>
        <v>0.134726753134022</v>
      </c>
      <c r="Q12" s="14" t="n">
        <f aca="false">AVERAGE(CK68:CU68)</f>
        <v>-0.00353905390539059</v>
      </c>
      <c r="R12" s="15" t="n">
        <f aca="false">STDEV(CK68:CU68)</f>
        <v>0.00367824151182717</v>
      </c>
      <c r="S12" s="14" t="n">
        <f aca="false">AVERAGE(CW68:DG68)</f>
        <v>0.00984889240924089</v>
      </c>
      <c r="T12" s="15" t="n">
        <f aca="false">STDEV(CW68:DG68)</f>
        <v>0.00623225704976747</v>
      </c>
      <c r="U12" s="14" t="n">
        <f aca="false">AVERAGE(DI68:DS68)</f>
        <v>-0.224781651925193</v>
      </c>
      <c r="V12" s="15" t="n">
        <f aca="false">STDEV(DI68:DS68)</f>
        <v>0.368210216047144</v>
      </c>
      <c r="W12" s="14" t="n">
        <f aca="false">AVERAGE(DU68:EE68)</f>
        <v>0.011463192959296</v>
      </c>
      <c r="X12" s="15" t="n">
        <f aca="false">STDEV(DU68:EE68)</f>
        <v>0.00682984475479106</v>
      </c>
      <c r="Y12" s="14" t="n">
        <f aca="false">AVERAGE(EG68:EM68)</f>
        <v>-0.228344953135314</v>
      </c>
      <c r="Z12" s="15" t="n">
        <f aca="false">STDEV(EG68:EM68)</f>
        <v>0.19319475519853</v>
      </c>
      <c r="AA12" s="14" t="n">
        <f aca="false">AVERAGE(ES68:FC68)</f>
        <v>0.0016072906490649</v>
      </c>
      <c r="AB12" s="15" t="n">
        <f aca="false">STDEV(ES68:FC68)</f>
        <v>0.00339762070712968</v>
      </c>
      <c r="AC12" s="14" t="n">
        <f aca="false">AVERAGE(FE68:FO68)</f>
        <v>-0.0404337540154016</v>
      </c>
      <c r="AD12" s="15" t="n">
        <f aca="false">STDEV(FE68:FO68)</f>
        <v>0.101442027959581</v>
      </c>
      <c r="AE12" s="14" t="n">
        <f aca="false">AVERAGE(FQ68:GA68)</f>
        <v>0.0126402640264027</v>
      </c>
      <c r="AF12" s="15" t="n">
        <f aca="false">STDEV(FQ68:GA68)</f>
        <v>0.00484511098741249</v>
      </c>
      <c r="AG12" s="14" t="n">
        <f aca="false">AVERAGE(GC68:GM68)</f>
        <v>-0.0734647234323431</v>
      </c>
      <c r="AH12" s="15" t="n">
        <f aca="false">STDEV(GC68:GM68)</f>
        <v>0.109193353707803</v>
      </c>
      <c r="AI12" s="14" t="n">
        <f aca="false">AVERAGE(GO68:GY68)</f>
        <v>-0.419301084268426</v>
      </c>
      <c r="AJ12" s="15" t="n">
        <f aca="false">STDEV(GO68:GY68)</f>
        <v>0.459647132343111</v>
      </c>
      <c r="AK12" s="0"/>
      <c r="AL12" s="0"/>
      <c r="AM12" s="0"/>
      <c r="AN12" s="0"/>
      <c r="AO12" s="0"/>
      <c r="AP12" s="0"/>
      <c r="AQ12" s="0"/>
      <c r="AR12" s="0"/>
      <c r="AS12" s="0"/>
      <c r="AT12" s="0"/>
      <c r="AU12" s="0"/>
      <c r="AV12" s="0"/>
      <c r="AW12" s="0"/>
      <c r="AX12" s="0"/>
      <c r="AY12" s="0"/>
      <c r="AZ12" s="0"/>
      <c r="BA12" s="0"/>
      <c r="BB12" s="0"/>
      <c r="BC12" s="0"/>
      <c r="BD12" s="0"/>
      <c r="BE12" s="0"/>
      <c r="BF12" s="0"/>
      <c r="BG12" s="0"/>
      <c r="BH12" s="0"/>
      <c r="BI12" s="0"/>
      <c r="BJ12" s="0"/>
      <c r="BK12" s="0"/>
      <c r="BL12" s="0"/>
      <c r="BM12" s="0"/>
      <c r="BN12" s="0"/>
      <c r="BO12" s="0"/>
      <c r="BP12" s="0"/>
      <c r="BQ12" s="0"/>
      <c r="BR12" s="0"/>
      <c r="BS12" s="0"/>
      <c r="BT12" s="0"/>
      <c r="BU12" s="0"/>
      <c r="BV12" s="0"/>
      <c r="BW12" s="0"/>
      <c r="BX12" s="0"/>
      <c r="BY12" s="0"/>
      <c r="BZ12" s="0"/>
      <c r="CA12" s="0"/>
      <c r="CB12" s="0"/>
      <c r="CC12" s="0"/>
      <c r="CD12" s="0"/>
      <c r="CE12" s="0"/>
      <c r="CF12" s="0"/>
      <c r="CG12" s="0"/>
      <c r="CH12" s="0"/>
      <c r="CI12" s="0"/>
      <c r="CJ12" s="0"/>
      <c r="CK12" s="0"/>
      <c r="CL12" s="0"/>
      <c r="CM12" s="0"/>
      <c r="CN12" s="0"/>
      <c r="CO12" s="0"/>
      <c r="CP12" s="0"/>
      <c r="CQ12" s="0"/>
      <c r="CR12" s="0"/>
      <c r="CS12" s="0"/>
      <c r="CT12" s="0"/>
      <c r="CU12" s="0"/>
      <c r="CV12" s="0"/>
      <c r="CW12" s="0"/>
      <c r="CX12" s="0"/>
      <c r="CY12" s="0"/>
      <c r="CZ12" s="0"/>
      <c r="DA12" s="0"/>
      <c r="DB12" s="0"/>
      <c r="DC12" s="0"/>
      <c r="DD12" s="0"/>
      <c r="DE12" s="0"/>
      <c r="DF12" s="0"/>
      <c r="DG12" s="0"/>
      <c r="DH12" s="0"/>
      <c r="DI12" s="0"/>
      <c r="DJ12" s="0"/>
      <c r="DK12" s="0"/>
      <c r="DL12" s="0"/>
      <c r="DM12" s="0"/>
      <c r="DN12" s="0"/>
      <c r="DO12" s="0"/>
      <c r="DP12" s="0"/>
      <c r="DQ12" s="0"/>
      <c r="DR12" s="0"/>
      <c r="DS12" s="0"/>
      <c r="DT12" s="0"/>
      <c r="DU12" s="0"/>
      <c r="DV12" s="0"/>
      <c r="DW12" s="0"/>
      <c r="DX12" s="0"/>
      <c r="DY12" s="0"/>
      <c r="DZ12" s="0"/>
      <c r="EA12" s="0"/>
      <c r="EB12" s="0"/>
      <c r="EC12" s="0"/>
      <c r="ED12" s="0"/>
      <c r="EE12" s="0"/>
      <c r="EF12" s="0"/>
      <c r="EG12" s="0"/>
      <c r="EH12" s="0"/>
      <c r="EI12" s="0"/>
      <c r="EJ12" s="0"/>
      <c r="EK12" s="0"/>
      <c r="EL12" s="0"/>
      <c r="EM12" s="0"/>
      <c r="EN12" s="0"/>
      <c r="EO12" s="0"/>
      <c r="EP12" s="0"/>
      <c r="EQ12" s="0"/>
      <c r="ER12" s="0"/>
      <c r="ES12" s="0"/>
      <c r="ET12" s="0"/>
      <c r="EU12" s="0"/>
      <c r="EV12" s="0"/>
      <c r="EW12" s="0"/>
      <c r="EX12" s="0"/>
      <c r="EY12" s="0"/>
      <c r="EZ12" s="0"/>
      <c r="FA12" s="0"/>
      <c r="FB12" s="0"/>
      <c r="FC12" s="0"/>
      <c r="FD12" s="0"/>
      <c r="FE12" s="0"/>
      <c r="FF12" s="0"/>
      <c r="FG12" s="0"/>
      <c r="FH12" s="0"/>
      <c r="FI12" s="0"/>
      <c r="FJ12" s="0"/>
      <c r="FK12" s="0"/>
      <c r="FL12" s="0"/>
      <c r="FM12" s="0"/>
      <c r="FN12" s="0"/>
      <c r="FO12" s="0"/>
      <c r="FP12" s="0"/>
      <c r="FQ12" s="0"/>
      <c r="FR12" s="0"/>
      <c r="FS12" s="0"/>
      <c r="FT12" s="0"/>
      <c r="FU12" s="0"/>
      <c r="FV12" s="0"/>
      <c r="FW12" s="0"/>
      <c r="FX12" s="0"/>
      <c r="FY12" s="0"/>
      <c r="FZ12" s="0"/>
      <c r="GA12" s="0"/>
      <c r="GB12" s="0"/>
      <c r="GC12" s="0"/>
      <c r="GD12" s="0"/>
      <c r="GE12" s="0"/>
      <c r="GF12" s="0"/>
      <c r="GG12" s="0"/>
      <c r="GH12" s="0"/>
      <c r="GI12" s="0"/>
      <c r="GJ12" s="0"/>
      <c r="GK12" s="0"/>
      <c r="GL12" s="0"/>
      <c r="GM12" s="0"/>
      <c r="GN12" s="0"/>
      <c r="GO12" s="0"/>
      <c r="GP12" s="0"/>
      <c r="GQ12" s="0"/>
      <c r="GR12" s="0"/>
      <c r="GS12" s="0"/>
      <c r="GT12" s="0"/>
      <c r="GU12" s="0"/>
      <c r="GV12" s="0"/>
      <c r="GW12" s="0"/>
      <c r="GX12" s="0"/>
      <c r="GY12" s="0"/>
    </row>
    <row r="13" customFormat="false" ht="12.8" hidden="false" customHeight="false" outlineLevel="0" collapsed="false">
      <c r="A13" s="1" t="s">
        <v>41</v>
      </c>
      <c r="B13" s="13" t="s">
        <v>43</v>
      </c>
      <c r="C13" s="14" t="n">
        <f aca="false">AVERAGE(C69:M69)</f>
        <v>0.00432123212321217</v>
      </c>
      <c r="D13" s="15" t="n">
        <f aca="false">STDEV(C69:M69)</f>
        <v>0.000492222400603088</v>
      </c>
      <c r="E13" s="14" t="n">
        <f aca="false">AVERAGE(O69:Y69)</f>
        <v>0.0153828382838283</v>
      </c>
      <c r="F13" s="15" t="n">
        <f aca="false">STDEV(O69:Y69)</f>
        <v>0.00118997379944623</v>
      </c>
      <c r="G13" s="14" t="n">
        <f aca="false">AVERAGE(AA69:AK69)</f>
        <v>0.0288742732673266</v>
      </c>
      <c r="H13" s="15" t="n">
        <f aca="false">STDEV(AA69:AK69)</f>
        <v>0.00908085741499735</v>
      </c>
      <c r="I13" s="14" t="n">
        <f aca="false">AVERAGE(AM69:AW69)</f>
        <v>-0.721614407920792</v>
      </c>
      <c r="J13" s="15" t="n">
        <f aca="false">STDEV(AM69:AW69)</f>
        <v>0.108682082096766</v>
      </c>
      <c r="K13" s="14" t="n">
        <f aca="false">AVERAGE(AZ69:BJ69)</f>
        <v>0.0143014301430144</v>
      </c>
      <c r="L13" s="15" t="n">
        <f aca="false">STDEV(AZ69:BJ69)</f>
        <v>0.00164174502005895</v>
      </c>
      <c r="M13" s="14" t="n">
        <f aca="false">AVERAGE(BL69:BV69)</f>
        <v>0.030156899449945</v>
      </c>
      <c r="N13" s="15" t="n">
        <f aca="false">STDEV(BL69:BV69)</f>
        <v>0.00403039245605855</v>
      </c>
      <c r="O13" s="14" t="n">
        <f aca="false">AVERAGE(BX69:CH69)</f>
        <v>-0.54941622090209</v>
      </c>
      <c r="P13" s="15" t="n">
        <f aca="false">STDEV(BX69:CH69)</f>
        <v>0.138656116721154</v>
      </c>
      <c r="Q13" s="14" t="n">
        <f aca="false">AVERAGE(CK69:CU69)</f>
        <v>0.00400880088008796</v>
      </c>
      <c r="R13" s="15" t="n">
        <f aca="false">STDEV(CK69:CU69)</f>
        <v>0.000244006905186232</v>
      </c>
      <c r="S13" s="14" t="n">
        <f aca="false">AVERAGE(CW69:DG69)</f>
        <v>0.015042904290429</v>
      </c>
      <c r="T13" s="15" t="n">
        <f aca="false">STDEV(CW69:DG69)</f>
        <v>0.00177986648748267</v>
      </c>
      <c r="U13" s="14" t="n">
        <f aca="false">AVERAGE(DI69:DS69)</f>
        <v>0.0294568202420242</v>
      </c>
      <c r="V13" s="15" t="n">
        <f aca="false">STDEV(DI69:DS69)</f>
        <v>0.0103653732197049</v>
      </c>
      <c r="W13" s="14" t="n">
        <f aca="false">AVERAGE(DU69:EE69)</f>
        <v>0.0157381738173817</v>
      </c>
      <c r="X13" s="15" t="n">
        <f aca="false">STDEV(DU69:EE69)</f>
        <v>0.00213534031129758</v>
      </c>
      <c r="Y13" s="14" t="n">
        <f aca="false">AVERAGE(EG69:EM69)</f>
        <v>-0.141139504950495</v>
      </c>
      <c r="Z13" s="15" t="n">
        <f aca="false">STDEV(EG69:EM69)</f>
        <v>0.165043722438178</v>
      </c>
      <c r="AA13" s="14" t="n">
        <f aca="false">AVERAGE(ES69:FC69)</f>
        <v>0.0105346534653465</v>
      </c>
      <c r="AB13" s="15" t="n">
        <f aca="false">STDEV(ES69:FC69)</f>
        <v>0.00308723207138084</v>
      </c>
      <c r="AC13" s="14" t="n">
        <f aca="false">AVERAGE(FE69:FO69)</f>
        <v>0.022889296369637</v>
      </c>
      <c r="AD13" s="15" t="n">
        <f aca="false">STDEV(FE69:FO69)</f>
        <v>0.00651143353839661</v>
      </c>
      <c r="AE13" s="14" t="n">
        <f aca="false">AVERAGE(FQ69:GA69)</f>
        <v>0.0143377337733774</v>
      </c>
      <c r="AF13" s="15" t="n">
        <f aca="false">STDEV(FQ69:GA69)</f>
        <v>0.000948229101374857</v>
      </c>
      <c r="AG13" s="14" t="n">
        <f aca="false">AVERAGE(GC69:GM69)</f>
        <v>0.0274737434543455</v>
      </c>
      <c r="AH13" s="15" t="n">
        <f aca="false">STDEV(GC69:GM69)</f>
        <v>0.0118064725815197</v>
      </c>
      <c r="AI13" s="14" t="n">
        <f aca="false">AVERAGE(GO69:GY69)</f>
        <v>-0.477852719031903</v>
      </c>
      <c r="AJ13" s="15" t="n">
        <f aca="false">STDEV(GO69:GY69)</f>
        <v>0.634787436895612</v>
      </c>
      <c r="AK13" s="0"/>
      <c r="AL13" s="0"/>
      <c r="AM13" s="0"/>
      <c r="AN13" s="0"/>
      <c r="AO13" s="0"/>
      <c r="AP13" s="0"/>
      <c r="AQ13" s="0"/>
      <c r="AR13" s="0"/>
      <c r="AS13" s="0"/>
      <c r="AT13" s="0"/>
      <c r="AU13" s="0"/>
      <c r="AV13" s="0"/>
      <c r="AW13" s="0"/>
      <c r="AX13" s="0"/>
      <c r="AY13" s="0"/>
      <c r="AZ13" s="0"/>
      <c r="BA13" s="0"/>
      <c r="BB13" s="0"/>
      <c r="BC13" s="0"/>
      <c r="BD13" s="0"/>
      <c r="BE13" s="0"/>
      <c r="BF13" s="0"/>
      <c r="BG13" s="0"/>
      <c r="BH13" s="0"/>
      <c r="BI13" s="0"/>
      <c r="BJ13" s="0"/>
      <c r="BK13" s="0"/>
      <c r="BL13" s="0"/>
      <c r="BM13" s="0"/>
      <c r="BN13" s="0"/>
      <c r="BO13" s="0"/>
      <c r="BP13" s="0"/>
      <c r="BQ13" s="0"/>
      <c r="BR13" s="0"/>
      <c r="BS13" s="0"/>
      <c r="BT13" s="0"/>
      <c r="BU13" s="0"/>
      <c r="BV13" s="0"/>
      <c r="BW13" s="0"/>
      <c r="BX13" s="0"/>
      <c r="BY13" s="0"/>
      <c r="BZ13" s="0"/>
      <c r="CA13" s="0"/>
      <c r="CB13" s="0"/>
      <c r="CC13" s="0"/>
      <c r="CD13" s="0"/>
      <c r="CE13" s="0"/>
      <c r="CF13" s="0"/>
      <c r="CG13" s="0"/>
      <c r="CH13" s="0"/>
      <c r="CI13" s="0"/>
      <c r="CJ13" s="0"/>
      <c r="CK13" s="0"/>
      <c r="CL13" s="0"/>
      <c r="CM13" s="0"/>
      <c r="CN13" s="0"/>
      <c r="CO13" s="0"/>
      <c r="CP13" s="0"/>
      <c r="CQ13" s="0"/>
      <c r="CR13" s="0"/>
      <c r="CS13" s="0"/>
      <c r="CT13" s="0"/>
      <c r="CU13" s="0"/>
      <c r="CV13" s="0"/>
      <c r="CW13" s="0"/>
      <c r="CX13" s="0"/>
      <c r="CY13" s="0"/>
      <c r="CZ13" s="0"/>
      <c r="DA13" s="0"/>
      <c r="DB13" s="0"/>
      <c r="DC13" s="0"/>
      <c r="DD13" s="0"/>
      <c r="DE13" s="0"/>
      <c r="DF13" s="0"/>
      <c r="DG13" s="0"/>
      <c r="DH13" s="0"/>
      <c r="DI13" s="0"/>
      <c r="DJ13" s="0"/>
      <c r="DK13" s="0"/>
      <c r="DL13" s="0"/>
      <c r="DM13" s="0"/>
      <c r="DN13" s="0"/>
      <c r="DO13" s="0"/>
      <c r="DP13" s="0"/>
      <c r="DQ13" s="0"/>
      <c r="DR13" s="0"/>
      <c r="DS13" s="0"/>
      <c r="DT13" s="0"/>
      <c r="DU13" s="0"/>
      <c r="DV13" s="0"/>
      <c r="DW13" s="0"/>
      <c r="DX13" s="0"/>
      <c r="DY13" s="0"/>
      <c r="DZ13" s="0"/>
      <c r="EA13" s="0"/>
      <c r="EB13" s="0"/>
      <c r="EC13" s="0"/>
      <c r="ED13" s="0"/>
      <c r="EE13" s="0"/>
      <c r="EF13" s="0"/>
      <c r="EG13" s="0"/>
      <c r="EH13" s="0"/>
      <c r="EI13" s="0"/>
      <c r="EJ13" s="0"/>
      <c r="EK13" s="0"/>
      <c r="EL13" s="0"/>
      <c r="EM13" s="0"/>
      <c r="EN13" s="0"/>
      <c r="EO13" s="0"/>
      <c r="EP13" s="0"/>
      <c r="EQ13" s="0"/>
      <c r="ER13" s="0"/>
      <c r="ES13" s="0"/>
      <c r="ET13" s="0"/>
      <c r="EU13" s="0"/>
      <c r="EV13" s="0"/>
      <c r="EW13" s="0"/>
      <c r="EX13" s="0"/>
      <c r="EY13" s="0"/>
      <c r="EZ13" s="0"/>
      <c r="FA13" s="0"/>
      <c r="FB13" s="0"/>
      <c r="FC13" s="0"/>
      <c r="FD13" s="0"/>
      <c r="FE13" s="0"/>
      <c r="FF13" s="0"/>
      <c r="FG13" s="0"/>
      <c r="FH13" s="0"/>
      <c r="FI13" s="0"/>
      <c r="FJ13" s="0"/>
      <c r="FK13" s="0"/>
      <c r="FL13" s="0"/>
      <c r="FM13" s="0"/>
      <c r="FN13" s="0"/>
      <c r="FO13" s="0"/>
      <c r="FP13" s="0"/>
      <c r="FQ13" s="0"/>
      <c r="FR13" s="0"/>
      <c r="FS13" s="0"/>
      <c r="FT13" s="0"/>
      <c r="FU13" s="0"/>
      <c r="FV13" s="0"/>
      <c r="FW13" s="0"/>
      <c r="FX13" s="0"/>
      <c r="FY13" s="0"/>
      <c r="FZ13" s="0"/>
      <c r="GA13" s="0"/>
      <c r="GB13" s="0"/>
      <c r="GC13" s="0"/>
      <c r="GD13" s="0"/>
      <c r="GE13" s="0"/>
      <c r="GF13" s="0"/>
      <c r="GG13" s="0"/>
      <c r="GH13" s="0"/>
      <c r="GI13" s="0"/>
      <c r="GJ13" s="0"/>
      <c r="GK13" s="0"/>
      <c r="GL13" s="0"/>
      <c r="GM13" s="0"/>
      <c r="GN13" s="0"/>
      <c r="GO13" s="0"/>
      <c r="GP13" s="0"/>
      <c r="GQ13" s="0"/>
      <c r="GR13" s="0"/>
      <c r="GS13" s="0"/>
      <c r="GT13" s="0"/>
      <c r="GU13" s="0"/>
      <c r="GV13" s="0"/>
      <c r="GW13" s="0"/>
      <c r="GX13" s="0"/>
      <c r="GY13" s="0"/>
    </row>
    <row r="14" customFormat="false" ht="12.8" hidden="false" customHeight="false" outlineLevel="0" collapsed="false">
      <c r="A14" s="1" t="s">
        <v>44</v>
      </c>
      <c r="B14" s="13" t="s">
        <v>45</v>
      </c>
      <c r="C14" s="14" t="n">
        <f aca="false">AVERAGE(C70:M70)</f>
        <v>0.010023102310231</v>
      </c>
      <c r="D14" s="15" t="n">
        <f aca="false">STDEV(C70:M70)</f>
        <v>0.00323844495595827</v>
      </c>
      <c r="E14" s="14" t="n">
        <f aca="false">AVERAGE(O70:Y70)</f>
        <v>0.00158305830583055</v>
      </c>
      <c r="F14" s="15" t="n">
        <f aca="false">STDEV(O70:Y70)</f>
        <v>0.00322324540809389</v>
      </c>
      <c r="G14" s="14" t="n">
        <f aca="false">AVERAGE(AA70:AK70)</f>
        <v>-0.0398207348734873</v>
      </c>
      <c r="H14" s="15" t="n">
        <f aca="false">STDEV(AA70:AK70)</f>
        <v>0.0439170621204844</v>
      </c>
      <c r="I14" s="14" t="n">
        <f aca="false">AVERAGE(AM70:AW70)</f>
        <v>-0.64114518019802</v>
      </c>
      <c r="J14" s="15" t="n">
        <f aca="false">STDEV(AM70:AW70)</f>
        <v>0.0716084553229098</v>
      </c>
      <c r="K14" s="14" t="n">
        <f aca="false">AVERAGE(AZ70:BJ70)</f>
        <v>0.00749567964796478</v>
      </c>
      <c r="L14" s="15" t="n">
        <f aca="false">STDEV(AZ70:BJ70)</f>
        <v>0.00753798403155836</v>
      </c>
      <c r="M14" s="14" t="n">
        <f aca="false">AVERAGE(BL70:BV70)</f>
        <v>-0.0756775155115511</v>
      </c>
      <c r="N14" s="15" t="n">
        <f aca="false">STDEV(BL70:BV70)</f>
        <v>0.0253675995197693</v>
      </c>
      <c r="O14" s="14" t="n">
        <f aca="false">AVERAGE(BX70:CH70)</f>
        <v>-0.568979726292629</v>
      </c>
      <c r="P14" s="15" t="n">
        <f aca="false">STDEV(BX70:CH70)</f>
        <v>0.102017183613233</v>
      </c>
      <c r="Q14" s="14" t="n">
        <f aca="false">AVERAGE(CK70:CU70)</f>
        <v>0.0117293729372937</v>
      </c>
      <c r="R14" s="15" t="n">
        <f aca="false">STDEV(CK70:CU70)</f>
        <v>0.00179817490716688</v>
      </c>
      <c r="S14" s="14" t="n">
        <f aca="false">AVERAGE(CW70:DG70)</f>
        <v>0.00568756875687547</v>
      </c>
      <c r="T14" s="15" t="n">
        <f aca="false">STDEV(CW70:DG70)</f>
        <v>0.00822069929209648</v>
      </c>
      <c r="U14" s="14" t="n">
        <f aca="false">AVERAGE(DI70:DS70)</f>
        <v>-0.0394679427942795</v>
      </c>
      <c r="V14" s="15" t="n">
        <f aca="false">STDEV(DI70:DS70)</f>
        <v>0.0550386523962998</v>
      </c>
      <c r="W14" s="14" t="n">
        <f aca="false">AVERAGE(DU70:EE70)</f>
        <v>0.00225742574257439</v>
      </c>
      <c r="X14" s="15" t="n">
        <f aca="false">STDEV(DU70:EE70)</f>
        <v>0.00814994182854384</v>
      </c>
      <c r="Y14" s="14" t="n">
        <f aca="false">AVERAGE(EG70:EM70)</f>
        <v>-0.243690281188119</v>
      </c>
      <c r="Z14" s="15" t="n">
        <f aca="false">STDEV(EG70:EM70)</f>
        <v>0.142492943269018</v>
      </c>
      <c r="AA14" s="14" t="n">
        <f aca="false">AVERAGE(ES70:FC70)</f>
        <v>0.00821232123212317</v>
      </c>
      <c r="AB14" s="15" t="n">
        <f aca="false">STDEV(ES70:FC70)</f>
        <v>0.00414122777108335</v>
      </c>
      <c r="AC14" s="14" t="n">
        <f aca="false">AVERAGE(FE70:FO70)</f>
        <v>0.00153156875687573</v>
      </c>
      <c r="AD14" s="15" t="n">
        <f aca="false">STDEV(FE70:FO70)</f>
        <v>0.026208657528383</v>
      </c>
      <c r="AE14" s="14" t="n">
        <f aca="false">AVERAGE(FQ70:GA70)</f>
        <v>0.00449724972497236</v>
      </c>
      <c r="AF14" s="15" t="n">
        <f aca="false">STDEV(FQ70:GA70)</f>
        <v>0.0011768002306712</v>
      </c>
      <c r="AG14" s="14" t="n">
        <f aca="false">AVERAGE(GC70:GM70)</f>
        <v>-0.0462030935093509</v>
      </c>
      <c r="AH14" s="15" t="n">
        <f aca="false">STDEV(GC70:GM70)</f>
        <v>0.0214639193071405</v>
      </c>
      <c r="AI14" s="14" t="n">
        <f aca="false">AVERAGE(GO70:GY70)</f>
        <v>-0.172895980638064</v>
      </c>
      <c r="AJ14" s="15" t="n">
        <f aca="false">STDEV(GO70:GY70)</f>
        <v>0.187321103112566</v>
      </c>
      <c r="AK14" s="0"/>
      <c r="AL14" s="0"/>
      <c r="AM14" s="0"/>
      <c r="AN14" s="0"/>
      <c r="AO14" s="0"/>
      <c r="AP14" s="0"/>
      <c r="AQ14" s="0"/>
      <c r="AR14" s="0"/>
      <c r="AS14" s="0"/>
      <c r="AT14" s="0"/>
      <c r="AU14" s="0"/>
      <c r="AV14" s="0"/>
      <c r="AW14" s="0"/>
      <c r="AX14" s="0"/>
      <c r="AY14" s="0"/>
      <c r="AZ14" s="0"/>
      <c r="BA14" s="0"/>
      <c r="BB14" s="0"/>
      <c r="BC14" s="0"/>
      <c r="BD14" s="0"/>
      <c r="BE14" s="0"/>
      <c r="BF14" s="0"/>
      <c r="BG14" s="0"/>
      <c r="BH14" s="0"/>
      <c r="BI14" s="0"/>
      <c r="BJ14" s="0"/>
      <c r="BK14" s="0"/>
      <c r="BL14" s="0"/>
      <c r="BM14" s="0"/>
      <c r="BN14" s="0"/>
      <c r="BO14" s="0"/>
      <c r="BP14" s="0"/>
      <c r="BQ14" s="0"/>
      <c r="BR14" s="0"/>
      <c r="BS14" s="0"/>
      <c r="BT14" s="0"/>
      <c r="BU14" s="0"/>
      <c r="BV14" s="0"/>
      <c r="BW14" s="0"/>
      <c r="BX14" s="0"/>
      <c r="BY14" s="0"/>
      <c r="BZ14" s="0"/>
      <c r="CA14" s="0"/>
      <c r="CB14" s="0"/>
      <c r="CC14" s="0"/>
      <c r="CD14" s="0"/>
      <c r="CE14" s="0"/>
      <c r="CF14" s="0"/>
      <c r="CG14" s="0"/>
      <c r="CH14" s="0"/>
      <c r="CI14" s="0"/>
      <c r="CJ14" s="0"/>
      <c r="CK14" s="0"/>
      <c r="CL14" s="0"/>
      <c r="CM14" s="0"/>
      <c r="CN14" s="0"/>
      <c r="CO14" s="0"/>
      <c r="CP14" s="0"/>
      <c r="CQ14" s="0"/>
      <c r="CR14" s="0"/>
      <c r="CS14" s="0"/>
      <c r="CT14" s="0"/>
      <c r="CU14" s="0"/>
      <c r="CV14" s="0"/>
      <c r="CW14" s="0"/>
      <c r="CX14" s="0"/>
      <c r="CY14" s="0"/>
      <c r="CZ14" s="0"/>
      <c r="DA14" s="0"/>
      <c r="DB14" s="0"/>
      <c r="DC14" s="0"/>
      <c r="DD14" s="0"/>
      <c r="DE14" s="0"/>
      <c r="DF14" s="0"/>
      <c r="DG14" s="0"/>
      <c r="DH14" s="0"/>
      <c r="DI14" s="0"/>
      <c r="DJ14" s="0"/>
      <c r="DK14" s="0"/>
      <c r="DL14" s="0"/>
      <c r="DM14" s="0"/>
      <c r="DN14" s="0"/>
      <c r="DO14" s="0"/>
      <c r="DP14" s="0"/>
      <c r="DQ14" s="0"/>
      <c r="DR14" s="0"/>
      <c r="DS14" s="0"/>
      <c r="DT14" s="0"/>
      <c r="DU14" s="0"/>
      <c r="DV14" s="0"/>
      <c r="DW14" s="0"/>
      <c r="DX14" s="0"/>
      <c r="DY14" s="0"/>
      <c r="DZ14" s="0"/>
      <c r="EA14" s="0"/>
      <c r="EB14" s="0"/>
      <c r="EC14" s="0"/>
      <c r="ED14" s="0"/>
      <c r="EE14" s="0"/>
      <c r="EF14" s="0"/>
      <c r="EG14" s="0"/>
      <c r="EH14" s="0"/>
      <c r="EI14" s="0"/>
      <c r="EJ14" s="0"/>
      <c r="EK14" s="0"/>
      <c r="EL14" s="0"/>
      <c r="EM14" s="0"/>
      <c r="EN14" s="0"/>
      <c r="EO14" s="0"/>
      <c r="EP14" s="0"/>
      <c r="EQ14" s="0"/>
      <c r="ER14" s="0"/>
      <c r="ES14" s="0"/>
      <c r="ET14" s="0"/>
      <c r="EU14" s="0"/>
      <c r="EV14" s="0"/>
      <c r="EW14" s="0"/>
      <c r="EX14" s="0"/>
      <c r="EY14" s="0"/>
      <c r="EZ14" s="0"/>
      <c r="FA14" s="0"/>
      <c r="FB14" s="0"/>
      <c r="FC14" s="0"/>
      <c r="FD14" s="0"/>
      <c r="FE14" s="0"/>
      <c r="FF14" s="0"/>
      <c r="FG14" s="0"/>
      <c r="FH14" s="0"/>
      <c r="FI14" s="0"/>
      <c r="FJ14" s="0"/>
      <c r="FK14" s="0"/>
      <c r="FL14" s="0"/>
      <c r="FM14" s="0"/>
      <c r="FN14" s="0"/>
      <c r="FO14" s="0"/>
      <c r="FP14" s="0"/>
      <c r="FQ14" s="0"/>
      <c r="FR14" s="0"/>
      <c r="FS14" s="0"/>
      <c r="FT14" s="0"/>
      <c r="FU14" s="0"/>
      <c r="FV14" s="0"/>
      <c r="FW14" s="0"/>
      <c r="FX14" s="0"/>
      <c r="FY14" s="0"/>
      <c r="FZ14" s="0"/>
      <c r="GA14" s="0"/>
      <c r="GB14" s="0"/>
      <c r="GC14" s="0"/>
      <c r="GD14" s="0"/>
      <c r="GE14" s="0"/>
      <c r="GF14" s="0"/>
      <c r="GG14" s="0"/>
      <c r="GH14" s="0"/>
      <c r="GI14" s="0"/>
      <c r="GJ14" s="0"/>
      <c r="GK14" s="0"/>
      <c r="GL14" s="0"/>
      <c r="GM14" s="0"/>
      <c r="GN14" s="0"/>
      <c r="GO14" s="0"/>
      <c r="GP14" s="0"/>
      <c r="GQ14" s="0"/>
      <c r="GR14" s="0"/>
      <c r="GS14" s="0"/>
      <c r="GT14" s="0"/>
      <c r="GU14" s="0"/>
      <c r="GV14" s="0"/>
      <c r="GW14" s="0"/>
      <c r="GX14" s="0"/>
      <c r="GY14" s="0"/>
    </row>
    <row r="15" customFormat="false" ht="12.8" hidden="false" customHeight="false" outlineLevel="0" collapsed="false">
      <c r="A15" s="1" t="s">
        <v>46</v>
      </c>
      <c r="B15" s="13" t="s">
        <v>47</v>
      </c>
      <c r="C15" s="14" t="n">
        <f aca="false">AVERAGE(C71:M71)</f>
        <v>-0.0769262926292627</v>
      </c>
      <c r="D15" s="15" t="n">
        <f aca="false">STDEV(C71:M71)</f>
        <v>0.010818964729657</v>
      </c>
      <c r="E15" s="14" t="n">
        <f aca="false">AVERAGE(O71:Y71)</f>
        <v>-0.562786175577558</v>
      </c>
      <c r="F15" s="15" t="n">
        <f aca="false">STDEV(O71:Y71)</f>
        <v>0.0234157307210145</v>
      </c>
      <c r="G15" s="14" t="n">
        <f aca="false">AVERAGE(AA71:AK71)</f>
        <v>-1.04620197491749</v>
      </c>
      <c r="H15" s="15" t="n">
        <f aca="false">STDEV(AA71:AK71)</f>
        <v>0.0622998661969472</v>
      </c>
      <c r="I15" s="14" t="n">
        <f aca="false">AVERAGE(AM71:AW71)</f>
        <v>-1.1115751929593</v>
      </c>
      <c r="J15" s="15" t="n">
        <f aca="false">STDEV(AM71:AW71)</f>
        <v>0.0880605994251087</v>
      </c>
      <c r="K15" s="14" t="n">
        <f aca="false">AVERAGE(AZ71:BJ71)</f>
        <v>-0.533718083168317</v>
      </c>
      <c r="L15" s="15" t="n">
        <f aca="false">STDEV(AZ71:BJ71)</f>
        <v>0.0315842605534109</v>
      </c>
      <c r="M15" s="14" t="n">
        <f aca="false">AVERAGE(BL71:BV71)</f>
        <v>-1.01739951331133</v>
      </c>
      <c r="N15" s="15" t="n">
        <f aca="false">STDEV(BL71:BV71)</f>
        <v>0.0487100412885157</v>
      </c>
      <c r="O15" s="14" t="n">
        <f aca="false">AVERAGE(BX71:CH71)</f>
        <v>-1.12872857909791</v>
      </c>
      <c r="P15" s="15" t="n">
        <f aca="false">STDEV(BX71:CH71)</f>
        <v>0.0644436430176338</v>
      </c>
      <c r="Q15" s="14" t="n">
        <f aca="false">AVERAGE(CK71:CU71)</f>
        <v>-0.0623210112211221</v>
      </c>
      <c r="R15" s="15" t="n">
        <f aca="false">STDEV(CK71:CU71)</f>
        <v>0.00936468226325238</v>
      </c>
      <c r="S15" s="14" t="n">
        <f aca="false">AVERAGE(CW71:DG71)</f>
        <v>-0.54746457909791</v>
      </c>
      <c r="T15" s="15" t="n">
        <f aca="false">STDEV(CW71:DG71)</f>
        <v>0.0210160400026035</v>
      </c>
      <c r="U15" s="14" t="n">
        <f aca="false">AVERAGE(DI71:DS71)</f>
        <v>-1.17062197139714</v>
      </c>
      <c r="V15" s="15" t="n">
        <f aca="false">STDEV(DI71:DS71)</f>
        <v>0.207038919127524</v>
      </c>
      <c r="W15" s="14" t="n">
        <f aca="false">AVERAGE(DU71:EE71)</f>
        <v>-0.557241695049505</v>
      </c>
      <c r="X15" s="15" t="n">
        <f aca="false">STDEV(DU71:EE71)</f>
        <v>0.021077413354111</v>
      </c>
      <c r="Y15" s="14" t="n">
        <f aca="false">AVERAGE(EG71:EM71)</f>
        <v>-0.651991156435643</v>
      </c>
      <c r="Z15" s="15" t="n">
        <f aca="false">STDEV(EG71:EM71)</f>
        <v>0.278374882457706</v>
      </c>
      <c r="AA15" s="14" t="n">
        <f aca="false">AVERAGE(ES71:FC71)</f>
        <v>-0.256616436523652</v>
      </c>
      <c r="AB15" s="15" t="n">
        <f aca="false">STDEV(ES71:FC71)</f>
        <v>0.194079306980924</v>
      </c>
      <c r="AC15" s="14" t="n">
        <f aca="false">AVERAGE(FE71:FO71)</f>
        <v>-0.791474884048405</v>
      </c>
      <c r="AD15" s="15" t="n">
        <f aca="false">STDEV(FE71:FO71)</f>
        <v>0.439315011701443</v>
      </c>
      <c r="AE15" s="14" t="n">
        <f aca="false">AVERAGE(FQ71:GA71)</f>
        <v>-0.557025873707371</v>
      </c>
      <c r="AF15" s="15" t="n">
        <f aca="false">STDEV(FQ71:GA71)</f>
        <v>0.0217762839578902</v>
      </c>
      <c r="AG15" s="14" t="n">
        <f aca="false">AVERAGE(GC71:GM71)</f>
        <v>-0.953346297909792</v>
      </c>
      <c r="AH15" s="15" t="n">
        <f aca="false">STDEV(GC71:GM71)</f>
        <v>0.089454729065448</v>
      </c>
      <c r="AI15" s="14" t="n">
        <f aca="false">AVERAGE(GO71:GY71)</f>
        <v>-1.34348291221122</v>
      </c>
      <c r="AJ15" s="15" t="n">
        <f aca="false">STDEV(GO71:GY71)</f>
        <v>0.294774468861391</v>
      </c>
      <c r="AK15" s="0"/>
      <c r="AL15" s="0"/>
      <c r="AM15" s="0"/>
      <c r="AN15" s="0"/>
      <c r="AO15" s="0"/>
      <c r="AP15" s="0"/>
      <c r="AQ15" s="0"/>
      <c r="AR15" s="0"/>
      <c r="AS15" s="0"/>
      <c r="AT15" s="0"/>
      <c r="AU15" s="0"/>
      <c r="AV15" s="0"/>
      <c r="AW15" s="0"/>
      <c r="AX15" s="0"/>
      <c r="AY15" s="0"/>
      <c r="AZ15" s="0"/>
      <c r="BA15" s="0"/>
      <c r="BB15" s="0"/>
      <c r="BC15" s="0"/>
      <c r="BD15" s="0"/>
      <c r="BE15" s="0"/>
      <c r="BF15" s="0"/>
      <c r="BG15" s="0"/>
      <c r="BH15" s="0"/>
      <c r="BI15" s="0"/>
      <c r="BJ15" s="0"/>
      <c r="BK15" s="0"/>
      <c r="BL15" s="0"/>
      <c r="BM15" s="0"/>
      <c r="BN15" s="0"/>
      <c r="BO15" s="0"/>
      <c r="BP15" s="0"/>
      <c r="BQ15" s="0"/>
      <c r="BR15" s="0"/>
      <c r="BS15" s="0"/>
      <c r="BT15" s="0"/>
      <c r="BU15" s="0"/>
      <c r="BV15" s="0"/>
      <c r="BW15" s="0"/>
      <c r="BX15" s="0"/>
      <c r="BY15" s="0"/>
      <c r="BZ15" s="0"/>
      <c r="CA15" s="0"/>
      <c r="CB15" s="0"/>
      <c r="CC15" s="0"/>
      <c r="CD15" s="0"/>
      <c r="CE15" s="0"/>
      <c r="CF15" s="0"/>
      <c r="CG15" s="0"/>
      <c r="CH15" s="0"/>
      <c r="CI15" s="0"/>
      <c r="CJ15" s="0"/>
      <c r="CK15" s="0"/>
      <c r="CL15" s="0"/>
      <c r="CM15" s="0"/>
      <c r="CN15" s="0"/>
      <c r="CO15" s="0"/>
      <c r="CP15" s="0"/>
      <c r="CQ15" s="0"/>
      <c r="CR15" s="0"/>
      <c r="CS15" s="0"/>
      <c r="CT15" s="0"/>
      <c r="CU15" s="0"/>
      <c r="CV15" s="0"/>
      <c r="CW15" s="0"/>
      <c r="CX15" s="0"/>
      <c r="CY15" s="0"/>
      <c r="CZ15" s="0"/>
      <c r="DA15" s="0"/>
      <c r="DB15" s="0"/>
      <c r="DC15" s="0"/>
      <c r="DD15" s="0"/>
      <c r="DE15" s="0"/>
      <c r="DF15" s="0"/>
      <c r="DG15" s="0"/>
      <c r="DH15" s="0"/>
      <c r="DI15" s="0"/>
      <c r="DJ15" s="0"/>
      <c r="DK15" s="0"/>
      <c r="DL15" s="0"/>
      <c r="DM15" s="0"/>
      <c r="DN15" s="0"/>
      <c r="DO15" s="0"/>
      <c r="DP15" s="0"/>
      <c r="DQ15" s="0"/>
      <c r="DR15" s="0"/>
      <c r="DS15" s="0"/>
      <c r="DT15" s="0"/>
      <c r="DU15" s="0"/>
      <c r="DV15" s="0"/>
      <c r="DW15" s="0"/>
      <c r="DX15" s="0"/>
      <c r="DY15" s="0"/>
      <c r="DZ15" s="0"/>
      <c r="EA15" s="0"/>
      <c r="EB15" s="0"/>
      <c r="EC15" s="0"/>
      <c r="ED15" s="0"/>
      <c r="EE15" s="0"/>
      <c r="EF15" s="0"/>
      <c r="EG15" s="0"/>
      <c r="EH15" s="0"/>
      <c r="EI15" s="0"/>
      <c r="EJ15" s="0"/>
      <c r="EK15" s="0"/>
      <c r="EL15" s="0"/>
      <c r="EM15" s="0"/>
      <c r="EN15" s="0"/>
      <c r="EO15" s="0"/>
      <c r="EP15" s="0"/>
      <c r="EQ15" s="0"/>
      <c r="ER15" s="0"/>
      <c r="ES15" s="0"/>
      <c r="ET15" s="0"/>
      <c r="EU15" s="0"/>
      <c r="EV15" s="0"/>
      <c r="EW15" s="0"/>
      <c r="EX15" s="0"/>
      <c r="EY15" s="0"/>
      <c r="EZ15" s="0"/>
      <c r="FA15" s="0"/>
      <c r="FB15" s="0"/>
      <c r="FC15" s="0"/>
      <c r="FD15" s="0"/>
      <c r="FE15" s="0"/>
      <c r="FF15" s="0"/>
      <c r="FG15" s="0"/>
      <c r="FH15" s="0"/>
      <c r="FI15" s="0"/>
      <c r="FJ15" s="0"/>
      <c r="FK15" s="0"/>
      <c r="FL15" s="0"/>
      <c r="FM15" s="0"/>
      <c r="FN15" s="0"/>
      <c r="FO15" s="0"/>
      <c r="FP15" s="0"/>
      <c r="FQ15" s="0"/>
      <c r="FR15" s="0"/>
      <c r="FS15" s="0"/>
      <c r="FT15" s="0"/>
      <c r="FU15" s="0"/>
      <c r="FV15" s="0"/>
      <c r="FW15" s="0"/>
      <c r="FX15" s="0"/>
      <c r="FY15" s="0"/>
      <c r="FZ15" s="0"/>
      <c r="GA15" s="0"/>
      <c r="GB15" s="0"/>
      <c r="GC15" s="0"/>
      <c r="GD15" s="0"/>
      <c r="GE15" s="0"/>
      <c r="GF15" s="0"/>
      <c r="GG15" s="0"/>
      <c r="GH15" s="0"/>
      <c r="GI15" s="0"/>
      <c r="GJ15" s="0"/>
      <c r="GK15" s="0"/>
      <c r="GL15" s="0"/>
      <c r="GM15" s="0"/>
      <c r="GN15" s="0"/>
      <c r="GO15" s="0"/>
      <c r="GP15" s="0"/>
      <c r="GQ15" s="0"/>
      <c r="GR15" s="0"/>
      <c r="GS15" s="0"/>
      <c r="GT15" s="0"/>
      <c r="GU15" s="0"/>
      <c r="GV15" s="0"/>
      <c r="GW15" s="0"/>
      <c r="GX15" s="0"/>
      <c r="GY15" s="0"/>
    </row>
    <row r="16" customFormat="false" ht="12.8" hidden="false" customHeight="false" outlineLevel="0" collapsed="false">
      <c r="A16" s="1" t="s">
        <v>48</v>
      </c>
      <c r="B16" s="13" t="s">
        <v>49</v>
      </c>
      <c r="C16" s="14" t="n">
        <f aca="false">AVERAGE(C72:M72)</f>
        <v>0.0127271727172716</v>
      </c>
      <c r="D16" s="15" t="n">
        <f aca="false">STDEV(C72:M72)</f>
        <v>0.00525114089654782</v>
      </c>
      <c r="E16" s="14" t="n">
        <f aca="false">AVERAGE(O72:Y72)</f>
        <v>0.0530946728272826</v>
      </c>
      <c r="F16" s="15" t="n">
        <f aca="false">STDEV(O72:Y72)</f>
        <v>0.0110030667844384</v>
      </c>
      <c r="G16" s="14" t="n">
        <f aca="false">AVERAGE(AA72:AK72)</f>
        <v>-0.0475083757975795</v>
      </c>
      <c r="H16" s="15" t="n">
        <f aca="false">STDEV(AA72:AK72)</f>
        <v>0.28099976906466</v>
      </c>
      <c r="I16" s="14" t="n">
        <f aca="false">AVERAGE(AM72:AW72)</f>
        <v>0.0378072352035209</v>
      </c>
      <c r="J16" s="15" t="n">
        <f aca="false">STDEV(AM72:AW72)</f>
        <v>0.0506404995469504</v>
      </c>
      <c r="K16" s="14" t="n">
        <f aca="false">AVERAGE(AZ72:BJ72)</f>
        <v>0.0603710081408133</v>
      </c>
      <c r="L16" s="15" t="n">
        <f aca="false">STDEV(AZ72:BJ72)</f>
        <v>0.0125460946465453</v>
      </c>
      <c r="M16" s="14" t="n">
        <f aca="false">AVERAGE(BL72:BV72)</f>
        <v>0.0237747608360845</v>
      </c>
      <c r="N16" s="15" t="n">
        <f aca="false">STDEV(BL72:BV72)</f>
        <v>0.0999527232765415</v>
      </c>
      <c r="O16" s="14" t="n">
        <f aca="false">AVERAGE(BX72:CH72)</f>
        <v>0.0574423093509348</v>
      </c>
      <c r="P16" s="15" t="n">
        <f aca="false">STDEV(BX72:CH72)</f>
        <v>0.0843719279438758</v>
      </c>
      <c r="Q16" s="14" t="n">
        <f aca="false">AVERAGE(CK72:CU72)</f>
        <v>0.0142178217821789</v>
      </c>
      <c r="R16" s="15" t="n">
        <f aca="false">STDEV(CK72:CU72)</f>
        <v>0.00392789884971524</v>
      </c>
      <c r="S16" s="14" t="n">
        <f aca="false">AVERAGE(CW72:DG72)</f>
        <v>0.0541456624862493</v>
      </c>
      <c r="T16" s="15" t="n">
        <f aca="false">STDEV(CW72:DG72)</f>
        <v>0.0161314802475883</v>
      </c>
      <c r="U16" s="14" t="n">
        <f aca="false">AVERAGE(DI72:DS72)</f>
        <v>-0.178149274367437</v>
      </c>
      <c r="V16" s="15" t="n">
        <f aca="false">STDEV(DI72:DS72)</f>
        <v>0.660370612916428</v>
      </c>
      <c r="W16" s="14" t="n">
        <f aca="false">AVERAGE(DU72:EE72)</f>
        <v>0.0592556470847085</v>
      </c>
      <c r="X16" s="15" t="n">
        <f aca="false">STDEV(DU72:EE72)</f>
        <v>0.0164603161158928</v>
      </c>
      <c r="Y16" s="14" t="n">
        <f aca="false">AVERAGE(EG72:EM72)</f>
        <v>0.112540234983498</v>
      </c>
      <c r="Z16" s="15" t="n">
        <f aca="false">STDEV(EG72:EM72)</f>
        <v>0.0779707425540212</v>
      </c>
      <c r="AA16" s="14" t="n">
        <f aca="false">AVERAGE(ES72:FC72)</f>
        <v>0.0443537707370741</v>
      </c>
      <c r="AB16" s="15" t="n">
        <f aca="false">STDEV(ES72:FC72)</f>
        <v>0.0259291656772554</v>
      </c>
      <c r="AC16" s="14" t="n">
        <f aca="false">AVERAGE(FE72:FO72)</f>
        <v>-0.0443621746974701</v>
      </c>
      <c r="AD16" s="15" t="n">
        <f aca="false">STDEV(FE72:FO72)</f>
        <v>0.225833045814109</v>
      </c>
      <c r="AE16" s="14" t="n">
        <f aca="false">AVERAGE(FQ72:GA72)</f>
        <v>0.0555281434543459</v>
      </c>
      <c r="AF16" s="15" t="n">
        <f aca="false">STDEV(FQ72:GA72)</f>
        <v>0.00978065515927037</v>
      </c>
      <c r="AG16" s="14" t="n">
        <f aca="false">AVERAGE(GC72:GM72)</f>
        <v>0.153921098349835</v>
      </c>
      <c r="AH16" s="15" t="n">
        <f aca="false">STDEV(GC72:GM72)</f>
        <v>0.136301350127552</v>
      </c>
      <c r="AI16" s="14" t="n">
        <f aca="false">AVERAGE(GO72:GY72)</f>
        <v>-0.183359026622662</v>
      </c>
      <c r="AJ16" s="15" t="n">
        <f aca="false">STDEV(GO72:GY72)</f>
        <v>0.439053694043608</v>
      </c>
      <c r="AK16" s="0"/>
      <c r="AL16" s="0"/>
      <c r="AM16" s="0"/>
      <c r="AN16" s="0"/>
      <c r="AO16" s="0"/>
      <c r="AP16" s="0"/>
      <c r="AQ16" s="0"/>
      <c r="AR16" s="0"/>
      <c r="AS16" s="0"/>
      <c r="AT16" s="0"/>
      <c r="AU16" s="0"/>
      <c r="AV16" s="0"/>
      <c r="AW16" s="0"/>
      <c r="AX16" s="0"/>
      <c r="AY16" s="0"/>
      <c r="AZ16" s="0"/>
      <c r="BA16" s="0"/>
      <c r="BB16" s="0"/>
      <c r="BC16" s="0"/>
      <c r="BD16" s="0"/>
      <c r="BE16" s="0"/>
      <c r="BF16" s="0"/>
      <c r="BG16" s="0"/>
      <c r="BH16" s="0"/>
      <c r="BI16" s="0"/>
      <c r="BJ16" s="0"/>
      <c r="BK16" s="0"/>
      <c r="BL16" s="0"/>
      <c r="BM16" s="0"/>
      <c r="BN16" s="0"/>
      <c r="BO16" s="0"/>
      <c r="BP16" s="0"/>
      <c r="BQ16" s="0"/>
      <c r="BR16" s="0"/>
      <c r="BS16" s="0"/>
      <c r="BT16" s="0"/>
      <c r="BU16" s="0"/>
      <c r="BV16" s="0"/>
      <c r="BW16" s="0"/>
      <c r="BX16" s="0"/>
      <c r="BY16" s="0"/>
      <c r="BZ16" s="0"/>
      <c r="CA16" s="0"/>
      <c r="CB16" s="0"/>
      <c r="CC16" s="0"/>
      <c r="CD16" s="0"/>
      <c r="CE16" s="0"/>
      <c r="CF16" s="0"/>
      <c r="CG16" s="0"/>
      <c r="CH16" s="0"/>
      <c r="CI16" s="0"/>
      <c r="CJ16" s="0"/>
      <c r="CK16" s="0"/>
      <c r="CL16" s="0"/>
      <c r="CM16" s="0"/>
      <c r="CN16" s="0"/>
      <c r="CO16" s="0"/>
      <c r="CP16" s="0"/>
      <c r="CQ16" s="0"/>
      <c r="CR16" s="0"/>
      <c r="CS16" s="0"/>
      <c r="CT16" s="0"/>
      <c r="CU16" s="0"/>
      <c r="CV16" s="0"/>
      <c r="CW16" s="0"/>
      <c r="CX16" s="0"/>
      <c r="CY16" s="0"/>
      <c r="CZ16" s="0"/>
      <c r="DA16" s="0"/>
      <c r="DB16" s="0"/>
      <c r="DC16" s="0"/>
      <c r="DD16" s="0"/>
      <c r="DE16" s="0"/>
      <c r="DF16" s="0"/>
      <c r="DG16" s="0"/>
      <c r="DH16" s="0"/>
      <c r="DI16" s="0"/>
      <c r="DJ16" s="0"/>
      <c r="DK16" s="0"/>
      <c r="DL16" s="0"/>
      <c r="DM16" s="0"/>
      <c r="DN16" s="0"/>
      <c r="DO16" s="0"/>
      <c r="DP16" s="0"/>
      <c r="DQ16" s="0"/>
      <c r="DR16" s="0"/>
      <c r="DS16" s="0"/>
      <c r="DT16" s="0"/>
      <c r="DU16" s="0"/>
      <c r="DV16" s="0"/>
      <c r="DW16" s="0"/>
      <c r="DX16" s="0"/>
      <c r="DY16" s="0"/>
      <c r="DZ16" s="0"/>
      <c r="EA16" s="0"/>
      <c r="EB16" s="0"/>
      <c r="EC16" s="0"/>
      <c r="ED16" s="0"/>
      <c r="EE16" s="0"/>
      <c r="EF16" s="0"/>
      <c r="EG16" s="0"/>
      <c r="EH16" s="0"/>
      <c r="EI16" s="0"/>
      <c r="EJ16" s="0"/>
      <c r="EK16" s="0"/>
      <c r="EL16" s="0"/>
      <c r="EM16" s="0"/>
      <c r="EN16" s="0"/>
      <c r="EO16" s="0"/>
      <c r="EP16" s="0"/>
      <c r="EQ16" s="0"/>
      <c r="ER16" s="0"/>
      <c r="ES16" s="0"/>
      <c r="ET16" s="0"/>
      <c r="EU16" s="0"/>
      <c r="EV16" s="0"/>
      <c r="EW16" s="0"/>
      <c r="EX16" s="0"/>
      <c r="EY16" s="0"/>
      <c r="EZ16" s="0"/>
      <c r="FA16" s="0"/>
      <c r="FB16" s="0"/>
      <c r="FC16" s="0"/>
      <c r="FD16" s="0"/>
      <c r="FE16" s="0"/>
      <c r="FF16" s="0"/>
      <c r="FG16" s="0"/>
      <c r="FH16" s="0"/>
      <c r="FI16" s="0"/>
      <c r="FJ16" s="0"/>
      <c r="FK16" s="0"/>
      <c r="FL16" s="0"/>
      <c r="FM16" s="0"/>
      <c r="FN16" s="0"/>
      <c r="FO16" s="0"/>
      <c r="FP16" s="0"/>
      <c r="FQ16" s="0"/>
      <c r="FR16" s="0"/>
      <c r="FS16" s="0"/>
      <c r="FT16" s="0"/>
      <c r="FU16" s="0"/>
      <c r="FV16" s="0"/>
      <c r="FW16" s="0"/>
      <c r="FX16" s="0"/>
      <c r="FY16" s="0"/>
      <c r="FZ16" s="0"/>
      <c r="GA16" s="0"/>
      <c r="GB16" s="0"/>
      <c r="GC16" s="0"/>
      <c r="GD16" s="0"/>
      <c r="GE16" s="0"/>
      <c r="GF16" s="0"/>
      <c r="GG16" s="0"/>
      <c r="GH16" s="0"/>
      <c r="GI16" s="0"/>
      <c r="GJ16" s="0"/>
      <c r="GK16" s="0"/>
      <c r="GL16" s="0"/>
      <c r="GM16" s="0"/>
      <c r="GN16" s="0"/>
      <c r="GO16" s="0"/>
      <c r="GP16" s="0"/>
      <c r="GQ16" s="0"/>
      <c r="GR16" s="0"/>
      <c r="GS16" s="0"/>
      <c r="GT16" s="0"/>
      <c r="GU16" s="0"/>
      <c r="GV16" s="0"/>
      <c r="GW16" s="0"/>
      <c r="GX16" s="0"/>
      <c r="GY16" s="0"/>
    </row>
    <row r="17" customFormat="false" ht="12.8" hidden="false" customHeight="false" outlineLevel="0" collapsed="false">
      <c r="A17" s="1" t="s">
        <v>50</v>
      </c>
      <c r="B17" s="13" t="s">
        <v>51</v>
      </c>
      <c r="C17" s="14" t="n">
        <f aca="false">AVERAGE(C73:M73)</f>
        <v>0.0257425742574258</v>
      </c>
      <c r="D17" s="15" t="n">
        <f aca="false">STDEV(C73:M73)</f>
        <v>0.0026023881862878</v>
      </c>
      <c r="E17" s="14" t="n">
        <f aca="false">AVERAGE(O73:Y73)</f>
        <v>0.0329498974697469</v>
      </c>
      <c r="F17" s="15" t="n">
        <f aca="false">STDEV(O73:Y73)</f>
        <v>0.00324239873857691</v>
      </c>
      <c r="G17" s="14" t="n">
        <f aca="false">AVERAGE(AA73:AK73)</f>
        <v>-0.164615509790979</v>
      </c>
      <c r="H17" s="15" t="n">
        <f aca="false">STDEV(AA73:AK73)</f>
        <v>0.124352216245213</v>
      </c>
      <c r="I17" s="14" t="n">
        <f aca="false">AVERAGE(AM73:AW73)</f>
        <v>-0.280852161056106</v>
      </c>
      <c r="J17" s="15" t="n">
        <f aca="false">STDEV(AM73:AW73)</f>
        <v>0.0300937145536243</v>
      </c>
      <c r="K17" s="14" t="n">
        <f aca="false">AVERAGE(AZ73:BJ73)</f>
        <v>0.0337581174917492</v>
      </c>
      <c r="L17" s="15" t="n">
        <f aca="false">STDEV(AZ73:BJ73)</f>
        <v>0.00260440412616836</v>
      </c>
      <c r="M17" s="14" t="n">
        <f aca="false">AVERAGE(BL73:BV73)</f>
        <v>-0.149440807920792</v>
      </c>
      <c r="N17" s="15" t="n">
        <f aca="false">STDEV(BL73:BV73)</f>
        <v>0.0538323992404797</v>
      </c>
      <c r="O17" s="14" t="n">
        <f aca="false">AVERAGE(BX73:CH73)</f>
        <v>-0.315158514411441</v>
      </c>
      <c r="P17" s="15" t="n">
        <f aca="false">STDEV(BX73:CH73)</f>
        <v>0.145424596804292</v>
      </c>
      <c r="Q17" s="14" t="n">
        <f aca="false">AVERAGE(CK73:CU73)</f>
        <v>0.0244367436743675</v>
      </c>
      <c r="R17" s="15" t="n">
        <f aca="false">STDEV(CK73:CU73)</f>
        <v>0.00172837830087557</v>
      </c>
      <c r="S17" s="14" t="n">
        <f aca="false">AVERAGE(CW73:DG73)</f>
        <v>0.0307832642464246</v>
      </c>
      <c r="T17" s="15" t="n">
        <f aca="false">STDEV(CW73:DG73)</f>
        <v>0.00330984651694778</v>
      </c>
      <c r="U17" s="14" t="n">
        <f aca="false">AVERAGE(DI73:DS73)</f>
        <v>-0.249993667766777</v>
      </c>
      <c r="V17" s="15" t="n">
        <f aca="false">STDEV(DI73:DS73)</f>
        <v>0.20126227088237</v>
      </c>
      <c r="W17" s="14" t="n">
        <f aca="false">AVERAGE(DU73:EE73)</f>
        <v>0.0342181799779977</v>
      </c>
      <c r="X17" s="15" t="n">
        <f aca="false">STDEV(DU73:EE73)</f>
        <v>0.00283102087691304</v>
      </c>
      <c r="Y17" s="14" t="n">
        <f aca="false">AVERAGE(EG73:EM73)</f>
        <v>-0.237670904290429</v>
      </c>
      <c r="Z17" s="15" t="n">
        <f aca="false">STDEV(EG73:EM73)</f>
        <v>0.160597374272638</v>
      </c>
      <c r="AA17" s="14" t="n">
        <f aca="false">AVERAGE(ES73:FC73)</f>
        <v>0.0203735630363036</v>
      </c>
      <c r="AB17" s="15" t="n">
        <f aca="false">STDEV(ES73:FC73)</f>
        <v>0.0104632230050856</v>
      </c>
      <c r="AC17" s="14" t="n">
        <f aca="false">AVERAGE(FE73:FO73)</f>
        <v>-0.0976055427942793</v>
      </c>
      <c r="AD17" s="15" t="n">
        <f aca="false">STDEV(FE73:FO73)</f>
        <v>0.217768716930294</v>
      </c>
      <c r="AE17" s="14" t="n">
        <f aca="false">AVERAGE(FQ73:GA73)</f>
        <v>0.0327236514851485</v>
      </c>
      <c r="AF17" s="15" t="n">
        <f aca="false">STDEV(FQ73:GA73)</f>
        <v>0.00321829711344632</v>
      </c>
      <c r="AG17" s="14" t="n">
        <f aca="false">AVERAGE(GC73:GM73)</f>
        <v>-0.151349517271727</v>
      </c>
      <c r="AH17" s="15" t="n">
        <f aca="false">STDEV(GC73:GM73)</f>
        <v>0.0651033999605589</v>
      </c>
      <c r="AI17" s="14" t="n">
        <f aca="false">AVERAGE(GO73:GY73)</f>
        <v>-0.830531483388338</v>
      </c>
      <c r="AJ17" s="15" t="n">
        <f aca="false">STDEV(GO73:GY73)</f>
        <v>0.509039827103958</v>
      </c>
      <c r="AK17" s="0"/>
      <c r="AL17" s="0"/>
      <c r="AM17" s="0"/>
      <c r="AN17" s="0"/>
      <c r="AO17" s="0"/>
      <c r="AP17" s="0"/>
      <c r="AQ17" s="0"/>
      <c r="AR17" s="0"/>
      <c r="AS17" s="0"/>
      <c r="AT17" s="0"/>
      <c r="AU17" s="0"/>
      <c r="AV17" s="0"/>
      <c r="AW17" s="0"/>
      <c r="AX17" s="0"/>
      <c r="AY17" s="0"/>
      <c r="AZ17" s="0"/>
      <c r="BA17" s="0"/>
      <c r="BB17" s="0"/>
      <c r="BC17" s="0"/>
      <c r="BD17" s="0"/>
      <c r="BE17" s="0"/>
      <c r="BF17" s="0"/>
      <c r="BG17" s="0"/>
      <c r="BH17" s="0"/>
      <c r="BI17" s="0"/>
      <c r="BJ17" s="0"/>
      <c r="BK17" s="0"/>
      <c r="BL17" s="0"/>
      <c r="BM17" s="0"/>
      <c r="BN17" s="0"/>
      <c r="BO17" s="0"/>
      <c r="BP17" s="0"/>
      <c r="BQ17" s="0"/>
      <c r="BR17" s="0"/>
      <c r="BS17" s="0"/>
      <c r="BT17" s="0"/>
      <c r="BU17" s="0"/>
      <c r="BV17" s="0"/>
      <c r="BW17" s="0"/>
      <c r="BX17" s="0"/>
      <c r="BY17" s="0"/>
      <c r="BZ17" s="0"/>
      <c r="CA17" s="0"/>
      <c r="CB17" s="0"/>
      <c r="CC17" s="0"/>
      <c r="CD17" s="0"/>
      <c r="CE17" s="0"/>
      <c r="CF17" s="0"/>
      <c r="CG17" s="0"/>
      <c r="CH17" s="0"/>
      <c r="CI17" s="0"/>
      <c r="CJ17" s="0"/>
      <c r="CK17" s="0"/>
      <c r="CL17" s="0"/>
      <c r="CM17" s="0"/>
      <c r="CN17" s="0"/>
      <c r="CO17" s="0"/>
      <c r="CP17" s="0"/>
      <c r="CQ17" s="0"/>
      <c r="CR17" s="0"/>
      <c r="CS17" s="0"/>
      <c r="CT17" s="0"/>
      <c r="CU17" s="0"/>
      <c r="CV17" s="0"/>
      <c r="CW17" s="0"/>
      <c r="CX17" s="0"/>
      <c r="CY17" s="0"/>
      <c r="CZ17" s="0"/>
      <c r="DA17" s="0"/>
      <c r="DB17" s="0"/>
      <c r="DC17" s="0"/>
      <c r="DD17" s="0"/>
      <c r="DE17" s="0"/>
      <c r="DF17" s="0"/>
      <c r="DG17" s="0"/>
      <c r="DH17" s="0"/>
      <c r="DI17" s="0"/>
      <c r="DJ17" s="0"/>
      <c r="DK17" s="0"/>
      <c r="DL17" s="0"/>
      <c r="DM17" s="0"/>
      <c r="DN17" s="0"/>
      <c r="DO17" s="0"/>
      <c r="DP17" s="0"/>
      <c r="DQ17" s="0"/>
      <c r="DR17" s="0"/>
      <c r="DS17" s="0"/>
      <c r="DT17" s="0"/>
      <c r="DU17" s="0"/>
      <c r="DV17" s="0"/>
      <c r="DW17" s="0"/>
      <c r="DX17" s="0"/>
      <c r="DY17" s="0"/>
      <c r="DZ17" s="0"/>
      <c r="EA17" s="0"/>
      <c r="EB17" s="0"/>
      <c r="EC17" s="0"/>
      <c r="ED17" s="0"/>
      <c r="EE17" s="0"/>
      <c r="EF17" s="0"/>
      <c r="EG17" s="0"/>
      <c r="EH17" s="0"/>
      <c r="EI17" s="0"/>
      <c r="EJ17" s="0"/>
      <c r="EK17" s="0"/>
      <c r="EL17" s="0"/>
      <c r="EM17" s="0"/>
      <c r="EN17" s="0"/>
      <c r="EO17" s="0"/>
      <c r="EP17" s="0"/>
      <c r="EQ17" s="0"/>
      <c r="ER17" s="0"/>
      <c r="ES17" s="0"/>
      <c r="ET17" s="0"/>
      <c r="EU17" s="0"/>
      <c r="EV17" s="0"/>
      <c r="EW17" s="0"/>
      <c r="EX17" s="0"/>
      <c r="EY17" s="0"/>
      <c r="EZ17" s="0"/>
      <c r="FA17" s="0"/>
      <c r="FB17" s="0"/>
      <c r="FC17" s="0"/>
      <c r="FD17" s="0"/>
      <c r="FE17" s="0"/>
      <c r="FF17" s="0"/>
      <c r="FG17" s="0"/>
      <c r="FH17" s="0"/>
      <c r="FI17" s="0"/>
      <c r="FJ17" s="0"/>
      <c r="FK17" s="0"/>
      <c r="FL17" s="0"/>
      <c r="FM17" s="0"/>
      <c r="FN17" s="0"/>
      <c r="FO17" s="0"/>
      <c r="FP17" s="0"/>
      <c r="FQ17" s="0"/>
      <c r="FR17" s="0"/>
      <c r="FS17" s="0"/>
      <c r="FT17" s="0"/>
      <c r="FU17" s="0"/>
      <c r="FV17" s="0"/>
      <c r="FW17" s="0"/>
      <c r="FX17" s="0"/>
      <c r="FY17" s="0"/>
      <c r="FZ17" s="0"/>
      <c r="GA17" s="0"/>
      <c r="GB17" s="0"/>
      <c r="GC17" s="0"/>
      <c r="GD17" s="0"/>
      <c r="GE17" s="0"/>
      <c r="GF17" s="0"/>
      <c r="GG17" s="0"/>
      <c r="GH17" s="0"/>
      <c r="GI17" s="0"/>
      <c r="GJ17" s="0"/>
      <c r="GK17" s="0"/>
      <c r="GL17" s="0"/>
      <c r="GM17" s="0"/>
      <c r="GN17" s="0"/>
      <c r="GO17" s="0"/>
      <c r="GP17" s="0"/>
      <c r="GQ17" s="0"/>
      <c r="GR17" s="0"/>
      <c r="GS17" s="0"/>
      <c r="GT17" s="0"/>
      <c r="GU17" s="0"/>
      <c r="GV17" s="0"/>
      <c r="GW17" s="0"/>
      <c r="GX17" s="0"/>
      <c r="GY17" s="0"/>
    </row>
    <row r="18" customFormat="false" ht="12.8" hidden="false" customHeight="false" outlineLevel="0" collapsed="false">
      <c r="A18" s="1" t="s">
        <v>41</v>
      </c>
      <c r="B18" s="13" t="s">
        <v>52</v>
      </c>
      <c r="C18" s="14" t="n">
        <f aca="false">AVERAGE(C74:M74)</f>
        <v>0.00739163916391633</v>
      </c>
      <c r="D18" s="15" t="n">
        <f aca="false">STDEV(C74:M74)</f>
        <v>0.000716422519964844</v>
      </c>
      <c r="E18" s="14" t="n">
        <f aca="false">AVERAGE(O74:Y74)</f>
        <v>0.0254477447744775</v>
      </c>
      <c r="F18" s="15" t="n">
        <f aca="false">STDEV(O74:Y74)</f>
        <v>0.00185082834870222</v>
      </c>
      <c r="G18" s="14" t="n">
        <f aca="false">AVERAGE(AA74:AK74)</f>
        <v>0.0801239436743675</v>
      </c>
      <c r="H18" s="15" t="n">
        <f aca="false">STDEV(AA74:AK74)</f>
        <v>0.0154705198621482</v>
      </c>
      <c r="I18" s="14" t="n">
        <f aca="false">AVERAGE(AM74:AW74)</f>
        <v>0.106474693949395</v>
      </c>
      <c r="J18" s="15" t="n">
        <f aca="false">STDEV(AM74:AW74)</f>
        <v>0.0461968211138668</v>
      </c>
      <c r="K18" s="14" t="n">
        <f aca="false">AVERAGE(AZ74:BJ74)</f>
        <v>0.0250803080308031</v>
      </c>
      <c r="L18" s="15" t="n">
        <f aca="false">STDEV(AZ74:BJ74)</f>
        <v>0.00193627932916101</v>
      </c>
      <c r="M18" s="14" t="n">
        <f aca="false">AVERAGE(BL74:BV74)</f>
        <v>0.090672308030803</v>
      </c>
      <c r="N18" s="15" t="n">
        <f aca="false">STDEV(BL74:BV74)</f>
        <v>0.0134148995669655</v>
      </c>
      <c r="O18" s="14" t="n">
        <f aca="false">AVERAGE(BX74:CH74)</f>
        <v>0.0762804585258526</v>
      </c>
      <c r="P18" s="15" t="n">
        <f aca="false">STDEV(BX74:CH74)</f>
        <v>0.0852655627232427</v>
      </c>
      <c r="Q18" s="14" t="n">
        <f aca="false">AVERAGE(CK74:CU74)</f>
        <v>0.00725302530253026</v>
      </c>
      <c r="R18" s="15" t="n">
        <f aca="false">STDEV(CK74:CU74)</f>
        <v>0.000493813087447612</v>
      </c>
      <c r="S18" s="14" t="n">
        <f aca="false">AVERAGE(CW74:DG74)</f>
        <v>0.0257161716171617</v>
      </c>
      <c r="T18" s="15" t="n">
        <f aca="false">STDEV(CW74:DG74)</f>
        <v>0.00150909733522384</v>
      </c>
      <c r="U18" s="14" t="n">
        <f aca="false">AVERAGE(DI74:DS74)</f>
        <v>0.0854635027502752</v>
      </c>
      <c r="V18" s="15" t="n">
        <f aca="false">STDEV(DI74:DS74)</f>
        <v>0.0198225907053202</v>
      </c>
      <c r="W18" s="14" t="n">
        <f aca="false">AVERAGE(DU74:EE74)</f>
        <v>0.0271430143014302</v>
      </c>
      <c r="X18" s="15" t="n">
        <f aca="false">STDEV(DU74:EE74)</f>
        <v>0.00213741664733377</v>
      </c>
      <c r="Y18" s="14" t="n">
        <f aca="false">AVERAGE(EG74:EM74)</f>
        <v>0.0967065465346534</v>
      </c>
      <c r="Z18" s="15" t="n">
        <f aca="false">STDEV(EG74:EM74)</f>
        <v>0.0387266986143408</v>
      </c>
      <c r="AA18" s="14" t="n">
        <f aca="false">AVERAGE(ES74:FC74)</f>
        <v>0.0179680968096809</v>
      </c>
      <c r="AB18" s="15" t="n">
        <f aca="false">STDEV(ES74:FC74)</f>
        <v>0.0084179056551206</v>
      </c>
      <c r="AC18" s="14" t="n">
        <f aca="false">AVERAGE(FE74:FO74)</f>
        <v>0.0587095955995599</v>
      </c>
      <c r="AD18" s="15" t="n">
        <f aca="false">STDEV(FE74:FO74)</f>
        <v>0.0270595264130372</v>
      </c>
      <c r="AE18" s="14" t="n">
        <f aca="false">AVERAGE(FQ74:GA74)</f>
        <v>0.0240231023102311</v>
      </c>
      <c r="AF18" s="15" t="n">
        <f aca="false">STDEV(FQ74:GA74)</f>
        <v>0.00207700260226666</v>
      </c>
      <c r="AG18" s="14" t="n">
        <f aca="false">AVERAGE(GC74:GM74)</f>
        <v>0.0791549218921893</v>
      </c>
      <c r="AH18" s="15" t="n">
        <f aca="false">STDEV(GC74:GM74)</f>
        <v>0.00828349082115897</v>
      </c>
      <c r="AI18" s="14" t="n">
        <f aca="false">AVERAGE(GO74:GY74)</f>
        <v>-0.0790860946094609</v>
      </c>
      <c r="AJ18" s="15" t="n">
        <f aca="false">STDEV(GO74:GY74)</f>
        <v>0.238072535293617</v>
      </c>
      <c r="AK18" s="0"/>
      <c r="AL18" s="0"/>
      <c r="AM18" s="0"/>
      <c r="AN18" s="0"/>
      <c r="AO18" s="0"/>
      <c r="AP18" s="0"/>
      <c r="AQ18" s="0"/>
      <c r="AR18" s="0"/>
      <c r="AS18" s="0"/>
      <c r="AT18" s="0"/>
      <c r="AU18" s="0"/>
      <c r="AV18" s="0"/>
      <c r="AW18" s="0"/>
      <c r="AX18" s="0"/>
      <c r="AY18" s="0"/>
      <c r="AZ18" s="0"/>
      <c r="BA18" s="0"/>
      <c r="BB18" s="0"/>
      <c r="BC18" s="0"/>
      <c r="BD18" s="0"/>
      <c r="BE18" s="0"/>
      <c r="BF18" s="0"/>
      <c r="BG18" s="0"/>
      <c r="BH18" s="0"/>
      <c r="BI18" s="0"/>
      <c r="BJ18" s="0"/>
      <c r="BK18" s="0"/>
      <c r="BL18" s="0"/>
      <c r="BM18" s="0"/>
      <c r="BN18" s="0"/>
      <c r="BO18" s="0"/>
      <c r="BP18" s="0"/>
      <c r="BQ18" s="0"/>
      <c r="BR18" s="0"/>
      <c r="BS18" s="0"/>
      <c r="BT18" s="0"/>
      <c r="BU18" s="0"/>
      <c r="BV18" s="0"/>
      <c r="BW18" s="0"/>
      <c r="BX18" s="0"/>
      <c r="BY18" s="0"/>
      <c r="BZ18" s="0"/>
      <c r="CA18" s="0"/>
      <c r="CB18" s="0"/>
      <c r="CC18" s="0"/>
      <c r="CD18" s="0"/>
      <c r="CE18" s="0"/>
      <c r="CF18" s="0"/>
      <c r="CG18" s="0"/>
      <c r="CH18" s="0"/>
      <c r="CI18" s="0"/>
      <c r="CJ18" s="0"/>
      <c r="CK18" s="0"/>
      <c r="CL18" s="0"/>
      <c r="CM18" s="0"/>
      <c r="CN18" s="0"/>
      <c r="CO18" s="0"/>
      <c r="CP18" s="0"/>
      <c r="CQ18" s="0"/>
      <c r="CR18" s="0"/>
      <c r="CS18" s="0"/>
      <c r="CT18" s="0"/>
      <c r="CU18" s="0"/>
      <c r="CV18" s="0"/>
      <c r="CW18" s="0"/>
      <c r="CX18" s="0"/>
      <c r="CY18" s="0"/>
      <c r="CZ18" s="0"/>
      <c r="DA18" s="0"/>
      <c r="DB18" s="0"/>
      <c r="DC18" s="0"/>
      <c r="DD18" s="0"/>
      <c r="DE18" s="0"/>
      <c r="DF18" s="0"/>
      <c r="DG18" s="0"/>
      <c r="DH18" s="0"/>
      <c r="DI18" s="0"/>
      <c r="DJ18" s="0"/>
      <c r="DK18" s="0"/>
      <c r="DL18" s="0"/>
      <c r="DM18" s="0"/>
      <c r="DN18" s="0"/>
      <c r="DO18" s="0"/>
      <c r="DP18" s="0"/>
      <c r="DQ18" s="0"/>
      <c r="DR18" s="0"/>
      <c r="DS18" s="0"/>
      <c r="DT18" s="0"/>
      <c r="DU18" s="0"/>
      <c r="DV18" s="0"/>
      <c r="DW18" s="0"/>
      <c r="DX18" s="0"/>
      <c r="DY18" s="0"/>
      <c r="DZ18" s="0"/>
      <c r="EA18" s="0"/>
      <c r="EB18" s="0"/>
      <c r="EC18" s="0"/>
      <c r="ED18" s="0"/>
      <c r="EE18" s="0"/>
      <c r="EF18" s="0"/>
      <c r="EG18" s="0"/>
      <c r="EH18" s="0"/>
      <c r="EI18" s="0"/>
      <c r="EJ18" s="0"/>
      <c r="EK18" s="0"/>
      <c r="EL18" s="0"/>
      <c r="EM18" s="0"/>
      <c r="EN18" s="0"/>
      <c r="EO18" s="0"/>
      <c r="EP18" s="0"/>
      <c r="EQ18" s="0"/>
      <c r="ER18" s="0"/>
      <c r="ES18" s="0"/>
      <c r="ET18" s="0"/>
      <c r="EU18" s="0"/>
      <c r="EV18" s="0"/>
      <c r="EW18" s="0"/>
      <c r="EX18" s="0"/>
      <c r="EY18" s="0"/>
      <c r="EZ18" s="0"/>
      <c r="FA18" s="0"/>
      <c r="FB18" s="0"/>
      <c r="FC18" s="0"/>
      <c r="FD18" s="0"/>
      <c r="FE18" s="0"/>
      <c r="FF18" s="0"/>
      <c r="FG18" s="0"/>
      <c r="FH18" s="0"/>
      <c r="FI18" s="0"/>
      <c r="FJ18" s="0"/>
      <c r="FK18" s="0"/>
      <c r="FL18" s="0"/>
      <c r="FM18" s="0"/>
      <c r="FN18" s="0"/>
      <c r="FO18" s="0"/>
      <c r="FP18" s="0"/>
      <c r="FQ18" s="0"/>
      <c r="FR18" s="0"/>
      <c r="FS18" s="0"/>
      <c r="FT18" s="0"/>
      <c r="FU18" s="0"/>
      <c r="FV18" s="0"/>
      <c r="FW18" s="0"/>
      <c r="FX18" s="0"/>
      <c r="FY18" s="0"/>
      <c r="FZ18" s="0"/>
      <c r="GA18" s="0"/>
      <c r="GB18" s="0"/>
      <c r="GC18" s="0"/>
      <c r="GD18" s="0"/>
      <c r="GE18" s="0"/>
      <c r="GF18" s="0"/>
      <c r="GG18" s="0"/>
      <c r="GH18" s="0"/>
      <c r="GI18" s="0"/>
      <c r="GJ18" s="0"/>
      <c r="GK18" s="0"/>
      <c r="GL18" s="0"/>
      <c r="GM18" s="0"/>
      <c r="GN18" s="0"/>
      <c r="GO18" s="0"/>
      <c r="GP18" s="0"/>
      <c r="GQ18" s="0"/>
      <c r="GR18" s="0"/>
      <c r="GS18" s="0"/>
      <c r="GT18" s="0"/>
      <c r="GU18" s="0"/>
      <c r="GV18" s="0"/>
      <c r="GW18" s="0"/>
      <c r="GX18" s="0"/>
      <c r="GY18" s="0"/>
    </row>
    <row r="19" customFormat="false" ht="12.8" hidden="false" customHeight="false" outlineLevel="0" collapsed="false">
      <c r="A19" s="1" t="s">
        <v>53</v>
      </c>
      <c r="B19" s="13" t="s">
        <v>54</v>
      </c>
      <c r="C19" s="14" t="n">
        <f aca="false">AVERAGE(C75:M75)</f>
        <v>0.0100957095709572</v>
      </c>
      <c r="D19" s="15" t="n">
        <f aca="false">STDEV(C75:M75)</f>
        <v>0.000404064731236108</v>
      </c>
      <c r="E19" s="14" t="n">
        <f aca="false">AVERAGE(O75:Y75)</f>
        <v>0.031245324532453</v>
      </c>
      <c r="F19" s="15" t="n">
        <f aca="false">STDEV(O75:Y75)</f>
        <v>0.00179254259214578</v>
      </c>
      <c r="G19" s="14" t="n">
        <f aca="false">AVERAGE(AA75:AK75)</f>
        <v>0.0833653438943895</v>
      </c>
      <c r="H19" s="15" t="n">
        <f aca="false">STDEV(AA75:AK75)</f>
        <v>0.0121351123089142</v>
      </c>
      <c r="I19" s="14" t="n">
        <f aca="false">AVERAGE(AM75:AW75)</f>
        <v>0.16367616809681</v>
      </c>
      <c r="J19" s="15" t="n">
        <f aca="false">STDEV(AM75:AW75)</f>
        <v>0.010348026709531</v>
      </c>
      <c r="K19" s="14" t="n">
        <f aca="false">AVERAGE(AZ75:BJ75)</f>
        <v>0.0316710671067112</v>
      </c>
      <c r="L19" s="15" t="n">
        <f aca="false">STDEV(AZ75:BJ75)</f>
        <v>0.0018254964945645</v>
      </c>
      <c r="M19" s="14" t="n">
        <f aca="false">AVERAGE(BL75:BV75)</f>
        <v>0.0957380039603964</v>
      </c>
      <c r="N19" s="15" t="n">
        <f aca="false">STDEV(BL75:BV75)</f>
        <v>0.0157320292910829</v>
      </c>
      <c r="O19" s="14" t="n">
        <f aca="false">AVERAGE(BX75:CH75)</f>
        <v>0.119539521232123</v>
      </c>
      <c r="P19" s="15" t="n">
        <f aca="false">STDEV(BX75:CH75)</f>
        <v>0.0774046859767504</v>
      </c>
      <c r="Q19" s="14" t="n">
        <f aca="false">AVERAGE(CK75:CU75)</f>
        <v>0.0100198019801981</v>
      </c>
      <c r="R19" s="15" t="n">
        <f aca="false">STDEV(CK75:CU75)</f>
        <v>0.000557145173221939</v>
      </c>
      <c r="S19" s="14" t="n">
        <f aca="false">AVERAGE(CW75:DG75)</f>
        <v>0.0309966996699672</v>
      </c>
      <c r="T19" s="15" t="n">
        <f aca="false">STDEV(CW75:DG75)</f>
        <v>0.00171251355504325</v>
      </c>
      <c r="U19" s="14" t="n">
        <f aca="false">AVERAGE(DI75:DS75)</f>
        <v>0.0891759894389437</v>
      </c>
      <c r="V19" s="15" t="n">
        <f aca="false">STDEV(DI75:DS75)</f>
        <v>0.0205252439318452</v>
      </c>
      <c r="W19" s="14" t="n">
        <f aca="false">AVERAGE(DU75:EE75)</f>
        <v>0.0330869086908691</v>
      </c>
      <c r="X19" s="15" t="n">
        <f aca="false">STDEV(DU75:EE75)</f>
        <v>0.00198246020398655</v>
      </c>
      <c r="Y19" s="14" t="n">
        <f aca="false">AVERAGE(EG75:EM75)</f>
        <v>0.0723921729372936</v>
      </c>
      <c r="Z19" s="15" t="n">
        <f aca="false">STDEV(EG75:EM75)</f>
        <v>0.0357160783262691</v>
      </c>
      <c r="AA19" s="14" t="n">
        <f aca="false">AVERAGE(ES75:FC75)</f>
        <v>0.0195984598459848</v>
      </c>
      <c r="AB19" s="15" t="n">
        <f aca="false">STDEV(ES75:FC75)</f>
        <v>0.00878876865342698</v>
      </c>
      <c r="AC19" s="14" t="n">
        <f aca="false">AVERAGE(FE75:FO75)</f>
        <v>0.0612017900990098</v>
      </c>
      <c r="AD19" s="15" t="n">
        <f aca="false">STDEV(FE75:FO75)</f>
        <v>0.0247277531175251</v>
      </c>
      <c r="AE19" s="14" t="n">
        <f aca="false">AVERAGE(FQ75:GA75)</f>
        <v>0.0308547854785478</v>
      </c>
      <c r="AF19" s="15" t="n">
        <f aca="false">STDEV(FQ75:GA75)</f>
        <v>0.0020534651078411</v>
      </c>
      <c r="AG19" s="14" t="n">
        <f aca="false">AVERAGE(GC75:GM75)</f>
        <v>0.0810058869086913</v>
      </c>
      <c r="AH19" s="15" t="n">
        <f aca="false">STDEV(GC75:GM75)</f>
        <v>0.0110296497331133</v>
      </c>
      <c r="AI19" s="14" t="n">
        <f aca="false">AVERAGE(GO75:GY75)</f>
        <v>-0.262226430803081</v>
      </c>
      <c r="AJ19" s="15" t="n">
        <f aca="false">STDEV(GO75:GY75)</f>
        <v>0.334078723290971</v>
      </c>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row>
    <row r="20" customFormat="false" ht="12.8" hidden="false" customHeight="false" outlineLevel="0" collapsed="false">
      <c r="A20" s="1" t="s">
        <v>55</v>
      </c>
      <c r="B20" s="13" t="s">
        <v>56</v>
      </c>
      <c r="C20" s="14" t="n">
        <f aca="false">AVERAGE(C76:M76)</f>
        <v>-3.27199371177118</v>
      </c>
      <c r="D20" s="15" t="n">
        <f aca="false">STDEV(C76:M76)</f>
        <v>0.058062078895277</v>
      </c>
      <c r="E20" s="14" t="n">
        <f aca="false">AVERAGE(O76:Y76)</f>
        <v>-3.60081208536854</v>
      </c>
      <c r="F20" s="15" t="n">
        <f aca="false">STDEV(O76:Y76)</f>
        <v>0.0522070499730125</v>
      </c>
      <c r="G20" s="14" t="n">
        <f aca="false">AVERAGE(AA76:AK76)</f>
        <v>-3.66171979757976</v>
      </c>
      <c r="H20" s="15" t="n">
        <f aca="false">STDEV(AA76:AK76)</f>
        <v>0.0858143153264924</v>
      </c>
      <c r="I20" s="14" t="n">
        <f aca="false">AVERAGE(AM76:AW76)</f>
        <v>-3.53148519779978</v>
      </c>
      <c r="J20" s="15" t="n">
        <f aca="false">STDEV(AM76:AW76)</f>
        <v>0.0554888357883883</v>
      </c>
      <c r="K20" s="14" t="n">
        <f aca="false">AVERAGE(AZ76:BJ76)</f>
        <v>-3.56130098481848</v>
      </c>
      <c r="L20" s="15" t="n">
        <f aca="false">STDEV(AZ76:BJ76)</f>
        <v>0.0974933569133504</v>
      </c>
      <c r="M20" s="14" t="n">
        <f aca="false">AVERAGE(BL76:BV76)</f>
        <v>-3.74397972629263</v>
      </c>
      <c r="N20" s="15" t="n">
        <f aca="false">STDEV(BL76:BV76)</f>
        <v>0.0550581337205819</v>
      </c>
      <c r="O20" s="14" t="n">
        <f aca="false">AVERAGE(BX76:CH76)</f>
        <v>-3.81517140594059</v>
      </c>
      <c r="P20" s="15" t="n">
        <f aca="false">STDEV(BX76:CH76)</f>
        <v>0.0619590251317235</v>
      </c>
      <c r="Q20" s="14" t="n">
        <f aca="false">AVERAGE(CK76:CU76)</f>
        <v>-3.2537828110011</v>
      </c>
      <c r="R20" s="15" t="n">
        <f aca="false">STDEV(CK76:CU76)</f>
        <v>0.0314681937300894</v>
      </c>
      <c r="S20" s="14" t="n">
        <f aca="false">AVERAGE(CW76:DG76)</f>
        <v>-3.62102358459846</v>
      </c>
      <c r="T20" s="15" t="n">
        <f aca="false">STDEV(CW76:DG76)</f>
        <v>0.0867386455593357</v>
      </c>
      <c r="U20" s="14" t="n">
        <f aca="false">AVERAGE(DI76:DS76)</f>
        <v>-3.78408522244225</v>
      </c>
      <c r="V20" s="15" t="n">
        <f aca="false">STDEV(DI76:DS76)</f>
        <v>0.148281630602249</v>
      </c>
      <c r="W20" s="14" t="n">
        <f aca="false">AVERAGE(DU76:EE76)</f>
        <v>-3.64915269878988</v>
      </c>
      <c r="X20" s="15" t="n">
        <f aca="false">STDEV(DU76:EE76)</f>
        <v>0.0528676334804369</v>
      </c>
      <c r="Y20" s="14" t="n">
        <f aca="false">AVERAGE(EG76:EM76)</f>
        <v>-3.05080706666667</v>
      </c>
      <c r="Z20" s="15" t="n">
        <f aca="false">STDEV(EG76:EM76)</f>
        <v>1.17187219765742</v>
      </c>
      <c r="AA20" s="14" t="n">
        <f aca="false">AVERAGE(ES76:FC76)</f>
        <v>-2.63381510847085</v>
      </c>
      <c r="AB20" s="15" t="n">
        <f aca="false">STDEV(ES76:FC76)</f>
        <v>1.14809579654713</v>
      </c>
      <c r="AC20" s="14" t="n">
        <f aca="false">AVERAGE(FE76:FO76)</f>
        <v>-3.92981173685368</v>
      </c>
      <c r="AD20" s="15" t="n">
        <f aca="false">STDEV(FE76:FO76)</f>
        <v>0.09545233409868</v>
      </c>
      <c r="AE20" s="14" t="n">
        <f aca="false">AVERAGE(FQ76:GA76)</f>
        <v>-3.62672176457646</v>
      </c>
      <c r="AF20" s="15" t="n">
        <f aca="false">STDEV(FQ76:GA76)</f>
        <v>0.0893820323524487</v>
      </c>
      <c r="AG20" s="14" t="n">
        <f aca="false">AVERAGE(GC76:GM76)</f>
        <v>-3.78200465126513</v>
      </c>
      <c r="AH20" s="15" t="n">
        <f aca="false">STDEV(GC76:GM76)</f>
        <v>0.0454671595156679</v>
      </c>
      <c r="AI20" s="14" t="n">
        <f aca="false">AVERAGE(GO76:GY76)</f>
        <v>-3.63836729328933</v>
      </c>
      <c r="AJ20" s="15" t="n">
        <f aca="false">STDEV(GO76:GY76)</f>
        <v>0.139265583938482</v>
      </c>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row>
    <row r="21" customFormat="false" ht="12.8" hidden="false" customHeight="false" outlineLevel="0" collapsed="false">
      <c r="A21" s="1" t="s">
        <v>44</v>
      </c>
      <c r="B21" s="13" t="s">
        <v>57</v>
      </c>
      <c r="C21" s="14" t="n">
        <f aca="false">AVERAGE(C77:M77)</f>
        <v>0.0251155115511552</v>
      </c>
      <c r="D21" s="15" t="n">
        <f aca="false">STDEV(C77:M77)</f>
        <v>0.00338722769238434</v>
      </c>
      <c r="E21" s="14" t="n">
        <f aca="false">AVERAGE(O77:Y77)</f>
        <v>0.0241199119911991</v>
      </c>
      <c r="F21" s="15" t="n">
        <f aca="false">STDEV(O77:Y77)</f>
        <v>0.00477098664927898</v>
      </c>
      <c r="G21" s="14" t="n">
        <f aca="false">AVERAGE(AA77:AK77)</f>
        <v>0.0242031278327832</v>
      </c>
      <c r="H21" s="15" t="n">
        <f aca="false">STDEV(AA77:AK77)</f>
        <v>0.0204770423921354</v>
      </c>
      <c r="I21" s="14" t="n">
        <f aca="false">AVERAGE(AM77:AW77)</f>
        <v>0.0156214275027501</v>
      </c>
      <c r="J21" s="15" t="n">
        <f aca="false">STDEV(AM77:AW77)</f>
        <v>0.0173400103649408</v>
      </c>
      <c r="K21" s="14" t="n">
        <f aca="false">AVERAGE(AZ77:BJ77)</f>
        <v>0.0267700770077009</v>
      </c>
      <c r="L21" s="15" t="n">
        <f aca="false">STDEV(AZ77:BJ77)</f>
        <v>0.0054479490141146</v>
      </c>
      <c r="M21" s="14" t="n">
        <f aca="false">AVERAGE(BL77:BV77)</f>
        <v>0.00990307326732669</v>
      </c>
      <c r="N21" s="15" t="n">
        <f aca="false">STDEV(BL77:BV77)</f>
        <v>0.0239341947027807</v>
      </c>
      <c r="O21" s="14" t="n">
        <f aca="false">AVERAGE(BX77:CH77)</f>
        <v>0.0244876752475247</v>
      </c>
      <c r="P21" s="15" t="n">
        <f aca="false">STDEV(BX77:CH77)</f>
        <v>0.0142102482510093</v>
      </c>
      <c r="Q21" s="14" t="n">
        <f aca="false">AVERAGE(CK77:CU77)</f>
        <v>0.0208943894389439</v>
      </c>
      <c r="R21" s="15" t="n">
        <f aca="false">STDEV(CK77:CU77)</f>
        <v>0.00466183416422429</v>
      </c>
      <c r="S21" s="14" t="n">
        <f aca="false">AVERAGE(CW77:DG77)</f>
        <v>0.0223333333333333</v>
      </c>
      <c r="T21" s="15" t="n">
        <f aca="false">STDEV(CW77:DG77)</f>
        <v>0.00548831091594929</v>
      </c>
      <c r="U21" s="14" t="n">
        <f aca="false">AVERAGE(DI77:DS77)</f>
        <v>0.0108508840484047</v>
      </c>
      <c r="V21" s="15" t="n">
        <f aca="false">STDEV(DI77:DS77)</f>
        <v>0.035171400972435</v>
      </c>
      <c r="W21" s="14" t="n">
        <f aca="false">AVERAGE(DU77:EE77)</f>
        <v>0.025206820682068</v>
      </c>
      <c r="X21" s="15" t="n">
        <f aca="false">STDEV(DU77:EE77)</f>
        <v>0.00472745176882408</v>
      </c>
      <c r="Y21" s="14" t="n">
        <f aca="false">AVERAGE(EG77:EM77)</f>
        <v>0.0308317834983497</v>
      </c>
      <c r="Z21" s="15" t="n">
        <f aca="false">STDEV(EG77:EM77)</f>
        <v>0.0193969158075443</v>
      </c>
      <c r="AA21" s="14" t="n">
        <f aca="false">AVERAGE(ES77:FC77)</f>
        <v>0.0149833408140814</v>
      </c>
      <c r="AB21" s="15" t="n">
        <f aca="false">STDEV(ES77:FC77)</f>
        <v>0.0521423840019398</v>
      </c>
      <c r="AC21" s="14" t="n">
        <f aca="false">AVERAGE(FE77:FO77)</f>
        <v>0.0339019951595162</v>
      </c>
      <c r="AD21" s="15" t="n">
        <f aca="false">STDEV(FE77:FO77)</f>
        <v>0.0362306253693137</v>
      </c>
      <c r="AE21" s="14" t="n">
        <f aca="false">AVERAGE(FQ77:GA77)</f>
        <v>0.0263300330033005</v>
      </c>
      <c r="AF21" s="15" t="n">
        <f aca="false">STDEV(FQ77:GA77)</f>
        <v>0.00366310207770444</v>
      </c>
      <c r="AG21" s="14" t="n">
        <f aca="false">AVERAGE(GC77:GM77)</f>
        <v>0.0269758970297031</v>
      </c>
      <c r="AH21" s="15" t="n">
        <f aca="false">STDEV(GC77:GM77)</f>
        <v>0.00427602980124817</v>
      </c>
      <c r="AI21" s="14" t="n">
        <f aca="false">AVERAGE(GO77:GY77)</f>
        <v>0.00839549482948284</v>
      </c>
      <c r="AJ21" s="15" t="n">
        <f aca="false">STDEV(GO77:GY77)</f>
        <v>0.0379309425528888</v>
      </c>
      <c r="AK21" s="0"/>
      <c r="AL21" s="0"/>
      <c r="AM21" s="0"/>
      <c r="AN21" s="0"/>
      <c r="AO21" s="0"/>
      <c r="AP21" s="0"/>
      <c r="AQ21" s="0"/>
      <c r="AR21" s="0"/>
      <c r="AS21" s="0"/>
      <c r="AT21" s="0"/>
      <c r="AU21" s="0"/>
      <c r="AV21" s="0"/>
      <c r="AW21" s="0"/>
      <c r="AX21" s="0"/>
      <c r="AY21" s="0"/>
      <c r="AZ21" s="0"/>
      <c r="BA21" s="0"/>
      <c r="BB21" s="0"/>
      <c r="BC21" s="0"/>
      <c r="BD21" s="0"/>
      <c r="BE21" s="0"/>
      <c r="BF21" s="0"/>
      <c r="BG21" s="0"/>
      <c r="BH21" s="0"/>
      <c r="BI21" s="0"/>
      <c r="BJ21" s="0"/>
      <c r="BK21" s="0"/>
      <c r="BL21" s="0"/>
      <c r="BM21" s="0"/>
      <c r="BN21" s="0"/>
      <c r="BO21" s="0"/>
      <c r="BP21" s="0"/>
      <c r="BQ21" s="0"/>
      <c r="BR21" s="0"/>
      <c r="BS21" s="0"/>
      <c r="BT21" s="0"/>
      <c r="BU21" s="0"/>
      <c r="BV21" s="0"/>
      <c r="BW21" s="0"/>
      <c r="BX21" s="0"/>
      <c r="BY21" s="0"/>
      <c r="BZ21" s="0"/>
      <c r="CA21" s="0"/>
      <c r="CB21" s="0"/>
      <c r="CC21" s="0"/>
      <c r="CD21" s="0"/>
      <c r="CE21" s="0"/>
      <c r="CF21" s="0"/>
      <c r="CG21" s="0"/>
      <c r="CH21" s="0"/>
      <c r="CI21" s="0"/>
      <c r="CJ21" s="0"/>
      <c r="CK21" s="0"/>
      <c r="CL21" s="0"/>
      <c r="CM21" s="0"/>
      <c r="CN21" s="0"/>
      <c r="CO21" s="0"/>
      <c r="CP21" s="0"/>
      <c r="CQ21" s="0"/>
      <c r="CR21" s="0"/>
      <c r="CS21" s="0"/>
      <c r="CT21" s="0"/>
      <c r="CU21" s="0"/>
      <c r="CV21" s="0"/>
      <c r="CW21" s="0"/>
      <c r="CX21" s="0"/>
      <c r="CY21" s="0"/>
      <c r="CZ21" s="0"/>
      <c r="DA21" s="0"/>
      <c r="DB21" s="0"/>
      <c r="DC21" s="0"/>
      <c r="DD21" s="0"/>
      <c r="DE21" s="0"/>
      <c r="DF21" s="0"/>
      <c r="DG21" s="0"/>
      <c r="DH21" s="0"/>
      <c r="DI21" s="0"/>
      <c r="DJ21" s="0"/>
      <c r="DK21" s="0"/>
      <c r="DL21" s="0"/>
      <c r="DM21" s="0"/>
      <c r="DN21" s="0"/>
      <c r="DO21" s="0"/>
      <c r="DP21" s="0"/>
      <c r="DQ21" s="0"/>
      <c r="DR21" s="0"/>
      <c r="DS21" s="0"/>
      <c r="DT21" s="0"/>
      <c r="DU21" s="0"/>
      <c r="DV21" s="0"/>
      <c r="DW21" s="0"/>
      <c r="DX21" s="0"/>
      <c r="DY21" s="0"/>
      <c r="DZ21" s="0"/>
      <c r="EA21" s="0"/>
      <c r="EB21" s="0"/>
      <c r="EC21" s="0"/>
      <c r="ED21" s="0"/>
      <c r="EE21" s="0"/>
      <c r="EF21" s="0"/>
      <c r="EG21" s="0"/>
      <c r="EH21" s="0"/>
      <c r="EI21" s="0"/>
      <c r="EJ21" s="0"/>
      <c r="EK21" s="0"/>
      <c r="EL21" s="0"/>
      <c r="EM21" s="0"/>
      <c r="EN21" s="0"/>
      <c r="EO21" s="0"/>
      <c r="EP21" s="0"/>
      <c r="EQ21" s="0"/>
      <c r="ER21" s="0"/>
      <c r="ES21" s="0"/>
      <c r="ET21" s="0"/>
      <c r="EU21" s="0"/>
      <c r="EV21" s="0"/>
      <c r="EW21" s="0"/>
      <c r="EX21" s="0"/>
      <c r="EY21" s="0"/>
      <c r="EZ21" s="0"/>
      <c r="FA21" s="0"/>
      <c r="FB21" s="0"/>
      <c r="FC21" s="0"/>
      <c r="FD21" s="0"/>
      <c r="FE21" s="0"/>
      <c r="FF21" s="0"/>
      <c r="FG21" s="0"/>
      <c r="FH21" s="0"/>
      <c r="FI21" s="0"/>
      <c r="FJ21" s="0"/>
      <c r="FK21" s="0"/>
      <c r="FL21" s="0"/>
      <c r="FM21" s="0"/>
      <c r="FN21" s="0"/>
      <c r="FO21" s="0"/>
      <c r="FP21" s="0"/>
      <c r="FQ21" s="0"/>
      <c r="FR21" s="0"/>
      <c r="FS21" s="0"/>
      <c r="FT21" s="0"/>
      <c r="FU21" s="0"/>
      <c r="FV21" s="0"/>
      <c r="FW21" s="0"/>
      <c r="FX21" s="0"/>
      <c r="FY21" s="0"/>
      <c r="FZ21" s="0"/>
      <c r="GA21" s="0"/>
      <c r="GB21" s="0"/>
      <c r="GC21" s="0"/>
      <c r="GD21" s="0"/>
      <c r="GE21" s="0"/>
      <c r="GF21" s="0"/>
      <c r="GG21" s="0"/>
      <c r="GH21" s="0"/>
      <c r="GI21" s="0"/>
      <c r="GJ21" s="0"/>
      <c r="GK21" s="0"/>
      <c r="GL21" s="0"/>
      <c r="GM21" s="0"/>
      <c r="GN21" s="0"/>
      <c r="GO21" s="0"/>
      <c r="GP21" s="0"/>
      <c r="GQ21" s="0"/>
      <c r="GR21" s="0"/>
      <c r="GS21" s="0"/>
      <c r="GT21" s="0"/>
      <c r="GU21" s="0"/>
      <c r="GV21" s="0"/>
      <c r="GW21" s="0"/>
      <c r="GX21" s="0"/>
      <c r="GY21" s="0"/>
    </row>
    <row r="22" customFormat="false" ht="12.8" hidden="false" customHeight="false" outlineLevel="0" collapsed="false">
      <c r="A22" s="1" t="s">
        <v>34</v>
      </c>
      <c r="B22" s="13" t="s">
        <v>58</v>
      </c>
      <c r="C22" s="14" t="n">
        <f aca="false">AVERAGE(C78:M78)</f>
        <v>0.138101210121012</v>
      </c>
      <c r="D22" s="15" t="n">
        <f aca="false">STDEV(C78:M78)</f>
        <v>0.0127267838358974</v>
      </c>
      <c r="E22" s="14" t="n">
        <f aca="false">AVERAGE(O78:Y78)</f>
        <v>0.195597761936194</v>
      </c>
      <c r="F22" s="15" t="n">
        <f aca="false">STDEV(O78:Y78)</f>
        <v>0.0427758782182701</v>
      </c>
      <c r="G22" s="14" t="n">
        <f aca="false">AVERAGE(AA78:AK78)</f>
        <v>0.211241614961496</v>
      </c>
      <c r="H22" s="15" t="n">
        <f aca="false">STDEV(AA78:AK78)</f>
        <v>0.186375053907867</v>
      </c>
      <c r="I22" s="14" t="n">
        <f aca="false">AVERAGE(AM78:AW78)</f>
        <v>0.162229974917491</v>
      </c>
      <c r="J22" s="15" t="n">
        <f aca="false">STDEV(AM78:AW78)</f>
        <v>0.105064892141502</v>
      </c>
      <c r="K22" s="14" t="n">
        <f aca="false">AVERAGE(AZ78:BJ78)</f>
        <v>0.202039344334435</v>
      </c>
      <c r="L22" s="15" t="n">
        <f aca="false">STDEV(AZ78:BJ78)</f>
        <v>0.0359937950673586</v>
      </c>
      <c r="M22" s="14" t="n">
        <f aca="false">AVERAGE(BL78:BV78)</f>
        <v>0.169708939933993</v>
      </c>
      <c r="N22" s="15" t="n">
        <f aca="false">STDEV(BL78:BV78)</f>
        <v>0.0610873013296355</v>
      </c>
      <c r="O22" s="14" t="n">
        <f aca="false">AVERAGE(BX78:CH78)</f>
        <v>0.266898634103411</v>
      </c>
      <c r="P22" s="15" t="n">
        <f aca="false">STDEV(BX78:CH78)</f>
        <v>0.300761851459222</v>
      </c>
      <c r="Q22" s="14" t="n">
        <f aca="false">AVERAGE(CK78:CU78)</f>
        <v>0.133199119911991</v>
      </c>
      <c r="R22" s="15" t="n">
        <f aca="false">STDEV(CK78:CU78)</f>
        <v>0.00845972316908448</v>
      </c>
      <c r="S22" s="14" t="n">
        <f aca="false">AVERAGE(CW78:DG78)</f>
        <v>0.196056453245325</v>
      </c>
      <c r="T22" s="15" t="n">
        <f aca="false">STDEV(CW78:DG78)</f>
        <v>0.0297689916667908</v>
      </c>
      <c r="U22" s="14" t="n">
        <f aca="false">AVERAGE(DI78:DS78)</f>
        <v>0.223995038063807</v>
      </c>
      <c r="V22" s="15" t="n">
        <f aca="false">STDEV(DI78:DS78)</f>
        <v>0.207692099245084</v>
      </c>
      <c r="W22" s="14" t="n">
        <f aca="false">AVERAGE(DU78:EE78)</f>
        <v>0.229958161496149</v>
      </c>
      <c r="X22" s="15" t="n">
        <f aca="false">STDEV(DU78:EE78)</f>
        <v>0.0384440093910342</v>
      </c>
      <c r="Y22" s="14" t="n">
        <f aca="false">AVERAGE(EG78:EM78)</f>
        <v>0.312127539273927</v>
      </c>
      <c r="Z22" s="15" t="n">
        <f aca="false">STDEV(EG78:EM78)</f>
        <v>0.19993220889002</v>
      </c>
      <c r="AA22" s="14" t="n">
        <f aca="false">AVERAGE(ES78:FC78)</f>
        <v>0.166199066226623</v>
      </c>
      <c r="AB22" s="15" t="n">
        <f aca="false">STDEV(ES78:FC78)</f>
        <v>0.154838478416591</v>
      </c>
      <c r="AC22" s="14" t="n">
        <f aca="false">AVERAGE(FE78:FO78)</f>
        <v>0.174342405280529</v>
      </c>
      <c r="AD22" s="15" t="n">
        <f aca="false">STDEV(FE78:FO78)</f>
        <v>0.32676636954452</v>
      </c>
      <c r="AE22" s="14" t="n">
        <f aca="false">AVERAGE(FQ78:GA78)</f>
        <v>0.191571054785479</v>
      </c>
      <c r="AF22" s="15" t="n">
        <f aca="false">STDEV(FQ78:GA78)</f>
        <v>0.0221067471998152</v>
      </c>
      <c r="AG22" s="14" t="n">
        <f aca="false">AVERAGE(GC78:GM78)</f>
        <v>0.394289936193619</v>
      </c>
      <c r="AH22" s="15" t="n">
        <f aca="false">STDEV(GC78:GM78)</f>
        <v>0.164964061778164</v>
      </c>
      <c r="AI22" s="14" t="n">
        <f aca="false">AVERAGE(GO78:GY78)</f>
        <v>0.166153410781078</v>
      </c>
      <c r="AJ22" s="15" t="n">
        <f aca="false">STDEV(GO78:GY78)</f>
        <v>0.0924111456453965</v>
      </c>
      <c r="AK22" s="0"/>
      <c r="AL22" s="0"/>
      <c r="AM22" s="0"/>
      <c r="AN22" s="0"/>
      <c r="AO22" s="0"/>
      <c r="AP22" s="0"/>
      <c r="AQ22" s="0"/>
      <c r="AR22" s="0"/>
      <c r="AS22" s="0"/>
      <c r="AT22" s="0"/>
      <c r="AU22" s="0"/>
      <c r="AV22" s="0"/>
      <c r="AW22" s="0"/>
      <c r="AX22" s="0"/>
      <c r="AY22" s="0"/>
      <c r="AZ22" s="0"/>
      <c r="BA22" s="0"/>
      <c r="BB22" s="0"/>
      <c r="BC22" s="0"/>
      <c r="BD22" s="0"/>
      <c r="BE22" s="0"/>
      <c r="BF22" s="0"/>
      <c r="BG22" s="0"/>
      <c r="BH22" s="0"/>
      <c r="BI22" s="0"/>
      <c r="BJ22" s="0"/>
      <c r="BK22" s="0"/>
      <c r="BL22" s="0"/>
      <c r="BM22" s="0"/>
      <c r="BN22" s="0"/>
      <c r="BO22" s="0"/>
      <c r="BP22" s="0"/>
      <c r="BQ22" s="0"/>
      <c r="BR22" s="0"/>
      <c r="BS22" s="0"/>
      <c r="BT22" s="0"/>
      <c r="BU22" s="0"/>
      <c r="BV22" s="0"/>
      <c r="BW22" s="0"/>
      <c r="BX22" s="0"/>
      <c r="BY22" s="0"/>
      <c r="BZ22" s="0"/>
      <c r="CA22" s="0"/>
      <c r="CB22" s="0"/>
      <c r="CC22" s="0"/>
      <c r="CD22" s="0"/>
      <c r="CE22" s="0"/>
      <c r="CF22" s="0"/>
      <c r="CG22" s="0"/>
      <c r="CH22" s="0"/>
      <c r="CI22" s="0"/>
      <c r="CJ22" s="0"/>
      <c r="CK22" s="0"/>
      <c r="CL22" s="0"/>
      <c r="CM22" s="0"/>
      <c r="CN22" s="0"/>
      <c r="CO22" s="0"/>
      <c r="CP22" s="0"/>
      <c r="CQ22" s="0"/>
      <c r="CR22" s="0"/>
      <c r="CS22" s="0"/>
      <c r="CT22" s="0"/>
      <c r="CU22" s="0"/>
      <c r="CV22" s="0"/>
      <c r="CW22" s="0"/>
      <c r="CX22" s="0"/>
      <c r="CY22" s="0"/>
      <c r="CZ22" s="0"/>
      <c r="DA22" s="0"/>
      <c r="DB22" s="0"/>
      <c r="DC22" s="0"/>
      <c r="DD22" s="0"/>
      <c r="DE22" s="0"/>
      <c r="DF22" s="0"/>
      <c r="DG22" s="0"/>
      <c r="DH22" s="0"/>
      <c r="DI22" s="0"/>
      <c r="DJ22" s="0"/>
      <c r="DK22" s="0"/>
      <c r="DL22" s="0"/>
      <c r="DM22" s="0"/>
      <c r="DN22" s="0"/>
      <c r="DO22" s="0"/>
      <c r="DP22" s="0"/>
      <c r="DQ22" s="0"/>
      <c r="DR22" s="0"/>
      <c r="DS22" s="0"/>
      <c r="DT22" s="0"/>
      <c r="DU22" s="0"/>
      <c r="DV22" s="0"/>
      <c r="DW22" s="0"/>
      <c r="DX22" s="0"/>
      <c r="DY22" s="0"/>
      <c r="DZ22" s="0"/>
      <c r="EA22" s="0"/>
      <c r="EB22" s="0"/>
      <c r="EC22" s="0"/>
      <c r="ED22" s="0"/>
      <c r="EE22" s="0"/>
      <c r="EF22" s="0"/>
      <c r="EG22" s="0"/>
      <c r="EH22" s="0"/>
      <c r="EI22" s="0"/>
      <c r="EJ22" s="0"/>
      <c r="EK22" s="0"/>
      <c r="EL22" s="0"/>
      <c r="EM22" s="0"/>
      <c r="EN22" s="0"/>
      <c r="EO22" s="0"/>
      <c r="EP22" s="0"/>
      <c r="EQ22" s="0"/>
      <c r="ER22" s="0"/>
      <c r="ES22" s="0"/>
      <c r="ET22" s="0"/>
      <c r="EU22" s="0"/>
      <c r="EV22" s="0"/>
      <c r="EW22" s="0"/>
      <c r="EX22" s="0"/>
      <c r="EY22" s="0"/>
      <c r="EZ22" s="0"/>
      <c r="FA22" s="0"/>
      <c r="FB22" s="0"/>
      <c r="FC22" s="0"/>
      <c r="FD22" s="0"/>
      <c r="FE22" s="0"/>
      <c r="FF22" s="0"/>
      <c r="FG22" s="0"/>
      <c r="FH22" s="0"/>
      <c r="FI22" s="0"/>
      <c r="FJ22" s="0"/>
      <c r="FK22" s="0"/>
      <c r="FL22" s="0"/>
      <c r="FM22" s="0"/>
      <c r="FN22" s="0"/>
      <c r="FO22" s="0"/>
      <c r="FP22" s="0"/>
      <c r="FQ22" s="0"/>
      <c r="FR22" s="0"/>
      <c r="FS22" s="0"/>
      <c r="FT22" s="0"/>
      <c r="FU22" s="0"/>
      <c r="FV22" s="0"/>
      <c r="FW22" s="0"/>
      <c r="FX22" s="0"/>
      <c r="FY22" s="0"/>
      <c r="FZ22" s="0"/>
      <c r="GA22" s="0"/>
      <c r="GB22" s="0"/>
      <c r="GC22" s="0"/>
      <c r="GD22" s="0"/>
      <c r="GE22" s="0"/>
      <c r="GF22" s="0"/>
      <c r="GG22" s="0"/>
      <c r="GH22" s="0"/>
      <c r="GI22" s="0"/>
      <c r="GJ22" s="0"/>
      <c r="GK22" s="0"/>
      <c r="GL22" s="0"/>
      <c r="GM22" s="0"/>
      <c r="GN22" s="0"/>
      <c r="GO22" s="0"/>
      <c r="GP22" s="0"/>
      <c r="GQ22" s="0"/>
      <c r="GR22" s="0"/>
      <c r="GS22" s="0"/>
      <c r="GT22" s="0"/>
      <c r="GU22" s="0"/>
      <c r="GV22" s="0"/>
      <c r="GW22" s="0"/>
      <c r="GX22" s="0"/>
      <c r="GY22" s="0"/>
    </row>
    <row r="23" customFormat="false" ht="12.8" hidden="false" customHeight="false" outlineLevel="0" collapsed="false">
      <c r="A23" s="1" t="s">
        <v>55</v>
      </c>
      <c r="B23" s="13" t="s">
        <v>59</v>
      </c>
      <c r="C23" s="14" t="n">
        <f aca="false">AVERAGE(C79:M79)</f>
        <v>-2.06417060682068</v>
      </c>
      <c r="D23" s="15" t="n">
        <f aca="false">STDEV(C79:M79)</f>
        <v>0.139960488002764</v>
      </c>
      <c r="E23" s="14" t="n">
        <f aca="false">AVERAGE(O79:Y79)</f>
        <v>-3.638037820022</v>
      </c>
      <c r="F23" s="15" t="n">
        <f aca="false">STDEV(O79:Y79)</f>
        <v>0.115634140081908</v>
      </c>
      <c r="G23" s="14" t="n">
        <f aca="false">AVERAGE(AA79:AK79)</f>
        <v>-4.19087307634764</v>
      </c>
      <c r="H23" s="15" t="n">
        <f aca="false">STDEV(AA79:AK79)</f>
        <v>0.185812616801976</v>
      </c>
      <c r="I23" s="14" t="n">
        <f aca="false">AVERAGE(AM79:AW79)</f>
        <v>-3.99520011881188</v>
      </c>
      <c r="J23" s="15" t="n">
        <f aca="false">STDEV(AM79:AW79)</f>
        <v>0.266577908834797</v>
      </c>
      <c r="K23" s="14" t="n">
        <f aca="false">AVERAGE(AZ79:BJ79)</f>
        <v>-3.65291116919692</v>
      </c>
      <c r="L23" s="15" t="n">
        <f aca="false">STDEV(AZ79:BJ79)</f>
        <v>0.109901697074596</v>
      </c>
      <c r="M23" s="14" t="n">
        <f aca="false">AVERAGE(BL79:BV79)</f>
        <v>-4.27205430319032</v>
      </c>
      <c r="N23" s="15" t="n">
        <f aca="false">STDEV(BL79:BV79)</f>
        <v>0.109889740389626</v>
      </c>
      <c r="O23" s="14" t="n">
        <f aca="false">AVERAGE(BX79:CH79)</f>
        <v>-4.44232152167217</v>
      </c>
      <c r="P23" s="15" t="n">
        <f aca="false">STDEV(BX79:CH79)</f>
        <v>0.23072341883173</v>
      </c>
      <c r="Q23" s="14" t="n">
        <f aca="false">AVERAGE(CK79:CU79)</f>
        <v>-1.96369077667767</v>
      </c>
      <c r="R23" s="15" t="n">
        <f aca="false">STDEV(CK79:CU79)</f>
        <v>0.0893478634200988</v>
      </c>
      <c r="S23" s="14" t="n">
        <f aca="false">AVERAGE(CW79:DG79)</f>
        <v>-3.56272153751375</v>
      </c>
      <c r="T23" s="15" t="n">
        <f aca="false">STDEV(CW79:DG79)</f>
        <v>0.0714357408234399</v>
      </c>
      <c r="U23" s="14" t="n">
        <f aca="false">AVERAGE(DI79:DS79)</f>
        <v>-4.27429309834984</v>
      </c>
      <c r="V23" s="15" t="n">
        <f aca="false">STDEV(DI79:DS79)</f>
        <v>0.329032380104041</v>
      </c>
      <c r="W23" s="14" t="n">
        <f aca="false">AVERAGE(DU79:EE79)</f>
        <v>-3.40807577117712</v>
      </c>
      <c r="X23" s="15" t="n">
        <f aca="false">STDEV(DU79:EE79)</f>
        <v>0.140838926865199</v>
      </c>
      <c r="Y23" s="14" t="n">
        <f aca="false">AVERAGE(EG79:EM79)</f>
        <v>-3.54186088052805</v>
      </c>
      <c r="Z23" s="15" t="n">
        <f aca="false">STDEV(EG79:EM79)</f>
        <v>0.995952688006355</v>
      </c>
      <c r="AA23" s="14" t="n">
        <f aca="false">AVERAGE(ES79:FC79)</f>
        <v>-3.03886585170517</v>
      </c>
      <c r="AB23" s="15" t="n">
        <f aca="false">STDEV(ES79:FC79)</f>
        <v>0.816504249696756</v>
      </c>
      <c r="AC23" s="14" t="n">
        <f aca="false">AVERAGE(FE79:FO79)</f>
        <v>-4.69137064378438</v>
      </c>
      <c r="AD23" s="15" t="n">
        <f aca="false">STDEV(FE79:FO79)</f>
        <v>0.735721542691273</v>
      </c>
      <c r="AE23" s="14" t="n">
        <f aca="false">AVERAGE(FQ79:GA79)</f>
        <v>-3.44761714323432</v>
      </c>
      <c r="AF23" s="15" t="n">
        <f aca="false">STDEV(FQ79:GA79)</f>
        <v>0.132812628217162</v>
      </c>
      <c r="AG23" s="14" t="n">
        <f aca="false">AVERAGE(GC79:GM79)</f>
        <v>-4.06666283564356</v>
      </c>
      <c r="AH23" s="15" t="n">
        <f aca="false">STDEV(GC79:GM79)</f>
        <v>0.121674658355909</v>
      </c>
      <c r="AI23" s="14" t="n">
        <f aca="false">AVERAGE(GO79:GY79)</f>
        <v>-4.08974380462046</v>
      </c>
      <c r="AJ23" s="15" t="n">
        <f aca="false">STDEV(GO79:GY79)</f>
        <v>0.323769504929128</v>
      </c>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row>
    <row r="24" customFormat="false" ht="12.8" hidden="false" customHeight="false" outlineLevel="0" collapsed="false">
      <c r="A24" s="1" t="s">
        <v>60</v>
      </c>
      <c r="B24" s="13" t="s">
        <v>61</v>
      </c>
      <c r="C24" s="14" t="n">
        <f aca="false">AVERAGE(C80:M80)</f>
        <v>0.0660638063806381</v>
      </c>
      <c r="D24" s="15" t="n">
        <f aca="false">STDEV(C80:M80)</f>
        <v>0.00749990541898853</v>
      </c>
      <c r="E24" s="14" t="n">
        <f aca="false">AVERAGE(O80:Y80)</f>
        <v>0.0836908690869088</v>
      </c>
      <c r="F24" s="15" t="n">
        <f aca="false">STDEV(O80:Y80)</f>
        <v>0.008692541789428</v>
      </c>
      <c r="G24" s="14" t="n">
        <f aca="false">AVERAGE(AA80:AK80)</f>
        <v>0.0761837465346534</v>
      </c>
      <c r="H24" s="15" t="n">
        <f aca="false">STDEV(AA80:AK80)</f>
        <v>0.0280490551845112</v>
      </c>
      <c r="I24" s="14" t="n">
        <f aca="false">AVERAGE(AM80:AW80)</f>
        <v>0.0587128712871286</v>
      </c>
      <c r="J24" s="15" t="n">
        <f aca="false">STDEV(AM80:AW80)</f>
        <v>0.0129771040636736</v>
      </c>
      <c r="K24" s="14" t="n">
        <f aca="false">AVERAGE(AZ80:BJ80)</f>
        <v>0.0853916391639165</v>
      </c>
      <c r="L24" s="15" t="n">
        <f aca="false">STDEV(AZ80:BJ80)</f>
        <v>0.00865273762588965</v>
      </c>
      <c r="M24" s="14" t="n">
        <f aca="false">AVERAGE(BL80:BV80)</f>
        <v>0.0887419625962595</v>
      </c>
      <c r="N24" s="15" t="n">
        <f aca="false">STDEV(BL80:BV80)</f>
        <v>0.0100788178674036</v>
      </c>
      <c r="O24" s="14" t="n">
        <f aca="false">AVERAGE(BX80:CH80)</f>
        <v>0.0848114050605061</v>
      </c>
      <c r="P24" s="15" t="n">
        <f aca="false">STDEV(BX80:CH80)</f>
        <v>0.00992523692059277</v>
      </c>
      <c r="Q24" s="14" t="n">
        <f aca="false">AVERAGE(CK80:CU80)</f>
        <v>0.0592629262926291</v>
      </c>
      <c r="R24" s="15" t="n">
        <f aca="false">STDEV(CK80:CU80)</f>
        <v>0.00766369430168968</v>
      </c>
      <c r="S24" s="14" t="n">
        <f aca="false">AVERAGE(CW80:DG80)</f>
        <v>0.0767513751375137</v>
      </c>
      <c r="T24" s="15" t="n">
        <f aca="false">STDEV(CW80:DG80)</f>
        <v>0.00770745886627904</v>
      </c>
      <c r="U24" s="14" t="n">
        <f aca="false">AVERAGE(DI80:DS80)</f>
        <v>0.0744956673267327</v>
      </c>
      <c r="V24" s="15" t="n">
        <f aca="false">STDEV(DI80:DS80)</f>
        <v>0.0107985991130181</v>
      </c>
      <c r="W24" s="14" t="n">
        <f aca="false">AVERAGE(DU80:EE80)</f>
        <v>0.0717480748074807</v>
      </c>
      <c r="X24" s="15" t="n">
        <f aca="false">STDEV(DU80:EE80)</f>
        <v>0.0118457931018618</v>
      </c>
      <c r="Y24" s="14" t="n">
        <f aca="false">AVERAGE(EG80:EM80)</f>
        <v>0.059286308910891</v>
      </c>
      <c r="Z24" s="15" t="n">
        <f aca="false">STDEV(EG80:EM80)</f>
        <v>0.0109388209378772</v>
      </c>
      <c r="AA24" s="14" t="n">
        <f aca="false">AVERAGE(ES80:FC80)</f>
        <v>0.0593883388338833</v>
      </c>
      <c r="AB24" s="15" t="n">
        <f aca="false">STDEV(ES80:FC80)</f>
        <v>0.00606656007200036</v>
      </c>
      <c r="AC24" s="14" t="n">
        <f aca="false">AVERAGE(FE80:FO80)</f>
        <v>0.052945093069307</v>
      </c>
      <c r="AD24" s="15" t="n">
        <f aca="false">STDEV(FE80:FO80)</f>
        <v>0.0455328209589153</v>
      </c>
      <c r="AE24" s="14" t="n">
        <f aca="false">AVERAGE(FQ80:GA80)</f>
        <v>0.0793652365236524</v>
      </c>
      <c r="AF24" s="15" t="n">
        <f aca="false">STDEV(FQ80:GA80)</f>
        <v>0.00806575491956065</v>
      </c>
      <c r="AG24" s="14" t="n">
        <f aca="false">AVERAGE(GC80:GM80)</f>
        <v>0.0789900990099011</v>
      </c>
      <c r="AH24" s="15" t="n">
        <f aca="false">STDEV(GC80:GM80)</f>
        <v>0.0102147392502784</v>
      </c>
      <c r="AI24" s="14" t="n">
        <f aca="false">AVERAGE(GO80:GY80)</f>
        <v>0.0573113311331136</v>
      </c>
      <c r="AJ24" s="15" t="n">
        <f aca="false">STDEV(GO80:GY80)</f>
        <v>0.0119645109544011</v>
      </c>
      <c r="AK24" s="0"/>
      <c r="AL24" s="0"/>
      <c r="AM24" s="0"/>
      <c r="AN24" s="0"/>
      <c r="AO24" s="0"/>
      <c r="AP24" s="0"/>
      <c r="AQ24" s="0"/>
      <c r="AR24" s="0"/>
      <c r="AS24" s="0"/>
      <c r="AT24" s="0"/>
      <c r="AU24" s="0"/>
      <c r="AV24" s="0"/>
      <c r="AW24" s="0"/>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row>
    <row r="25" customFormat="false" ht="12.8" hidden="false" customHeight="false" outlineLevel="0" collapsed="false">
      <c r="A25" s="1" t="s">
        <v>62</v>
      </c>
      <c r="B25" s="13" t="s">
        <v>63</v>
      </c>
      <c r="C25" s="14" t="n">
        <f aca="false">AVERAGE(C81:M81)</f>
        <v>1.36366001144115</v>
      </c>
      <c r="D25" s="15" t="n">
        <f aca="false">STDEV(C81:M81)</f>
        <v>0.283057278710171</v>
      </c>
      <c r="E25" s="14" t="n">
        <f aca="false">AVERAGE(O81:Y81)</f>
        <v>1.18598343674367</v>
      </c>
      <c r="F25" s="15" t="n">
        <f aca="false">STDEV(O81:Y81)</f>
        <v>0.0867276974083386</v>
      </c>
      <c r="G25" s="14" t="n">
        <f aca="false">AVERAGE(AA81:AK81)</f>
        <v>1.23465950891089</v>
      </c>
      <c r="H25" s="15" t="n">
        <f aca="false">STDEV(AA81:AK81)</f>
        <v>0.0834162323439025</v>
      </c>
      <c r="I25" s="14" t="n">
        <f aca="false">AVERAGE(AM81:AW81)</f>
        <v>1.14019104070407</v>
      </c>
      <c r="J25" s="15" t="n">
        <f aca="false">STDEV(AM81:AW81)</f>
        <v>0.0948652259881944</v>
      </c>
      <c r="K25" s="14" t="n">
        <f aca="false">AVERAGE(AZ81:BJ81)</f>
        <v>1.41645143410341</v>
      </c>
      <c r="L25" s="15" t="n">
        <f aca="false">STDEV(AZ81:BJ81)</f>
        <v>0.124120671707389</v>
      </c>
      <c r="M25" s="14" t="n">
        <f aca="false">AVERAGE(BL81:BV81)</f>
        <v>1.30497131705171</v>
      </c>
      <c r="N25" s="15" t="n">
        <f aca="false">STDEV(BL81:BV81)</f>
        <v>0.105684135700074</v>
      </c>
      <c r="O25" s="14" t="n">
        <f aca="false">AVERAGE(BX81:CH81)</f>
        <v>1.48535248316832</v>
      </c>
      <c r="P25" s="15" t="n">
        <f aca="false">STDEV(BX81:CH81)</f>
        <v>0.242157012029421</v>
      </c>
      <c r="Q25" s="14" t="n">
        <f aca="false">AVERAGE(CK81:CU81)</f>
        <v>1.11608129108911</v>
      </c>
      <c r="R25" s="15" t="n">
        <f aca="false">STDEV(CK81:CU81)</f>
        <v>0.128709108276317</v>
      </c>
      <c r="S25" s="14" t="n">
        <f aca="false">AVERAGE(CW81:DG81)</f>
        <v>1.11269184774478</v>
      </c>
      <c r="T25" s="15" t="n">
        <f aca="false">STDEV(CW81:DG81)</f>
        <v>0.0297364157164547</v>
      </c>
      <c r="U25" s="14" t="n">
        <f aca="false">AVERAGE(DI81:DS81)</f>
        <v>1.13077570781078</v>
      </c>
      <c r="V25" s="15" t="n">
        <f aca="false">STDEV(DI81:DS81)</f>
        <v>0.0523205393561869</v>
      </c>
      <c r="W25" s="14" t="n">
        <f aca="false">AVERAGE(DU81:EE81)</f>
        <v>1.10875246556656</v>
      </c>
      <c r="X25" s="15" t="n">
        <f aca="false">STDEV(DU81:EE81)</f>
        <v>0.0553229988226119</v>
      </c>
      <c r="Y25" s="14" t="n">
        <f aca="false">AVERAGE(EG81:EM81)</f>
        <v>0.682247499669967</v>
      </c>
      <c r="Z25" s="15" t="n">
        <f aca="false">STDEV(EG81:EM81)</f>
        <v>0.263416615449975</v>
      </c>
      <c r="AA25" s="14" t="n">
        <f aca="false">AVERAGE(ES81:FC81)</f>
        <v>0.695073754895489</v>
      </c>
      <c r="AB25" s="15" t="n">
        <f aca="false">STDEV(ES81:FC81)</f>
        <v>0.292026632684891</v>
      </c>
      <c r="AC25" s="14" t="n">
        <f aca="false">AVERAGE(FE81:FO81)</f>
        <v>1.38436941782178</v>
      </c>
      <c r="AD25" s="15" t="n">
        <f aca="false">STDEV(FE81:FO81)</f>
        <v>0.378299499818481</v>
      </c>
      <c r="AE25" s="14" t="n">
        <f aca="false">AVERAGE(FQ81:GA81)</f>
        <v>1.15269342486249</v>
      </c>
      <c r="AF25" s="15" t="n">
        <f aca="false">STDEV(FQ81:GA81)</f>
        <v>0.106318449911181</v>
      </c>
      <c r="AG25" s="14" t="n">
        <f aca="false">AVERAGE(GC81:GM81)</f>
        <v>1.19205826974697</v>
      </c>
      <c r="AH25" s="15" t="n">
        <f aca="false">STDEV(GC81:GM81)</f>
        <v>0.0863230335492592</v>
      </c>
      <c r="AI25" s="14" t="n">
        <f aca="false">AVERAGE(GO81:GY81)</f>
        <v>1.11217644444444</v>
      </c>
      <c r="AJ25" s="15" t="n">
        <f aca="false">STDEV(GO81:GY81)</f>
        <v>0.0805486257669452</v>
      </c>
      <c r="AK25" s="0"/>
      <c r="AL25" s="0"/>
      <c r="AM25" s="0"/>
      <c r="AN25" s="0"/>
      <c r="AO25" s="0"/>
      <c r="AP25" s="0"/>
      <c r="AQ25" s="0"/>
      <c r="AR25" s="0"/>
      <c r="AS25" s="0"/>
      <c r="AT25" s="0"/>
      <c r="AU25" s="0"/>
      <c r="AV25" s="0"/>
      <c r="AW25" s="0"/>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row>
    <row r="26" customFormat="false" ht="12.8" hidden="false" customHeight="false" outlineLevel="0" collapsed="false">
      <c r="A26" s="1" t="s">
        <v>39</v>
      </c>
      <c r="B26" s="13" t="s">
        <v>64</v>
      </c>
      <c r="C26" s="14" t="n">
        <f aca="false">AVERAGE(C82:M82)</f>
        <v>-0.788201915071508</v>
      </c>
      <c r="D26" s="15" t="n">
        <f aca="false">STDEV(C82:M82)</f>
        <v>0.114445213239677</v>
      </c>
      <c r="E26" s="14" t="n">
        <f aca="false">AVERAGE(O82:Y82)</f>
        <v>-0.735160162816282</v>
      </c>
      <c r="F26" s="15" t="n">
        <f aca="false">STDEV(O82:Y82)</f>
        <v>0.0799188670243198</v>
      </c>
      <c r="G26" s="14" t="n">
        <f aca="false">AVERAGE(AA82:AK82)</f>
        <v>-0.754493152035204</v>
      </c>
      <c r="H26" s="15" t="n">
        <f aca="false">STDEV(AA82:AK82)</f>
        <v>0.0807536121701703</v>
      </c>
      <c r="I26" s="14" t="n">
        <f aca="false">AVERAGE(AM82:AW82)</f>
        <v>-0.676340538613862</v>
      </c>
      <c r="J26" s="15" t="n">
        <f aca="false">STDEV(AM82:AW82)</f>
        <v>0.0758242637236954</v>
      </c>
      <c r="K26" s="14" t="n">
        <f aca="false">AVERAGE(AZ82:BJ82)</f>
        <v>-0.837879066226623</v>
      </c>
      <c r="L26" s="15" t="n">
        <f aca="false">STDEV(AZ82:BJ82)</f>
        <v>0.0586131649313395</v>
      </c>
      <c r="M26" s="14" t="n">
        <f aca="false">AVERAGE(BL82:BV82)</f>
        <v>-0.76550499889989</v>
      </c>
      <c r="N26" s="15" t="n">
        <f aca="false">STDEV(BL82:BV82)</f>
        <v>0.0505527720603937</v>
      </c>
      <c r="O26" s="14" t="n">
        <f aca="false">AVERAGE(BX82:CH82)</f>
        <v>-0.795879539713972</v>
      </c>
      <c r="P26" s="15" t="n">
        <f aca="false">STDEV(BX82:CH82)</f>
        <v>0.050940973777527</v>
      </c>
      <c r="Q26" s="14" t="n">
        <f aca="false">AVERAGE(CK82:CU82)</f>
        <v>-0.701851438503851</v>
      </c>
      <c r="R26" s="15" t="n">
        <f aca="false">STDEV(CK82:CU82)</f>
        <v>0.0518026079723599</v>
      </c>
      <c r="S26" s="14" t="n">
        <f aca="false">AVERAGE(CW82:DG82)</f>
        <v>-0.70799535049505</v>
      </c>
      <c r="T26" s="15" t="n">
        <f aca="false">STDEV(CW82:DG82)</f>
        <v>0.0451524969647977</v>
      </c>
      <c r="U26" s="14" t="n">
        <f aca="false">AVERAGE(DI82:DS82)</f>
        <v>-0.705317186358636</v>
      </c>
      <c r="V26" s="15" t="n">
        <f aca="false">STDEV(DI82:DS82)</f>
        <v>0.0674410021155824</v>
      </c>
      <c r="W26" s="14" t="n">
        <f aca="false">AVERAGE(DU82:EE82)</f>
        <v>-0.708783925192519</v>
      </c>
      <c r="X26" s="15" t="n">
        <f aca="false">STDEV(DU82:EE82)</f>
        <v>0.0307909753689801</v>
      </c>
      <c r="Y26" s="14" t="n">
        <f aca="false">AVERAGE(EG82:EM82)</f>
        <v>-0.00739834323432354</v>
      </c>
      <c r="Z26" s="15" t="n">
        <f aca="false">STDEV(EG82:EM82)</f>
        <v>0.0725359707450531</v>
      </c>
      <c r="AA26" s="14" t="n">
        <f aca="false">AVERAGE(ES82:FC82)</f>
        <v>-0.0265979555555557</v>
      </c>
      <c r="AB26" s="15" t="n">
        <f aca="false">STDEV(ES82:FC82)</f>
        <v>0.0538375349927806</v>
      </c>
      <c r="AC26" s="14" t="n">
        <f aca="false">AVERAGE(FE82:FO82)</f>
        <v>-0.724742641144114</v>
      </c>
      <c r="AD26" s="15" t="n">
        <f aca="false">STDEV(FE82:FO82)</f>
        <v>0.0851446071182513</v>
      </c>
      <c r="AE26" s="14" t="n">
        <f aca="false">AVERAGE(FQ82:GA82)</f>
        <v>-0.766326598019802</v>
      </c>
      <c r="AF26" s="15" t="n">
        <f aca="false">STDEV(FQ82:GA82)</f>
        <v>0.0700058955880616</v>
      </c>
      <c r="AG26" s="14" t="n">
        <f aca="false">AVERAGE(GC82:GM82)</f>
        <v>-0.7327388110011</v>
      </c>
      <c r="AH26" s="15" t="n">
        <f aca="false">STDEV(GC82:GM82)</f>
        <v>0.0544433411491094</v>
      </c>
      <c r="AI26" s="14" t="n">
        <f aca="false">AVERAGE(GO82:GY82)</f>
        <v>-0.658080383718372</v>
      </c>
      <c r="AJ26" s="15" t="n">
        <f aca="false">STDEV(GO82:GY82)</f>
        <v>0.0571800743298563</v>
      </c>
      <c r="AK26" s="0"/>
      <c r="AL26" s="0"/>
      <c r="AM26" s="0"/>
      <c r="AN26" s="0"/>
      <c r="AO26" s="0"/>
      <c r="AP26" s="0"/>
      <c r="AQ26" s="0"/>
      <c r="AR26" s="0"/>
      <c r="AS26" s="0"/>
      <c r="AT26" s="0"/>
      <c r="AU26" s="0"/>
      <c r="AV26" s="0"/>
      <c r="AW26" s="0"/>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row>
    <row r="27" customFormat="false" ht="12.8" hidden="false" customHeight="false" outlineLevel="0" collapsed="false">
      <c r="A27" s="1" t="s">
        <v>39</v>
      </c>
      <c r="B27" s="13" t="s">
        <v>65</v>
      </c>
      <c r="C27" s="14" t="n">
        <f aca="false">AVERAGE(C83:M83)</f>
        <v>0.36538381870187</v>
      </c>
      <c r="D27" s="15" t="n">
        <f aca="false">STDEV(C83:M83)</f>
        <v>0.0516114184052112</v>
      </c>
      <c r="E27" s="14" t="n">
        <f aca="false">AVERAGE(O83:Y83)</f>
        <v>0.36324074719472</v>
      </c>
      <c r="F27" s="15" t="n">
        <f aca="false">STDEV(O83:Y83)</f>
        <v>0.0362258095342231</v>
      </c>
      <c r="G27" s="14" t="n">
        <f aca="false">AVERAGE(AA83:AK83)</f>
        <v>0.367877269966997</v>
      </c>
      <c r="H27" s="15" t="n">
        <f aca="false">STDEV(AA83:AK83)</f>
        <v>0.0588997745196969</v>
      </c>
      <c r="I27" s="14" t="n">
        <f aca="false">AVERAGE(AM83:AW83)</f>
        <v>0.156651816061606</v>
      </c>
      <c r="J27" s="15" t="n">
        <f aca="false">STDEV(AM83:AW83)</f>
        <v>0.0420939516089768</v>
      </c>
      <c r="K27" s="14" t="n">
        <f aca="false">AVERAGE(AZ83:BJ83)</f>
        <v>0.3966875889989</v>
      </c>
      <c r="L27" s="15" t="n">
        <f aca="false">STDEV(AZ83:BJ83)</f>
        <v>0.029914220812488</v>
      </c>
      <c r="M27" s="14" t="n">
        <f aca="false">AVERAGE(BL83:BV83)</f>
        <v>0.400173689768977</v>
      </c>
      <c r="N27" s="15" t="n">
        <f aca="false">STDEV(BL83:BV83)</f>
        <v>0.0306632802964337</v>
      </c>
      <c r="O27" s="14" t="n">
        <f aca="false">AVERAGE(BX83:CH83)</f>
        <v>0.401903616281628</v>
      </c>
      <c r="P27" s="15" t="n">
        <f aca="false">STDEV(BX83:CH83)</f>
        <v>0.0457119909516959</v>
      </c>
      <c r="Q27" s="14" t="n">
        <f aca="false">AVERAGE(CK83:CU83)</f>
        <v>0.257259794059406</v>
      </c>
      <c r="R27" s="15" t="n">
        <f aca="false">STDEV(CK83:CU83)</f>
        <v>0.0439536901008467</v>
      </c>
      <c r="S27" s="14" t="n">
        <f aca="false">AVERAGE(CW83:DG83)</f>
        <v>0.25021960660066</v>
      </c>
      <c r="T27" s="15" t="n">
        <f aca="false">STDEV(CW83:DG83)</f>
        <v>0.0289899643721726</v>
      </c>
      <c r="U27" s="14" t="n">
        <f aca="false">AVERAGE(DI83:DS83)</f>
        <v>0.221017577117712</v>
      </c>
      <c r="V27" s="15" t="n">
        <f aca="false">STDEV(DI83:DS83)</f>
        <v>0.0398282805933007</v>
      </c>
      <c r="W27" s="14" t="n">
        <f aca="false">AVERAGE(DU83:EE83)</f>
        <v>0.265879135753575</v>
      </c>
      <c r="X27" s="15" t="n">
        <f aca="false">STDEV(DU83:EE83)</f>
        <v>0.032368879326028</v>
      </c>
      <c r="Y27" s="14" t="n">
        <f aca="false">AVERAGE(EG83:EM83)</f>
        <v>0.602349630363035</v>
      </c>
      <c r="Z27" s="15" t="n">
        <f aca="false">STDEV(EG83:EM83)</f>
        <v>0.351978060001223</v>
      </c>
      <c r="AA27" s="14" t="n">
        <f aca="false">AVERAGE(ES83:FC83)</f>
        <v>0.513293011221122</v>
      </c>
      <c r="AB27" s="15" t="n">
        <f aca="false">STDEV(ES83:FC83)</f>
        <v>0.410211323651426</v>
      </c>
      <c r="AC27" s="14" t="n">
        <f aca="false">AVERAGE(FE83:FO83)</f>
        <v>0.344426512651265</v>
      </c>
      <c r="AD27" s="15" t="n">
        <f aca="false">STDEV(FE83:FO83)</f>
        <v>0.138645099774369</v>
      </c>
      <c r="AE27" s="14" t="n">
        <f aca="false">AVERAGE(FQ83:GA83)</f>
        <v>0.249283459625962</v>
      </c>
      <c r="AF27" s="15" t="n">
        <f aca="false">STDEV(FQ83:GA83)</f>
        <v>0.0484110307241099</v>
      </c>
      <c r="AG27" s="14" t="n">
        <f aca="false">AVERAGE(GC83:GM83)</f>
        <v>0.265383559075907</v>
      </c>
      <c r="AH27" s="15" t="n">
        <f aca="false">STDEV(GC83:GM83)</f>
        <v>0.0479245705620733</v>
      </c>
      <c r="AI27" s="14" t="n">
        <f aca="false">AVERAGE(GO83:GY83)</f>
        <v>0.0846918336633663</v>
      </c>
      <c r="AJ27" s="15" t="n">
        <f aca="false">STDEV(GO83:GY83)</f>
        <v>0.038321992587194</v>
      </c>
      <c r="AK27" s="0"/>
      <c r="AL27" s="0"/>
      <c r="AM27" s="0"/>
      <c r="AN27" s="0"/>
      <c r="AO27" s="0"/>
      <c r="AP27" s="0"/>
      <c r="AQ27" s="0"/>
      <c r="AR27" s="0"/>
      <c r="AS27" s="0"/>
      <c r="AT27" s="0"/>
      <c r="AU27" s="0"/>
      <c r="AV27" s="0"/>
      <c r="AW27" s="0"/>
      <c r="AX27" s="0"/>
      <c r="AY27" s="0"/>
      <c r="AZ27" s="0"/>
      <c r="BA27" s="0"/>
      <c r="BB27" s="0"/>
      <c r="BC27" s="0"/>
      <c r="BD27" s="0"/>
      <c r="BE27" s="0"/>
      <c r="BF27" s="0"/>
      <c r="BG27" s="0"/>
      <c r="BH27" s="0"/>
      <c r="BI27" s="0"/>
      <c r="BJ27" s="0"/>
      <c r="BK27" s="0"/>
      <c r="BL27" s="0"/>
      <c r="BM27" s="0"/>
      <c r="BN27" s="0"/>
      <c r="BO27" s="0"/>
      <c r="BP27" s="0"/>
      <c r="BQ27" s="0"/>
      <c r="BR27" s="0"/>
      <c r="BS27" s="0"/>
      <c r="BT27" s="0"/>
      <c r="BU27" s="0"/>
      <c r="BV27" s="0"/>
      <c r="BW27" s="0"/>
      <c r="BX27" s="0"/>
      <c r="BY27" s="0"/>
      <c r="BZ27" s="0"/>
      <c r="CA27" s="0"/>
      <c r="CB27" s="0"/>
      <c r="CC27" s="0"/>
      <c r="CD27" s="0"/>
      <c r="CE27" s="0"/>
      <c r="CF27" s="0"/>
      <c r="CG27" s="0"/>
      <c r="CH27" s="0"/>
      <c r="CI27" s="0"/>
      <c r="CJ27" s="0"/>
      <c r="CK27" s="0"/>
      <c r="CL27" s="0"/>
      <c r="CM27" s="0"/>
      <c r="CN27" s="0"/>
      <c r="CO27" s="0"/>
      <c r="CP27" s="0"/>
      <c r="CQ27" s="0"/>
      <c r="CR27" s="0"/>
      <c r="CS27" s="0"/>
      <c r="CT27" s="0"/>
      <c r="CU27" s="0"/>
      <c r="CV27" s="0"/>
      <c r="CW27" s="0"/>
      <c r="CX27" s="0"/>
      <c r="CY27" s="0"/>
      <c r="CZ27" s="0"/>
      <c r="DA27" s="0"/>
      <c r="DB27" s="0"/>
      <c r="DC27" s="0"/>
      <c r="DD27" s="0"/>
      <c r="DE27" s="0"/>
      <c r="DF27" s="0"/>
      <c r="DG27" s="0"/>
      <c r="DH27" s="0"/>
      <c r="DI27" s="0"/>
      <c r="DJ27" s="0"/>
      <c r="DK27" s="0"/>
      <c r="DL27" s="0"/>
      <c r="DM27" s="0"/>
      <c r="DN27" s="0"/>
      <c r="DO27" s="0"/>
      <c r="DP27" s="0"/>
      <c r="DQ27" s="0"/>
      <c r="DR27" s="0"/>
      <c r="DS27" s="0"/>
      <c r="DT27" s="0"/>
      <c r="DU27" s="0"/>
      <c r="DV27" s="0"/>
      <c r="DW27" s="0"/>
      <c r="DX27" s="0"/>
      <c r="DY27" s="0"/>
      <c r="DZ27" s="0"/>
      <c r="EA27" s="0"/>
      <c r="EB27" s="0"/>
      <c r="EC27" s="0"/>
      <c r="ED27" s="0"/>
      <c r="EE27" s="0"/>
      <c r="EF27" s="0"/>
      <c r="EG27" s="0"/>
      <c r="EH27" s="0"/>
      <c r="EI27" s="0"/>
      <c r="EJ27" s="0"/>
      <c r="EK27" s="0"/>
      <c r="EL27" s="0"/>
      <c r="EM27" s="0"/>
      <c r="EN27" s="0"/>
      <c r="EO27" s="0"/>
      <c r="EP27" s="0"/>
      <c r="EQ27" s="0"/>
      <c r="ER27" s="0"/>
      <c r="ES27" s="0"/>
      <c r="ET27" s="0"/>
      <c r="EU27" s="0"/>
      <c r="EV27" s="0"/>
      <c r="EW27" s="0"/>
      <c r="EX27" s="0"/>
      <c r="EY27" s="0"/>
      <c r="EZ27" s="0"/>
      <c r="FA27" s="0"/>
      <c r="FB27" s="0"/>
      <c r="FC27" s="0"/>
      <c r="FD27" s="0"/>
      <c r="FE27" s="0"/>
      <c r="FF27" s="0"/>
      <c r="FG27" s="0"/>
      <c r="FH27" s="0"/>
      <c r="FI27" s="0"/>
      <c r="FJ27" s="0"/>
      <c r="FK27" s="0"/>
      <c r="FL27" s="0"/>
      <c r="FM27" s="0"/>
      <c r="FN27" s="0"/>
      <c r="FO27" s="0"/>
      <c r="FP27" s="0"/>
      <c r="FQ27" s="0"/>
      <c r="FR27" s="0"/>
      <c r="FS27" s="0"/>
      <c r="FT27" s="0"/>
      <c r="FU27" s="0"/>
      <c r="FV27" s="0"/>
      <c r="FW27" s="0"/>
      <c r="FX27" s="0"/>
      <c r="FY27" s="0"/>
      <c r="FZ27" s="0"/>
      <c r="GA27" s="0"/>
      <c r="GB27" s="0"/>
      <c r="GC27" s="0"/>
      <c r="GD27" s="0"/>
      <c r="GE27" s="0"/>
      <c r="GF27" s="0"/>
      <c r="GG27" s="0"/>
      <c r="GH27" s="0"/>
      <c r="GI27" s="0"/>
      <c r="GJ27" s="0"/>
      <c r="GK27" s="0"/>
      <c r="GL27" s="0"/>
      <c r="GM27" s="0"/>
      <c r="GN27" s="0"/>
      <c r="GO27" s="0"/>
      <c r="GP27" s="0"/>
      <c r="GQ27" s="0"/>
      <c r="GR27" s="0"/>
      <c r="GS27" s="0"/>
      <c r="GT27" s="0"/>
      <c r="GU27" s="0"/>
      <c r="GV27" s="0"/>
      <c r="GW27" s="0"/>
      <c r="GX27" s="0"/>
      <c r="GY27" s="0"/>
    </row>
    <row r="28" customFormat="false" ht="12.8" hidden="false" customHeight="false" outlineLevel="0" collapsed="false">
      <c r="A28" s="1" t="s">
        <v>44</v>
      </c>
      <c r="B28" s="13" t="s">
        <v>66</v>
      </c>
      <c r="C28" s="14" t="n">
        <f aca="false">AVERAGE(C84:M84)</f>
        <v>-2.94451503454345</v>
      </c>
      <c r="D28" s="15" t="n">
        <f aca="false">STDEV(C84:M84)</f>
        <v>0.109530529035995</v>
      </c>
      <c r="E28" s="14" t="n">
        <f aca="false">AVERAGE(O84:Y84)</f>
        <v>-3.21725053377338</v>
      </c>
      <c r="F28" s="15" t="n">
        <f aca="false">STDEV(O84:Y84)</f>
        <v>0.220032623527553</v>
      </c>
      <c r="G28" s="14" t="n">
        <f aca="false">AVERAGE(AA84:AK84)</f>
        <v>-3.2439601909791</v>
      </c>
      <c r="H28" s="15" t="n">
        <f aca="false">STDEV(AA84:AK84)</f>
        <v>0.207312060040221</v>
      </c>
      <c r="I28" s="14" t="n">
        <f aca="false">AVERAGE(AM84:AW84)</f>
        <v>-2.30161497645765</v>
      </c>
      <c r="J28" s="15" t="n">
        <f aca="false">STDEV(AM84:AW84)</f>
        <v>0.0898172551836738</v>
      </c>
      <c r="K28" s="14" t="n">
        <f aca="false">AVERAGE(AZ84:BJ84)</f>
        <v>-3.08281502750275</v>
      </c>
      <c r="L28" s="15" t="n">
        <f aca="false">STDEV(AZ84:BJ84)</f>
        <v>0.228458076779384</v>
      </c>
      <c r="M28" s="14" t="n">
        <f aca="false">AVERAGE(BL84:BV84)</f>
        <v>-3.26741761672167</v>
      </c>
      <c r="N28" s="15" t="n">
        <f aca="false">STDEV(BL84:BV84)</f>
        <v>0.18807069222055</v>
      </c>
      <c r="O28" s="14" t="n">
        <f aca="false">AVERAGE(BX84:CH84)</f>
        <v>-3.27975054433443</v>
      </c>
      <c r="P28" s="15" t="n">
        <f aca="false">STDEV(BX84:CH84)</f>
        <v>0.17180950826689</v>
      </c>
      <c r="Q28" s="14" t="n">
        <f aca="false">AVERAGE(CK84:CU84)</f>
        <v>-3.07925781474147</v>
      </c>
      <c r="R28" s="15" t="n">
        <f aca="false">STDEV(CK84:CU84)</f>
        <v>0.17853591383633</v>
      </c>
      <c r="S28" s="14" t="n">
        <f aca="false">AVERAGE(CW84:DG84)</f>
        <v>-3.26037425918592</v>
      </c>
      <c r="T28" s="15" t="n">
        <f aca="false">STDEV(CW84:DG84)</f>
        <v>0.158430256004919</v>
      </c>
      <c r="U28" s="14" t="n">
        <f aca="false">AVERAGE(DI84:DS84)</f>
        <v>-3.219410289989</v>
      </c>
      <c r="V28" s="15" t="n">
        <f aca="false">STDEV(DI84:DS84)</f>
        <v>0.224638846887586</v>
      </c>
      <c r="W28" s="14" t="n">
        <f aca="false">AVERAGE(DU84:EE84)</f>
        <v>-3.22636606732673</v>
      </c>
      <c r="X28" s="15" t="n">
        <f aca="false">STDEV(DU84:EE84)</f>
        <v>0.126494696260701</v>
      </c>
      <c r="Y28" s="14" t="n">
        <f aca="false">AVERAGE(EG84:EM84)</f>
        <v>-2.16041245544554</v>
      </c>
      <c r="Z28" s="15" t="n">
        <f aca="false">STDEV(EG84:EM84)</f>
        <v>0.330887013887363</v>
      </c>
      <c r="AA28" s="14" t="n">
        <f aca="false">AVERAGE(ES84:FC84)</f>
        <v>-2.79974946622662</v>
      </c>
      <c r="AB28" s="15" t="n">
        <f aca="false">STDEV(ES84:FC84)</f>
        <v>0.769452880617867</v>
      </c>
      <c r="AC28" s="14" t="n">
        <f aca="false">AVERAGE(FE84:FO84)</f>
        <v>-3.63975692321232</v>
      </c>
      <c r="AD28" s="15" t="n">
        <f aca="false">STDEV(FE84:FO84)</f>
        <v>0.396357450487027</v>
      </c>
      <c r="AE28" s="14" t="n">
        <f aca="false">AVERAGE(FQ84:GA84)</f>
        <v>-3.21742885720572</v>
      </c>
      <c r="AF28" s="15" t="n">
        <f aca="false">STDEV(FQ84:GA84)</f>
        <v>0.167109613021201</v>
      </c>
      <c r="AG28" s="14" t="n">
        <f aca="false">AVERAGE(GC84:GM84)</f>
        <v>-3.32455095181518</v>
      </c>
      <c r="AH28" s="15" t="n">
        <f aca="false">STDEV(GC84:GM84)</f>
        <v>0.162369614347191</v>
      </c>
      <c r="AI28" s="14" t="n">
        <f aca="false">AVERAGE(GO84:GY84)</f>
        <v>-2.3779431190319</v>
      </c>
      <c r="AJ28" s="15" t="n">
        <f aca="false">STDEV(GO84:GY84)</f>
        <v>0.12399863589811</v>
      </c>
      <c r="AK28" s="0"/>
      <c r="AL28" s="0"/>
      <c r="AM28" s="0"/>
      <c r="AN28" s="0"/>
      <c r="AO28" s="0"/>
      <c r="AP28" s="0"/>
      <c r="AQ28" s="0"/>
      <c r="AR28" s="0"/>
      <c r="AS28" s="0"/>
      <c r="AT28" s="0"/>
      <c r="AU28" s="0"/>
      <c r="AV28" s="0"/>
      <c r="AW28" s="0"/>
      <c r="AX28" s="0"/>
      <c r="AY28" s="0"/>
      <c r="AZ28" s="0"/>
      <c r="BA28" s="0"/>
      <c r="BB28" s="0"/>
      <c r="BC28" s="0"/>
      <c r="BD28" s="0"/>
      <c r="BE28" s="0"/>
      <c r="BF28" s="0"/>
      <c r="BG28" s="0"/>
      <c r="BH28" s="0"/>
      <c r="BI28" s="0"/>
      <c r="BJ28" s="0"/>
      <c r="BK28" s="0"/>
      <c r="BL28" s="0"/>
      <c r="BM28" s="0"/>
      <c r="BN28" s="0"/>
      <c r="BO28" s="0"/>
      <c r="BP28" s="0"/>
      <c r="BQ28" s="0"/>
      <c r="BR28" s="0"/>
      <c r="BS28" s="0"/>
      <c r="BT28" s="0"/>
      <c r="BU28" s="0"/>
      <c r="BV28" s="0"/>
      <c r="BW28" s="0"/>
      <c r="BX28" s="0"/>
      <c r="BY28" s="0"/>
      <c r="BZ28" s="0"/>
      <c r="CA28" s="0"/>
      <c r="CB28" s="0"/>
      <c r="CC28" s="0"/>
      <c r="CD28" s="0"/>
      <c r="CE28" s="0"/>
      <c r="CF28" s="0"/>
      <c r="CG28" s="0"/>
      <c r="CH28" s="0"/>
      <c r="CI28" s="0"/>
      <c r="CJ28" s="0"/>
      <c r="CK28" s="0"/>
      <c r="CL28" s="0"/>
      <c r="CM28" s="0"/>
      <c r="CN28" s="0"/>
      <c r="CO28" s="0"/>
      <c r="CP28" s="0"/>
      <c r="CQ28" s="0"/>
      <c r="CR28" s="0"/>
      <c r="CS28" s="0"/>
      <c r="CT28" s="0"/>
      <c r="CU28" s="0"/>
      <c r="CV28" s="0"/>
      <c r="CW28" s="0"/>
      <c r="CX28" s="0"/>
      <c r="CY28" s="0"/>
      <c r="CZ28" s="0"/>
      <c r="DA28" s="0"/>
      <c r="DB28" s="0"/>
      <c r="DC28" s="0"/>
      <c r="DD28" s="0"/>
      <c r="DE28" s="0"/>
      <c r="DF28" s="0"/>
      <c r="DG28" s="0"/>
      <c r="DH28" s="0"/>
      <c r="DI28" s="0"/>
      <c r="DJ28" s="0"/>
      <c r="DK28" s="0"/>
      <c r="DL28" s="0"/>
      <c r="DM28" s="0"/>
      <c r="DN28" s="0"/>
      <c r="DO28" s="0"/>
      <c r="DP28" s="0"/>
      <c r="DQ28" s="0"/>
      <c r="DR28" s="0"/>
      <c r="DS28" s="0"/>
      <c r="DT28" s="0"/>
      <c r="DU28" s="0"/>
      <c r="DV28" s="0"/>
      <c r="DW28" s="0"/>
      <c r="DX28" s="0"/>
      <c r="DY28" s="0"/>
      <c r="DZ28" s="0"/>
      <c r="EA28" s="0"/>
      <c r="EB28" s="0"/>
      <c r="EC28" s="0"/>
      <c r="ED28" s="0"/>
      <c r="EE28" s="0"/>
      <c r="EF28" s="0"/>
      <c r="EG28" s="0"/>
      <c r="EH28" s="0"/>
      <c r="EI28" s="0"/>
      <c r="EJ28" s="0"/>
      <c r="EK28" s="0"/>
      <c r="EL28" s="0"/>
      <c r="EM28" s="0"/>
      <c r="EN28" s="0"/>
      <c r="EO28" s="0"/>
      <c r="EP28" s="0"/>
      <c r="EQ28" s="0"/>
      <c r="ER28" s="0"/>
      <c r="ES28" s="0"/>
      <c r="ET28" s="0"/>
      <c r="EU28" s="0"/>
      <c r="EV28" s="0"/>
      <c r="EW28" s="0"/>
      <c r="EX28" s="0"/>
      <c r="EY28" s="0"/>
      <c r="EZ28" s="0"/>
      <c r="FA28" s="0"/>
      <c r="FB28" s="0"/>
      <c r="FC28" s="0"/>
      <c r="FD28" s="0"/>
      <c r="FE28" s="0"/>
      <c r="FF28" s="0"/>
      <c r="FG28" s="0"/>
      <c r="FH28" s="0"/>
      <c r="FI28" s="0"/>
      <c r="FJ28" s="0"/>
      <c r="FK28" s="0"/>
      <c r="FL28" s="0"/>
      <c r="FM28" s="0"/>
      <c r="FN28" s="0"/>
      <c r="FO28" s="0"/>
      <c r="FP28" s="0"/>
      <c r="FQ28" s="0"/>
      <c r="FR28" s="0"/>
      <c r="FS28" s="0"/>
      <c r="FT28" s="0"/>
      <c r="FU28" s="0"/>
      <c r="FV28" s="0"/>
      <c r="FW28" s="0"/>
      <c r="FX28" s="0"/>
      <c r="FY28" s="0"/>
      <c r="FZ28" s="0"/>
      <c r="GA28" s="0"/>
      <c r="GB28" s="0"/>
      <c r="GC28" s="0"/>
      <c r="GD28" s="0"/>
      <c r="GE28" s="0"/>
      <c r="GF28" s="0"/>
      <c r="GG28" s="0"/>
      <c r="GH28" s="0"/>
      <c r="GI28" s="0"/>
      <c r="GJ28" s="0"/>
      <c r="GK28" s="0"/>
      <c r="GL28" s="0"/>
      <c r="GM28" s="0"/>
      <c r="GN28" s="0"/>
      <c r="GO28" s="0"/>
      <c r="GP28" s="0"/>
      <c r="GQ28" s="0"/>
      <c r="GR28" s="0"/>
      <c r="GS28" s="0"/>
      <c r="GT28" s="0"/>
      <c r="GU28" s="0"/>
      <c r="GV28" s="0"/>
      <c r="GW28" s="0"/>
      <c r="GX28" s="0"/>
      <c r="GY28" s="0"/>
    </row>
    <row r="29" customFormat="false" ht="12.8" hidden="false" customHeight="false" outlineLevel="0" collapsed="false">
      <c r="A29" s="1" t="s">
        <v>67</v>
      </c>
      <c r="B29" s="13" t="s">
        <v>68</v>
      </c>
      <c r="C29" s="14" t="n">
        <f aca="false">AVERAGE(C85:M85)</f>
        <v>-3.24599830143014</v>
      </c>
      <c r="D29" s="15" t="n">
        <f aca="false">STDEV(C85:M85)</f>
        <v>0.262070309649879</v>
      </c>
      <c r="E29" s="14" t="n">
        <f aca="false">AVERAGE(O85:Y85)</f>
        <v>-3.00437148866887</v>
      </c>
      <c r="F29" s="15" t="n">
        <f aca="false">STDEV(O85:Y85)</f>
        <v>0.142221308258187</v>
      </c>
      <c r="G29" s="14" t="n">
        <f aca="false">AVERAGE(AA85:AK85)</f>
        <v>-2.7838571080308</v>
      </c>
      <c r="H29" s="15" t="n">
        <f aca="false">STDEV(AA85:AK85)</f>
        <v>0.174172969962039</v>
      </c>
      <c r="I29" s="14" t="n">
        <f aca="false">AVERAGE(AM85:AW85)</f>
        <v>-1.39122975577558</v>
      </c>
      <c r="J29" s="15" t="n">
        <f aca="false">STDEV(AM85:AW85)</f>
        <v>0.152762761362281</v>
      </c>
      <c r="K29" s="14" t="n">
        <f aca="false">AVERAGE(AZ85:BJ85)</f>
        <v>-3.36244897073707</v>
      </c>
      <c r="L29" s="15" t="n">
        <f aca="false">STDEV(AZ85:BJ85)</f>
        <v>0.643216400687052</v>
      </c>
      <c r="M29" s="14" t="n">
        <f aca="false">AVERAGE(BL85:BV85)</f>
        <v>-2.99782200748075</v>
      </c>
      <c r="N29" s="15" t="n">
        <f aca="false">STDEV(BL85:BV85)</f>
        <v>0.162789458706294</v>
      </c>
      <c r="O29" s="14" t="n">
        <f aca="false">AVERAGE(BX85:CH85)</f>
        <v>-2.85716982090209</v>
      </c>
      <c r="P29" s="15" t="n">
        <f aca="false">STDEV(BX85:CH85)</f>
        <v>0.171187950293544</v>
      </c>
      <c r="Q29" s="14" t="n">
        <f aca="false">AVERAGE(CK85:CU85)</f>
        <v>-3.08431029878988</v>
      </c>
      <c r="R29" s="15" t="n">
        <f aca="false">STDEV(CK85:CU85)</f>
        <v>0.194421942199679</v>
      </c>
      <c r="S29" s="14" t="n">
        <f aca="false">AVERAGE(CW85:DG85)</f>
        <v>-2.81261289856986</v>
      </c>
      <c r="T29" s="15" t="n">
        <f aca="false">STDEV(CW85:DG85)</f>
        <v>0.152513901896012</v>
      </c>
      <c r="U29" s="14" t="n">
        <f aca="false">AVERAGE(DI85:DS85)</f>
        <v>-2.65012005544554</v>
      </c>
      <c r="V29" s="15" t="n">
        <f aca="false">STDEV(DI85:DS85)</f>
        <v>0.169731067626573</v>
      </c>
      <c r="W29" s="14" t="n">
        <f aca="false">AVERAGE(DU85:EE85)</f>
        <v>-2.93759038591859</v>
      </c>
      <c r="X29" s="15" t="n">
        <f aca="false">STDEV(DU85:EE85)</f>
        <v>0.177225263672183</v>
      </c>
      <c r="Y29" s="14" t="n">
        <f aca="false">AVERAGE(EG85:EM85)</f>
        <v>-1.76691351551155</v>
      </c>
      <c r="Z29" s="15" t="n">
        <f aca="false">STDEV(EG85:EM85)</f>
        <v>0.48857313719185</v>
      </c>
      <c r="AA29" s="14" t="n">
        <f aca="false">AVERAGE(ES85:FC85)</f>
        <v>-3.64334922860286</v>
      </c>
      <c r="AB29" s="15" t="n">
        <f aca="false">STDEV(ES85:FC85)</f>
        <v>1.3619085590408</v>
      </c>
      <c r="AC29" s="14" t="n">
        <f aca="false">AVERAGE(FE85:FO85)</f>
        <v>-2.70610932365236</v>
      </c>
      <c r="AD29" s="15" t="n">
        <f aca="false">STDEV(FE85:FO85)</f>
        <v>0.237169715387023</v>
      </c>
      <c r="AE29" s="14" t="n">
        <f aca="false">AVERAGE(FQ85:GA85)</f>
        <v>-2.94279089020902</v>
      </c>
      <c r="AF29" s="15" t="n">
        <f aca="false">STDEV(FQ85:GA85)</f>
        <v>0.192909099562211</v>
      </c>
      <c r="AG29" s="14" t="n">
        <f aca="false">AVERAGE(GC85:GM85)</f>
        <v>-2.77115306842684</v>
      </c>
      <c r="AH29" s="15" t="n">
        <f aca="false">STDEV(GC85:GM85)</f>
        <v>0.122338098552361</v>
      </c>
      <c r="AI29" s="14" t="n">
        <f aca="false">AVERAGE(GO85:GY85)</f>
        <v>-1.3594512290429</v>
      </c>
      <c r="AJ29" s="15" t="n">
        <f aca="false">STDEV(GO85:GY85)</f>
        <v>0.109311823997214</v>
      </c>
      <c r="AK29" s="0"/>
      <c r="AL29" s="0"/>
      <c r="AM29" s="0"/>
      <c r="AN29" s="0"/>
      <c r="AO29" s="0"/>
      <c r="AP29" s="0"/>
      <c r="AQ29" s="0"/>
      <c r="AR29" s="0"/>
      <c r="AS29" s="0"/>
      <c r="AT29" s="0"/>
      <c r="AU29" s="0"/>
      <c r="AV29" s="0"/>
      <c r="AW29" s="0"/>
      <c r="AX29" s="0"/>
      <c r="AY29" s="0"/>
      <c r="AZ29" s="0"/>
      <c r="BA29" s="0"/>
      <c r="BB29" s="0"/>
      <c r="BC29" s="0"/>
      <c r="BD29" s="0"/>
      <c r="BE29" s="0"/>
      <c r="BF29" s="0"/>
      <c r="BG29" s="0"/>
      <c r="BH29" s="0"/>
      <c r="BI29" s="0"/>
      <c r="BJ29" s="0"/>
      <c r="BK29" s="0"/>
      <c r="BL29" s="0"/>
      <c r="BM29" s="0"/>
      <c r="BN29" s="0"/>
      <c r="BO29" s="0"/>
      <c r="BP29" s="0"/>
      <c r="BQ29" s="0"/>
      <c r="BR29" s="0"/>
      <c r="BS29" s="0"/>
      <c r="BT29" s="0"/>
      <c r="BU29" s="0"/>
      <c r="BV29" s="0"/>
      <c r="BW29" s="0"/>
      <c r="BX29" s="0"/>
      <c r="BY29" s="0"/>
      <c r="BZ29" s="0"/>
      <c r="CA29" s="0"/>
      <c r="CB29" s="0"/>
      <c r="CC29" s="0"/>
      <c r="CD29" s="0"/>
      <c r="CE29" s="0"/>
      <c r="CF29" s="0"/>
      <c r="CG29" s="0"/>
      <c r="CH29" s="0"/>
      <c r="CI29" s="0"/>
      <c r="CJ29" s="0"/>
      <c r="CK29" s="0"/>
      <c r="CL29" s="0"/>
      <c r="CM29" s="0"/>
      <c r="CN29" s="0"/>
      <c r="CO29" s="0"/>
      <c r="CP29" s="0"/>
      <c r="CQ29" s="0"/>
      <c r="CR29" s="0"/>
      <c r="CS29" s="0"/>
      <c r="CT29" s="0"/>
      <c r="CU29" s="0"/>
      <c r="CV29" s="0"/>
      <c r="CW29" s="0"/>
      <c r="CX29" s="0"/>
      <c r="CY29" s="0"/>
      <c r="CZ29" s="0"/>
      <c r="DA29" s="0"/>
      <c r="DB29" s="0"/>
      <c r="DC29" s="0"/>
      <c r="DD29" s="0"/>
      <c r="DE29" s="0"/>
      <c r="DF29" s="0"/>
      <c r="DG29" s="0"/>
      <c r="DH29" s="0"/>
      <c r="DI29" s="0"/>
      <c r="DJ29" s="0"/>
      <c r="DK29" s="0"/>
      <c r="DL29" s="0"/>
      <c r="DM29" s="0"/>
      <c r="DN29" s="0"/>
      <c r="DO29" s="0"/>
      <c r="DP29" s="0"/>
      <c r="DQ29" s="0"/>
      <c r="DR29" s="0"/>
      <c r="DS29" s="0"/>
      <c r="DT29" s="0"/>
      <c r="DU29" s="0"/>
      <c r="DV29" s="0"/>
      <c r="DW29" s="0"/>
      <c r="DX29" s="0"/>
      <c r="DY29" s="0"/>
      <c r="DZ29" s="0"/>
      <c r="EA29" s="0"/>
      <c r="EB29" s="0"/>
      <c r="EC29" s="0"/>
      <c r="ED29" s="0"/>
      <c r="EE29" s="0"/>
      <c r="EF29" s="0"/>
      <c r="EG29" s="0"/>
      <c r="EH29" s="0"/>
      <c r="EI29" s="0"/>
      <c r="EJ29" s="0"/>
      <c r="EK29" s="0"/>
      <c r="EL29" s="0"/>
      <c r="EM29" s="0"/>
      <c r="EN29" s="0"/>
      <c r="EO29" s="0"/>
      <c r="EP29" s="0"/>
      <c r="EQ29" s="0"/>
      <c r="ER29" s="0"/>
      <c r="ES29" s="0"/>
      <c r="ET29" s="0"/>
      <c r="EU29" s="0"/>
      <c r="EV29" s="0"/>
      <c r="EW29" s="0"/>
      <c r="EX29" s="0"/>
      <c r="EY29" s="0"/>
      <c r="EZ29" s="0"/>
      <c r="FA29" s="0"/>
      <c r="FB29" s="0"/>
      <c r="FC29" s="0"/>
      <c r="FD29" s="0"/>
      <c r="FE29" s="0"/>
      <c r="FF29" s="0"/>
      <c r="FG29" s="0"/>
      <c r="FH29" s="0"/>
      <c r="FI29" s="0"/>
      <c r="FJ29" s="0"/>
      <c r="FK29" s="0"/>
      <c r="FL29" s="0"/>
      <c r="FM29" s="0"/>
      <c r="FN29" s="0"/>
      <c r="FO29" s="0"/>
      <c r="FP29" s="0"/>
      <c r="FQ29" s="0"/>
      <c r="FR29" s="0"/>
      <c r="FS29" s="0"/>
      <c r="FT29" s="0"/>
      <c r="FU29" s="0"/>
      <c r="FV29" s="0"/>
      <c r="FW29" s="0"/>
      <c r="FX29" s="0"/>
      <c r="FY29" s="0"/>
      <c r="FZ29" s="0"/>
      <c r="GA29" s="0"/>
      <c r="GB29" s="0"/>
      <c r="GC29" s="0"/>
      <c r="GD29" s="0"/>
      <c r="GE29" s="0"/>
      <c r="GF29" s="0"/>
      <c r="GG29" s="0"/>
      <c r="GH29" s="0"/>
      <c r="GI29" s="0"/>
      <c r="GJ29" s="0"/>
      <c r="GK29" s="0"/>
      <c r="GL29" s="0"/>
      <c r="GM29" s="0"/>
      <c r="GN29" s="0"/>
      <c r="GO29" s="0"/>
      <c r="GP29" s="0"/>
      <c r="GQ29" s="0"/>
      <c r="GR29" s="0"/>
      <c r="GS29" s="0"/>
      <c r="GT29" s="0"/>
      <c r="GU29" s="0"/>
      <c r="GV29" s="0"/>
      <c r="GW29" s="0"/>
      <c r="GX29" s="0"/>
      <c r="GY29" s="0"/>
    </row>
    <row r="30" customFormat="false" ht="12.8" hidden="false" customHeight="false" outlineLevel="0" collapsed="false">
      <c r="A30" s="1" t="s">
        <v>34</v>
      </c>
      <c r="B30" s="13" t="s">
        <v>69</v>
      </c>
      <c r="C30" s="14" t="n">
        <f aca="false">AVERAGE(C86:M86)</f>
        <v>0.2658452330033</v>
      </c>
      <c r="D30" s="15" t="n">
        <f aca="false">STDEV(C86:M86)</f>
        <v>0.0540673528695713</v>
      </c>
      <c r="E30" s="14" t="n">
        <f aca="false">AVERAGE(O86:Y86)</f>
        <v>0.237124007040705</v>
      </c>
      <c r="F30" s="15" t="n">
        <f aca="false">STDEV(O86:Y86)</f>
        <v>0.031555099220537</v>
      </c>
      <c r="G30" s="14" t="n">
        <f aca="false">AVERAGE(AA86:AK86)</f>
        <v>0.122371251925192</v>
      </c>
      <c r="H30" s="15" t="n">
        <f aca="false">STDEV(AA86:AK86)</f>
        <v>0.0202450451243517</v>
      </c>
      <c r="I30" s="14" t="n">
        <f aca="false">AVERAGE(AM86:AW86)</f>
        <v>0.0956952695269527</v>
      </c>
      <c r="J30" s="15" t="n">
        <f aca="false">STDEV(AM86:AW86)</f>
        <v>0.0118018231867278</v>
      </c>
      <c r="K30" s="14" t="n">
        <f aca="false">AVERAGE(AZ86:BJ86)</f>
        <v>0.241414721232123</v>
      </c>
      <c r="L30" s="15" t="n">
        <f aca="false">STDEV(AZ86:BJ86)</f>
        <v>0.11753896627719</v>
      </c>
      <c r="M30" s="14" t="n">
        <f aca="false">AVERAGE(BL86:BV86)</f>
        <v>0.255635740374037</v>
      </c>
      <c r="N30" s="15" t="n">
        <f aca="false">STDEV(BL86:BV86)</f>
        <v>0.0251879453248095</v>
      </c>
      <c r="O30" s="14" t="n">
        <f aca="false">AVERAGE(BX86:CH86)</f>
        <v>0.121220445324533</v>
      </c>
      <c r="P30" s="15" t="n">
        <f aca="false">STDEV(BX86:CH86)</f>
        <v>0.0325773786406581</v>
      </c>
      <c r="Q30" s="14" t="n">
        <f aca="false">AVERAGE(CK86:CU86)</f>
        <v>0.263532860726072</v>
      </c>
      <c r="R30" s="15" t="n">
        <f aca="false">STDEV(CK86:CU86)</f>
        <v>0.0810249996144498</v>
      </c>
      <c r="S30" s="14" t="n">
        <f aca="false">AVERAGE(CW86:DG86)</f>
        <v>0.224826136853685</v>
      </c>
      <c r="T30" s="15" t="n">
        <f aca="false">STDEV(CW86:DG86)</f>
        <v>0.0303219634126484</v>
      </c>
      <c r="U30" s="14" t="n">
        <f aca="false">AVERAGE(DI86:DS86)</f>
        <v>0.173121712651265</v>
      </c>
      <c r="V30" s="15" t="n">
        <f aca="false">STDEV(DI86:DS86)</f>
        <v>0.0516157694384814</v>
      </c>
      <c r="W30" s="14" t="n">
        <f aca="false">AVERAGE(DU86:EE86)</f>
        <v>0.22905857249725</v>
      </c>
      <c r="X30" s="15" t="n">
        <f aca="false">STDEV(DU86:EE86)</f>
        <v>0.0285820962716822</v>
      </c>
      <c r="Y30" s="14" t="n">
        <f aca="false">AVERAGE(EG86:EM86)</f>
        <v>0.0859258442244224</v>
      </c>
      <c r="Z30" s="15" t="n">
        <f aca="false">STDEV(EG86:EM86)</f>
        <v>0.0585988836507181</v>
      </c>
      <c r="AA30" s="14" t="n">
        <f aca="false">AVERAGE(ES86:FC86)</f>
        <v>0.0436605764576454</v>
      </c>
      <c r="AB30" s="15" t="n">
        <f aca="false">STDEV(ES86:FC86)</f>
        <v>0.118299458938086</v>
      </c>
      <c r="AC30" s="14" t="n">
        <f aca="false">AVERAGE(FE86:FO86)</f>
        <v>0.154932535093509</v>
      </c>
      <c r="AD30" s="15" t="n">
        <f aca="false">STDEV(FE86:FO86)</f>
        <v>0.0503780188414983</v>
      </c>
      <c r="AE30" s="14" t="n">
        <f aca="false">AVERAGE(FQ86:GA86)</f>
        <v>0.26622698349835</v>
      </c>
      <c r="AF30" s="15" t="n">
        <f aca="false">STDEV(FQ86:GA86)</f>
        <v>0.0372311059810359</v>
      </c>
      <c r="AG30" s="14" t="n">
        <f aca="false">AVERAGE(GC86:GM86)</f>
        <v>0.124312871287128</v>
      </c>
      <c r="AH30" s="15" t="n">
        <f aca="false">STDEV(GC86:GM86)</f>
        <v>0.0247979526864551</v>
      </c>
      <c r="AI30" s="14" t="n">
        <f aca="false">AVERAGE(GO86:GY86)</f>
        <v>0.0973773377337733</v>
      </c>
      <c r="AJ30" s="15" t="n">
        <f aca="false">STDEV(GO86:GY86)</f>
        <v>0.00735548020334341</v>
      </c>
      <c r="AK30" s="0"/>
      <c r="AL30" s="0"/>
      <c r="AM30" s="0"/>
      <c r="AN30" s="0"/>
      <c r="AO30" s="0"/>
      <c r="AP30" s="0"/>
      <c r="AQ30" s="0"/>
      <c r="AR30" s="0"/>
      <c r="AS30" s="0"/>
      <c r="AT30" s="0"/>
      <c r="AU30" s="0"/>
      <c r="AV30" s="0"/>
      <c r="AW30" s="0"/>
      <c r="AX30" s="0"/>
      <c r="AY30" s="0"/>
      <c r="AZ30" s="0"/>
      <c r="BA30" s="0"/>
      <c r="BB30" s="0"/>
      <c r="BC30" s="0"/>
      <c r="BD30" s="0"/>
      <c r="BE30" s="0"/>
      <c r="BF30" s="0"/>
      <c r="BG30" s="0"/>
      <c r="BH30" s="0"/>
      <c r="BI30" s="0"/>
      <c r="BJ30" s="0"/>
      <c r="BK30" s="0"/>
      <c r="BL30" s="0"/>
      <c r="BM30" s="0"/>
      <c r="BN30" s="0"/>
      <c r="BO30" s="0"/>
      <c r="BP30" s="0"/>
      <c r="BQ30" s="0"/>
      <c r="BR30" s="0"/>
      <c r="BS30" s="0"/>
      <c r="BT30" s="0"/>
      <c r="BU30" s="0"/>
      <c r="BV30" s="0"/>
      <c r="BW30" s="0"/>
      <c r="BX30" s="0"/>
      <c r="BY30" s="0"/>
      <c r="BZ30" s="0"/>
      <c r="CA30" s="0"/>
      <c r="CB30" s="0"/>
      <c r="CC30" s="0"/>
      <c r="CD30" s="0"/>
      <c r="CE30" s="0"/>
      <c r="CF30" s="0"/>
      <c r="CG30" s="0"/>
      <c r="CH30" s="0"/>
      <c r="CI30" s="0"/>
      <c r="CJ30" s="0"/>
      <c r="CK30" s="0"/>
      <c r="CL30" s="0"/>
      <c r="CM30" s="0"/>
      <c r="CN30" s="0"/>
      <c r="CO30" s="0"/>
      <c r="CP30" s="0"/>
      <c r="CQ30" s="0"/>
      <c r="CR30" s="0"/>
      <c r="CS30" s="0"/>
      <c r="CT30" s="0"/>
      <c r="CU30" s="0"/>
      <c r="CV30" s="0"/>
      <c r="CW30" s="0"/>
      <c r="CX30" s="0"/>
      <c r="CY30" s="0"/>
      <c r="CZ30" s="0"/>
      <c r="DA30" s="0"/>
      <c r="DB30" s="0"/>
      <c r="DC30" s="0"/>
      <c r="DD30" s="0"/>
      <c r="DE30" s="0"/>
      <c r="DF30" s="0"/>
      <c r="DG30" s="0"/>
      <c r="DH30" s="0"/>
      <c r="DI30" s="0"/>
      <c r="DJ30" s="0"/>
      <c r="DK30" s="0"/>
      <c r="DL30" s="0"/>
      <c r="DM30" s="0"/>
      <c r="DN30" s="0"/>
      <c r="DO30" s="0"/>
      <c r="DP30" s="0"/>
      <c r="DQ30" s="0"/>
      <c r="DR30" s="0"/>
      <c r="DS30" s="0"/>
      <c r="DT30" s="0"/>
      <c r="DU30" s="0"/>
      <c r="DV30" s="0"/>
      <c r="DW30" s="0"/>
      <c r="DX30" s="0"/>
      <c r="DY30" s="0"/>
      <c r="DZ30" s="0"/>
      <c r="EA30" s="0"/>
      <c r="EB30" s="0"/>
      <c r="EC30" s="0"/>
      <c r="ED30" s="0"/>
      <c r="EE30" s="0"/>
      <c r="EF30" s="0"/>
      <c r="EG30" s="0"/>
      <c r="EH30" s="0"/>
      <c r="EI30" s="0"/>
      <c r="EJ30" s="0"/>
      <c r="EK30" s="0"/>
      <c r="EL30" s="0"/>
      <c r="EM30" s="0"/>
      <c r="EN30" s="0"/>
      <c r="EO30" s="0"/>
      <c r="EP30" s="0"/>
      <c r="EQ30" s="0"/>
      <c r="ER30" s="0"/>
      <c r="ES30" s="0"/>
      <c r="ET30" s="0"/>
      <c r="EU30" s="0"/>
      <c r="EV30" s="0"/>
      <c r="EW30" s="0"/>
      <c r="EX30" s="0"/>
      <c r="EY30" s="0"/>
      <c r="EZ30" s="0"/>
      <c r="FA30" s="0"/>
      <c r="FB30" s="0"/>
      <c r="FC30" s="0"/>
      <c r="FD30" s="0"/>
      <c r="FE30" s="0"/>
      <c r="FF30" s="0"/>
      <c r="FG30" s="0"/>
      <c r="FH30" s="0"/>
      <c r="FI30" s="0"/>
      <c r="FJ30" s="0"/>
      <c r="FK30" s="0"/>
      <c r="FL30" s="0"/>
      <c r="FM30" s="0"/>
      <c r="FN30" s="0"/>
      <c r="FO30" s="0"/>
      <c r="FP30" s="0"/>
      <c r="FQ30" s="0"/>
      <c r="FR30" s="0"/>
      <c r="FS30" s="0"/>
      <c r="FT30" s="0"/>
      <c r="FU30" s="0"/>
      <c r="FV30" s="0"/>
      <c r="FW30" s="0"/>
      <c r="FX30" s="0"/>
      <c r="FY30" s="0"/>
      <c r="FZ30" s="0"/>
      <c r="GA30" s="0"/>
      <c r="GB30" s="0"/>
      <c r="GC30" s="0"/>
      <c r="GD30" s="0"/>
      <c r="GE30" s="0"/>
      <c r="GF30" s="0"/>
      <c r="GG30" s="0"/>
      <c r="GH30" s="0"/>
      <c r="GI30" s="0"/>
      <c r="GJ30" s="0"/>
      <c r="GK30" s="0"/>
      <c r="GL30" s="0"/>
      <c r="GM30" s="0"/>
      <c r="GN30" s="0"/>
      <c r="GO30" s="0"/>
      <c r="GP30" s="0"/>
      <c r="GQ30" s="0"/>
      <c r="GR30" s="0"/>
      <c r="GS30" s="0"/>
      <c r="GT30" s="0"/>
      <c r="GU30" s="0"/>
      <c r="GV30" s="0"/>
      <c r="GW30" s="0"/>
      <c r="GX30" s="0"/>
      <c r="GY30" s="0"/>
    </row>
    <row r="31" customFormat="false" ht="12.8" hidden="false" customHeight="false" outlineLevel="0" collapsed="false">
      <c r="A31" s="1" t="s">
        <v>30</v>
      </c>
      <c r="B31" s="13" t="s">
        <v>70</v>
      </c>
      <c r="C31" s="14" t="n">
        <f aca="false">AVERAGE(C87:M87)</f>
        <v>-0.0359060356435645</v>
      </c>
      <c r="D31" s="15" t="n">
        <f aca="false">STDEV(C87:M87)</f>
        <v>0.0201026904971325</v>
      </c>
      <c r="E31" s="14" t="n">
        <f aca="false">AVERAGE(O87:Y87)</f>
        <v>-0.0265719471947195</v>
      </c>
      <c r="F31" s="15" t="n">
        <f aca="false">STDEV(O87:Y87)</f>
        <v>0.00447554517718994</v>
      </c>
      <c r="G31" s="14" t="n">
        <f aca="false">AVERAGE(AA87:AK87)</f>
        <v>-0.0261837183718371</v>
      </c>
      <c r="H31" s="15" t="n">
        <f aca="false">STDEV(AA87:AK87)</f>
        <v>0.00489568447467961</v>
      </c>
      <c r="I31" s="14" t="n">
        <f aca="false">AVERAGE(AM87:AW87)</f>
        <v>-0.0175786578657866</v>
      </c>
      <c r="J31" s="15" t="n">
        <f aca="false">STDEV(AM87:AW87)</f>
        <v>0.00212961707201601</v>
      </c>
      <c r="K31" s="14" t="n">
        <f aca="false">AVERAGE(AZ87:BJ87)</f>
        <v>-0.062874406160616</v>
      </c>
      <c r="L31" s="15" t="n">
        <f aca="false">STDEV(AZ87:BJ87)</f>
        <v>0.0954007004274731</v>
      </c>
      <c r="M31" s="14" t="n">
        <f aca="false">AVERAGE(BL87:BV87)</f>
        <v>-0.0266643273927394</v>
      </c>
      <c r="N31" s="15" t="n">
        <f aca="false">STDEV(BL87:BV87)</f>
        <v>0.0086990104771173</v>
      </c>
      <c r="O31" s="14" t="n">
        <f aca="false">AVERAGE(BX87:CH87)</f>
        <v>-0.0262981298129812</v>
      </c>
      <c r="P31" s="15" t="n">
        <f aca="false">STDEV(BX87:CH87)</f>
        <v>0.00374424842212095</v>
      </c>
      <c r="Q31" s="14" t="n">
        <f aca="false">AVERAGE(CK87:CU87)</f>
        <v>-0.0667907784378438</v>
      </c>
      <c r="R31" s="15" t="n">
        <f aca="false">STDEV(CK87:CU87)</f>
        <v>0.0408920404656046</v>
      </c>
      <c r="S31" s="14" t="n">
        <f aca="false">AVERAGE(CW87:DG87)</f>
        <v>-0.0225263225522552</v>
      </c>
      <c r="T31" s="15" t="n">
        <f aca="false">STDEV(CW87:DG87)</f>
        <v>0.0027932975436633</v>
      </c>
      <c r="U31" s="14" t="n">
        <f aca="false">AVERAGE(DI87:DS87)</f>
        <v>-0.0215203520352036</v>
      </c>
      <c r="V31" s="15" t="n">
        <f aca="false">STDEV(DI87:DS87)</f>
        <v>0.00465289155697551</v>
      </c>
      <c r="W31" s="14" t="n">
        <f aca="false">AVERAGE(DU87:EE87)</f>
        <v>-0.029269805060506</v>
      </c>
      <c r="X31" s="15" t="n">
        <f aca="false">STDEV(DU87:EE87)</f>
        <v>0.0188561386307907</v>
      </c>
      <c r="Y31" s="14" t="n">
        <f aca="false">AVERAGE(EG87:EM87)</f>
        <v>-0.00357425742574255</v>
      </c>
      <c r="Z31" s="15" t="n">
        <f aca="false">STDEV(EG87:EM87)</f>
        <v>0.00814013138992195</v>
      </c>
      <c r="AA31" s="14" t="n">
        <f aca="false">AVERAGE(ES87:FC87)</f>
        <v>-0.0199047357535752</v>
      </c>
      <c r="AB31" s="15" t="n">
        <f aca="false">STDEV(ES87:FC87)</f>
        <v>0.0116507180495962</v>
      </c>
      <c r="AC31" s="14" t="n">
        <f aca="false">AVERAGE(FE87:FO87)</f>
        <v>-0.0260803080308032</v>
      </c>
      <c r="AD31" s="15" t="n">
        <f aca="false">STDEV(FE87:FO87)</f>
        <v>0.00518160644014668</v>
      </c>
      <c r="AE31" s="14" t="n">
        <f aca="false">AVERAGE(FQ87:GA87)</f>
        <v>-0.0281247243124312</v>
      </c>
      <c r="AF31" s="15" t="n">
        <f aca="false">STDEV(FQ87:GA87)</f>
        <v>0.00780975096965659</v>
      </c>
      <c r="AG31" s="14" t="n">
        <f aca="false">AVERAGE(GC87:GM87)</f>
        <v>-0.0269064906490648</v>
      </c>
      <c r="AH31" s="15" t="n">
        <f aca="false">STDEV(GC87:GM87)</f>
        <v>0.00437886919419134</v>
      </c>
      <c r="AI31" s="14" t="n">
        <f aca="false">AVERAGE(GO87:GY87)</f>
        <v>-0.0152013201320131</v>
      </c>
      <c r="AJ31" s="15" t="n">
        <f aca="false">STDEV(GO87:GY87)</f>
        <v>0.00234488913352524</v>
      </c>
      <c r="AK31" s="0"/>
      <c r="AL31" s="0"/>
      <c r="AM31" s="0"/>
      <c r="AN31" s="0"/>
      <c r="AO31" s="0"/>
      <c r="AP31" s="0"/>
      <c r="AQ31" s="0"/>
      <c r="AR31" s="0"/>
      <c r="AS31" s="0"/>
      <c r="AT31" s="0"/>
      <c r="AU31" s="0"/>
      <c r="AV31" s="0"/>
      <c r="AW31" s="0"/>
      <c r="AX31" s="0"/>
      <c r="AY31" s="0"/>
      <c r="AZ31" s="0"/>
      <c r="BA31" s="0"/>
      <c r="BB31" s="0"/>
      <c r="BC31" s="0"/>
      <c r="BD31" s="0"/>
      <c r="BE31" s="0"/>
      <c r="BF31" s="0"/>
      <c r="BG31" s="0"/>
      <c r="BH31" s="0"/>
      <c r="BI31" s="0"/>
      <c r="BJ31" s="0"/>
      <c r="BK31" s="0"/>
      <c r="BL31" s="0"/>
      <c r="BM31" s="0"/>
      <c r="BN31" s="0"/>
      <c r="BO31" s="0"/>
      <c r="BP31" s="0"/>
      <c r="BQ31" s="0"/>
      <c r="BR31" s="0"/>
      <c r="BS31" s="0"/>
      <c r="BT31" s="0"/>
      <c r="BU31" s="0"/>
      <c r="BV31" s="0"/>
      <c r="BW31" s="0"/>
      <c r="BX31" s="0"/>
      <c r="BY31" s="0"/>
      <c r="BZ31" s="0"/>
      <c r="CA31" s="0"/>
      <c r="CB31" s="0"/>
      <c r="CC31" s="0"/>
      <c r="CD31" s="0"/>
      <c r="CE31" s="0"/>
      <c r="CF31" s="0"/>
      <c r="CG31" s="0"/>
      <c r="CH31" s="0"/>
      <c r="CI31" s="0"/>
      <c r="CJ31" s="0"/>
      <c r="CK31" s="0"/>
      <c r="CL31" s="0"/>
      <c r="CM31" s="0"/>
      <c r="CN31" s="0"/>
      <c r="CO31" s="0"/>
      <c r="CP31" s="0"/>
      <c r="CQ31" s="0"/>
      <c r="CR31" s="0"/>
      <c r="CS31" s="0"/>
      <c r="CT31" s="0"/>
      <c r="CU31" s="0"/>
      <c r="CV31" s="0"/>
      <c r="CW31" s="0"/>
      <c r="CX31" s="0"/>
      <c r="CY31" s="0"/>
      <c r="CZ31" s="0"/>
      <c r="DA31" s="0"/>
      <c r="DB31" s="0"/>
      <c r="DC31" s="0"/>
      <c r="DD31" s="0"/>
      <c r="DE31" s="0"/>
      <c r="DF31" s="0"/>
      <c r="DG31" s="0"/>
      <c r="DH31" s="0"/>
      <c r="DI31" s="0"/>
      <c r="DJ31" s="0"/>
      <c r="DK31" s="0"/>
      <c r="DL31" s="0"/>
      <c r="DM31" s="0"/>
      <c r="DN31" s="0"/>
      <c r="DO31" s="0"/>
      <c r="DP31" s="0"/>
      <c r="DQ31" s="0"/>
      <c r="DR31" s="0"/>
      <c r="DS31" s="0"/>
      <c r="DT31" s="0"/>
      <c r="DU31" s="0"/>
      <c r="DV31" s="0"/>
      <c r="DW31" s="0"/>
      <c r="DX31" s="0"/>
      <c r="DY31" s="0"/>
      <c r="DZ31" s="0"/>
      <c r="EA31" s="0"/>
      <c r="EB31" s="0"/>
      <c r="EC31" s="0"/>
      <c r="ED31" s="0"/>
      <c r="EE31" s="0"/>
      <c r="EF31" s="0"/>
      <c r="EG31" s="0"/>
      <c r="EH31" s="0"/>
      <c r="EI31" s="0"/>
      <c r="EJ31" s="0"/>
      <c r="EK31" s="0"/>
      <c r="EL31" s="0"/>
      <c r="EM31" s="0"/>
      <c r="EN31" s="0"/>
      <c r="EO31" s="0"/>
      <c r="EP31" s="0"/>
      <c r="EQ31" s="0"/>
      <c r="ER31" s="0"/>
      <c r="ES31" s="0"/>
      <c r="ET31" s="0"/>
      <c r="EU31" s="0"/>
      <c r="EV31" s="0"/>
      <c r="EW31" s="0"/>
      <c r="EX31" s="0"/>
      <c r="EY31" s="0"/>
      <c r="EZ31" s="0"/>
      <c r="FA31" s="0"/>
      <c r="FB31" s="0"/>
      <c r="FC31" s="0"/>
      <c r="FD31" s="0"/>
      <c r="FE31" s="0"/>
      <c r="FF31" s="0"/>
      <c r="FG31" s="0"/>
      <c r="FH31" s="0"/>
      <c r="FI31" s="0"/>
      <c r="FJ31" s="0"/>
      <c r="FK31" s="0"/>
      <c r="FL31" s="0"/>
      <c r="FM31" s="0"/>
      <c r="FN31" s="0"/>
      <c r="FO31" s="0"/>
      <c r="FP31" s="0"/>
      <c r="FQ31" s="0"/>
      <c r="FR31" s="0"/>
      <c r="FS31" s="0"/>
      <c r="FT31" s="0"/>
      <c r="FU31" s="0"/>
      <c r="FV31" s="0"/>
      <c r="FW31" s="0"/>
      <c r="FX31" s="0"/>
      <c r="FY31" s="0"/>
      <c r="FZ31" s="0"/>
      <c r="GA31" s="0"/>
      <c r="GB31" s="0"/>
      <c r="GC31" s="0"/>
      <c r="GD31" s="0"/>
      <c r="GE31" s="0"/>
      <c r="GF31" s="0"/>
      <c r="GG31" s="0"/>
      <c r="GH31" s="0"/>
      <c r="GI31" s="0"/>
      <c r="GJ31" s="0"/>
      <c r="GK31" s="0"/>
      <c r="GL31" s="0"/>
      <c r="GM31" s="0"/>
      <c r="GN31" s="0"/>
      <c r="GO31" s="0"/>
      <c r="GP31" s="0"/>
      <c r="GQ31" s="0"/>
      <c r="GR31" s="0"/>
      <c r="GS31" s="0"/>
      <c r="GT31" s="0"/>
      <c r="GU31" s="0"/>
      <c r="GV31" s="0"/>
      <c r="GW31" s="0"/>
      <c r="GX31" s="0"/>
      <c r="GY31" s="0"/>
    </row>
    <row r="32" customFormat="false" ht="12.8" hidden="false" customHeight="false" outlineLevel="0" collapsed="false">
      <c r="A32" s="1" t="s">
        <v>46</v>
      </c>
      <c r="B32" s="13" t="s">
        <v>71</v>
      </c>
      <c r="C32" s="14" t="n">
        <f aca="false">AVERAGE(C88:M88)</f>
        <v>-0.0149794684268427</v>
      </c>
      <c r="D32" s="15" t="n">
        <f aca="false">STDEV(C88:M88)</f>
        <v>0.00294921159089349</v>
      </c>
      <c r="E32" s="14" t="n">
        <f aca="false">AVERAGE(O88:Y88)</f>
        <v>-0.0138998899889989</v>
      </c>
      <c r="F32" s="15" t="n">
        <f aca="false">STDEV(O88:Y88)</f>
        <v>0.00104178748114862</v>
      </c>
      <c r="G32" s="14" t="n">
        <f aca="false">AVERAGE(AA88:AK88)</f>
        <v>-0.0132332233223322</v>
      </c>
      <c r="H32" s="15" t="n">
        <f aca="false">STDEV(AA88:AK88)</f>
        <v>0.00118107556657031</v>
      </c>
      <c r="I32" s="14" t="n">
        <f aca="false">AVERAGE(AM88:AW88)</f>
        <v>-0.00919911991199133</v>
      </c>
      <c r="J32" s="15" t="n">
        <f aca="false">STDEV(AM88:AW88)</f>
        <v>0.000485916860870361</v>
      </c>
      <c r="K32" s="14" t="n">
        <f aca="false">AVERAGE(AZ88:BJ88)</f>
        <v>-0.0167296668866885</v>
      </c>
      <c r="L32" s="15" t="n">
        <f aca="false">STDEV(AZ88:BJ88)</f>
        <v>0.00493262248136021</v>
      </c>
      <c r="M32" s="14" t="n">
        <f aca="false">AVERAGE(BL88:BV88)</f>
        <v>-0.015025302530253</v>
      </c>
      <c r="N32" s="15" t="n">
        <f aca="false">STDEV(BL88:BV88)</f>
        <v>0.000837513614096121</v>
      </c>
      <c r="O32" s="14" t="n">
        <f aca="false">AVERAGE(BX88:CH88)</f>
        <v>-0.0139350935093509</v>
      </c>
      <c r="P32" s="15" t="n">
        <f aca="false">STDEV(BX88:CH88)</f>
        <v>0.000983793175735656</v>
      </c>
      <c r="Q32" s="14" t="n">
        <f aca="false">AVERAGE(CK88:CU88)</f>
        <v>-0.0163025469746975</v>
      </c>
      <c r="R32" s="15" t="n">
        <f aca="false">STDEV(CK88:CU88)</f>
        <v>0.0033340689656509</v>
      </c>
      <c r="S32" s="14" t="n">
        <f aca="false">AVERAGE(CW88:DG88)</f>
        <v>-0.0126512651265127</v>
      </c>
      <c r="T32" s="15" t="n">
        <f aca="false">STDEV(CW88:DG88)</f>
        <v>0.00085119408129238</v>
      </c>
      <c r="U32" s="14" t="n">
        <f aca="false">AVERAGE(DI88:DS88)</f>
        <v>-0.0116083608360836</v>
      </c>
      <c r="V32" s="15" t="n">
        <f aca="false">STDEV(DI88:DS88)</f>
        <v>0.000843229479489846</v>
      </c>
      <c r="W32" s="14" t="n">
        <f aca="false">AVERAGE(DU88:EE88)</f>
        <v>-0.0132508250825083</v>
      </c>
      <c r="X32" s="15" t="n">
        <f aca="false">STDEV(DU88:EE88)</f>
        <v>0.000883049541362593</v>
      </c>
      <c r="Y32" s="14" t="n">
        <f aca="false">AVERAGE(EG88:EM88)</f>
        <v>-0.00731848184818442</v>
      </c>
      <c r="Z32" s="15" t="n">
        <f aca="false">STDEV(EG88:EM88)</f>
        <v>0.00183038666094427</v>
      </c>
      <c r="AA32" s="14" t="n">
        <f aca="false">AVERAGE(ES88:FC88)</f>
        <v>-0.0107150715071507</v>
      </c>
      <c r="AB32" s="15" t="n">
        <f aca="false">STDEV(ES88:FC88)</f>
        <v>0.00329501015132129</v>
      </c>
      <c r="AC32" s="14" t="n">
        <f aca="false">AVERAGE(FE88:FO88)</f>
        <v>-0.0128789878987899</v>
      </c>
      <c r="AD32" s="15" t="n">
        <f aca="false">STDEV(FE88:FO88)</f>
        <v>0.00161877235075867</v>
      </c>
      <c r="AE32" s="14" t="n">
        <f aca="false">AVERAGE(FQ88:GA88)</f>
        <v>-0.0130385038503851</v>
      </c>
      <c r="AF32" s="15" t="n">
        <f aca="false">STDEV(FQ88:GA88)</f>
        <v>0.00123576538143146</v>
      </c>
      <c r="AG32" s="14" t="n">
        <f aca="false">AVERAGE(GC88:GM88)</f>
        <v>-0.0121078107810781</v>
      </c>
      <c r="AH32" s="15" t="n">
        <f aca="false">STDEV(GC88:GM88)</f>
        <v>0.00104482944675097</v>
      </c>
      <c r="AI32" s="14" t="n">
        <f aca="false">AVERAGE(GO88:GY88)</f>
        <v>-0.00876017601760176</v>
      </c>
      <c r="AJ32" s="15" t="n">
        <f aca="false">STDEV(GO88:GY88)</f>
        <v>0.000571450501241839</v>
      </c>
      <c r="AK32" s="0"/>
      <c r="AL32" s="0"/>
      <c r="AM32" s="0"/>
      <c r="AN32" s="0"/>
      <c r="AO32" s="0"/>
      <c r="AP32" s="0"/>
      <c r="AQ32" s="0"/>
      <c r="AR32" s="0"/>
      <c r="AS32" s="0"/>
      <c r="AT32" s="0"/>
      <c r="AU32" s="0"/>
      <c r="AV32" s="0"/>
      <c r="AW32" s="0"/>
      <c r="AX32" s="0"/>
      <c r="AY32" s="0"/>
      <c r="AZ32" s="0"/>
      <c r="BA32" s="0"/>
      <c r="BB32" s="0"/>
      <c r="BC32" s="0"/>
      <c r="BD32" s="0"/>
      <c r="BE32" s="0"/>
      <c r="BF32" s="0"/>
      <c r="BG32" s="0"/>
      <c r="BH32" s="0"/>
      <c r="BI32" s="0"/>
      <c r="BJ32" s="0"/>
      <c r="BK32" s="0"/>
      <c r="BL32" s="0"/>
      <c r="BM32" s="0"/>
      <c r="BN32" s="0"/>
      <c r="BO32" s="0"/>
      <c r="BP32" s="0"/>
      <c r="BQ32" s="0"/>
      <c r="BR32" s="0"/>
      <c r="BS32" s="0"/>
      <c r="BT32" s="0"/>
      <c r="BU32" s="0"/>
      <c r="BV32" s="0"/>
      <c r="BW32" s="0"/>
      <c r="BX32" s="0"/>
      <c r="BY32" s="0"/>
      <c r="BZ32" s="0"/>
      <c r="CA32" s="0"/>
      <c r="CB32" s="0"/>
      <c r="CC32" s="0"/>
      <c r="CD32" s="0"/>
      <c r="CE32" s="0"/>
      <c r="CF32" s="0"/>
      <c r="CG32" s="0"/>
      <c r="CH32" s="0"/>
      <c r="CI32" s="0"/>
      <c r="CJ32" s="0"/>
      <c r="CK32" s="0"/>
      <c r="CL32" s="0"/>
      <c r="CM32" s="0"/>
      <c r="CN32" s="0"/>
      <c r="CO32" s="0"/>
      <c r="CP32" s="0"/>
      <c r="CQ32" s="0"/>
      <c r="CR32" s="0"/>
      <c r="CS32" s="0"/>
      <c r="CT32" s="0"/>
      <c r="CU32" s="0"/>
      <c r="CV32" s="0"/>
      <c r="CW32" s="0"/>
      <c r="CX32" s="0"/>
      <c r="CY32" s="0"/>
      <c r="CZ32" s="0"/>
      <c r="DA32" s="0"/>
      <c r="DB32" s="0"/>
      <c r="DC32" s="0"/>
      <c r="DD32" s="0"/>
      <c r="DE32" s="0"/>
      <c r="DF32" s="0"/>
      <c r="DG32" s="0"/>
      <c r="DH32" s="0"/>
      <c r="DI32" s="0"/>
      <c r="DJ32" s="0"/>
      <c r="DK32" s="0"/>
      <c r="DL32" s="0"/>
      <c r="DM32" s="0"/>
      <c r="DN32" s="0"/>
      <c r="DO32" s="0"/>
      <c r="DP32" s="0"/>
      <c r="DQ32" s="0"/>
      <c r="DR32" s="0"/>
      <c r="DS32" s="0"/>
      <c r="DT32" s="0"/>
      <c r="DU32" s="0"/>
      <c r="DV32" s="0"/>
      <c r="DW32" s="0"/>
      <c r="DX32" s="0"/>
      <c r="DY32" s="0"/>
      <c r="DZ32" s="0"/>
      <c r="EA32" s="0"/>
      <c r="EB32" s="0"/>
      <c r="EC32" s="0"/>
      <c r="ED32" s="0"/>
      <c r="EE32" s="0"/>
      <c r="EF32" s="0"/>
      <c r="EG32" s="0"/>
      <c r="EH32" s="0"/>
      <c r="EI32" s="0"/>
      <c r="EJ32" s="0"/>
      <c r="EK32" s="0"/>
      <c r="EL32" s="0"/>
      <c r="EM32" s="0"/>
      <c r="EN32" s="0"/>
      <c r="EO32" s="0"/>
      <c r="EP32" s="0"/>
      <c r="EQ32" s="0"/>
      <c r="ER32" s="0"/>
      <c r="ES32" s="0"/>
      <c r="ET32" s="0"/>
      <c r="EU32" s="0"/>
      <c r="EV32" s="0"/>
      <c r="EW32" s="0"/>
      <c r="EX32" s="0"/>
      <c r="EY32" s="0"/>
      <c r="EZ32" s="0"/>
      <c r="FA32" s="0"/>
      <c r="FB32" s="0"/>
      <c r="FC32" s="0"/>
      <c r="FD32" s="0"/>
      <c r="FE32" s="0"/>
      <c r="FF32" s="0"/>
      <c r="FG32" s="0"/>
      <c r="FH32" s="0"/>
      <c r="FI32" s="0"/>
      <c r="FJ32" s="0"/>
      <c r="FK32" s="0"/>
      <c r="FL32" s="0"/>
      <c r="FM32" s="0"/>
      <c r="FN32" s="0"/>
      <c r="FO32" s="0"/>
      <c r="FP32" s="0"/>
      <c r="FQ32" s="0"/>
      <c r="FR32" s="0"/>
      <c r="FS32" s="0"/>
      <c r="FT32" s="0"/>
      <c r="FU32" s="0"/>
      <c r="FV32" s="0"/>
      <c r="FW32" s="0"/>
      <c r="FX32" s="0"/>
      <c r="FY32" s="0"/>
      <c r="FZ32" s="0"/>
      <c r="GA32" s="0"/>
      <c r="GB32" s="0"/>
      <c r="GC32" s="0"/>
      <c r="GD32" s="0"/>
      <c r="GE32" s="0"/>
      <c r="GF32" s="0"/>
      <c r="GG32" s="0"/>
      <c r="GH32" s="0"/>
      <c r="GI32" s="0"/>
      <c r="GJ32" s="0"/>
      <c r="GK32" s="0"/>
      <c r="GL32" s="0"/>
      <c r="GM32" s="0"/>
      <c r="GN32" s="0"/>
      <c r="GO32" s="0"/>
      <c r="GP32" s="0"/>
      <c r="GQ32" s="0"/>
      <c r="GR32" s="0"/>
      <c r="GS32" s="0"/>
      <c r="GT32" s="0"/>
      <c r="GU32" s="0"/>
      <c r="GV32" s="0"/>
      <c r="GW32" s="0"/>
      <c r="GX32" s="0"/>
      <c r="GY32" s="0"/>
    </row>
    <row r="33" customFormat="false" ht="12.8" hidden="false" customHeight="false" outlineLevel="0" collapsed="false">
      <c r="A33" s="1" t="s">
        <v>60</v>
      </c>
      <c r="B33" s="13" t="s">
        <v>72</v>
      </c>
      <c r="C33" s="14" t="n">
        <f aca="false">AVERAGE(C89:M89)</f>
        <v>0.150408086248625</v>
      </c>
      <c r="D33" s="15" t="n">
        <f aca="false">STDEV(C89:M89)</f>
        <v>0.0300492718182952</v>
      </c>
      <c r="E33" s="14" t="n">
        <f aca="false">AVERAGE(O89:Y89)</f>
        <v>0.13575781210121</v>
      </c>
      <c r="F33" s="15" t="n">
        <f aca="false">STDEV(O89:Y89)</f>
        <v>0.0278108145708055</v>
      </c>
      <c r="G33" s="14" t="n">
        <f aca="false">AVERAGE(AA89:AK89)</f>
        <v>0.134632563256326</v>
      </c>
      <c r="H33" s="15" t="n">
        <f aca="false">STDEV(AA89:AK89)</f>
        <v>0.0395094808825796</v>
      </c>
      <c r="I33" s="14" t="n">
        <f aca="false">AVERAGE(AM89:AW89)</f>
        <v>0.0719262926292628</v>
      </c>
      <c r="J33" s="15" t="n">
        <f aca="false">STDEV(AM89:AW89)</f>
        <v>0.0148552306424779</v>
      </c>
      <c r="K33" s="14" t="n">
        <f aca="false">AVERAGE(AZ89:BJ89)</f>
        <v>0.0553557808580859</v>
      </c>
      <c r="L33" s="15" t="n">
        <f aca="false">STDEV(AZ89:BJ89)</f>
        <v>0.317122000840735</v>
      </c>
      <c r="M33" s="14" t="n">
        <f aca="false">AVERAGE(BL89:BV89)</f>
        <v>0.139146319031903</v>
      </c>
      <c r="N33" s="15" t="n">
        <f aca="false">STDEV(BL89:BV89)</f>
        <v>0.0385590324638038</v>
      </c>
      <c r="O33" s="14" t="n">
        <f aca="false">AVERAGE(BX89:CH89)</f>
        <v>0.135751375137514</v>
      </c>
      <c r="P33" s="15" t="n">
        <f aca="false">STDEV(BX89:CH89)</f>
        <v>0.0233520977573904</v>
      </c>
      <c r="Q33" s="14" t="n">
        <f aca="false">AVERAGE(CK89:CU89)</f>
        <v>0.0937881267326732</v>
      </c>
      <c r="R33" s="15" t="n">
        <f aca="false">STDEV(CK89:CU89)</f>
        <v>0.0284674248845088</v>
      </c>
      <c r="S33" s="14" t="n">
        <f aca="false">AVERAGE(CW89:DG89)</f>
        <v>0.131928337073707</v>
      </c>
      <c r="T33" s="15" t="n">
        <f aca="false">STDEV(CW89:DG89)</f>
        <v>0.0163405130331712</v>
      </c>
      <c r="U33" s="14" t="n">
        <f aca="false">AVERAGE(DI89:DS89)</f>
        <v>0.107355335533553</v>
      </c>
      <c r="V33" s="15" t="n">
        <f aca="false">STDEV(DI89:DS89)</f>
        <v>0.0254902213271413</v>
      </c>
      <c r="W33" s="14" t="n">
        <f aca="false">AVERAGE(DU89:EE89)</f>
        <v>0.127509298129813</v>
      </c>
      <c r="X33" s="15" t="n">
        <f aca="false">STDEV(DU89:EE89)</f>
        <v>0.0340679350015045</v>
      </c>
      <c r="Y33" s="14" t="n">
        <f aca="false">AVERAGE(EG89:EM89)</f>
        <v>0.103117976237624</v>
      </c>
      <c r="Z33" s="15" t="n">
        <f aca="false">STDEV(EG89:EM89)</f>
        <v>0.0395202589905138</v>
      </c>
      <c r="AA33" s="14" t="n">
        <f aca="false">AVERAGE(ES89:FC89)</f>
        <v>0.0637955326732674</v>
      </c>
      <c r="AB33" s="15" t="n">
        <f aca="false">STDEV(ES89:FC89)</f>
        <v>0.108281178800149</v>
      </c>
      <c r="AC33" s="14" t="n">
        <f aca="false">AVERAGE(FE89:FO89)</f>
        <v>0.124341034103411</v>
      </c>
      <c r="AD33" s="15" t="n">
        <f aca="false">STDEV(FE89:FO89)</f>
        <v>0.0220503174831012</v>
      </c>
      <c r="AE33" s="14" t="n">
        <f aca="false">AVERAGE(FQ89:GA89)</f>
        <v>0.122110459845985</v>
      </c>
      <c r="AF33" s="15" t="n">
        <f aca="false">STDEV(FQ89:GA89)</f>
        <v>0.0299081608607446</v>
      </c>
      <c r="AG33" s="14" t="n">
        <f aca="false">AVERAGE(GC89:GM89)</f>
        <v>0.120234323432343</v>
      </c>
      <c r="AH33" s="15" t="n">
        <f aca="false">STDEV(GC89:GM89)</f>
        <v>0.0219249998197573</v>
      </c>
      <c r="AI33" s="14" t="n">
        <f aca="false">AVERAGE(GO89:GY89)</f>
        <v>0.0640341034103412</v>
      </c>
      <c r="AJ33" s="15" t="n">
        <f aca="false">STDEV(GO89:GY89)</f>
        <v>0.0103317663219613</v>
      </c>
      <c r="AK33" s="0"/>
      <c r="AL33" s="0"/>
      <c r="AM33" s="0"/>
      <c r="AN33" s="0"/>
      <c r="AO33" s="0"/>
      <c r="AP33" s="0"/>
      <c r="AQ33" s="0"/>
      <c r="AR33" s="0"/>
      <c r="AS33" s="0"/>
      <c r="AT33" s="0"/>
      <c r="AU33" s="0"/>
      <c r="AV33" s="0"/>
      <c r="AW33" s="0"/>
      <c r="AX33" s="0"/>
      <c r="AY33" s="0"/>
      <c r="AZ33" s="0"/>
      <c r="BA33" s="0"/>
      <c r="BB33" s="0"/>
      <c r="BC33" s="0"/>
      <c r="BD33" s="0"/>
      <c r="BE33" s="0"/>
      <c r="BF33" s="0"/>
      <c r="BG33" s="0"/>
      <c r="BH33" s="0"/>
      <c r="BI33" s="0"/>
      <c r="BJ33" s="0"/>
      <c r="BK33" s="0"/>
      <c r="BL33" s="0"/>
      <c r="BM33" s="0"/>
      <c r="BN33" s="0"/>
      <c r="BO33" s="0"/>
      <c r="BP33" s="0"/>
      <c r="BQ33" s="0"/>
      <c r="BR33" s="0"/>
      <c r="BS33" s="0"/>
      <c r="BT33" s="0"/>
      <c r="BU33" s="0"/>
      <c r="BV33" s="0"/>
      <c r="BW33" s="0"/>
      <c r="BX33" s="0"/>
      <c r="BY33" s="0"/>
      <c r="BZ33" s="0"/>
      <c r="CA33" s="0"/>
      <c r="CB33" s="0"/>
      <c r="CC33" s="0"/>
      <c r="CD33" s="0"/>
      <c r="CE33" s="0"/>
      <c r="CF33" s="0"/>
      <c r="CG33" s="0"/>
      <c r="CH33" s="0"/>
      <c r="CI33" s="0"/>
      <c r="CJ33" s="0"/>
      <c r="CK33" s="0"/>
      <c r="CL33" s="0"/>
      <c r="CM33" s="0"/>
      <c r="CN33" s="0"/>
      <c r="CO33" s="0"/>
      <c r="CP33" s="0"/>
      <c r="CQ33" s="0"/>
      <c r="CR33" s="0"/>
      <c r="CS33" s="0"/>
      <c r="CT33" s="0"/>
      <c r="CU33" s="0"/>
      <c r="CV33" s="0"/>
      <c r="CW33" s="0"/>
      <c r="CX33" s="0"/>
      <c r="CY33" s="0"/>
      <c r="CZ33" s="0"/>
      <c r="DA33" s="0"/>
      <c r="DB33" s="0"/>
      <c r="DC33" s="0"/>
      <c r="DD33" s="0"/>
      <c r="DE33" s="0"/>
      <c r="DF33" s="0"/>
      <c r="DG33" s="0"/>
      <c r="DH33" s="0"/>
      <c r="DI33" s="0"/>
      <c r="DJ33" s="0"/>
      <c r="DK33" s="0"/>
      <c r="DL33" s="0"/>
      <c r="DM33" s="0"/>
      <c r="DN33" s="0"/>
      <c r="DO33" s="0"/>
      <c r="DP33" s="0"/>
      <c r="DQ33" s="0"/>
      <c r="DR33" s="0"/>
      <c r="DS33" s="0"/>
      <c r="DT33" s="0"/>
      <c r="DU33" s="0"/>
      <c r="DV33" s="0"/>
      <c r="DW33" s="0"/>
      <c r="DX33" s="0"/>
      <c r="DY33" s="0"/>
      <c r="DZ33" s="0"/>
      <c r="EA33" s="0"/>
      <c r="EB33" s="0"/>
      <c r="EC33" s="0"/>
      <c r="ED33" s="0"/>
      <c r="EE33" s="0"/>
      <c r="EF33" s="0"/>
      <c r="EG33" s="0"/>
      <c r="EH33" s="0"/>
      <c r="EI33" s="0"/>
      <c r="EJ33" s="0"/>
      <c r="EK33" s="0"/>
      <c r="EL33" s="0"/>
      <c r="EM33" s="0"/>
      <c r="EN33" s="0"/>
      <c r="EO33" s="0"/>
      <c r="EP33" s="0"/>
      <c r="EQ33" s="0"/>
      <c r="ER33" s="0"/>
      <c r="ES33" s="0"/>
      <c r="ET33" s="0"/>
      <c r="EU33" s="0"/>
      <c r="EV33" s="0"/>
      <c r="EW33" s="0"/>
      <c r="EX33" s="0"/>
      <c r="EY33" s="0"/>
      <c r="EZ33" s="0"/>
      <c r="FA33" s="0"/>
      <c r="FB33" s="0"/>
      <c r="FC33" s="0"/>
      <c r="FD33" s="0"/>
      <c r="FE33" s="0"/>
      <c r="FF33" s="0"/>
      <c r="FG33" s="0"/>
      <c r="FH33" s="0"/>
      <c r="FI33" s="0"/>
      <c r="FJ33" s="0"/>
      <c r="FK33" s="0"/>
      <c r="FL33" s="0"/>
      <c r="FM33" s="0"/>
      <c r="FN33" s="0"/>
      <c r="FO33" s="0"/>
      <c r="FP33" s="0"/>
      <c r="FQ33" s="0"/>
      <c r="FR33" s="0"/>
      <c r="FS33" s="0"/>
      <c r="FT33" s="0"/>
      <c r="FU33" s="0"/>
      <c r="FV33" s="0"/>
      <c r="FW33" s="0"/>
      <c r="FX33" s="0"/>
      <c r="FY33" s="0"/>
      <c r="FZ33" s="0"/>
      <c r="GA33" s="0"/>
      <c r="GB33" s="0"/>
      <c r="GC33" s="0"/>
      <c r="GD33" s="0"/>
      <c r="GE33" s="0"/>
      <c r="GF33" s="0"/>
      <c r="GG33" s="0"/>
      <c r="GH33" s="0"/>
      <c r="GI33" s="0"/>
      <c r="GJ33" s="0"/>
      <c r="GK33" s="0"/>
      <c r="GL33" s="0"/>
      <c r="GM33" s="0"/>
      <c r="GN33" s="0"/>
      <c r="GO33" s="0"/>
      <c r="GP33" s="0"/>
      <c r="GQ33" s="0"/>
      <c r="GR33" s="0"/>
      <c r="GS33" s="0"/>
      <c r="GT33" s="0"/>
      <c r="GU33" s="0"/>
      <c r="GV33" s="0"/>
      <c r="GW33" s="0"/>
      <c r="GX33" s="0"/>
      <c r="GY33" s="0"/>
    </row>
    <row r="34" customFormat="false" ht="12.8" hidden="false" customHeight="false" outlineLevel="0" collapsed="false">
      <c r="A34" s="1" t="s">
        <v>50</v>
      </c>
      <c r="B34" s="13" t="s">
        <v>73</v>
      </c>
      <c r="C34" s="14" t="n">
        <f aca="false">AVERAGE(C90:M90)</f>
        <v>-0.0553893403740374</v>
      </c>
      <c r="D34" s="15" t="n">
        <f aca="false">STDEV(C90:M90)</f>
        <v>0.0198827344836725</v>
      </c>
      <c r="E34" s="14" t="n">
        <f aca="false">AVERAGE(O90:Y90)</f>
        <v>-0.0432668321232123</v>
      </c>
      <c r="F34" s="15" t="n">
        <f aca="false">STDEV(O90:Y90)</f>
        <v>0.0100281157510003</v>
      </c>
      <c r="G34" s="14" t="n">
        <f aca="false">AVERAGE(AA90:AK90)</f>
        <v>-0.0627051705170517</v>
      </c>
      <c r="H34" s="15" t="n">
        <f aca="false">STDEV(AA90:AK90)</f>
        <v>0.01065990890769</v>
      </c>
      <c r="I34" s="14" t="n">
        <f aca="false">AVERAGE(AM90:AW90)</f>
        <v>-0.0482486248624862</v>
      </c>
      <c r="J34" s="15" t="n">
        <f aca="false">STDEV(AM90:AW90)</f>
        <v>0.00291314422651762</v>
      </c>
      <c r="K34" s="14" t="n">
        <f aca="false">AVERAGE(AZ90:BJ90)</f>
        <v>-0.0822478424642465</v>
      </c>
      <c r="L34" s="15" t="n">
        <f aca="false">STDEV(AZ90:BJ90)</f>
        <v>0.143317203844397</v>
      </c>
      <c r="M34" s="14" t="n">
        <f aca="false">AVERAGE(BL90:BV90)</f>
        <v>-0.0420923159515952</v>
      </c>
      <c r="N34" s="15" t="n">
        <f aca="false">STDEV(BL90:BV90)</f>
        <v>0.006056340792566</v>
      </c>
      <c r="O34" s="14" t="n">
        <f aca="false">AVERAGE(BX90:CH90)</f>
        <v>-0.059926499449945</v>
      </c>
      <c r="P34" s="15" t="n">
        <f aca="false">STDEV(BX90:CH90)</f>
        <v>0.00914132246738291</v>
      </c>
      <c r="Q34" s="14" t="n">
        <f aca="false">AVERAGE(CK90:CU90)</f>
        <v>-0.0435889249724972</v>
      </c>
      <c r="R34" s="15" t="n">
        <f aca="false">STDEV(CK90:CU90)</f>
        <v>0.0122956039199933</v>
      </c>
      <c r="S34" s="14" t="n">
        <f aca="false">AVERAGE(CW90:DG90)</f>
        <v>-0.0373751419141915</v>
      </c>
      <c r="T34" s="15" t="n">
        <f aca="false">STDEV(CW90:DG90)</f>
        <v>0.0055291429246824</v>
      </c>
      <c r="U34" s="14" t="n">
        <f aca="false">AVERAGE(DI90:DS90)</f>
        <v>-0.0570165016501651</v>
      </c>
      <c r="V34" s="15" t="n">
        <f aca="false">STDEV(DI90:DS90)</f>
        <v>0.00896586999800327</v>
      </c>
      <c r="W34" s="14" t="n">
        <f aca="false">AVERAGE(DU90:EE90)</f>
        <v>-0.0505670283828383</v>
      </c>
      <c r="X34" s="15" t="n">
        <f aca="false">STDEV(DU90:EE90)</f>
        <v>0.0168915377869433</v>
      </c>
      <c r="Y34" s="14" t="n">
        <f aca="false">AVERAGE(EG90:EM90)</f>
        <v>-0.0523245372937294</v>
      </c>
      <c r="Z34" s="15" t="n">
        <f aca="false">STDEV(EG90:EM90)</f>
        <v>0.0473936228399326</v>
      </c>
      <c r="AA34" s="14" t="n">
        <f aca="false">AVERAGE(ES90:FC90)</f>
        <v>-0.271213982838284</v>
      </c>
      <c r="AB34" s="15" t="n">
        <f aca="false">STDEV(ES90:FC90)</f>
        <v>0.1808609138311</v>
      </c>
      <c r="AC34" s="14" t="n">
        <f aca="false">AVERAGE(FE90:FO90)</f>
        <v>-0.0621373113311331</v>
      </c>
      <c r="AD34" s="15" t="n">
        <f aca="false">STDEV(FE90:FO90)</f>
        <v>0.00960464016628279</v>
      </c>
      <c r="AE34" s="14" t="n">
        <f aca="false">AVERAGE(FQ90:GA90)</f>
        <v>-0.0401010446644664</v>
      </c>
      <c r="AF34" s="15" t="n">
        <f aca="false">STDEV(FQ90:GA90)</f>
        <v>0.00868711868269224</v>
      </c>
      <c r="AG34" s="14" t="n">
        <f aca="false">AVERAGE(GC90:GM90)</f>
        <v>-0.0582334257425743</v>
      </c>
      <c r="AH34" s="15" t="n">
        <f aca="false">STDEV(GC90:GM90)</f>
        <v>0.00304764172026765</v>
      </c>
      <c r="AI34" s="14" t="n">
        <f aca="false">AVERAGE(GO90:GY90)</f>
        <v>-0.0467997799779978</v>
      </c>
      <c r="AJ34" s="15" t="n">
        <f aca="false">STDEV(GO90:GY90)</f>
        <v>0.0034528444129712</v>
      </c>
      <c r="AK34" s="0"/>
      <c r="AL34" s="0"/>
      <c r="AM34" s="0"/>
      <c r="AN34" s="0"/>
      <c r="AO34" s="0"/>
      <c r="AP34" s="0"/>
      <c r="AQ34" s="0"/>
      <c r="AR34" s="0"/>
      <c r="AS34" s="0"/>
      <c r="AT34" s="0"/>
      <c r="AU34" s="0"/>
      <c r="AV34" s="0"/>
      <c r="AW34" s="0"/>
      <c r="AX34" s="0"/>
      <c r="AY34" s="0"/>
      <c r="AZ34" s="0"/>
      <c r="BA34" s="0"/>
      <c r="BB34" s="0"/>
      <c r="BC34" s="0"/>
      <c r="BD34" s="0"/>
      <c r="BE34" s="0"/>
      <c r="BF34" s="0"/>
      <c r="BG34" s="0"/>
      <c r="BH34" s="0"/>
      <c r="BI34" s="0"/>
      <c r="BJ34" s="0"/>
      <c r="BK34" s="0"/>
      <c r="BL34" s="0"/>
      <c r="BM34" s="0"/>
      <c r="BN34" s="0"/>
      <c r="BO34" s="0"/>
      <c r="BP34" s="0"/>
      <c r="BQ34" s="0"/>
      <c r="BR34" s="0"/>
      <c r="BS34" s="0"/>
      <c r="BT34" s="0"/>
      <c r="BU34" s="0"/>
      <c r="BV34" s="0"/>
      <c r="BW34" s="0"/>
      <c r="BX34" s="0"/>
      <c r="BY34" s="0"/>
      <c r="BZ34" s="0"/>
      <c r="CA34" s="0"/>
      <c r="CB34" s="0"/>
      <c r="CC34" s="0"/>
      <c r="CD34" s="0"/>
      <c r="CE34" s="0"/>
      <c r="CF34" s="0"/>
      <c r="CG34" s="0"/>
      <c r="CH34" s="0"/>
      <c r="CI34" s="0"/>
      <c r="CJ34" s="0"/>
      <c r="CK34" s="0"/>
      <c r="CL34" s="0"/>
      <c r="CM34" s="0"/>
      <c r="CN34" s="0"/>
      <c r="CO34" s="0"/>
      <c r="CP34" s="0"/>
      <c r="CQ34" s="0"/>
      <c r="CR34" s="0"/>
      <c r="CS34" s="0"/>
      <c r="CT34" s="0"/>
      <c r="CU34" s="0"/>
      <c r="CV34" s="0"/>
      <c r="CW34" s="0"/>
      <c r="CX34" s="0"/>
      <c r="CY34" s="0"/>
      <c r="CZ34" s="0"/>
      <c r="DA34" s="0"/>
      <c r="DB34" s="0"/>
      <c r="DC34" s="0"/>
      <c r="DD34" s="0"/>
      <c r="DE34" s="0"/>
      <c r="DF34" s="0"/>
      <c r="DG34" s="0"/>
      <c r="DH34" s="0"/>
      <c r="DI34" s="0"/>
      <c r="DJ34" s="0"/>
      <c r="DK34" s="0"/>
      <c r="DL34" s="0"/>
      <c r="DM34" s="0"/>
      <c r="DN34" s="0"/>
      <c r="DO34" s="0"/>
      <c r="DP34" s="0"/>
      <c r="DQ34" s="0"/>
      <c r="DR34" s="0"/>
      <c r="DS34" s="0"/>
      <c r="DT34" s="0"/>
      <c r="DU34" s="0"/>
      <c r="DV34" s="0"/>
      <c r="DW34" s="0"/>
      <c r="DX34" s="0"/>
      <c r="DY34" s="0"/>
      <c r="DZ34" s="0"/>
      <c r="EA34" s="0"/>
      <c r="EB34" s="0"/>
      <c r="EC34" s="0"/>
      <c r="ED34" s="0"/>
      <c r="EE34" s="0"/>
      <c r="EF34" s="0"/>
      <c r="EG34" s="0"/>
      <c r="EH34" s="0"/>
      <c r="EI34" s="0"/>
      <c r="EJ34" s="0"/>
      <c r="EK34" s="0"/>
      <c r="EL34" s="0"/>
      <c r="EM34" s="0"/>
      <c r="EN34" s="0"/>
      <c r="EO34" s="0"/>
      <c r="EP34" s="0"/>
      <c r="EQ34" s="0"/>
      <c r="ER34" s="0"/>
      <c r="ES34" s="0"/>
      <c r="ET34" s="0"/>
      <c r="EU34" s="0"/>
      <c r="EV34" s="0"/>
      <c r="EW34" s="0"/>
      <c r="EX34" s="0"/>
      <c r="EY34" s="0"/>
      <c r="EZ34" s="0"/>
      <c r="FA34" s="0"/>
      <c r="FB34" s="0"/>
      <c r="FC34" s="0"/>
      <c r="FD34" s="0"/>
      <c r="FE34" s="0"/>
      <c r="FF34" s="0"/>
      <c r="FG34" s="0"/>
      <c r="FH34" s="0"/>
      <c r="FI34" s="0"/>
      <c r="FJ34" s="0"/>
      <c r="FK34" s="0"/>
      <c r="FL34" s="0"/>
      <c r="FM34" s="0"/>
      <c r="FN34" s="0"/>
      <c r="FO34" s="0"/>
      <c r="FP34" s="0"/>
      <c r="FQ34" s="0"/>
      <c r="FR34" s="0"/>
      <c r="FS34" s="0"/>
      <c r="FT34" s="0"/>
      <c r="FU34" s="0"/>
      <c r="FV34" s="0"/>
      <c r="FW34" s="0"/>
      <c r="FX34" s="0"/>
      <c r="FY34" s="0"/>
      <c r="FZ34" s="0"/>
      <c r="GA34" s="0"/>
      <c r="GB34" s="0"/>
      <c r="GC34" s="0"/>
      <c r="GD34" s="0"/>
      <c r="GE34" s="0"/>
      <c r="GF34" s="0"/>
      <c r="GG34" s="0"/>
      <c r="GH34" s="0"/>
      <c r="GI34" s="0"/>
      <c r="GJ34" s="0"/>
      <c r="GK34" s="0"/>
      <c r="GL34" s="0"/>
      <c r="GM34" s="0"/>
      <c r="GN34" s="0"/>
      <c r="GO34" s="0"/>
      <c r="GP34" s="0"/>
      <c r="GQ34" s="0"/>
      <c r="GR34" s="0"/>
      <c r="GS34" s="0"/>
      <c r="GT34" s="0"/>
      <c r="GU34" s="0"/>
      <c r="GV34" s="0"/>
      <c r="GW34" s="0"/>
      <c r="GX34" s="0"/>
      <c r="GY34" s="0"/>
    </row>
    <row r="35" customFormat="false" ht="12.8" hidden="false" customHeight="false" outlineLevel="0" collapsed="false">
      <c r="A35" s="1" t="s">
        <v>41</v>
      </c>
      <c r="B35" s="13" t="s">
        <v>74</v>
      </c>
      <c r="C35" s="14" t="n">
        <f aca="false">AVERAGE(C91:M91)</f>
        <v>0.00263671551155115</v>
      </c>
      <c r="D35" s="15" t="n">
        <f aca="false">STDEV(C91:M91)</f>
        <v>0.0140326819110644</v>
      </c>
      <c r="E35" s="14" t="n">
        <f aca="false">AVERAGE(O91:Y91)</f>
        <v>0.00981403652365233</v>
      </c>
      <c r="F35" s="15" t="n">
        <f aca="false">STDEV(O91:Y91)</f>
        <v>0.00441001143322905</v>
      </c>
      <c r="G35" s="14" t="n">
        <f aca="false">AVERAGE(AA91:AK91)</f>
        <v>0.00989878987898794</v>
      </c>
      <c r="H35" s="15" t="n">
        <f aca="false">STDEV(AA91:AK91)</f>
        <v>0.000860571735438979</v>
      </c>
      <c r="I35" s="14" t="n">
        <f aca="false">AVERAGE(AM91:AW91)</f>
        <v>0.0042607260726072</v>
      </c>
      <c r="J35" s="15" t="n">
        <f aca="false">STDEV(AM91:AW91)</f>
        <v>0.00318374954273535</v>
      </c>
      <c r="K35" s="14" t="n">
        <f aca="false">AVERAGE(AZ91:BJ91)</f>
        <v>-0.0571613843784377</v>
      </c>
      <c r="L35" s="15" t="n">
        <f aca="false">STDEV(AZ91:BJ91)</f>
        <v>0.211973460681477</v>
      </c>
      <c r="M35" s="14" t="n">
        <f aca="false">AVERAGE(BL91:BV91)</f>
        <v>0.0111107361936194</v>
      </c>
      <c r="N35" s="15" t="n">
        <f aca="false">STDEV(BL91:BV91)</f>
        <v>0.00792822484173062</v>
      </c>
      <c r="O35" s="14" t="n">
        <f aca="false">AVERAGE(BX91:CH91)</f>
        <v>0.00825082508250821</v>
      </c>
      <c r="P35" s="15" t="n">
        <f aca="false">STDEV(BX91:CH91)</f>
        <v>0.00198221432000444</v>
      </c>
      <c r="Q35" s="14" t="n">
        <f aca="false">AVERAGE(CK91:CU91)</f>
        <v>-0.00249040440044001</v>
      </c>
      <c r="R35" s="15" t="n">
        <f aca="false">STDEV(CK91:CU91)</f>
        <v>0.0134923922795674</v>
      </c>
      <c r="S35" s="14" t="n">
        <f aca="false">AVERAGE(CW91:DG91)</f>
        <v>0.0178829095709571</v>
      </c>
      <c r="T35" s="15" t="n">
        <f aca="false">STDEV(CW91:DG91)</f>
        <v>0.00239832551115912</v>
      </c>
      <c r="U35" s="14" t="n">
        <f aca="false">AVERAGE(DI91:DS91)</f>
        <v>0.00670187018701868</v>
      </c>
      <c r="V35" s="15" t="n">
        <f aca="false">STDEV(DI91:DS91)</f>
        <v>0.00209028429023189</v>
      </c>
      <c r="W35" s="14" t="n">
        <f aca="false">AVERAGE(DU91:EE91)</f>
        <v>0.00940139317931787</v>
      </c>
      <c r="X35" s="15" t="n">
        <f aca="false">STDEV(DU91:EE91)</f>
        <v>0.00470444730207061</v>
      </c>
      <c r="Y35" s="14" t="n">
        <f aca="false">AVERAGE(EG91:EM91)</f>
        <v>0.00581211485148517</v>
      </c>
      <c r="Z35" s="15" t="n">
        <f aca="false">STDEV(EG91:EM91)</f>
        <v>0.00480546342583447</v>
      </c>
      <c r="AA35" s="14" t="n">
        <f aca="false">AVERAGE(ES91:FC91)</f>
        <v>-0.181904623982398</v>
      </c>
      <c r="AB35" s="15" t="n">
        <f aca="false">STDEV(ES91:FC91)</f>
        <v>0.194129334047452</v>
      </c>
      <c r="AC35" s="14" t="n">
        <f aca="false">AVERAGE(FE91:FO91)</f>
        <v>0.0100891089108912</v>
      </c>
      <c r="AD35" s="15" t="n">
        <f aca="false">STDEV(FE91:FO91)</f>
        <v>0.00339264255811098</v>
      </c>
      <c r="AE35" s="14" t="n">
        <f aca="false">AVERAGE(FQ91:GA91)</f>
        <v>0.0119991445544556</v>
      </c>
      <c r="AF35" s="15" t="n">
        <f aca="false">STDEV(FQ91:GA91)</f>
        <v>0.00481036278200446</v>
      </c>
      <c r="AG35" s="14" t="n">
        <f aca="false">AVERAGE(GC91:GM91)</f>
        <v>0.00890319031903181</v>
      </c>
      <c r="AH35" s="15" t="n">
        <f aca="false">STDEV(GC91:GM91)</f>
        <v>0.00224773071077185</v>
      </c>
      <c r="AI35" s="14" t="n">
        <f aca="false">AVERAGE(GO91:GY91)</f>
        <v>0.00512321232123214</v>
      </c>
      <c r="AJ35" s="15" t="n">
        <f aca="false">STDEV(GO91:GY91)</f>
        <v>0.00187886197448423</v>
      </c>
      <c r="AK35" s="0"/>
      <c r="AL35" s="0"/>
      <c r="AM35" s="0"/>
      <c r="AN35" s="0"/>
      <c r="AO35" s="0"/>
      <c r="AP35" s="0"/>
      <c r="AQ35" s="0"/>
      <c r="AR35" s="0"/>
      <c r="AS35" s="0"/>
      <c r="AT35" s="0"/>
      <c r="AU35" s="0"/>
      <c r="AV35" s="0"/>
      <c r="AW35" s="0"/>
      <c r="AX35" s="0"/>
      <c r="AY35" s="0"/>
      <c r="AZ35" s="0"/>
      <c r="BA35" s="0"/>
      <c r="BB35" s="0"/>
      <c r="BC35" s="0"/>
      <c r="BD35" s="0"/>
      <c r="BE35" s="0"/>
      <c r="BF35" s="0"/>
      <c r="BG35" s="0"/>
      <c r="BH35" s="0"/>
      <c r="BI35" s="0"/>
      <c r="BJ35" s="0"/>
      <c r="BK35" s="0"/>
      <c r="BL35" s="0"/>
      <c r="BM35" s="0"/>
      <c r="BN35" s="0"/>
      <c r="BO35" s="0"/>
      <c r="BP35" s="0"/>
      <c r="BQ35" s="0"/>
      <c r="BR35" s="0"/>
      <c r="BS35" s="0"/>
      <c r="BT35" s="0"/>
      <c r="BU35" s="0"/>
      <c r="BV35" s="0"/>
      <c r="BW35" s="0"/>
      <c r="BX35" s="0"/>
      <c r="BY35" s="0"/>
      <c r="BZ35" s="0"/>
      <c r="CA35" s="0"/>
      <c r="CB35" s="0"/>
      <c r="CC35" s="0"/>
      <c r="CD35" s="0"/>
      <c r="CE35" s="0"/>
      <c r="CF35" s="0"/>
      <c r="CG35" s="0"/>
      <c r="CH35" s="0"/>
      <c r="CI35" s="0"/>
      <c r="CJ35" s="0"/>
      <c r="CK35" s="0"/>
      <c r="CL35" s="0"/>
      <c r="CM35" s="0"/>
      <c r="CN35" s="0"/>
      <c r="CO35" s="0"/>
      <c r="CP35" s="0"/>
      <c r="CQ35" s="0"/>
      <c r="CR35" s="0"/>
      <c r="CS35" s="0"/>
      <c r="CT35" s="0"/>
      <c r="CU35" s="0"/>
      <c r="CV35" s="0"/>
      <c r="CW35" s="0"/>
      <c r="CX35" s="0"/>
      <c r="CY35" s="0"/>
      <c r="CZ35" s="0"/>
      <c r="DA35" s="0"/>
      <c r="DB35" s="0"/>
      <c r="DC35" s="0"/>
      <c r="DD35" s="0"/>
      <c r="DE35" s="0"/>
      <c r="DF35" s="0"/>
      <c r="DG35" s="0"/>
      <c r="DH35" s="0"/>
      <c r="DI35" s="0"/>
      <c r="DJ35" s="0"/>
      <c r="DK35" s="0"/>
      <c r="DL35" s="0"/>
      <c r="DM35" s="0"/>
      <c r="DN35" s="0"/>
      <c r="DO35" s="0"/>
      <c r="DP35" s="0"/>
      <c r="DQ35" s="0"/>
      <c r="DR35" s="0"/>
      <c r="DS35" s="0"/>
      <c r="DT35" s="0"/>
      <c r="DU35" s="0"/>
      <c r="DV35" s="0"/>
      <c r="DW35" s="0"/>
      <c r="DX35" s="0"/>
      <c r="DY35" s="0"/>
      <c r="DZ35" s="0"/>
      <c r="EA35" s="0"/>
      <c r="EB35" s="0"/>
      <c r="EC35" s="0"/>
      <c r="ED35" s="0"/>
      <c r="EE35" s="0"/>
      <c r="EF35" s="0"/>
      <c r="EG35" s="0"/>
      <c r="EH35" s="0"/>
      <c r="EI35" s="0"/>
      <c r="EJ35" s="0"/>
      <c r="EK35" s="0"/>
      <c r="EL35" s="0"/>
      <c r="EM35" s="0"/>
      <c r="EN35" s="0"/>
      <c r="EO35" s="0"/>
      <c r="EP35" s="0"/>
      <c r="EQ35" s="0"/>
      <c r="ER35" s="0"/>
      <c r="ES35" s="0"/>
      <c r="ET35" s="0"/>
      <c r="EU35" s="0"/>
      <c r="EV35" s="0"/>
      <c r="EW35" s="0"/>
      <c r="EX35" s="0"/>
      <c r="EY35" s="0"/>
      <c r="EZ35" s="0"/>
      <c r="FA35" s="0"/>
      <c r="FB35" s="0"/>
      <c r="FC35" s="0"/>
      <c r="FD35" s="0"/>
      <c r="FE35" s="0"/>
      <c r="FF35" s="0"/>
      <c r="FG35" s="0"/>
      <c r="FH35" s="0"/>
      <c r="FI35" s="0"/>
      <c r="FJ35" s="0"/>
      <c r="FK35" s="0"/>
      <c r="FL35" s="0"/>
      <c r="FM35" s="0"/>
      <c r="FN35" s="0"/>
      <c r="FO35" s="0"/>
      <c r="FP35" s="0"/>
      <c r="FQ35" s="0"/>
      <c r="FR35" s="0"/>
      <c r="FS35" s="0"/>
      <c r="FT35" s="0"/>
      <c r="FU35" s="0"/>
      <c r="FV35" s="0"/>
      <c r="FW35" s="0"/>
      <c r="FX35" s="0"/>
      <c r="FY35" s="0"/>
      <c r="FZ35" s="0"/>
      <c r="GA35" s="0"/>
      <c r="GB35" s="0"/>
      <c r="GC35" s="0"/>
      <c r="GD35" s="0"/>
      <c r="GE35" s="0"/>
      <c r="GF35" s="0"/>
      <c r="GG35" s="0"/>
      <c r="GH35" s="0"/>
      <c r="GI35" s="0"/>
      <c r="GJ35" s="0"/>
      <c r="GK35" s="0"/>
      <c r="GL35" s="0"/>
      <c r="GM35" s="0"/>
      <c r="GN35" s="0"/>
      <c r="GO35" s="0"/>
      <c r="GP35" s="0"/>
      <c r="GQ35" s="0"/>
      <c r="GR35" s="0"/>
      <c r="GS35" s="0"/>
      <c r="GT35" s="0"/>
      <c r="GU35" s="0"/>
      <c r="GV35" s="0"/>
      <c r="GW35" s="0"/>
      <c r="GX35" s="0"/>
      <c r="GY35" s="0"/>
    </row>
    <row r="36" customFormat="false" ht="12.8" hidden="false" customHeight="false" outlineLevel="0" collapsed="false">
      <c r="A36" s="1" t="s">
        <v>32</v>
      </c>
      <c r="B36" s="13" t="s">
        <v>75</v>
      </c>
      <c r="C36" s="14" t="n">
        <f aca="false">AVERAGE(C92:M92)</f>
        <v>0.0673360325632564</v>
      </c>
      <c r="D36" s="15" t="n">
        <f aca="false">STDEV(C92:M92)</f>
        <v>0.0164228688091796</v>
      </c>
      <c r="E36" s="14" t="n">
        <f aca="false">AVERAGE(O92:Y92)</f>
        <v>0.0671151366336633</v>
      </c>
      <c r="F36" s="15" t="n">
        <f aca="false">STDEV(O92:Y92)</f>
        <v>0.0163635709888357</v>
      </c>
      <c r="G36" s="14" t="n">
        <f aca="false">AVERAGE(AA92:AK92)</f>
        <v>0.0674994499449945</v>
      </c>
      <c r="H36" s="15" t="n">
        <f aca="false">STDEV(AA92:AK92)</f>
        <v>0.00660321835736258</v>
      </c>
      <c r="I36" s="14" t="n">
        <f aca="false">AVERAGE(AM92:AW92)</f>
        <v>0.0463487348734873</v>
      </c>
      <c r="J36" s="15" t="n">
        <f aca="false">STDEV(AM92:AW92)</f>
        <v>0.00722651688329358</v>
      </c>
      <c r="K36" s="14" t="n">
        <f aca="false">AVERAGE(AZ92:BJ92)</f>
        <v>0.0678287559955994</v>
      </c>
      <c r="L36" s="15" t="n">
        <f aca="false">STDEV(AZ92:BJ92)</f>
        <v>0.0226567361947955</v>
      </c>
      <c r="M36" s="14" t="n">
        <f aca="false">AVERAGE(BL92:BV92)</f>
        <v>0.0719350160616061</v>
      </c>
      <c r="N36" s="15" t="n">
        <f aca="false">STDEV(BL92:BV92)</f>
        <v>0.0224432379820084</v>
      </c>
      <c r="O36" s="14" t="n">
        <f aca="false">AVERAGE(BX92:CH92)</f>
        <v>0.0704389438943894</v>
      </c>
      <c r="P36" s="15" t="n">
        <f aca="false">STDEV(BX92:CH92)</f>
        <v>0.0111652267335233</v>
      </c>
      <c r="Q36" s="14" t="n">
        <f aca="false">AVERAGE(CK92:CU92)</f>
        <v>0.055675106710671</v>
      </c>
      <c r="R36" s="15" t="n">
        <f aca="false">STDEV(CK92:CU92)</f>
        <v>0.00408682077876707</v>
      </c>
      <c r="S36" s="14" t="n">
        <f aca="false">AVERAGE(CW92:DG92)</f>
        <v>0.0711111111111112</v>
      </c>
      <c r="T36" s="15" t="n">
        <f aca="false">STDEV(CW92:DG92)</f>
        <v>0.00560582478209443</v>
      </c>
      <c r="U36" s="14" t="n">
        <f aca="false">AVERAGE(DI92:DS92)</f>
        <v>0.0552871287128713</v>
      </c>
      <c r="V36" s="15" t="n">
        <f aca="false">STDEV(DI92:DS92)</f>
        <v>0.0078749726722552</v>
      </c>
      <c r="W36" s="14" t="n">
        <f aca="false">AVERAGE(DU92:EE92)</f>
        <v>0.0578245350935095</v>
      </c>
      <c r="X36" s="15" t="n">
        <f aca="false">STDEV(DU92:EE92)</f>
        <v>0.00592608640356788</v>
      </c>
      <c r="Y36" s="14" t="n">
        <f aca="false">AVERAGE(EG92:EM92)</f>
        <v>0.038269805940594</v>
      </c>
      <c r="Z36" s="15" t="n">
        <f aca="false">STDEV(EG92:EM92)</f>
        <v>0.00499498073843064</v>
      </c>
      <c r="AA36" s="14" t="n">
        <f aca="false">AVERAGE(ES92:FC92)</f>
        <v>-0.0300357060506051</v>
      </c>
      <c r="AB36" s="15" t="n">
        <f aca="false">STDEV(ES92:FC92)</f>
        <v>0.0566524371748915</v>
      </c>
      <c r="AC36" s="14" t="n">
        <f aca="false">AVERAGE(FE92:FO92)</f>
        <v>0.0593861386138613</v>
      </c>
      <c r="AD36" s="15" t="n">
        <f aca="false">STDEV(FE92:FO92)</f>
        <v>0.0134892596705005</v>
      </c>
      <c r="AE36" s="14" t="n">
        <f aca="false">AVERAGE(FQ92:GA92)</f>
        <v>0.0594864651265126</v>
      </c>
      <c r="AF36" s="15" t="n">
        <f aca="false">STDEV(FQ92:GA92)</f>
        <v>0.0113007991859398</v>
      </c>
      <c r="AG36" s="14" t="n">
        <f aca="false">AVERAGE(GC92:GM92)</f>
        <v>0.062991199119912</v>
      </c>
      <c r="AH36" s="15" t="n">
        <f aca="false">STDEV(GC92:GM92)</f>
        <v>0.00788602898192284</v>
      </c>
      <c r="AI36" s="14" t="n">
        <f aca="false">AVERAGE(GO92:GY92)</f>
        <v>0.0392200220022002</v>
      </c>
      <c r="AJ36" s="15" t="n">
        <f aca="false">STDEV(GO92:GY92)</f>
        <v>0.00416739888347855</v>
      </c>
      <c r="AK36" s="0"/>
      <c r="AL36" s="0"/>
      <c r="AM36" s="0"/>
      <c r="AN36" s="0"/>
      <c r="AO36" s="0"/>
      <c r="AP36" s="0"/>
      <c r="AQ36" s="0"/>
      <c r="AR36" s="0"/>
      <c r="AS36" s="0"/>
      <c r="AT36" s="0"/>
      <c r="AU36" s="0"/>
      <c r="AV36" s="0"/>
      <c r="AW36" s="0"/>
      <c r="AX36" s="0"/>
      <c r="AY36" s="0"/>
      <c r="AZ36" s="0"/>
      <c r="BA36" s="0"/>
      <c r="BB36" s="0"/>
      <c r="BC36" s="0"/>
      <c r="BD36" s="0"/>
      <c r="BE36" s="0"/>
      <c r="BF36" s="0"/>
      <c r="BG36" s="0"/>
      <c r="BH36" s="0"/>
      <c r="BI36" s="0"/>
      <c r="BJ36" s="0"/>
      <c r="BK36" s="0"/>
      <c r="BL36" s="0"/>
      <c r="BM36" s="0"/>
      <c r="BN36" s="0"/>
      <c r="BO36" s="0"/>
      <c r="BP36" s="0"/>
      <c r="BQ36" s="0"/>
      <c r="BR36" s="0"/>
      <c r="BS36" s="0"/>
      <c r="BT36" s="0"/>
      <c r="BU36" s="0"/>
      <c r="BV36" s="0"/>
      <c r="BW36" s="0"/>
      <c r="BX36" s="0"/>
      <c r="BY36" s="0"/>
      <c r="BZ36" s="0"/>
      <c r="CA36" s="0"/>
      <c r="CB36" s="0"/>
      <c r="CC36" s="0"/>
      <c r="CD36" s="0"/>
      <c r="CE36" s="0"/>
      <c r="CF36" s="0"/>
      <c r="CG36" s="0"/>
      <c r="CH36" s="0"/>
      <c r="CI36" s="0"/>
      <c r="CJ36" s="0"/>
      <c r="CK36" s="0"/>
      <c r="CL36" s="0"/>
      <c r="CM36" s="0"/>
      <c r="CN36" s="0"/>
      <c r="CO36" s="0"/>
      <c r="CP36" s="0"/>
      <c r="CQ36" s="0"/>
      <c r="CR36" s="0"/>
      <c r="CS36" s="0"/>
      <c r="CT36" s="0"/>
      <c r="CU36" s="0"/>
      <c r="CV36" s="0"/>
      <c r="CW36" s="0"/>
      <c r="CX36" s="0"/>
      <c r="CY36" s="0"/>
      <c r="CZ36" s="0"/>
      <c r="DA36" s="0"/>
      <c r="DB36" s="0"/>
      <c r="DC36" s="0"/>
      <c r="DD36" s="0"/>
      <c r="DE36" s="0"/>
      <c r="DF36" s="0"/>
      <c r="DG36" s="0"/>
      <c r="DH36" s="0"/>
      <c r="DI36" s="0"/>
      <c r="DJ36" s="0"/>
      <c r="DK36" s="0"/>
      <c r="DL36" s="0"/>
      <c r="DM36" s="0"/>
      <c r="DN36" s="0"/>
      <c r="DO36" s="0"/>
      <c r="DP36" s="0"/>
      <c r="DQ36" s="0"/>
      <c r="DR36" s="0"/>
      <c r="DS36" s="0"/>
      <c r="DT36" s="0"/>
      <c r="DU36" s="0"/>
      <c r="DV36" s="0"/>
      <c r="DW36" s="0"/>
      <c r="DX36" s="0"/>
      <c r="DY36" s="0"/>
      <c r="DZ36" s="0"/>
      <c r="EA36" s="0"/>
      <c r="EB36" s="0"/>
      <c r="EC36" s="0"/>
      <c r="ED36" s="0"/>
      <c r="EE36" s="0"/>
      <c r="EF36" s="0"/>
      <c r="EG36" s="0"/>
      <c r="EH36" s="0"/>
      <c r="EI36" s="0"/>
      <c r="EJ36" s="0"/>
      <c r="EK36" s="0"/>
      <c r="EL36" s="0"/>
      <c r="EM36" s="0"/>
      <c r="EN36" s="0"/>
      <c r="EO36" s="0"/>
      <c r="EP36" s="0"/>
      <c r="EQ36" s="0"/>
      <c r="ER36" s="0"/>
      <c r="ES36" s="0"/>
      <c r="ET36" s="0"/>
      <c r="EU36" s="0"/>
      <c r="EV36" s="0"/>
      <c r="EW36" s="0"/>
      <c r="EX36" s="0"/>
      <c r="EY36" s="0"/>
      <c r="EZ36" s="0"/>
      <c r="FA36" s="0"/>
      <c r="FB36" s="0"/>
      <c r="FC36" s="0"/>
      <c r="FD36" s="0"/>
      <c r="FE36" s="0"/>
      <c r="FF36" s="0"/>
      <c r="FG36" s="0"/>
      <c r="FH36" s="0"/>
      <c r="FI36" s="0"/>
      <c r="FJ36" s="0"/>
      <c r="FK36" s="0"/>
      <c r="FL36" s="0"/>
      <c r="FM36" s="0"/>
      <c r="FN36" s="0"/>
      <c r="FO36" s="0"/>
      <c r="FP36" s="0"/>
      <c r="FQ36" s="0"/>
      <c r="FR36" s="0"/>
      <c r="FS36" s="0"/>
      <c r="FT36" s="0"/>
      <c r="FU36" s="0"/>
      <c r="FV36" s="0"/>
      <c r="FW36" s="0"/>
      <c r="FX36" s="0"/>
      <c r="FY36" s="0"/>
      <c r="FZ36" s="0"/>
      <c r="GA36" s="0"/>
      <c r="GB36" s="0"/>
      <c r="GC36" s="0"/>
      <c r="GD36" s="0"/>
      <c r="GE36" s="0"/>
      <c r="GF36" s="0"/>
      <c r="GG36" s="0"/>
      <c r="GH36" s="0"/>
      <c r="GI36" s="0"/>
      <c r="GJ36" s="0"/>
      <c r="GK36" s="0"/>
      <c r="GL36" s="0"/>
      <c r="GM36" s="0"/>
      <c r="GN36" s="0"/>
      <c r="GO36" s="0"/>
      <c r="GP36" s="0"/>
      <c r="GQ36" s="0"/>
      <c r="GR36" s="0"/>
      <c r="GS36" s="0"/>
      <c r="GT36" s="0"/>
      <c r="GU36" s="0"/>
      <c r="GV36" s="0"/>
      <c r="GW36" s="0"/>
      <c r="GX36" s="0"/>
      <c r="GY36" s="0"/>
    </row>
    <row r="37" customFormat="false" ht="12.8" hidden="false" customHeight="false" outlineLevel="0" collapsed="false">
      <c r="A37" s="1" t="s">
        <v>34</v>
      </c>
      <c r="B37" s="13" t="s">
        <v>76</v>
      </c>
      <c r="C37" s="14" t="n">
        <f aca="false">AVERAGE(C93:M93)</f>
        <v>-0.472007476347635</v>
      </c>
      <c r="D37" s="15" t="n">
        <f aca="false">STDEV(C93:M93)</f>
        <v>0.317694662403172</v>
      </c>
      <c r="E37" s="14" t="n">
        <f aca="false">AVERAGE(O93:Y93)</f>
        <v>-0.132412191859186</v>
      </c>
      <c r="F37" s="15" t="n">
        <f aca="false">STDEV(O93:Y93)</f>
        <v>0.590839395477782</v>
      </c>
      <c r="G37" s="14" t="n">
        <f aca="false">AVERAGE(AA93:AK93)</f>
        <v>-0.630160498129813</v>
      </c>
      <c r="H37" s="15" t="n">
        <f aca="false">STDEV(AA93:AK93)</f>
        <v>0.945639138686437</v>
      </c>
      <c r="I37" s="14" t="n">
        <f aca="false">AVERAGE(AM93:AW93)</f>
        <v>0.0656157782178219</v>
      </c>
      <c r="J37" s="15" t="n">
        <f aca="false">STDEV(AM93:AW93)</f>
        <v>0.0689242911583522</v>
      </c>
      <c r="K37" s="14" t="n">
        <f aca="false">AVERAGE(AZ93:BJ93)</f>
        <v>-0.337404033443344</v>
      </c>
      <c r="L37" s="15" t="n">
        <f aca="false">STDEV(AZ93:BJ93)</f>
        <v>0.500000810473684</v>
      </c>
      <c r="M37" s="14" t="n">
        <f aca="false">AVERAGE(BL93:BV93)</f>
        <v>-0.381752993619362</v>
      </c>
      <c r="N37" s="15" t="n">
        <f aca="false">STDEV(BL93:BV93)</f>
        <v>0.631769196402075</v>
      </c>
      <c r="O37" s="14" t="n">
        <f aca="false">AVERAGE(BX93:CH93)</f>
        <v>-1.00035542794279</v>
      </c>
      <c r="P37" s="15" t="n">
        <f aca="false">STDEV(BX93:CH93)</f>
        <v>0.908357161841388</v>
      </c>
      <c r="Q37" s="14" t="n">
        <f aca="false">AVERAGE(CK93:CU93)</f>
        <v>-0.134636518371837</v>
      </c>
      <c r="R37" s="15" t="n">
        <f aca="false">STDEV(CK93:CU93)</f>
        <v>0.217277847346522</v>
      </c>
      <c r="S37" s="14" t="n">
        <f aca="false">AVERAGE(CW93:DG93)</f>
        <v>-0.0139955969196922</v>
      </c>
      <c r="T37" s="15" t="n">
        <f aca="false">STDEV(CW93:DG93)</f>
        <v>0.390769311634063</v>
      </c>
      <c r="U37" s="14" t="n">
        <f aca="false">AVERAGE(DI93:DS93)</f>
        <v>-0.0694159251925187</v>
      </c>
      <c r="V37" s="15" t="n">
        <f aca="false">STDEV(DI93:DS93)</f>
        <v>0.430045437007736</v>
      </c>
      <c r="W37" s="14" t="n">
        <f aca="false">AVERAGE(DU93:EE93)</f>
        <v>0.0482896871287128</v>
      </c>
      <c r="X37" s="15" t="n">
        <f aca="false">STDEV(DU93:EE93)</f>
        <v>0.188289152293034</v>
      </c>
      <c r="Y37" s="14" t="n">
        <f aca="false">AVERAGE(EG93:EM93)</f>
        <v>-0.35253763960396</v>
      </c>
      <c r="Z37" s="15" t="n">
        <f aca="false">STDEV(EG93:EM93)</f>
        <v>0.540834963469499</v>
      </c>
      <c r="AA37" s="14" t="n">
        <f aca="false">AVERAGE(ES93:FC93)</f>
        <v>-1.52532020506051</v>
      </c>
      <c r="AB37" s="15" t="n">
        <f aca="false">STDEV(ES93:FC93)</f>
        <v>0.873790256094852</v>
      </c>
      <c r="AC37" s="14" t="n">
        <f aca="false">AVERAGE(FE93:FO93)</f>
        <v>-0.440080000880088</v>
      </c>
      <c r="AD37" s="15" t="n">
        <f aca="false">STDEV(FE93:FO93)</f>
        <v>0.534011095106471</v>
      </c>
      <c r="AE37" s="14" t="n">
        <f aca="false">AVERAGE(FQ93:GA93)</f>
        <v>-0.151670094609461</v>
      </c>
      <c r="AF37" s="15" t="n">
        <f aca="false">STDEV(FQ93:GA93)</f>
        <v>0.364462437520422</v>
      </c>
      <c r="AG37" s="14" t="n">
        <f aca="false">AVERAGE(GC93:GM93)</f>
        <v>-0.530703263366338</v>
      </c>
      <c r="AH37" s="15" t="n">
        <f aca="false">STDEV(GC93:GM93)</f>
        <v>0.637581404561143</v>
      </c>
      <c r="AI37" s="14" t="n">
        <f aca="false">AVERAGE(GO93:GY93)</f>
        <v>0.104110082288229</v>
      </c>
      <c r="AJ37" s="15" t="n">
        <f aca="false">STDEV(GO93:GY93)</f>
        <v>0.0291210341797578</v>
      </c>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row>
    <row r="38" customFormat="false" ht="12.8" hidden="false" customHeight="false" outlineLevel="0" collapsed="false">
      <c r="A38" s="1" t="s">
        <v>77</v>
      </c>
      <c r="B38" s="13" t="s">
        <v>78</v>
      </c>
      <c r="C38" s="14" t="n">
        <f aca="false">AVERAGE(C94:M94)</f>
        <v>1.70165182222222</v>
      </c>
      <c r="D38" s="15" t="n">
        <f aca="false">STDEV(C94:M94)</f>
        <v>0.307089399156961</v>
      </c>
      <c r="E38" s="14" t="n">
        <f aca="false">AVERAGE(O94:Y94)</f>
        <v>1.36716330825082</v>
      </c>
      <c r="F38" s="15" t="n">
        <f aca="false">STDEV(O94:Y94)</f>
        <v>0.365932530848364</v>
      </c>
      <c r="G38" s="14" t="n">
        <f aca="false">AVERAGE(AA94:AK94)</f>
        <v>0.967651160396039</v>
      </c>
      <c r="H38" s="15" t="n">
        <f aca="false">STDEV(AA94:AK94)</f>
        <v>0.157578257715458</v>
      </c>
      <c r="I38" s="14" t="n">
        <f aca="false">AVERAGE(AM94:AW94)</f>
        <v>0.346509006820682</v>
      </c>
      <c r="J38" s="15" t="n">
        <f aca="false">STDEV(AM94:AW94)</f>
        <v>0.142283284034083</v>
      </c>
      <c r="K38" s="14" t="n">
        <f aca="false">AVERAGE(AZ94:BJ94)</f>
        <v>1.56654156391639</v>
      </c>
      <c r="L38" s="15" t="n">
        <f aca="false">STDEV(AZ94:BJ94)</f>
        <v>0.438523378902346</v>
      </c>
      <c r="M38" s="14" t="n">
        <f aca="false">AVERAGE(BL94:BV94)</f>
        <v>1.50419123168317</v>
      </c>
      <c r="N38" s="15" t="n">
        <f aca="false">STDEV(BL94:BV94)</f>
        <v>0.427798581359387</v>
      </c>
      <c r="O38" s="14" t="n">
        <f aca="false">AVERAGE(BX94:CH94)</f>
        <v>1.00946992563256</v>
      </c>
      <c r="P38" s="15" t="n">
        <f aca="false">STDEV(BX94:CH94)</f>
        <v>0.179695971498159</v>
      </c>
      <c r="Q38" s="14" t="n">
        <f aca="false">AVERAGE(CK94:CU94)</f>
        <v>1.54980404048405</v>
      </c>
      <c r="R38" s="15" t="n">
        <f aca="false">STDEV(CK94:CU94)</f>
        <v>0.233217521955765</v>
      </c>
      <c r="S38" s="14" t="n">
        <f aca="false">AVERAGE(CW94:DG94)</f>
        <v>1.34550046644664</v>
      </c>
      <c r="T38" s="15" t="n">
        <f aca="false">STDEV(CW94:DG94)</f>
        <v>0.276438015568895</v>
      </c>
      <c r="U38" s="14" t="n">
        <f aca="false">AVERAGE(DI94:DS94)</f>
        <v>0.816275530913091</v>
      </c>
      <c r="V38" s="15" t="n">
        <f aca="false">STDEV(DI94:DS94)</f>
        <v>0.1761653875803</v>
      </c>
      <c r="W38" s="14" t="n">
        <f aca="false">AVERAGE(DU94:EE94)</f>
        <v>1.25731684664467</v>
      </c>
      <c r="X38" s="15" t="n">
        <f aca="false">STDEV(DU94:EE94)</f>
        <v>0.340024905148437</v>
      </c>
      <c r="Y38" s="14" t="n">
        <f aca="false">AVERAGE(EG94:EM94)</f>
        <v>0.711898930693071</v>
      </c>
      <c r="Z38" s="15" t="n">
        <f aca="false">STDEV(EG94:EM94)</f>
        <v>0.334222570357415</v>
      </c>
      <c r="AA38" s="14" t="n">
        <f aca="false">AVERAGE(ES94:FC94)</f>
        <v>1.64126324136414</v>
      </c>
      <c r="AB38" s="15" t="n">
        <f aca="false">STDEV(ES94:FC94)</f>
        <v>0.491731808922591</v>
      </c>
      <c r="AC38" s="14" t="n">
        <f aca="false">AVERAGE(FE94:FO94)</f>
        <v>0.804079696369637</v>
      </c>
      <c r="AD38" s="15" t="n">
        <f aca="false">STDEV(FE94:FO94)</f>
        <v>0.163191384534299</v>
      </c>
      <c r="AE38" s="14" t="n">
        <f aca="false">AVERAGE(FQ94:GA94)</f>
        <v>1.51447614785479</v>
      </c>
      <c r="AF38" s="15" t="n">
        <f aca="false">STDEV(FQ94:GA94)</f>
        <v>0.374645702758104</v>
      </c>
      <c r="AG38" s="14" t="n">
        <f aca="false">AVERAGE(GC94:GM94)</f>
        <v>0.878816844004401</v>
      </c>
      <c r="AH38" s="15" t="n">
        <f aca="false">STDEV(GC94:GM94)</f>
        <v>0.178387616170275</v>
      </c>
      <c r="AI38" s="14" t="n">
        <f aca="false">AVERAGE(GO94:GY94)</f>
        <v>0.258886544334433</v>
      </c>
      <c r="AJ38" s="15" t="n">
        <f aca="false">STDEV(GO94:GY94)</f>
        <v>0.0672996452218337</v>
      </c>
      <c r="AK38" s="0"/>
      <c r="AL38" s="0"/>
      <c r="AM38" s="0"/>
      <c r="AN38" s="0"/>
      <c r="AO38" s="0"/>
      <c r="AP38" s="0"/>
      <c r="AQ38" s="0"/>
      <c r="AR38" s="0"/>
      <c r="AS38" s="0"/>
      <c r="AT38" s="0"/>
      <c r="AU38" s="0"/>
      <c r="AV38" s="0"/>
      <c r="AW38" s="0"/>
      <c r="AX38" s="0"/>
      <c r="AY38" s="0"/>
      <c r="AZ38" s="0"/>
      <c r="BA38" s="0"/>
      <c r="BB38" s="0"/>
      <c r="BC38" s="0"/>
      <c r="BD38" s="0"/>
      <c r="BE38" s="0"/>
      <c r="BF38" s="0"/>
      <c r="BG38" s="0"/>
      <c r="BH38" s="0"/>
      <c r="BI38" s="0"/>
      <c r="BJ38" s="0"/>
      <c r="BK38" s="0"/>
      <c r="BL38" s="0"/>
      <c r="BM38" s="0"/>
      <c r="BN38" s="0"/>
      <c r="BO38" s="0"/>
      <c r="BP38" s="0"/>
      <c r="BQ38" s="0"/>
      <c r="BR38" s="0"/>
      <c r="BS38" s="0"/>
      <c r="BT38" s="0"/>
      <c r="BU38" s="0"/>
      <c r="BV38" s="0"/>
      <c r="BW38" s="0"/>
      <c r="BX38" s="0"/>
      <c r="BY38" s="0"/>
      <c r="BZ38" s="0"/>
      <c r="CA38" s="0"/>
      <c r="CB38" s="0"/>
      <c r="CC38" s="0"/>
      <c r="CD38" s="0"/>
      <c r="CE38" s="0"/>
      <c r="CF38" s="0"/>
      <c r="CG38" s="0"/>
      <c r="CH38" s="0"/>
      <c r="CI38" s="0"/>
      <c r="CJ38" s="0"/>
      <c r="CK38" s="0"/>
      <c r="CL38" s="0"/>
      <c r="CM38" s="0"/>
      <c r="CN38" s="0"/>
      <c r="CO38" s="0"/>
      <c r="CP38" s="0"/>
      <c r="CQ38" s="0"/>
      <c r="CR38" s="0"/>
      <c r="CS38" s="0"/>
      <c r="CT38" s="0"/>
      <c r="CU38" s="0"/>
      <c r="CV38" s="0"/>
      <c r="CW38" s="0"/>
      <c r="CX38" s="0"/>
      <c r="CY38" s="0"/>
      <c r="CZ38" s="0"/>
      <c r="DA38" s="0"/>
      <c r="DB38" s="0"/>
      <c r="DC38" s="0"/>
      <c r="DD38" s="0"/>
      <c r="DE38" s="0"/>
      <c r="DF38" s="0"/>
      <c r="DG38" s="0"/>
      <c r="DH38" s="0"/>
      <c r="DI38" s="0"/>
      <c r="DJ38" s="0"/>
      <c r="DK38" s="0"/>
      <c r="DL38" s="0"/>
      <c r="DM38" s="0"/>
      <c r="DN38" s="0"/>
      <c r="DO38" s="0"/>
      <c r="DP38" s="0"/>
      <c r="DQ38" s="0"/>
      <c r="DR38" s="0"/>
      <c r="DS38" s="0"/>
      <c r="DT38" s="0"/>
      <c r="DU38" s="0"/>
      <c r="DV38" s="0"/>
      <c r="DW38" s="0"/>
      <c r="DX38" s="0"/>
      <c r="DY38" s="0"/>
      <c r="DZ38" s="0"/>
      <c r="EA38" s="0"/>
      <c r="EB38" s="0"/>
      <c r="EC38" s="0"/>
      <c r="ED38" s="0"/>
      <c r="EE38" s="0"/>
      <c r="EF38" s="0"/>
      <c r="EG38" s="0"/>
      <c r="EH38" s="0"/>
      <c r="EI38" s="0"/>
      <c r="EJ38" s="0"/>
      <c r="EK38" s="0"/>
      <c r="EL38" s="0"/>
      <c r="EM38" s="0"/>
      <c r="EN38" s="0"/>
      <c r="EO38" s="0"/>
      <c r="EP38" s="0"/>
      <c r="EQ38" s="0"/>
      <c r="ER38" s="0"/>
      <c r="ES38" s="0"/>
      <c r="ET38" s="0"/>
      <c r="EU38" s="0"/>
      <c r="EV38" s="0"/>
      <c r="EW38" s="0"/>
      <c r="EX38" s="0"/>
      <c r="EY38" s="0"/>
      <c r="EZ38" s="0"/>
      <c r="FA38" s="0"/>
      <c r="FB38" s="0"/>
      <c r="FC38" s="0"/>
      <c r="FD38" s="0"/>
      <c r="FE38" s="0"/>
      <c r="FF38" s="0"/>
      <c r="FG38" s="0"/>
      <c r="FH38" s="0"/>
      <c r="FI38" s="0"/>
      <c r="FJ38" s="0"/>
      <c r="FK38" s="0"/>
      <c r="FL38" s="0"/>
      <c r="FM38" s="0"/>
      <c r="FN38" s="0"/>
      <c r="FO38" s="0"/>
      <c r="FP38" s="0"/>
      <c r="FQ38" s="0"/>
      <c r="FR38" s="0"/>
      <c r="FS38" s="0"/>
      <c r="FT38" s="0"/>
      <c r="FU38" s="0"/>
      <c r="FV38" s="0"/>
      <c r="FW38" s="0"/>
      <c r="FX38" s="0"/>
      <c r="FY38" s="0"/>
      <c r="FZ38" s="0"/>
      <c r="GA38" s="0"/>
      <c r="GB38" s="0"/>
      <c r="GC38" s="0"/>
      <c r="GD38" s="0"/>
      <c r="GE38" s="0"/>
      <c r="GF38" s="0"/>
      <c r="GG38" s="0"/>
      <c r="GH38" s="0"/>
      <c r="GI38" s="0"/>
      <c r="GJ38" s="0"/>
      <c r="GK38" s="0"/>
      <c r="GL38" s="0"/>
      <c r="GM38" s="0"/>
      <c r="GN38" s="0"/>
      <c r="GO38" s="0"/>
      <c r="GP38" s="0"/>
      <c r="GQ38" s="0"/>
      <c r="GR38" s="0"/>
      <c r="GS38" s="0"/>
      <c r="GT38" s="0"/>
      <c r="GU38" s="0"/>
      <c r="GV38" s="0"/>
      <c r="GW38" s="0"/>
      <c r="GX38" s="0"/>
      <c r="GY38" s="0"/>
    </row>
    <row r="39" customFormat="false" ht="12.8" hidden="false" customHeight="false" outlineLevel="0" collapsed="false">
      <c r="A39" s="1" t="s">
        <v>44</v>
      </c>
      <c r="B39" s="13" t="s">
        <v>79</v>
      </c>
      <c r="C39" s="14" t="n">
        <f aca="false">AVERAGE(C95:M95)</f>
        <v>-3.71352021034104</v>
      </c>
      <c r="D39" s="15" t="n">
        <f aca="false">STDEV(C95:M95)</f>
        <v>1.26136452881559</v>
      </c>
      <c r="E39" s="14" t="n">
        <f aca="false">AVERAGE(O95:Y95)</f>
        <v>-4.92888113091309</v>
      </c>
      <c r="F39" s="15" t="n">
        <f aca="false">STDEV(O95:Y95)</f>
        <v>0.662647633638906</v>
      </c>
      <c r="G39" s="14" t="n">
        <f aca="false">AVERAGE(AA95:AK95)</f>
        <v>-5.07805421342134</v>
      </c>
      <c r="H39" s="15" t="n">
        <f aca="false">STDEV(AA95:AK95)</f>
        <v>0.488360421669098</v>
      </c>
      <c r="I39" s="14" t="n">
        <f aca="false">AVERAGE(AM95:AW95)</f>
        <v>-3.13700744466447</v>
      </c>
      <c r="J39" s="15" t="n">
        <f aca="false">STDEV(AM95:AW95)</f>
        <v>0.694942983545196</v>
      </c>
      <c r="K39" s="14" t="n">
        <f aca="false">AVERAGE(AZ95:BJ95)</f>
        <v>-5.05099655973598</v>
      </c>
      <c r="L39" s="15" t="n">
        <f aca="false">STDEV(AZ95:BJ95)</f>
        <v>0.505287121036894</v>
      </c>
      <c r="M39" s="14" t="n">
        <f aca="false">AVERAGE(BL95:BV95)</f>
        <v>-4.65103313707371</v>
      </c>
      <c r="N39" s="15" t="n">
        <f aca="false">STDEV(BL95:BV95)</f>
        <v>0.943780418352258</v>
      </c>
      <c r="O39" s="14" t="n">
        <f aca="false">AVERAGE(BX95:CH95)</f>
        <v>-5.31501889284929</v>
      </c>
      <c r="P39" s="15" t="n">
        <f aca="false">STDEV(BX95:CH95)</f>
        <v>0.486028373536585</v>
      </c>
      <c r="Q39" s="14" t="n">
        <f aca="false">AVERAGE(CK95:CU95)</f>
        <v>-3.80614716567657</v>
      </c>
      <c r="R39" s="15" t="n">
        <f aca="false">STDEV(CK95:CU95)</f>
        <v>0.70881824468868</v>
      </c>
      <c r="S39" s="14" t="n">
        <f aca="false">AVERAGE(CW95:DG95)</f>
        <v>-5.13371624906491</v>
      </c>
      <c r="T39" s="15" t="n">
        <f aca="false">STDEV(CW95:DG95)</f>
        <v>0.376036148535849</v>
      </c>
      <c r="U39" s="14" t="n">
        <f aca="false">AVERAGE(DI95:DS95)</f>
        <v>-4.51210692013201</v>
      </c>
      <c r="V39" s="15" t="n">
        <f aca="false">STDEV(DI95:DS95)</f>
        <v>0.73200783016926</v>
      </c>
      <c r="W39" s="14" t="n">
        <f aca="false">AVERAGE(DU95:EE95)</f>
        <v>-4.6527530860286</v>
      </c>
      <c r="X39" s="15" t="n">
        <f aca="false">STDEV(DU95:EE95)</f>
        <v>0.243406767263102</v>
      </c>
      <c r="Y39" s="14" t="n">
        <f aca="false">AVERAGE(EG95:EM95)</f>
        <v>-3.41195993135313</v>
      </c>
      <c r="Z39" s="15" t="n">
        <f aca="false">STDEV(EG95:EM95)</f>
        <v>1.32963889453579</v>
      </c>
      <c r="AA39" s="14" t="n">
        <f aca="false">AVERAGE(ES95:FC95)</f>
        <v>-4.12965451969197</v>
      </c>
      <c r="AB39" s="15" t="n">
        <f aca="false">STDEV(ES95:FC95)</f>
        <v>1.14815904922931</v>
      </c>
      <c r="AC39" s="14" t="n">
        <f aca="false">AVERAGE(FE95:FO95)</f>
        <v>-3.72298822706271</v>
      </c>
      <c r="AD39" s="15" t="n">
        <f aca="false">STDEV(FE95:FO95)</f>
        <v>1.33393564899123</v>
      </c>
      <c r="AE39" s="14" t="n">
        <f aca="false">AVERAGE(FQ95:GA95)</f>
        <v>-3.97151630715071</v>
      </c>
      <c r="AF39" s="15" t="n">
        <f aca="false">STDEV(FQ95:GA95)</f>
        <v>0.898774577912435</v>
      </c>
      <c r="AG39" s="14" t="n">
        <f aca="false">AVERAGE(GC95:GM95)</f>
        <v>-5.26022391023102</v>
      </c>
      <c r="AH39" s="15" t="n">
        <f aca="false">STDEV(GC95:GM95)</f>
        <v>0.165958162065207</v>
      </c>
      <c r="AI39" s="14" t="n">
        <f aca="false">AVERAGE(GO95:GY95)</f>
        <v>-2.55904792519252</v>
      </c>
      <c r="AJ39" s="15" t="n">
        <f aca="false">STDEV(GO95:GY95)</f>
        <v>0.527723760298973</v>
      </c>
      <c r="AK39" s="0"/>
      <c r="AL39" s="0"/>
      <c r="AM39" s="0"/>
      <c r="AN39" s="0"/>
      <c r="AO39" s="0"/>
      <c r="AP39" s="0"/>
      <c r="AQ39" s="0"/>
      <c r="AR39" s="0"/>
      <c r="AS39" s="0"/>
      <c r="AT39" s="0"/>
      <c r="AU39" s="0"/>
      <c r="AV39" s="0"/>
      <c r="AW39" s="0"/>
      <c r="AX39" s="0"/>
      <c r="AY39" s="0"/>
      <c r="AZ39" s="0"/>
      <c r="BA39" s="0"/>
      <c r="BB39" s="0"/>
      <c r="BC39" s="0"/>
      <c r="BD39" s="0"/>
      <c r="BE39" s="0"/>
      <c r="BF39" s="0"/>
      <c r="BG39" s="0"/>
      <c r="BH39" s="0"/>
      <c r="BI39" s="0"/>
      <c r="BJ39" s="0"/>
      <c r="BK39" s="0"/>
      <c r="BL39" s="0"/>
      <c r="BM39" s="0"/>
      <c r="BN39" s="0"/>
      <c r="BO39" s="0"/>
      <c r="BP39" s="0"/>
      <c r="BQ39" s="0"/>
      <c r="BR39" s="0"/>
      <c r="BS39" s="0"/>
      <c r="BT39" s="0"/>
      <c r="BU39" s="0"/>
      <c r="BV39" s="0"/>
      <c r="BW39" s="0"/>
      <c r="BX39" s="0"/>
      <c r="BY39" s="0"/>
      <c r="BZ39" s="0"/>
      <c r="CA39" s="0"/>
      <c r="CB39" s="0"/>
      <c r="CC39" s="0"/>
      <c r="CD39" s="0"/>
      <c r="CE39" s="0"/>
      <c r="CF39" s="0"/>
      <c r="CG39" s="0"/>
      <c r="CH39" s="0"/>
      <c r="CI39" s="0"/>
      <c r="CJ39" s="0"/>
      <c r="CK39" s="0"/>
      <c r="CL39" s="0"/>
      <c r="CM39" s="0"/>
      <c r="CN39" s="0"/>
      <c r="CO39" s="0"/>
      <c r="CP39" s="0"/>
      <c r="CQ39" s="0"/>
      <c r="CR39" s="0"/>
      <c r="CS39" s="0"/>
      <c r="CT39" s="0"/>
      <c r="CU39" s="0"/>
      <c r="CV39" s="0"/>
      <c r="CW39" s="0"/>
      <c r="CX39" s="0"/>
      <c r="CY39" s="0"/>
      <c r="CZ39" s="0"/>
      <c r="DA39" s="0"/>
      <c r="DB39" s="0"/>
      <c r="DC39" s="0"/>
      <c r="DD39" s="0"/>
      <c r="DE39" s="0"/>
      <c r="DF39" s="0"/>
      <c r="DG39" s="0"/>
      <c r="DH39" s="0"/>
      <c r="DI39" s="0"/>
      <c r="DJ39" s="0"/>
      <c r="DK39" s="0"/>
      <c r="DL39" s="0"/>
      <c r="DM39" s="0"/>
      <c r="DN39" s="0"/>
      <c r="DO39" s="0"/>
      <c r="DP39" s="0"/>
      <c r="DQ39" s="0"/>
      <c r="DR39" s="0"/>
      <c r="DS39" s="0"/>
      <c r="DT39" s="0"/>
      <c r="DU39" s="0"/>
      <c r="DV39" s="0"/>
      <c r="DW39" s="0"/>
      <c r="DX39" s="0"/>
      <c r="DY39" s="0"/>
      <c r="DZ39" s="0"/>
      <c r="EA39" s="0"/>
      <c r="EB39" s="0"/>
      <c r="EC39" s="0"/>
      <c r="ED39" s="0"/>
      <c r="EE39" s="0"/>
      <c r="EF39" s="0"/>
      <c r="EG39" s="0"/>
      <c r="EH39" s="0"/>
      <c r="EI39" s="0"/>
      <c r="EJ39" s="0"/>
      <c r="EK39" s="0"/>
      <c r="EL39" s="0"/>
      <c r="EM39" s="0"/>
      <c r="EN39" s="0"/>
      <c r="EO39" s="0"/>
      <c r="EP39" s="0"/>
      <c r="EQ39" s="0"/>
      <c r="ER39" s="0"/>
      <c r="ES39" s="0"/>
      <c r="ET39" s="0"/>
      <c r="EU39" s="0"/>
      <c r="EV39" s="0"/>
      <c r="EW39" s="0"/>
      <c r="EX39" s="0"/>
      <c r="EY39" s="0"/>
      <c r="EZ39" s="0"/>
      <c r="FA39" s="0"/>
      <c r="FB39" s="0"/>
      <c r="FC39" s="0"/>
      <c r="FD39" s="0"/>
      <c r="FE39" s="0"/>
      <c r="FF39" s="0"/>
      <c r="FG39" s="0"/>
      <c r="FH39" s="0"/>
      <c r="FI39" s="0"/>
      <c r="FJ39" s="0"/>
      <c r="FK39" s="0"/>
      <c r="FL39" s="0"/>
      <c r="FM39" s="0"/>
      <c r="FN39" s="0"/>
      <c r="FO39" s="0"/>
      <c r="FP39" s="0"/>
      <c r="FQ39" s="0"/>
      <c r="FR39" s="0"/>
      <c r="FS39" s="0"/>
      <c r="FT39" s="0"/>
      <c r="FU39" s="0"/>
      <c r="FV39" s="0"/>
      <c r="FW39" s="0"/>
      <c r="FX39" s="0"/>
      <c r="FY39" s="0"/>
      <c r="FZ39" s="0"/>
      <c r="GA39" s="0"/>
      <c r="GB39" s="0"/>
      <c r="GC39" s="0"/>
      <c r="GD39" s="0"/>
      <c r="GE39" s="0"/>
      <c r="GF39" s="0"/>
      <c r="GG39" s="0"/>
      <c r="GH39" s="0"/>
      <c r="GI39" s="0"/>
      <c r="GJ39" s="0"/>
      <c r="GK39" s="0"/>
      <c r="GL39" s="0"/>
      <c r="GM39" s="0"/>
      <c r="GN39" s="0"/>
      <c r="GO39" s="0"/>
      <c r="GP39" s="0"/>
      <c r="GQ39" s="0"/>
      <c r="GR39" s="0"/>
      <c r="GS39" s="0"/>
      <c r="GT39" s="0"/>
      <c r="GU39" s="0"/>
      <c r="GV39" s="0"/>
      <c r="GW39" s="0"/>
      <c r="GX39" s="0"/>
      <c r="GY39" s="0"/>
    </row>
    <row r="40" customFormat="false" ht="12.8" hidden="false" customHeight="false" outlineLevel="0" collapsed="false">
      <c r="A40" s="1" t="s">
        <v>53</v>
      </c>
      <c r="B40" s="13" t="s">
        <v>80</v>
      </c>
      <c r="C40" s="14" t="n">
        <f aca="false">AVERAGE(C96:M96)</f>
        <v>-0.00382635775577587</v>
      </c>
      <c r="D40" s="15" t="n">
        <f aca="false">STDEV(C96:M96)</f>
        <v>0.0692660132325122</v>
      </c>
      <c r="E40" s="14" t="n">
        <f aca="false">AVERAGE(O96:Y96)</f>
        <v>-0.127320627502751</v>
      </c>
      <c r="F40" s="15" t="n">
        <f aca="false">STDEV(O96:Y96)</f>
        <v>0.106750638928471</v>
      </c>
      <c r="G40" s="14" t="n">
        <f aca="false">AVERAGE(AA96:AK96)</f>
        <v>-0.203305218921892</v>
      </c>
      <c r="H40" s="15" t="n">
        <f aca="false">STDEV(AA96:AK96)</f>
        <v>0.118222835761395</v>
      </c>
      <c r="I40" s="14" t="n">
        <f aca="false">AVERAGE(AM96:AW96)</f>
        <v>-0.0268329566556661</v>
      </c>
      <c r="J40" s="15" t="n">
        <f aca="false">STDEV(AM96:AW96)</f>
        <v>0.0191804933949084</v>
      </c>
      <c r="K40" s="14" t="n">
        <f aca="false">AVERAGE(AZ96:BJ96)</f>
        <v>-0.101142831243124</v>
      </c>
      <c r="L40" s="15" t="n">
        <f aca="false">STDEV(AZ96:BJ96)</f>
        <v>0.0645757696137814</v>
      </c>
      <c r="M40" s="14" t="n">
        <f aca="false">AVERAGE(BL96:BV96)</f>
        <v>-0.112092645984598</v>
      </c>
      <c r="N40" s="15" t="n">
        <f aca="false">STDEV(BL96:BV96)</f>
        <v>0.0916733495375315</v>
      </c>
      <c r="O40" s="14" t="n">
        <f aca="false">AVERAGE(BX96:CH96)</f>
        <v>-0.173225911551155</v>
      </c>
      <c r="P40" s="15" t="n">
        <f aca="false">STDEV(BX96:CH96)</f>
        <v>0.109045983362311</v>
      </c>
      <c r="Q40" s="14" t="n">
        <f aca="false">AVERAGE(CK96:CU96)</f>
        <v>0.000915840704070487</v>
      </c>
      <c r="R40" s="15" t="n">
        <f aca="false">STDEV(CK96:CU96)</f>
        <v>0.0514022435910514</v>
      </c>
      <c r="S40" s="14" t="n">
        <f aca="false">AVERAGE(CW96:DG96)</f>
        <v>-0.0579629896589661</v>
      </c>
      <c r="T40" s="15" t="n">
        <f aca="false">STDEV(CW96:DG96)</f>
        <v>0.0744146792178888</v>
      </c>
      <c r="U40" s="14" t="n">
        <f aca="false">AVERAGE(DI96:DS96)</f>
        <v>-0.0128746358635863</v>
      </c>
      <c r="V40" s="15" t="n">
        <f aca="false">STDEV(DI96:DS96)</f>
        <v>0.0351083254109105</v>
      </c>
      <c r="W40" s="14" t="n">
        <f aca="false">AVERAGE(DU96:EE96)</f>
        <v>0.0189824343234327</v>
      </c>
      <c r="X40" s="15" t="n">
        <f aca="false">STDEV(DU96:EE96)</f>
        <v>0.0289160432621872</v>
      </c>
      <c r="Y40" s="14" t="n">
        <f aca="false">AVERAGE(EG96:EM96)</f>
        <v>-0.0725135762376237</v>
      </c>
      <c r="Z40" s="15" t="n">
        <f aca="false">STDEV(EG96:EM96)</f>
        <v>0.163532510667262</v>
      </c>
      <c r="AA40" s="14" t="n">
        <f aca="false">AVERAGE(ES96:FC96)</f>
        <v>-0.0782291458745872</v>
      </c>
      <c r="AB40" s="15" t="n">
        <f aca="false">STDEV(ES96:FC96)</f>
        <v>0.141499746277595</v>
      </c>
      <c r="AC40" s="14" t="n">
        <f aca="false">AVERAGE(FE96:FO96)</f>
        <v>-0.0730384466446646</v>
      </c>
      <c r="AD40" s="15" t="n">
        <f aca="false">STDEV(FE96:FO96)</f>
        <v>0.110384060387533</v>
      </c>
      <c r="AE40" s="14" t="n">
        <f aca="false">AVERAGE(FQ96:GA96)</f>
        <v>-0.00362922684268448</v>
      </c>
      <c r="AF40" s="15" t="n">
        <f aca="false">STDEV(FQ96:GA96)</f>
        <v>0.0709706948281091</v>
      </c>
      <c r="AG40" s="14" t="n">
        <f aca="false">AVERAGE(GC96:GM96)</f>
        <v>-0.165135180638064</v>
      </c>
      <c r="AH40" s="15" t="n">
        <f aca="false">STDEV(GC96:GM96)</f>
        <v>0.134223145647196</v>
      </c>
      <c r="AI40" s="14" t="n">
        <f aca="false">AVERAGE(GO96:GY96)</f>
        <v>-0.0213282112211219</v>
      </c>
      <c r="AJ40" s="15" t="n">
        <f aca="false">STDEV(GO96:GY96)</f>
        <v>0.0228382445949342</v>
      </c>
      <c r="AK40" s="0"/>
      <c r="AL40" s="0"/>
      <c r="AM40" s="0"/>
      <c r="AN40" s="0"/>
      <c r="AO40" s="0"/>
      <c r="AP40" s="0"/>
      <c r="AQ40" s="0"/>
      <c r="AR40" s="0"/>
      <c r="AS40" s="0"/>
      <c r="AT40" s="0"/>
      <c r="AU40" s="0"/>
      <c r="AV40" s="0"/>
      <c r="AW40" s="0"/>
      <c r="AX40" s="0"/>
      <c r="AY40" s="0"/>
      <c r="AZ40" s="0"/>
      <c r="BA40" s="0"/>
      <c r="BB40" s="0"/>
      <c r="BC40" s="0"/>
      <c r="BD40" s="0"/>
      <c r="BE40" s="0"/>
      <c r="BF40" s="0"/>
      <c r="BG40" s="0"/>
      <c r="BH40" s="0"/>
      <c r="BI40" s="0"/>
      <c r="BJ40" s="0"/>
      <c r="BK40" s="0"/>
      <c r="BL40" s="0"/>
      <c r="BM40" s="0"/>
      <c r="BN40" s="0"/>
      <c r="BO40" s="0"/>
      <c r="BP40" s="0"/>
      <c r="BQ40" s="0"/>
      <c r="BR40" s="0"/>
      <c r="BS40" s="0"/>
      <c r="BT40" s="0"/>
      <c r="BU40" s="0"/>
      <c r="BV40" s="0"/>
      <c r="BW40" s="0"/>
      <c r="BX40" s="0"/>
      <c r="BY40" s="0"/>
      <c r="BZ40" s="0"/>
      <c r="CA40" s="0"/>
      <c r="CB40" s="0"/>
      <c r="CC40" s="0"/>
      <c r="CD40" s="0"/>
      <c r="CE40" s="0"/>
      <c r="CF40" s="0"/>
      <c r="CG40" s="0"/>
      <c r="CH40" s="0"/>
      <c r="CI40" s="0"/>
      <c r="CJ40" s="0"/>
      <c r="CK40" s="0"/>
      <c r="CL40" s="0"/>
      <c r="CM40" s="0"/>
      <c r="CN40" s="0"/>
      <c r="CO40" s="0"/>
      <c r="CP40" s="0"/>
      <c r="CQ40" s="0"/>
      <c r="CR40" s="0"/>
      <c r="CS40" s="0"/>
      <c r="CT40" s="0"/>
      <c r="CU40" s="0"/>
      <c r="CV40" s="0"/>
      <c r="CW40" s="0"/>
      <c r="CX40" s="0"/>
      <c r="CY40" s="0"/>
      <c r="CZ40" s="0"/>
      <c r="DA40" s="0"/>
      <c r="DB40" s="0"/>
      <c r="DC40" s="0"/>
      <c r="DD40" s="0"/>
      <c r="DE40" s="0"/>
      <c r="DF40" s="0"/>
      <c r="DG40" s="0"/>
      <c r="DH40" s="0"/>
      <c r="DI40" s="0"/>
      <c r="DJ40" s="0"/>
      <c r="DK40" s="0"/>
      <c r="DL40" s="0"/>
      <c r="DM40" s="0"/>
      <c r="DN40" s="0"/>
      <c r="DO40" s="0"/>
      <c r="DP40" s="0"/>
      <c r="DQ40" s="0"/>
      <c r="DR40" s="0"/>
      <c r="DS40" s="0"/>
      <c r="DT40" s="0"/>
      <c r="DU40" s="0"/>
      <c r="DV40" s="0"/>
      <c r="DW40" s="0"/>
      <c r="DX40" s="0"/>
      <c r="DY40" s="0"/>
      <c r="DZ40" s="0"/>
      <c r="EA40" s="0"/>
      <c r="EB40" s="0"/>
      <c r="EC40" s="0"/>
      <c r="ED40" s="0"/>
      <c r="EE40" s="0"/>
      <c r="EF40" s="0"/>
      <c r="EG40" s="0"/>
      <c r="EH40" s="0"/>
      <c r="EI40" s="0"/>
      <c r="EJ40" s="0"/>
      <c r="EK40" s="0"/>
      <c r="EL40" s="0"/>
      <c r="EM40" s="0"/>
      <c r="EN40" s="0"/>
      <c r="EO40" s="0"/>
      <c r="EP40" s="0"/>
      <c r="EQ40" s="0"/>
      <c r="ER40" s="0"/>
      <c r="ES40" s="0"/>
      <c r="ET40" s="0"/>
      <c r="EU40" s="0"/>
      <c r="EV40" s="0"/>
      <c r="EW40" s="0"/>
      <c r="EX40" s="0"/>
      <c r="EY40" s="0"/>
      <c r="EZ40" s="0"/>
      <c r="FA40" s="0"/>
      <c r="FB40" s="0"/>
      <c r="FC40" s="0"/>
      <c r="FD40" s="0"/>
      <c r="FE40" s="0"/>
      <c r="FF40" s="0"/>
      <c r="FG40" s="0"/>
      <c r="FH40" s="0"/>
      <c r="FI40" s="0"/>
      <c r="FJ40" s="0"/>
      <c r="FK40" s="0"/>
      <c r="FL40" s="0"/>
      <c r="FM40" s="0"/>
      <c r="FN40" s="0"/>
      <c r="FO40" s="0"/>
      <c r="FP40" s="0"/>
      <c r="FQ40" s="0"/>
      <c r="FR40" s="0"/>
      <c r="FS40" s="0"/>
      <c r="FT40" s="0"/>
      <c r="FU40" s="0"/>
      <c r="FV40" s="0"/>
      <c r="FW40" s="0"/>
      <c r="FX40" s="0"/>
      <c r="FY40" s="0"/>
      <c r="FZ40" s="0"/>
      <c r="GA40" s="0"/>
      <c r="GB40" s="0"/>
      <c r="GC40" s="0"/>
      <c r="GD40" s="0"/>
      <c r="GE40" s="0"/>
      <c r="GF40" s="0"/>
      <c r="GG40" s="0"/>
      <c r="GH40" s="0"/>
      <c r="GI40" s="0"/>
      <c r="GJ40" s="0"/>
      <c r="GK40" s="0"/>
      <c r="GL40" s="0"/>
      <c r="GM40" s="0"/>
      <c r="GN40" s="0"/>
      <c r="GO40" s="0"/>
      <c r="GP40" s="0"/>
      <c r="GQ40" s="0"/>
      <c r="GR40" s="0"/>
      <c r="GS40" s="0"/>
      <c r="GT40" s="0"/>
      <c r="GU40" s="0"/>
      <c r="GV40" s="0"/>
      <c r="GW40" s="0"/>
      <c r="GX40" s="0"/>
      <c r="GY40" s="0"/>
    </row>
    <row r="41" customFormat="false" ht="12.8" hidden="false" customHeight="false" outlineLevel="0" collapsed="false">
      <c r="A41" s="1" t="s">
        <v>53</v>
      </c>
      <c r="B41" s="13" t="s">
        <v>81</v>
      </c>
      <c r="C41" s="14" t="n">
        <f aca="false">AVERAGE(C97:M97)</f>
        <v>0.0312219669966994</v>
      </c>
      <c r="D41" s="15" t="n">
        <f aca="false">STDEV(C97:M97)</f>
        <v>0.0132804611163641</v>
      </c>
      <c r="E41" s="14" t="n">
        <f aca="false">AVERAGE(O97:Y97)</f>
        <v>-0.0497795009900992</v>
      </c>
      <c r="F41" s="15" t="n">
        <f aca="false">STDEV(O97:Y97)</f>
        <v>0.0669715307254028</v>
      </c>
      <c r="G41" s="14" t="n">
        <f aca="false">AVERAGE(AA97:AK97)</f>
        <v>0.0183297390539055</v>
      </c>
      <c r="H41" s="15" t="n">
        <f aca="false">STDEV(AA97:AK97)</f>
        <v>0.0508759012664941</v>
      </c>
      <c r="I41" s="14" t="n">
        <f aca="false">AVERAGE(AM97:AW97)</f>
        <v>0.0483463709570953</v>
      </c>
      <c r="J41" s="15" t="n">
        <f aca="false">STDEV(AM97:AW97)</f>
        <v>0.0645256007349925</v>
      </c>
      <c r="K41" s="14" t="n">
        <f aca="false">AVERAGE(AZ97:BJ97)</f>
        <v>-0.0136951691969195</v>
      </c>
      <c r="L41" s="15" t="n">
        <f aca="false">STDEV(AZ97:BJ97)</f>
        <v>0.0324305341615642</v>
      </c>
      <c r="M41" s="14" t="n">
        <f aca="false">AVERAGE(BL97:BV97)</f>
        <v>0.0205252215621564</v>
      </c>
      <c r="N41" s="15" t="n">
        <f aca="false">STDEV(BL97:BV97)</f>
        <v>0.0624985673728951</v>
      </c>
      <c r="O41" s="14" t="n">
        <f aca="false">AVERAGE(BX97:CH97)</f>
        <v>0.0219982618261827</v>
      </c>
      <c r="P41" s="15" t="n">
        <f aca="false">STDEV(BX97:CH97)</f>
        <v>0.0532661999593837</v>
      </c>
      <c r="Q41" s="14" t="n">
        <f aca="false">AVERAGE(CK97:CU97)</f>
        <v>0.0270532981298122</v>
      </c>
      <c r="R41" s="15" t="n">
        <f aca="false">STDEV(CK97:CU97)</f>
        <v>0.00558432637541263</v>
      </c>
      <c r="S41" s="14" t="n">
        <f aca="false">AVERAGE(CW97:DG97)</f>
        <v>-0.0707013394939492</v>
      </c>
      <c r="T41" s="15" t="n">
        <f aca="false">STDEV(CW97:DG97)</f>
        <v>0.0956705942604291</v>
      </c>
      <c r="U41" s="14" t="n">
        <f aca="false">AVERAGE(DI97:DS97)</f>
        <v>0.0342053183718372</v>
      </c>
      <c r="V41" s="15" t="n">
        <f aca="false">STDEV(DI97:DS97)</f>
        <v>0.0390445214615499</v>
      </c>
      <c r="W41" s="14" t="n">
        <f aca="false">AVERAGE(DU97:EE97)</f>
        <v>-0.0659705971397139</v>
      </c>
      <c r="X41" s="15" t="n">
        <f aca="false">STDEV(DU97:EE97)</f>
        <v>0.0922050057472082</v>
      </c>
      <c r="Y41" s="14" t="n">
        <f aca="false">AVERAGE(EG97:EM97)</f>
        <v>0.0129447551155123</v>
      </c>
      <c r="Z41" s="15" t="n">
        <f aca="false">STDEV(EG97:EM97)</f>
        <v>0.102552945809631</v>
      </c>
      <c r="AA41" s="14" t="n">
        <f aca="false">AVERAGE(ES97:FC97)</f>
        <v>0.0291161408140819</v>
      </c>
      <c r="AB41" s="15" t="n">
        <f aca="false">STDEV(ES97:FC97)</f>
        <v>0.0203086000939979</v>
      </c>
      <c r="AC41" s="14" t="n">
        <f aca="false">AVERAGE(FE97:FO97)</f>
        <v>0.0793842781078113</v>
      </c>
      <c r="AD41" s="15" t="n">
        <f aca="false">STDEV(FE97:FO97)</f>
        <v>0.0368546776305593</v>
      </c>
      <c r="AE41" s="14" t="n">
        <f aca="false">AVERAGE(FQ97:GA97)</f>
        <v>0.0729476981298126</v>
      </c>
      <c r="AF41" s="15" t="n">
        <f aca="false">STDEV(FQ97:GA97)</f>
        <v>0.0117268907990074</v>
      </c>
      <c r="AG41" s="14" t="n">
        <f aca="false">AVERAGE(GC97:GM97)</f>
        <v>-0.00290423762376249</v>
      </c>
      <c r="AH41" s="15" t="n">
        <f aca="false">STDEV(GC97:GM97)</f>
        <v>0.0440914266316298</v>
      </c>
      <c r="AI41" s="14" t="n">
        <f aca="false">AVERAGE(GO97:GY97)</f>
        <v>0.0637927515951593</v>
      </c>
      <c r="AJ41" s="15" t="n">
        <f aca="false">STDEV(GO97:GY97)</f>
        <v>0.0307797174849399</v>
      </c>
      <c r="AK41" s="0"/>
      <c r="AL41" s="0"/>
      <c r="AM41" s="0"/>
      <c r="AN41" s="0"/>
      <c r="AO41" s="0"/>
      <c r="AP41" s="0"/>
      <c r="AQ41" s="0"/>
      <c r="AR41" s="0"/>
      <c r="AS41" s="0"/>
      <c r="AT41" s="0"/>
      <c r="AU41" s="0"/>
      <c r="AV41" s="0"/>
      <c r="AW41" s="0"/>
      <c r="AX41" s="0"/>
      <c r="AY41" s="0"/>
      <c r="AZ41" s="0"/>
      <c r="BA41" s="0"/>
      <c r="BB41" s="0"/>
      <c r="BC41" s="0"/>
      <c r="BD41" s="0"/>
      <c r="BE41" s="0"/>
      <c r="BF41" s="0"/>
      <c r="BG41" s="0"/>
      <c r="BH41" s="0"/>
      <c r="BI41" s="0"/>
      <c r="BJ41" s="0"/>
      <c r="BK41" s="0"/>
      <c r="BL41" s="0"/>
      <c r="BM41" s="0"/>
      <c r="BN41" s="0"/>
      <c r="BO41" s="0"/>
      <c r="BP41" s="0"/>
      <c r="BQ41" s="0"/>
      <c r="BR41" s="0"/>
      <c r="BS41" s="0"/>
      <c r="BT41" s="0"/>
      <c r="BU41" s="0"/>
      <c r="BV41" s="0"/>
      <c r="BW41" s="0"/>
      <c r="BX41" s="0"/>
      <c r="BY41" s="0"/>
      <c r="BZ41" s="0"/>
      <c r="CA41" s="0"/>
      <c r="CB41" s="0"/>
      <c r="CC41" s="0"/>
      <c r="CD41" s="0"/>
      <c r="CE41" s="0"/>
      <c r="CF41" s="0"/>
      <c r="CG41" s="0"/>
      <c r="CH41" s="0"/>
      <c r="CI41" s="0"/>
      <c r="CJ41" s="0"/>
      <c r="CK41" s="0"/>
      <c r="CL41" s="0"/>
      <c r="CM41" s="0"/>
      <c r="CN41" s="0"/>
      <c r="CO41" s="0"/>
      <c r="CP41" s="0"/>
      <c r="CQ41" s="0"/>
      <c r="CR41" s="0"/>
      <c r="CS41" s="0"/>
      <c r="CT41" s="0"/>
      <c r="CU41" s="0"/>
      <c r="CV41" s="0"/>
      <c r="CW41" s="0"/>
      <c r="CX41" s="0"/>
      <c r="CY41" s="0"/>
      <c r="CZ41" s="0"/>
      <c r="DA41" s="0"/>
      <c r="DB41" s="0"/>
      <c r="DC41" s="0"/>
      <c r="DD41" s="0"/>
      <c r="DE41" s="0"/>
      <c r="DF41" s="0"/>
      <c r="DG41" s="0"/>
      <c r="DH41" s="0"/>
      <c r="DI41" s="0"/>
      <c r="DJ41" s="0"/>
      <c r="DK41" s="0"/>
      <c r="DL41" s="0"/>
      <c r="DM41" s="0"/>
      <c r="DN41" s="0"/>
      <c r="DO41" s="0"/>
      <c r="DP41" s="0"/>
      <c r="DQ41" s="0"/>
      <c r="DR41" s="0"/>
      <c r="DS41" s="0"/>
      <c r="DT41" s="0"/>
      <c r="DU41" s="0"/>
      <c r="DV41" s="0"/>
      <c r="DW41" s="0"/>
      <c r="DX41" s="0"/>
      <c r="DY41" s="0"/>
      <c r="DZ41" s="0"/>
      <c r="EA41" s="0"/>
      <c r="EB41" s="0"/>
      <c r="EC41" s="0"/>
      <c r="ED41" s="0"/>
      <c r="EE41" s="0"/>
      <c r="EF41" s="0"/>
      <c r="EG41" s="0"/>
      <c r="EH41" s="0"/>
      <c r="EI41" s="0"/>
      <c r="EJ41" s="0"/>
      <c r="EK41" s="0"/>
      <c r="EL41" s="0"/>
      <c r="EM41" s="0"/>
      <c r="EN41" s="0"/>
      <c r="EO41" s="0"/>
      <c r="EP41" s="0"/>
      <c r="EQ41" s="0"/>
      <c r="ER41" s="0"/>
      <c r="ES41" s="0"/>
      <c r="ET41" s="0"/>
      <c r="EU41" s="0"/>
      <c r="EV41" s="0"/>
      <c r="EW41" s="0"/>
      <c r="EX41" s="0"/>
      <c r="EY41" s="0"/>
      <c r="EZ41" s="0"/>
      <c r="FA41" s="0"/>
      <c r="FB41" s="0"/>
      <c r="FC41" s="0"/>
      <c r="FD41" s="0"/>
      <c r="FE41" s="0"/>
      <c r="FF41" s="0"/>
      <c r="FG41" s="0"/>
      <c r="FH41" s="0"/>
      <c r="FI41" s="0"/>
      <c r="FJ41" s="0"/>
      <c r="FK41" s="0"/>
      <c r="FL41" s="0"/>
      <c r="FM41" s="0"/>
      <c r="FN41" s="0"/>
      <c r="FO41" s="0"/>
      <c r="FP41" s="0"/>
      <c r="FQ41" s="0"/>
      <c r="FR41" s="0"/>
      <c r="FS41" s="0"/>
      <c r="FT41" s="0"/>
      <c r="FU41" s="0"/>
      <c r="FV41" s="0"/>
      <c r="FW41" s="0"/>
      <c r="FX41" s="0"/>
      <c r="FY41" s="0"/>
      <c r="FZ41" s="0"/>
      <c r="GA41" s="0"/>
      <c r="GB41" s="0"/>
      <c r="GC41" s="0"/>
      <c r="GD41" s="0"/>
      <c r="GE41" s="0"/>
      <c r="GF41" s="0"/>
      <c r="GG41" s="0"/>
      <c r="GH41" s="0"/>
      <c r="GI41" s="0"/>
      <c r="GJ41" s="0"/>
      <c r="GK41" s="0"/>
      <c r="GL41" s="0"/>
      <c r="GM41" s="0"/>
      <c r="GN41" s="0"/>
      <c r="GO41" s="0"/>
      <c r="GP41" s="0"/>
      <c r="GQ41" s="0"/>
      <c r="GR41" s="0"/>
      <c r="GS41" s="0"/>
      <c r="GT41" s="0"/>
      <c r="GU41" s="0"/>
      <c r="GV41" s="0"/>
      <c r="GW41" s="0"/>
      <c r="GX41" s="0"/>
      <c r="GY41" s="0"/>
    </row>
    <row r="42" customFormat="false" ht="12.8" hidden="false" customHeight="false" outlineLevel="0" collapsed="false">
      <c r="A42" s="1" t="s">
        <v>77</v>
      </c>
      <c r="B42" s="13" t="s">
        <v>82</v>
      </c>
      <c r="C42" s="14" t="n">
        <f aca="false">AVERAGE(C98:M98)</f>
        <v>0.44910037579758</v>
      </c>
      <c r="D42" s="15" t="n">
        <f aca="false">STDEV(C98:M98)</f>
        <v>0.0494629772252913</v>
      </c>
      <c r="E42" s="14" t="n">
        <f aca="false">AVERAGE(O98:Y98)</f>
        <v>0.314941607040704</v>
      </c>
      <c r="F42" s="15" t="n">
        <f aca="false">STDEV(O98:Y98)</f>
        <v>0.0838973544244448</v>
      </c>
      <c r="G42" s="14" t="n">
        <f aca="false">AVERAGE(AA98:AK98)</f>
        <v>0.186114411441144</v>
      </c>
      <c r="H42" s="15" t="n">
        <f aca="false">STDEV(AA98:AK98)</f>
        <v>0.0504009118399695</v>
      </c>
      <c r="I42" s="14" t="n">
        <f aca="false">AVERAGE(AM98:AW98)</f>
        <v>0.0755478547854788</v>
      </c>
      <c r="J42" s="15" t="n">
        <f aca="false">STDEV(AM98:AW98)</f>
        <v>0.0128992185511933</v>
      </c>
      <c r="K42" s="14" t="n">
        <f aca="false">AVERAGE(AZ98:BJ98)</f>
        <v>0.455607781738174</v>
      </c>
      <c r="L42" s="15" t="n">
        <f aca="false">STDEV(AZ98:BJ98)</f>
        <v>0.119820515941427</v>
      </c>
      <c r="M42" s="14" t="n">
        <f aca="false">AVERAGE(BL98:BV98)</f>
        <v>0.355937406380638</v>
      </c>
      <c r="N42" s="15" t="n">
        <f aca="false">STDEV(BL98:BV98)</f>
        <v>0.0808705929991548</v>
      </c>
      <c r="O42" s="14" t="n">
        <f aca="false">AVERAGE(BX98:CH98)</f>
        <v>0.201826182618262</v>
      </c>
      <c r="P42" s="15" t="n">
        <f aca="false">STDEV(BX98:CH98)</f>
        <v>0.0425731297660669</v>
      </c>
      <c r="Q42" s="14" t="n">
        <f aca="false">AVERAGE(CK98:CU98)</f>
        <v>0.366902035643565</v>
      </c>
      <c r="R42" s="15" t="n">
        <f aca="false">STDEV(CK98:CU98)</f>
        <v>0.0552100471263952</v>
      </c>
      <c r="S42" s="14" t="n">
        <f aca="false">AVERAGE(CW98:DG98)</f>
        <v>0.318888407480748</v>
      </c>
      <c r="T42" s="15" t="n">
        <f aca="false">STDEV(CW98:DG98)</f>
        <v>0.0535920874345422</v>
      </c>
      <c r="U42" s="14" t="n">
        <f aca="false">AVERAGE(DI98:DS98)</f>
        <v>0.149920792079208</v>
      </c>
      <c r="V42" s="15" t="n">
        <f aca="false">STDEV(DI98:DS98)</f>
        <v>0.0191711134272421</v>
      </c>
      <c r="W42" s="14" t="n">
        <f aca="false">AVERAGE(DU98:EE98)</f>
        <v>0.292357781298129</v>
      </c>
      <c r="X42" s="15" t="n">
        <f aca="false">STDEV(DU98:EE98)</f>
        <v>0.0615037095606272</v>
      </c>
      <c r="Y42" s="14" t="n">
        <f aca="false">AVERAGE(EG98:EM98)</f>
        <v>0.14279582310231</v>
      </c>
      <c r="Z42" s="15" t="n">
        <f aca="false">STDEV(EG98:EM98)</f>
        <v>0.0472957974278761</v>
      </c>
      <c r="AA42" s="14" t="n">
        <f aca="false">AVERAGE(ES98:FC98)</f>
        <v>0.395853649284929</v>
      </c>
      <c r="AB42" s="15" t="n">
        <f aca="false">STDEV(ES98:FC98)</f>
        <v>0.16769672062749</v>
      </c>
      <c r="AC42" s="14" t="n">
        <f aca="false">AVERAGE(FE98:FO98)</f>
        <v>0.167121354455446</v>
      </c>
      <c r="AD42" s="15" t="n">
        <f aca="false">STDEV(FE98:FO98)</f>
        <v>0.0560170198959159</v>
      </c>
      <c r="AE42" s="14" t="n">
        <f aca="false">AVERAGE(FQ98:GA98)</f>
        <v>0.338955742134213</v>
      </c>
      <c r="AF42" s="15" t="n">
        <f aca="false">STDEV(FQ98:GA98)</f>
        <v>0.078820168030161</v>
      </c>
      <c r="AG42" s="14" t="n">
        <f aca="false">AVERAGE(GC98:GM98)</f>
        <v>0.165882857645765</v>
      </c>
      <c r="AH42" s="15" t="n">
        <f aca="false">STDEV(GC98:GM98)</f>
        <v>0.0415728790323951</v>
      </c>
      <c r="AI42" s="14" t="n">
        <f aca="false">AVERAGE(GO98:GY98)</f>
        <v>0.0617018701870185</v>
      </c>
      <c r="AJ42" s="15" t="n">
        <f aca="false">STDEV(GO98:GY98)</f>
        <v>0.0119234453196412</v>
      </c>
      <c r="AK42" s="0"/>
      <c r="AL42" s="0"/>
      <c r="AM42" s="0"/>
      <c r="AN42" s="0"/>
      <c r="AO42" s="0"/>
      <c r="AP42" s="0"/>
      <c r="AQ42" s="0"/>
      <c r="AR42" s="0"/>
      <c r="AS42" s="0"/>
      <c r="AT42" s="0"/>
      <c r="AU42" s="0"/>
      <c r="AV42" s="0"/>
      <c r="AW42" s="0"/>
      <c r="AX42" s="0"/>
      <c r="AY42" s="0"/>
      <c r="AZ42" s="0"/>
      <c r="BA42" s="0"/>
      <c r="BB42" s="0"/>
      <c r="BC42" s="0"/>
      <c r="BD42" s="0"/>
      <c r="BE42" s="0"/>
      <c r="BF42" s="0"/>
      <c r="BG42" s="0"/>
      <c r="BH42" s="0"/>
      <c r="BI42" s="0"/>
      <c r="BJ42" s="0"/>
      <c r="BK42" s="0"/>
      <c r="BL42" s="0"/>
      <c r="BM42" s="0"/>
      <c r="BN42" s="0"/>
      <c r="BO42" s="0"/>
      <c r="BP42" s="0"/>
      <c r="BQ42" s="0"/>
      <c r="BR42" s="0"/>
      <c r="BS42" s="0"/>
      <c r="BT42" s="0"/>
      <c r="BU42" s="0"/>
      <c r="BV42" s="0"/>
      <c r="BW42" s="0"/>
      <c r="BX42" s="0"/>
      <c r="BY42" s="0"/>
      <c r="BZ42" s="0"/>
      <c r="CA42" s="0"/>
      <c r="CB42" s="0"/>
      <c r="CC42" s="0"/>
      <c r="CD42" s="0"/>
      <c r="CE42" s="0"/>
      <c r="CF42" s="0"/>
      <c r="CG42" s="0"/>
      <c r="CH42" s="0"/>
      <c r="CI42" s="0"/>
      <c r="CJ42" s="0"/>
      <c r="CK42" s="0"/>
      <c r="CL42" s="0"/>
      <c r="CM42" s="0"/>
      <c r="CN42" s="0"/>
      <c r="CO42" s="0"/>
      <c r="CP42" s="0"/>
      <c r="CQ42" s="0"/>
      <c r="CR42" s="0"/>
      <c r="CS42" s="0"/>
      <c r="CT42" s="0"/>
      <c r="CU42" s="0"/>
      <c r="CV42" s="0"/>
      <c r="CW42" s="0"/>
      <c r="CX42" s="0"/>
      <c r="CY42" s="0"/>
      <c r="CZ42" s="0"/>
      <c r="DA42" s="0"/>
      <c r="DB42" s="0"/>
      <c r="DC42" s="0"/>
      <c r="DD42" s="0"/>
      <c r="DE42" s="0"/>
      <c r="DF42" s="0"/>
      <c r="DG42" s="0"/>
      <c r="DH42" s="0"/>
      <c r="DI42" s="0"/>
      <c r="DJ42" s="0"/>
      <c r="DK42" s="0"/>
      <c r="DL42" s="0"/>
      <c r="DM42" s="0"/>
      <c r="DN42" s="0"/>
      <c r="DO42" s="0"/>
      <c r="DP42" s="0"/>
      <c r="DQ42" s="0"/>
      <c r="DR42" s="0"/>
      <c r="DS42" s="0"/>
      <c r="DT42" s="0"/>
      <c r="DU42" s="0"/>
      <c r="DV42" s="0"/>
      <c r="DW42" s="0"/>
      <c r="DX42" s="0"/>
      <c r="DY42" s="0"/>
      <c r="DZ42" s="0"/>
      <c r="EA42" s="0"/>
      <c r="EB42" s="0"/>
      <c r="EC42" s="0"/>
      <c r="ED42" s="0"/>
      <c r="EE42" s="0"/>
      <c r="EF42" s="0"/>
      <c r="EG42" s="0"/>
      <c r="EH42" s="0"/>
      <c r="EI42" s="0"/>
      <c r="EJ42" s="0"/>
      <c r="EK42" s="0"/>
      <c r="EL42" s="0"/>
      <c r="EM42" s="0"/>
      <c r="EN42" s="0"/>
      <c r="EO42" s="0"/>
      <c r="EP42" s="0"/>
      <c r="EQ42" s="0"/>
      <c r="ER42" s="0"/>
      <c r="ES42" s="0"/>
      <c r="ET42" s="0"/>
      <c r="EU42" s="0"/>
      <c r="EV42" s="0"/>
      <c r="EW42" s="0"/>
      <c r="EX42" s="0"/>
      <c r="EY42" s="0"/>
      <c r="EZ42" s="0"/>
      <c r="FA42" s="0"/>
      <c r="FB42" s="0"/>
      <c r="FC42" s="0"/>
      <c r="FD42" s="0"/>
      <c r="FE42" s="0"/>
      <c r="FF42" s="0"/>
      <c r="FG42" s="0"/>
      <c r="FH42" s="0"/>
      <c r="FI42" s="0"/>
      <c r="FJ42" s="0"/>
      <c r="FK42" s="0"/>
      <c r="FL42" s="0"/>
      <c r="FM42" s="0"/>
      <c r="FN42" s="0"/>
      <c r="FO42" s="0"/>
      <c r="FP42" s="0"/>
      <c r="FQ42" s="0"/>
      <c r="FR42" s="0"/>
      <c r="FS42" s="0"/>
      <c r="FT42" s="0"/>
      <c r="FU42" s="0"/>
      <c r="FV42" s="0"/>
      <c r="FW42" s="0"/>
      <c r="FX42" s="0"/>
      <c r="FY42" s="0"/>
      <c r="FZ42" s="0"/>
      <c r="GA42" s="0"/>
      <c r="GB42" s="0"/>
      <c r="GC42" s="0"/>
      <c r="GD42" s="0"/>
      <c r="GE42" s="0"/>
      <c r="GF42" s="0"/>
      <c r="GG42" s="0"/>
      <c r="GH42" s="0"/>
      <c r="GI42" s="0"/>
      <c r="GJ42" s="0"/>
      <c r="GK42" s="0"/>
      <c r="GL42" s="0"/>
      <c r="GM42" s="0"/>
      <c r="GN42" s="0"/>
      <c r="GO42" s="0"/>
      <c r="GP42" s="0"/>
      <c r="GQ42" s="0"/>
      <c r="GR42" s="0"/>
      <c r="GS42" s="0"/>
      <c r="GT42" s="0"/>
      <c r="GU42" s="0"/>
      <c r="GV42" s="0"/>
      <c r="GW42" s="0"/>
      <c r="GX42" s="0"/>
      <c r="GY42" s="0"/>
    </row>
    <row r="43" customFormat="false" ht="12.8" hidden="false" customHeight="false" outlineLevel="0" collapsed="false">
      <c r="A43" s="1" t="s">
        <v>48</v>
      </c>
      <c r="B43" s="13" t="s">
        <v>83</v>
      </c>
      <c r="C43" s="14" t="n">
        <f aca="false">AVERAGE(C99:M99)</f>
        <v>0.135463658525853</v>
      </c>
      <c r="D43" s="15" t="n">
        <f aca="false">STDEV(C99:M99)</f>
        <v>0.0228942728981207</v>
      </c>
      <c r="E43" s="14" t="n">
        <f aca="false">AVERAGE(O99:Y99)</f>
        <v>0.0877714745874593</v>
      </c>
      <c r="F43" s="15" t="n">
        <f aca="false">STDEV(O99:Y99)</f>
        <v>0.0101428777683717</v>
      </c>
      <c r="G43" s="14" t="n">
        <f aca="false">AVERAGE(AA99:AK99)</f>
        <v>0.0354158415841581</v>
      </c>
      <c r="H43" s="15" t="n">
        <f aca="false">STDEV(AA99:AK99)</f>
        <v>0.00249802392248415</v>
      </c>
      <c r="I43" s="14" t="n">
        <f aca="false">AVERAGE(AM99:AW99)</f>
        <v>0.0133707370737074</v>
      </c>
      <c r="J43" s="15" t="n">
        <f aca="false">STDEV(AM99:AW99)</f>
        <v>0.00137197601375226</v>
      </c>
      <c r="K43" s="14" t="n">
        <f aca="false">AVERAGE(AZ99:BJ99)</f>
        <v>0.129327114631463</v>
      </c>
      <c r="L43" s="15" t="n">
        <f aca="false">STDEV(AZ99:BJ99)</f>
        <v>0.0416848790448412</v>
      </c>
      <c r="M43" s="14" t="n">
        <f aca="false">AVERAGE(BL99:BV99)</f>
        <v>0.0821702468646864</v>
      </c>
      <c r="N43" s="15" t="n">
        <f aca="false">STDEV(BL99:BV99)</f>
        <v>0.0131290544038419</v>
      </c>
      <c r="O43" s="14" t="n">
        <f aca="false">AVERAGE(BX99:CH99)</f>
        <v>0.0334059405940591</v>
      </c>
      <c r="P43" s="15" t="n">
        <f aca="false">STDEV(BX99:CH99)</f>
        <v>0.0022621216573617</v>
      </c>
      <c r="Q43" s="14" t="n">
        <f aca="false">AVERAGE(CK99:CU99)</f>
        <v>0.12073142970297</v>
      </c>
      <c r="R43" s="15" t="n">
        <f aca="false">STDEV(CK99:CU99)</f>
        <v>0.0164533323026018</v>
      </c>
      <c r="S43" s="14" t="n">
        <f aca="false">AVERAGE(CW99:DG99)</f>
        <v>0.0776803775577556</v>
      </c>
      <c r="T43" s="15" t="n">
        <f aca="false">STDEV(CW99:DG99)</f>
        <v>0.0109100958639474</v>
      </c>
      <c r="U43" s="14" t="n">
        <f aca="false">AVERAGE(DI99:DS99)</f>
        <v>0.028777777777778</v>
      </c>
      <c r="V43" s="15" t="n">
        <f aca="false">STDEV(DI99:DS99)</f>
        <v>0.00247465394422948</v>
      </c>
      <c r="W43" s="14" t="n">
        <f aca="false">AVERAGE(DU99:EE99)</f>
        <v>0.0906799577557756</v>
      </c>
      <c r="X43" s="15" t="n">
        <f aca="false">STDEV(DU99:EE99)</f>
        <v>0.0121004451739996</v>
      </c>
      <c r="Y43" s="14" t="n">
        <f aca="false">AVERAGE(EG99:EM99)</f>
        <v>0.0297178217821782</v>
      </c>
      <c r="Z43" s="15" t="n">
        <f aca="false">STDEV(EG99:EM99)</f>
        <v>0.00549998262199726</v>
      </c>
      <c r="AA43" s="14" t="n">
        <f aca="false">AVERAGE(ES99:FC99)</f>
        <v>0.0936497452145217</v>
      </c>
      <c r="AB43" s="15" t="n">
        <f aca="false">STDEV(ES99:FC99)</f>
        <v>0.0447958847054453</v>
      </c>
      <c r="AC43" s="14" t="n">
        <f aca="false">AVERAGE(FE99:FO99)</f>
        <v>0.0320187018701872</v>
      </c>
      <c r="AD43" s="15" t="n">
        <f aca="false">STDEV(FE99:FO99)</f>
        <v>0.00384605819278713</v>
      </c>
      <c r="AE43" s="14" t="n">
        <f aca="false">AVERAGE(FQ99:GA99)</f>
        <v>0.0934025689768973</v>
      </c>
      <c r="AF43" s="15" t="n">
        <f aca="false">STDEV(FQ99:GA99)</f>
        <v>0.0192197788797183</v>
      </c>
      <c r="AG43" s="14" t="n">
        <f aca="false">AVERAGE(GC99:GM99)</f>
        <v>0.0348316831683168</v>
      </c>
      <c r="AH43" s="15" t="n">
        <f aca="false">STDEV(GC99:GM99)</f>
        <v>0.00477945364445472</v>
      </c>
      <c r="AI43" s="14" t="n">
        <f aca="false">AVERAGE(GO99:GY99)</f>
        <v>0.0130968096809681</v>
      </c>
      <c r="AJ43" s="15" t="n">
        <f aca="false">STDEV(GO99:GY99)</f>
        <v>0.00126799156619568</v>
      </c>
      <c r="AK43" s="0"/>
      <c r="AL43" s="0"/>
      <c r="AM43" s="0"/>
      <c r="AN43" s="0"/>
      <c r="AO43" s="0"/>
      <c r="AP43" s="0"/>
      <c r="AQ43" s="0"/>
      <c r="AR43" s="0"/>
      <c r="AS43" s="0"/>
      <c r="AT43" s="0"/>
      <c r="AU43" s="0"/>
      <c r="AV43" s="0"/>
      <c r="AW43" s="0"/>
      <c r="AX43" s="0"/>
      <c r="AY43" s="0"/>
      <c r="AZ43" s="0"/>
      <c r="BA43" s="0"/>
      <c r="BB43" s="0"/>
      <c r="BC43" s="0"/>
      <c r="BD43" s="0"/>
      <c r="BE43" s="0"/>
      <c r="BF43" s="0"/>
      <c r="BG43" s="0"/>
      <c r="BH43" s="0"/>
      <c r="BI43" s="0"/>
      <c r="BJ43" s="0"/>
      <c r="BK43" s="0"/>
      <c r="BL43" s="0"/>
      <c r="BM43" s="0"/>
      <c r="BN43" s="0"/>
      <c r="BO43" s="0"/>
      <c r="BP43" s="0"/>
      <c r="BQ43" s="0"/>
      <c r="BR43" s="0"/>
      <c r="BS43" s="0"/>
      <c r="BT43" s="0"/>
      <c r="BU43" s="0"/>
      <c r="BV43" s="0"/>
      <c r="BW43" s="0"/>
      <c r="BX43" s="0"/>
      <c r="BY43" s="0"/>
      <c r="BZ43" s="0"/>
      <c r="CA43" s="0"/>
      <c r="CB43" s="0"/>
      <c r="CC43" s="0"/>
      <c r="CD43" s="0"/>
      <c r="CE43" s="0"/>
      <c r="CF43" s="0"/>
      <c r="CG43" s="0"/>
      <c r="CH43" s="0"/>
      <c r="CI43" s="0"/>
      <c r="CJ43" s="0"/>
      <c r="CK43" s="0"/>
      <c r="CL43" s="0"/>
      <c r="CM43" s="0"/>
      <c r="CN43" s="0"/>
      <c r="CO43" s="0"/>
      <c r="CP43" s="0"/>
      <c r="CQ43" s="0"/>
      <c r="CR43" s="0"/>
      <c r="CS43" s="0"/>
      <c r="CT43" s="0"/>
      <c r="CU43" s="0"/>
      <c r="CV43" s="0"/>
      <c r="CW43" s="0"/>
      <c r="CX43" s="0"/>
      <c r="CY43" s="0"/>
      <c r="CZ43" s="0"/>
      <c r="DA43" s="0"/>
      <c r="DB43" s="0"/>
      <c r="DC43" s="0"/>
      <c r="DD43" s="0"/>
      <c r="DE43" s="0"/>
      <c r="DF43" s="0"/>
      <c r="DG43" s="0"/>
      <c r="DH43" s="0"/>
      <c r="DI43" s="0"/>
      <c r="DJ43" s="0"/>
      <c r="DK43" s="0"/>
      <c r="DL43" s="0"/>
      <c r="DM43" s="0"/>
      <c r="DN43" s="0"/>
      <c r="DO43" s="0"/>
      <c r="DP43" s="0"/>
      <c r="DQ43" s="0"/>
      <c r="DR43" s="0"/>
      <c r="DS43" s="0"/>
      <c r="DT43" s="0"/>
      <c r="DU43" s="0"/>
      <c r="DV43" s="0"/>
      <c r="DW43" s="0"/>
      <c r="DX43" s="0"/>
      <c r="DY43" s="0"/>
      <c r="DZ43" s="0"/>
      <c r="EA43" s="0"/>
      <c r="EB43" s="0"/>
      <c r="EC43" s="0"/>
      <c r="ED43" s="0"/>
      <c r="EE43" s="0"/>
      <c r="EF43" s="0"/>
      <c r="EG43" s="0"/>
      <c r="EH43" s="0"/>
      <c r="EI43" s="0"/>
      <c r="EJ43" s="0"/>
      <c r="EK43" s="0"/>
      <c r="EL43" s="0"/>
      <c r="EM43" s="0"/>
      <c r="EN43" s="0"/>
      <c r="EO43" s="0"/>
      <c r="EP43" s="0"/>
      <c r="EQ43" s="0"/>
      <c r="ER43" s="0"/>
      <c r="ES43" s="0"/>
      <c r="ET43" s="0"/>
      <c r="EU43" s="0"/>
      <c r="EV43" s="0"/>
      <c r="EW43" s="0"/>
      <c r="EX43" s="0"/>
      <c r="EY43" s="0"/>
      <c r="EZ43" s="0"/>
      <c r="FA43" s="0"/>
      <c r="FB43" s="0"/>
      <c r="FC43" s="0"/>
      <c r="FD43" s="0"/>
      <c r="FE43" s="0"/>
      <c r="FF43" s="0"/>
      <c r="FG43" s="0"/>
      <c r="FH43" s="0"/>
      <c r="FI43" s="0"/>
      <c r="FJ43" s="0"/>
      <c r="FK43" s="0"/>
      <c r="FL43" s="0"/>
      <c r="FM43" s="0"/>
      <c r="FN43" s="0"/>
      <c r="FO43" s="0"/>
      <c r="FP43" s="0"/>
      <c r="FQ43" s="0"/>
      <c r="FR43" s="0"/>
      <c r="FS43" s="0"/>
      <c r="FT43" s="0"/>
      <c r="FU43" s="0"/>
      <c r="FV43" s="0"/>
      <c r="FW43" s="0"/>
      <c r="FX43" s="0"/>
      <c r="FY43" s="0"/>
      <c r="FZ43" s="0"/>
      <c r="GA43" s="0"/>
      <c r="GB43" s="0"/>
      <c r="GC43" s="0"/>
      <c r="GD43" s="0"/>
      <c r="GE43" s="0"/>
      <c r="GF43" s="0"/>
      <c r="GG43" s="0"/>
      <c r="GH43" s="0"/>
      <c r="GI43" s="0"/>
      <c r="GJ43" s="0"/>
      <c r="GK43" s="0"/>
      <c r="GL43" s="0"/>
      <c r="GM43" s="0"/>
      <c r="GN43" s="0"/>
      <c r="GO43" s="0"/>
      <c r="GP43" s="0"/>
      <c r="GQ43" s="0"/>
      <c r="GR43" s="0"/>
      <c r="GS43" s="0"/>
      <c r="GT43" s="0"/>
      <c r="GU43" s="0"/>
      <c r="GV43" s="0"/>
      <c r="GW43" s="0"/>
      <c r="GX43" s="0"/>
      <c r="GY43" s="0"/>
    </row>
    <row r="44" customFormat="false" ht="12.8" hidden="false" customHeight="false" outlineLevel="0" collapsed="false">
      <c r="A44" s="1" t="s">
        <v>46</v>
      </c>
      <c r="B44" s="13" t="s">
        <v>84</v>
      </c>
      <c r="C44" s="14" t="n">
        <f aca="false">AVERAGE(C100:M100)</f>
        <v>0.0225368536853683</v>
      </c>
      <c r="D44" s="15" t="n">
        <f aca="false">STDEV(C100:M100)</f>
        <v>0.0141996852125572</v>
      </c>
      <c r="E44" s="14" t="n">
        <f aca="false">AVERAGE(O100:Y100)</f>
        <v>0.0274818481848185</v>
      </c>
      <c r="F44" s="15" t="n">
        <f aca="false">STDEV(O100:Y100)</f>
        <v>0.0111105940201431</v>
      </c>
      <c r="G44" s="14" t="n">
        <f aca="false">AVERAGE(AA100:AK100)</f>
        <v>0.0344939493949394</v>
      </c>
      <c r="H44" s="15" t="n">
        <f aca="false">STDEV(AA100:AK100)</f>
        <v>0.012167876197869</v>
      </c>
      <c r="I44" s="14" t="n">
        <f aca="false">AVERAGE(AM100:AW100)</f>
        <v>0.0378272827282729</v>
      </c>
      <c r="J44" s="15" t="n">
        <f aca="false">STDEV(AM100:AW100)</f>
        <v>0.0137641845730454</v>
      </c>
      <c r="K44" s="14" t="n">
        <f aca="false">AVERAGE(AZ100:BJ100)</f>
        <v>0.0183531819581959</v>
      </c>
      <c r="L44" s="15" t="n">
        <f aca="false">STDEV(AZ100:BJ100)</f>
        <v>0.0280134820968683</v>
      </c>
      <c r="M44" s="14" t="n">
        <f aca="false">AVERAGE(BL100:BV100)</f>
        <v>0.0268327832783278</v>
      </c>
      <c r="N44" s="15" t="n">
        <f aca="false">STDEV(BL100:BV100)</f>
        <v>0.00592294292790958</v>
      </c>
      <c r="O44" s="14" t="n">
        <f aca="false">AVERAGE(BX100:CH100)</f>
        <v>0.0484807480748074</v>
      </c>
      <c r="P44" s="15" t="n">
        <f aca="false">STDEV(BX100:CH100)</f>
        <v>0.017867056842181</v>
      </c>
      <c r="Q44" s="14" t="n">
        <f aca="false">AVERAGE(CK100:CU100)</f>
        <v>0.00733227986798663</v>
      </c>
      <c r="R44" s="15" t="n">
        <f aca="false">STDEV(CK100:CU100)</f>
        <v>0.00611384257253404</v>
      </c>
      <c r="S44" s="14" t="n">
        <f aca="false">AVERAGE(CW100:DG100)</f>
        <v>0.0232805280528052</v>
      </c>
      <c r="T44" s="15" t="n">
        <f aca="false">STDEV(CW100:DG100)</f>
        <v>0.00696459881847356</v>
      </c>
      <c r="U44" s="14" t="n">
        <f aca="false">AVERAGE(DI100:DS100)</f>
        <v>0.0287689768976896</v>
      </c>
      <c r="V44" s="15" t="n">
        <f aca="false">STDEV(DI100:DS100)</f>
        <v>0.00592441484914548</v>
      </c>
      <c r="W44" s="14" t="n">
        <f aca="false">AVERAGE(DU100:EE100)</f>
        <v>0.0174422442244225</v>
      </c>
      <c r="X44" s="15" t="n">
        <f aca="false">STDEV(DU100:EE100)</f>
        <v>0.00275658127389265</v>
      </c>
      <c r="Y44" s="14" t="n">
        <f aca="false">AVERAGE(EG100:EM100)</f>
        <v>0.0151452145214523</v>
      </c>
      <c r="Z44" s="15" t="n">
        <f aca="false">STDEV(EG100:EM100)</f>
        <v>0.00859577403771125</v>
      </c>
      <c r="AA44" s="14" t="n">
        <f aca="false">AVERAGE(ES100:FC100)</f>
        <v>-0.0386809680968097</v>
      </c>
      <c r="AB44" s="15" t="n">
        <f aca="false">STDEV(ES100:FC100)</f>
        <v>0.0361627366857096</v>
      </c>
      <c r="AC44" s="14" t="n">
        <f aca="false">AVERAGE(FE100:FO100)</f>
        <v>0.0397370737073708</v>
      </c>
      <c r="AD44" s="15" t="n">
        <f aca="false">STDEV(FE100:FO100)</f>
        <v>0.0183823594482907</v>
      </c>
      <c r="AE44" s="14" t="n">
        <f aca="false">AVERAGE(FQ100:GA100)</f>
        <v>0.0174752475247523</v>
      </c>
      <c r="AF44" s="15" t="n">
        <f aca="false">STDEV(FQ100:GA100)</f>
        <v>0.00714625694573581</v>
      </c>
      <c r="AG44" s="14" t="n">
        <f aca="false">AVERAGE(GC100:GM100)</f>
        <v>0.0347502750275028</v>
      </c>
      <c r="AH44" s="15" t="n">
        <f aca="false">STDEV(GC100:GM100)</f>
        <v>0.015203031374327</v>
      </c>
      <c r="AI44" s="14" t="n">
        <f aca="false">AVERAGE(GO100:GY100)</f>
        <v>0.0385533553355334</v>
      </c>
      <c r="AJ44" s="15" t="n">
        <f aca="false">STDEV(GO100:GY100)</f>
        <v>0.0109801449485415</v>
      </c>
      <c r="AK44" s="0"/>
      <c r="AL44" s="0"/>
      <c r="AM44" s="0"/>
      <c r="AN44" s="0"/>
      <c r="AO44" s="0"/>
      <c r="AP44" s="0"/>
      <c r="AQ44" s="0"/>
      <c r="AR44" s="0"/>
      <c r="AS44" s="0"/>
      <c r="AT44" s="0"/>
      <c r="AU44" s="0"/>
      <c r="AV44" s="0"/>
      <c r="AW44" s="0"/>
      <c r="AX44" s="0"/>
      <c r="AY44" s="0"/>
      <c r="AZ44" s="0"/>
      <c r="BA44" s="0"/>
      <c r="BB44" s="0"/>
      <c r="BC44" s="0"/>
      <c r="BD44" s="0"/>
      <c r="BE44" s="0"/>
      <c r="BF44" s="0"/>
      <c r="BG44" s="0"/>
      <c r="BH44" s="0"/>
      <c r="BI44" s="0"/>
      <c r="BJ44" s="0"/>
      <c r="BK44" s="0"/>
      <c r="BL44" s="0"/>
      <c r="BM44" s="0"/>
      <c r="BN44" s="0"/>
      <c r="BO44" s="0"/>
      <c r="BP44" s="0"/>
      <c r="BQ44" s="0"/>
      <c r="BR44" s="0"/>
      <c r="BS44" s="0"/>
      <c r="BT44" s="0"/>
      <c r="BU44" s="0"/>
      <c r="BV44" s="0"/>
      <c r="BW44" s="0"/>
      <c r="BX44" s="0"/>
      <c r="BY44" s="0"/>
      <c r="BZ44" s="0"/>
      <c r="CA44" s="0"/>
      <c r="CB44" s="0"/>
      <c r="CC44" s="0"/>
      <c r="CD44" s="0"/>
      <c r="CE44" s="0"/>
      <c r="CF44" s="0"/>
      <c r="CG44" s="0"/>
      <c r="CH44" s="0"/>
      <c r="CI44" s="0"/>
      <c r="CJ44" s="0"/>
      <c r="CK44" s="0"/>
      <c r="CL44" s="0"/>
      <c r="CM44" s="0"/>
      <c r="CN44" s="0"/>
      <c r="CO44" s="0"/>
      <c r="CP44" s="0"/>
      <c r="CQ44" s="0"/>
      <c r="CR44" s="0"/>
      <c r="CS44" s="0"/>
      <c r="CT44" s="0"/>
      <c r="CU44" s="0"/>
      <c r="CV44" s="0"/>
      <c r="CW44" s="0"/>
      <c r="CX44" s="0"/>
      <c r="CY44" s="0"/>
      <c r="CZ44" s="0"/>
      <c r="DA44" s="0"/>
      <c r="DB44" s="0"/>
      <c r="DC44" s="0"/>
      <c r="DD44" s="0"/>
      <c r="DE44" s="0"/>
      <c r="DF44" s="0"/>
      <c r="DG44" s="0"/>
      <c r="DH44" s="0"/>
      <c r="DI44" s="0"/>
      <c r="DJ44" s="0"/>
      <c r="DK44" s="0"/>
      <c r="DL44" s="0"/>
      <c r="DM44" s="0"/>
      <c r="DN44" s="0"/>
      <c r="DO44" s="0"/>
      <c r="DP44" s="0"/>
      <c r="DQ44" s="0"/>
      <c r="DR44" s="0"/>
      <c r="DS44" s="0"/>
      <c r="DT44" s="0"/>
      <c r="DU44" s="0"/>
      <c r="DV44" s="0"/>
      <c r="DW44" s="0"/>
      <c r="DX44" s="0"/>
      <c r="DY44" s="0"/>
      <c r="DZ44" s="0"/>
      <c r="EA44" s="0"/>
      <c r="EB44" s="0"/>
      <c r="EC44" s="0"/>
      <c r="ED44" s="0"/>
      <c r="EE44" s="0"/>
      <c r="EF44" s="0"/>
      <c r="EG44" s="0"/>
      <c r="EH44" s="0"/>
      <c r="EI44" s="0"/>
      <c r="EJ44" s="0"/>
      <c r="EK44" s="0"/>
      <c r="EL44" s="0"/>
      <c r="EM44" s="0"/>
      <c r="EN44" s="0"/>
      <c r="EO44" s="0"/>
      <c r="EP44" s="0"/>
      <c r="EQ44" s="0"/>
      <c r="ER44" s="0"/>
      <c r="ES44" s="0"/>
      <c r="ET44" s="0"/>
      <c r="EU44" s="0"/>
      <c r="EV44" s="0"/>
      <c r="EW44" s="0"/>
      <c r="EX44" s="0"/>
      <c r="EY44" s="0"/>
      <c r="EZ44" s="0"/>
      <c r="FA44" s="0"/>
      <c r="FB44" s="0"/>
      <c r="FC44" s="0"/>
      <c r="FD44" s="0"/>
      <c r="FE44" s="0"/>
      <c r="FF44" s="0"/>
      <c r="FG44" s="0"/>
      <c r="FH44" s="0"/>
      <c r="FI44" s="0"/>
      <c r="FJ44" s="0"/>
      <c r="FK44" s="0"/>
      <c r="FL44" s="0"/>
      <c r="FM44" s="0"/>
      <c r="FN44" s="0"/>
      <c r="FO44" s="0"/>
      <c r="FP44" s="0"/>
      <c r="FQ44" s="0"/>
      <c r="FR44" s="0"/>
      <c r="FS44" s="0"/>
      <c r="FT44" s="0"/>
      <c r="FU44" s="0"/>
      <c r="FV44" s="0"/>
      <c r="FW44" s="0"/>
      <c r="FX44" s="0"/>
      <c r="FY44" s="0"/>
      <c r="FZ44" s="0"/>
      <c r="GA44" s="0"/>
      <c r="GB44" s="0"/>
      <c r="GC44" s="0"/>
      <c r="GD44" s="0"/>
      <c r="GE44" s="0"/>
      <c r="GF44" s="0"/>
      <c r="GG44" s="0"/>
      <c r="GH44" s="0"/>
      <c r="GI44" s="0"/>
      <c r="GJ44" s="0"/>
      <c r="GK44" s="0"/>
      <c r="GL44" s="0"/>
      <c r="GM44" s="0"/>
      <c r="GN44" s="0"/>
      <c r="GO44" s="0"/>
      <c r="GP44" s="0"/>
      <c r="GQ44" s="0"/>
      <c r="GR44" s="0"/>
      <c r="GS44" s="0"/>
      <c r="GT44" s="0"/>
      <c r="GU44" s="0"/>
      <c r="GV44" s="0"/>
      <c r="GW44" s="0"/>
      <c r="GX44" s="0"/>
      <c r="GY44" s="0"/>
    </row>
    <row r="45" customFormat="false" ht="12.8" hidden="false" customHeight="false" outlineLevel="0" collapsed="false">
      <c r="A45" s="1" t="s">
        <v>46</v>
      </c>
      <c r="B45" s="13" t="s">
        <v>85</v>
      </c>
      <c r="C45" s="14" t="n">
        <f aca="false">AVERAGE(C101:M101)</f>
        <v>-0.670665211881189</v>
      </c>
      <c r="D45" s="15" t="n">
        <f aca="false">STDEV(C101:M101)</f>
        <v>0.238499914696386</v>
      </c>
      <c r="E45" s="14" t="n">
        <f aca="false">AVERAGE(O101:Y101)</f>
        <v>-0.353388598459846</v>
      </c>
      <c r="F45" s="15" t="n">
        <f aca="false">STDEV(O101:Y101)</f>
        <v>0.163116229908325</v>
      </c>
      <c r="G45" s="14" t="n">
        <f aca="false">AVERAGE(AA101:AK101)</f>
        <v>-0.356872602860286</v>
      </c>
      <c r="H45" s="15" t="n">
        <f aca="false">STDEV(AA101:AK101)</f>
        <v>0.165923691445495</v>
      </c>
      <c r="I45" s="14" t="n">
        <f aca="false">AVERAGE(AM101:AW101)</f>
        <v>-0.208735096149615</v>
      </c>
      <c r="J45" s="15" t="n">
        <f aca="false">STDEV(AM101:AW101)</f>
        <v>0.0936925502558745</v>
      </c>
      <c r="K45" s="14" t="n">
        <f aca="false">AVERAGE(AZ101:BJ101)</f>
        <v>-0.431312256105611</v>
      </c>
      <c r="L45" s="15" t="n">
        <f aca="false">STDEV(AZ101:BJ101)</f>
        <v>0.167513713084709</v>
      </c>
      <c r="M45" s="14" t="n">
        <f aca="false">AVERAGE(BL101:BV101)</f>
        <v>-0.297875654125413</v>
      </c>
      <c r="N45" s="15" t="n">
        <f aca="false">STDEV(BL101:BV101)</f>
        <v>0.133150581658124</v>
      </c>
      <c r="O45" s="14" t="n">
        <f aca="false">AVERAGE(BX101:CH101)</f>
        <v>-0.512390752035203</v>
      </c>
      <c r="P45" s="15" t="n">
        <f aca="false">STDEV(BX101:CH101)</f>
        <v>0.193972918396436</v>
      </c>
      <c r="Q45" s="14" t="n">
        <f aca="false">AVERAGE(CK101:CU101)</f>
        <v>-0.320280888888889</v>
      </c>
      <c r="R45" s="15" t="n">
        <f aca="false">STDEV(CK101:CU101)</f>
        <v>0.122958448938708</v>
      </c>
      <c r="S45" s="14" t="n">
        <f aca="false">AVERAGE(CW101:DG101)</f>
        <v>-0.283900688228823</v>
      </c>
      <c r="T45" s="15" t="n">
        <f aca="false">STDEV(CW101:DG101)</f>
        <v>0.163951874844771</v>
      </c>
      <c r="U45" s="14" t="n">
        <f aca="false">AVERAGE(DI101:DS101)</f>
        <v>-0.242606977337734</v>
      </c>
      <c r="V45" s="15" t="n">
        <f aca="false">STDEV(DI101:DS101)</f>
        <v>0.138846620120085</v>
      </c>
      <c r="W45" s="14" t="n">
        <f aca="false">AVERAGE(DU101:EE101)</f>
        <v>-0.190032710231023</v>
      </c>
      <c r="X45" s="15" t="n">
        <f aca="false">STDEV(DU101:EE101)</f>
        <v>0.0526024391332154</v>
      </c>
      <c r="Y45" s="14" t="n">
        <f aca="false">AVERAGE(EG101:EM101)</f>
        <v>-0.148089033663366</v>
      </c>
      <c r="Z45" s="15" t="n">
        <f aca="false">STDEV(EG101:EM101)</f>
        <v>0.117985920308273</v>
      </c>
      <c r="AA45" s="14" t="n">
        <f aca="false">AVERAGE(ES101:FC101)</f>
        <v>-0.570710789878988</v>
      </c>
      <c r="AB45" s="15" t="n">
        <f aca="false">STDEV(ES101:FC101)</f>
        <v>0.331593015030975</v>
      </c>
      <c r="AC45" s="14" t="n">
        <f aca="false">AVERAGE(FE101:FO101)</f>
        <v>-0.493505660726073</v>
      </c>
      <c r="AD45" s="15" t="n">
        <f aca="false">STDEV(FE101:FO101)</f>
        <v>0.250232963281855</v>
      </c>
      <c r="AE45" s="14" t="n">
        <f aca="false">AVERAGE(FQ101:GA101)</f>
        <v>-0.278163388338834</v>
      </c>
      <c r="AF45" s="15" t="n">
        <f aca="false">STDEV(FQ101:GA101)</f>
        <v>0.19658007150665</v>
      </c>
      <c r="AG45" s="14" t="n">
        <f aca="false">AVERAGE(GC101:GM101)</f>
        <v>-0.376818491529153</v>
      </c>
      <c r="AH45" s="15" t="n">
        <f aca="false">STDEV(GC101:GM101)</f>
        <v>0.180901897208513</v>
      </c>
      <c r="AI45" s="14" t="n">
        <f aca="false">AVERAGE(GO101:GY101)</f>
        <v>-0.240688201540154</v>
      </c>
      <c r="AJ45" s="15" t="n">
        <f aca="false">STDEV(GO101:GY101)</f>
        <v>0.0639341036549404</v>
      </c>
      <c r="AK45" s="0"/>
      <c r="AL45" s="0"/>
      <c r="AM45" s="0"/>
      <c r="AN45" s="0"/>
      <c r="AO45" s="0"/>
      <c r="AP45" s="0"/>
      <c r="AQ45" s="0"/>
      <c r="AR45" s="0"/>
      <c r="AS45" s="0"/>
      <c r="AT45" s="0"/>
      <c r="AU45" s="0"/>
      <c r="AV45" s="0"/>
      <c r="AW45" s="0"/>
      <c r="AX45" s="0"/>
      <c r="AY45" s="0"/>
      <c r="AZ45" s="0"/>
      <c r="BA45" s="0"/>
      <c r="BB45" s="0"/>
      <c r="BC45" s="0"/>
      <c r="BD45" s="0"/>
      <c r="BE45" s="0"/>
      <c r="BF45" s="0"/>
      <c r="BG45" s="0"/>
      <c r="BH45" s="0"/>
      <c r="BI45" s="0"/>
      <c r="BJ45" s="0"/>
      <c r="BK45" s="0"/>
      <c r="BL45" s="0"/>
      <c r="BM45" s="0"/>
      <c r="BN45" s="0"/>
      <c r="BO45" s="0"/>
      <c r="BP45" s="0"/>
      <c r="BQ45" s="0"/>
      <c r="BR45" s="0"/>
      <c r="BS45" s="0"/>
      <c r="BT45" s="0"/>
      <c r="BU45" s="0"/>
      <c r="BV45" s="0"/>
      <c r="BW45" s="0"/>
      <c r="BX45" s="0"/>
      <c r="BY45" s="0"/>
      <c r="BZ45" s="0"/>
      <c r="CA45" s="0"/>
      <c r="CB45" s="0"/>
      <c r="CC45" s="0"/>
      <c r="CD45" s="0"/>
      <c r="CE45" s="0"/>
      <c r="CF45" s="0"/>
      <c r="CG45" s="0"/>
      <c r="CH45" s="0"/>
      <c r="CI45" s="0"/>
      <c r="CJ45" s="0"/>
      <c r="CK45" s="0"/>
      <c r="CL45" s="0"/>
      <c r="CM45" s="0"/>
      <c r="CN45" s="0"/>
      <c r="CO45" s="0"/>
      <c r="CP45" s="0"/>
      <c r="CQ45" s="0"/>
      <c r="CR45" s="0"/>
      <c r="CS45" s="0"/>
      <c r="CT45" s="0"/>
      <c r="CU45" s="0"/>
      <c r="CV45" s="0"/>
      <c r="CW45" s="0"/>
      <c r="CX45" s="0"/>
      <c r="CY45" s="0"/>
      <c r="CZ45" s="0"/>
      <c r="DA45" s="0"/>
      <c r="DB45" s="0"/>
      <c r="DC45" s="0"/>
      <c r="DD45" s="0"/>
      <c r="DE45" s="0"/>
      <c r="DF45" s="0"/>
      <c r="DG45" s="0"/>
      <c r="DH45" s="0"/>
      <c r="DI45" s="0"/>
      <c r="DJ45" s="0"/>
      <c r="DK45" s="0"/>
      <c r="DL45" s="0"/>
      <c r="DM45" s="0"/>
      <c r="DN45" s="0"/>
      <c r="DO45" s="0"/>
      <c r="DP45" s="0"/>
      <c r="DQ45" s="0"/>
      <c r="DR45" s="0"/>
      <c r="DS45" s="0"/>
      <c r="DT45" s="0"/>
      <c r="DU45" s="0"/>
      <c r="DV45" s="0"/>
      <c r="DW45" s="0"/>
      <c r="DX45" s="0"/>
      <c r="DY45" s="0"/>
      <c r="DZ45" s="0"/>
      <c r="EA45" s="0"/>
      <c r="EB45" s="0"/>
      <c r="EC45" s="0"/>
      <c r="ED45" s="0"/>
      <c r="EE45" s="0"/>
      <c r="EF45" s="0"/>
      <c r="EG45" s="0"/>
      <c r="EH45" s="0"/>
      <c r="EI45" s="0"/>
      <c r="EJ45" s="0"/>
      <c r="EK45" s="0"/>
      <c r="EL45" s="0"/>
      <c r="EM45" s="0"/>
      <c r="EN45" s="0"/>
      <c r="EO45" s="0"/>
      <c r="EP45" s="0"/>
      <c r="EQ45" s="0"/>
      <c r="ER45" s="0"/>
      <c r="ES45" s="0"/>
      <c r="ET45" s="0"/>
      <c r="EU45" s="0"/>
      <c r="EV45" s="0"/>
      <c r="EW45" s="0"/>
      <c r="EX45" s="0"/>
      <c r="EY45" s="0"/>
      <c r="EZ45" s="0"/>
      <c r="FA45" s="0"/>
      <c r="FB45" s="0"/>
      <c r="FC45" s="0"/>
      <c r="FD45" s="0"/>
      <c r="FE45" s="0"/>
      <c r="FF45" s="0"/>
      <c r="FG45" s="0"/>
      <c r="FH45" s="0"/>
      <c r="FI45" s="0"/>
      <c r="FJ45" s="0"/>
      <c r="FK45" s="0"/>
      <c r="FL45" s="0"/>
      <c r="FM45" s="0"/>
      <c r="FN45" s="0"/>
      <c r="FO45" s="0"/>
      <c r="FP45" s="0"/>
      <c r="FQ45" s="0"/>
      <c r="FR45" s="0"/>
      <c r="FS45" s="0"/>
      <c r="FT45" s="0"/>
      <c r="FU45" s="0"/>
      <c r="FV45" s="0"/>
      <c r="FW45" s="0"/>
      <c r="FX45" s="0"/>
      <c r="FY45" s="0"/>
      <c r="FZ45" s="0"/>
      <c r="GA45" s="0"/>
      <c r="GB45" s="0"/>
      <c r="GC45" s="0"/>
      <c r="GD45" s="0"/>
      <c r="GE45" s="0"/>
      <c r="GF45" s="0"/>
      <c r="GG45" s="0"/>
      <c r="GH45" s="0"/>
      <c r="GI45" s="0"/>
      <c r="GJ45" s="0"/>
      <c r="GK45" s="0"/>
      <c r="GL45" s="0"/>
      <c r="GM45" s="0"/>
      <c r="GN45" s="0"/>
      <c r="GO45" s="0"/>
      <c r="GP45" s="0"/>
      <c r="GQ45" s="0"/>
      <c r="GR45" s="0"/>
      <c r="GS45" s="0"/>
      <c r="GT45" s="0"/>
      <c r="GU45" s="0"/>
      <c r="GV45" s="0"/>
      <c r="GW45" s="0"/>
      <c r="GX45" s="0"/>
      <c r="GY45" s="0"/>
    </row>
    <row r="46" customFormat="false" ht="12.8" hidden="false" customHeight="false" outlineLevel="0" collapsed="false">
      <c r="A46" s="1" t="s">
        <v>86</v>
      </c>
      <c r="B46" s="13" t="s">
        <v>87</v>
      </c>
      <c r="C46" s="14" t="n">
        <f aca="false">AVERAGE(C102:M102)</f>
        <v>1.01197625170517</v>
      </c>
      <c r="D46" s="15" t="n">
        <f aca="false">STDEV(C102:M102)</f>
        <v>0.294049167290205</v>
      </c>
      <c r="E46" s="14" t="n">
        <f aca="false">AVERAGE(O102:Y102)</f>
        <v>2.37299193575358</v>
      </c>
      <c r="F46" s="15" t="n">
        <f aca="false">STDEV(O102:Y102)</f>
        <v>0.192808482321665</v>
      </c>
      <c r="G46" s="14" t="n">
        <f aca="false">AVERAGE(AA102:AK102)</f>
        <v>2.6003508990099</v>
      </c>
      <c r="H46" s="15" t="n">
        <f aca="false">STDEV(AA102:AK102)</f>
        <v>0.601663055829913</v>
      </c>
      <c r="I46" s="14" t="n">
        <f aca="false">AVERAGE(AM102:AW102)</f>
        <v>2.54801455225523</v>
      </c>
      <c r="J46" s="15" t="n">
        <f aca="false">STDEV(AM102:AW102)</f>
        <v>0.45710789477213</v>
      </c>
      <c r="K46" s="14" t="n">
        <f aca="false">AVERAGE(AZ102:BJ102)</f>
        <v>2.10933534873487</v>
      </c>
      <c r="L46" s="15" t="n">
        <f aca="false">STDEV(AZ102:BJ102)</f>
        <v>0.709822469988535</v>
      </c>
      <c r="M46" s="14" t="n">
        <f aca="false">AVERAGE(BL102:BV102)</f>
        <v>2.76226513795379</v>
      </c>
      <c r="N46" s="15" t="n">
        <f aca="false">STDEV(BL102:BV102)</f>
        <v>0.39235686232233</v>
      </c>
      <c r="O46" s="14" t="n">
        <f aca="false">AVERAGE(BX102:CH102)</f>
        <v>2.91539976149615</v>
      </c>
      <c r="P46" s="15" t="n">
        <f aca="false">STDEV(BX102:CH102)</f>
        <v>0.625727561288117</v>
      </c>
      <c r="Q46" s="14" t="n">
        <f aca="false">AVERAGE(CK102:CU102)</f>
        <v>0.854397996039603</v>
      </c>
      <c r="R46" s="15" t="n">
        <f aca="false">STDEV(CK102:CU102)</f>
        <v>0.220681728893435</v>
      </c>
      <c r="S46" s="14" t="n">
        <f aca="false">AVERAGE(CW102:DG102)</f>
        <v>1.97739412717272</v>
      </c>
      <c r="T46" s="15" t="n">
        <f aca="false">STDEV(CW102:DG102)</f>
        <v>0.774195101127143</v>
      </c>
      <c r="U46" s="14" t="n">
        <f aca="false">AVERAGE(DI102:DS102)</f>
        <v>1.86790896281628</v>
      </c>
      <c r="V46" s="15" t="n">
        <f aca="false">STDEV(DI102:DS102)</f>
        <v>0.806342812354052</v>
      </c>
      <c r="W46" s="14" t="n">
        <f aca="false">AVERAGE(DU102:EE102)</f>
        <v>1.79290697205721</v>
      </c>
      <c r="X46" s="15" t="n">
        <f aca="false">STDEV(DU102:EE102)</f>
        <v>0.740647017445962</v>
      </c>
      <c r="Y46" s="14" t="n">
        <f aca="false">AVERAGE(EG102:EM102)</f>
        <v>0.882358827722772</v>
      </c>
      <c r="Z46" s="15" t="n">
        <f aca="false">STDEV(EG102:EM102)</f>
        <v>0.532609338202326</v>
      </c>
      <c r="AA46" s="14" t="n">
        <f aca="false">AVERAGE(ES102:FC102)</f>
        <v>0.411206306710671</v>
      </c>
      <c r="AB46" s="15" t="n">
        <f aca="false">STDEV(ES102:FC102)</f>
        <v>0.454261385701694</v>
      </c>
      <c r="AC46" s="14" t="n">
        <f aca="false">AVERAGE(FE102:FO102)</f>
        <v>2.04594967832783</v>
      </c>
      <c r="AD46" s="15" t="n">
        <f aca="false">STDEV(FE102:FO102)</f>
        <v>0.570768108076795</v>
      </c>
      <c r="AE46" s="14" t="n">
        <f aca="false">AVERAGE(FQ102:GA102)</f>
        <v>2.10650935269527</v>
      </c>
      <c r="AF46" s="15" t="n">
        <f aca="false">STDEV(FQ102:GA102)</f>
        <v>0.295368046255326</v>
      </c>
      <c r="AG46" s="14" t="n">
        <f aca="false">AVERAGE(GC102:GM102)</f>
        <v>2.55260066974698</v>
      </c>
      <c r="AH46" s="15" t="n">
        <f aca="false">STDEV(GC102:GM102)</f>
        <v>0.625879412320783</v>
      </c>
      <c r="AI46" s="14" t="n">
        <f aca="false">AVERAGE(GO102:GY102)</f>
        <v>1.72209518503851</v>
      </c>
      <c r="AJ46" s="15" t="n">
        <f aca="false">STDEV(GO102:GY102)</f>
        <v>0.853680950208607</v>
      </c>
      <c r="AK46" s="0"/>
      <c r="AL46" s="0"/>
      <c r="AM46" s="0"/>
      <c r="AN46" s="0"/>
      <c r="AO46" s="0"/>
      <c r="AP46" s="0"/>
      <c r="AQ46" s="0"/>
      <c r="AR46" s="0"/>
      <c r="AS46" s="0"/>
      <c r="AT46" s="0"/>
      <c r="AU46" s="0"/>
      <c r="AV46" s="0"/>
      <c r="AW46" s="0"/>
      <c r="AX46" s="0"/>
      <c r="AY46" s="0"/>
      <c r="AZ46" s="0"/>
      <c r="BA46" s="0"/>
      <c r="BB46" s="0"/>
      <c r="BC46" s="0"/>
      <c r="BD46" s="0"/>
      <c r="BE46" s="0"/>
      <c r="BF46" s="0"/>
      <c r="BG46" s="0"/>
      <c r="BH46" s="0"/>
      <c r="BI46" s="0"/>
      <c r="BJ46" s="0"/>
      <c r="BK46" s="0"/>
      <c r="BL46" s="0"/>
      <c r="BM46" s="0"/>
      <c r="BN46" s="0"/>
      <c r="BO46" s="0"/>
      <c r="BP46" s="0"/>
      <c r="BQ46" s="0"/>
      <c r="BR46" s="0"/>
      <c r="BS46" s="0"/>
      <c r="BT46" s="0"/>
      <c r="BU46" s="0"/>
      <c r="BV46" s="0"/>
      <c r="BW46" s="0"/>
      <c r="BX46" s="0"/>
      <c r="BY46" s="0"/>
      <c r="BZ46" s="0"/>
      <c r="CA46" s="0"/>
      <c r="CB46" s="0"/>
      <c r="CC46" s="0"/>
      <c r="CD46" s="0"/>
      <c r="CE46" s="0"/>
      <c r="CF46" s="0"/>
      <c r="CG46" s="0"/>
      <c r="CH46" s="0"/>
      <c r="CI46" s="0"/>
      <c r="CJ46" s="0"/>
      <c r="CK46" s="0"/>
      <c r="CL46" s="0"/>
      <c r="CM46" s="0"/>
      <c r="CN46" s="0"/>
      <c r="CO46" s="0"/>
      <c r="CP46" s="0"/>
      <c r="CQ46" s="0"/>
      <c r="CR46" s="0"/>
      <c r="CS46" s="0"/>
      <c r="CT46" s="0"/>
      <c r="CU46" s="0"/>
      <c r="CV46" s="0"/>
      <c r="CW46" s="0"/>
      <c r="CX46" s="0"/>
      <c r="CY46" s="0"/>
      <c r="CZ46" s="0"/>
      <c r="DA46" s="0"/>
      <c r="DB46" s="0"/>
      <c r="DC46" s="0"/>
      <c r="DD46" s="0"/>
      <c r="DE46" s="0"/>
      <c r="DF46" s="0"/>
      <c r="DG46" s="0"/>
      <c r="DH46" s="0"/>
      <c r="DI46" s="0"/>
      <c r="DJ46" s="0"/>
      <c r="DK46" s="0"/>
      <c r="DL46" s="0"/>
      <c r="DM46" s="0"/>
      <c r="DN46" s="0"/>
      <c r="DO46" s="0"/>
      <c r="DP46" s="0"/>
      <c r="DQ46" s="0"/>
      <c r="DR46" s="0"/>
      <c r="DS46" s="0"/>
      <c r="DT46" s="0"/>
      <c r="DU46" s="0"/>
      <c r="DV46" s="0"/>
      <c r="DW46" s="0"/>
      <c r="DX46" s="0"/>
      <c r="DY46" s="0"/>
      <c r="DZ46" s="0"/>
      <c r="EA46" s="0"/>
      <c r="EB46" s="0"/>
      <c r="EC46" s="0"/>
      <c r="ED46" s="0"/>
      <c r="EE46" s="0"/>
      <c r="EF46" s="0"/>
      <c r="EG46" s="0"/>
      <c r="EH46" s="0"/>
      <c r="EI46" s="0"/>
      <c r="EJ46" s="0"/>
      <c r="EK46" s="0"/>
      <c r="EL46" s="0"/>
      <c r="EM46" s="0"/>
      <c r="EN46" s="0"/>
      <c r="EO46" s="0"/>
      <c r="EP46" s="0"/>
      <c r="EQ46" s="0"/>
      <c r="ER46" s="0"/>
      <c r="ES46" s="0"/>
      <c r="ET46" s="0"/>
      <c r="EU46" s="0"/>
      <c r="EV46" s="0"/>
      <c r="EW46" s="0"/>
      <c r="EX46" s="0"/>
      <c r="EY46" s="0"/>
      <c r="EZ46" s="0"/>
      <c r="FA46" s="0"/>
      <c r="FB46" s="0"/>
      <c r="FC46" s="0"/>
      <c r="FD46" s="0"/>
      <c r="FE46" s="0"/>
      <c r="FF46" s="0"/>
      <c r="FG46" s="0"/>
      <c r="FH46" s="0"/>
      <c r="FI46" s="0"/>
      <c r="FJ46" s="0"/>
      <c r="FK46" s="0"/>
      <c r="FL46" s="0"/>
      <c r="FM46" s="0"/>
      <c r="FN46" s="0"/>
      <c r="FO46" s="0"/>
      <c r="FP46" s="0"/>
      <c r="FQ46" s="0"/>
      <c r="FR46" s="0"/>
      <c r="FS46" s="0"/>
      <c r="FT46" s="0"/>
      <c r="FU46" s="0"/>
      <c r="FV46" s="0"/>
      <c r="FW46" s="0"/>
      <c r="FX46" s="0"/>
      <c r="FY46" s="0"/>
      <c r="FZ46" s="0"/>
      <c r="GA46" s="0"/>
      <c r="GB46" s="0"/>
      <c r="GC46" s="0"/>
      <c r="GD46" s="0"/>
      <c r="GE46" s="0"/>
      <c r="GF46" s="0"/>
      <c r="GG46" s="0"/>
      <c r="GH46" s="0"/>
      <c r="GI46" s="0"/>
      <c r="GJ46" s="0"/>
      <c r="GK46" s="0"/>
      <c r="GL46" s="0"/>
      <c r="GM46" s="0"/>
      <c r="GN46" s="0"/>
      <c r="GO46" s="0"/>
      <c r="GP46" s="0"/>
      <c r="GQ46" s="0"/>
      <c r="GR46" s="0"/>
      <c r="GS46" s="0"/>
      <c r="GT46" s="0"/>
      <c r="GU46" s="0"/>
      <c r="GV46" s="0"/>
      <c r="GW46" s="0"/>
      <c r="GX46" s="0"/>
      <c r="GY46" s="0"/>
    </row>
    <row r="47" customFormat="false" ht="12.8" hidden="false" customHeight="false" outlineLevel="0" collapsed="false">
      <c r="A47" s="1" t="s">
        <v>34</v>
      </c>
      <c r="B47" s="13" t="s">
        <v>88</v>
      </c>
      <c r="C47" s="14" t="n">
        <f aca="false">AVERAGE(C103:M103)</f>
        <v>-0.0263487348734876</v>
      </c>
      <c r="D47" s="15" t="n">
        <f aca="false">STDEV(C103:M103)</f>
        <v>0.0273646560187415</v>
      </c>
      <c r="E47" s="14" t="n">
        <f aca="false">AVERAGE(O103:Y103)</f>
        <v>-0.0810132013201316</v>
      </c>
      <c r="F47" s="15" t="n">
        <f aca="false">STDEV(O103:Y103)</f>
        <v>0.012876577359136</v>
      </c>
      <c r="G47" s="14" t="n">
        <f aca="false">AVERAGE(AA103:AK103)</f>
        <v>-0.169921289328933</v>
      </c>
      <c r="H47" s="15" t="n">
        <f aca="false">STDEV(AA103:AK103)</f>
        <v>0.0679871141199548</v>
      </c>
      <c r="I47" s="14" t="n">
        <f aca="false">AVERAGE(AM103:AW103)</f>
        <v>-0.333360836083608</v>
      </c>
      <c r="J47" s="15" t="n">
        <f aca="false">STDEV(AM103:AW103)</f>
        <v>0.0806215102299109</v>
      </c>
      <c r="K47" s="14" t="n">
        <f aca="false">AVERAGE(AZ103:BJ103)</f>
        <v>-0.0549578429042908</v>
      </c>
      <c r="L47" s="15" t="n">
        <f aca="false">STDEV(AZ103:BJ103)</f>
        <v>0.0226776583833448</v>
      </c>
      <c r="M47" s="14" t="n">
        <f aca="false">AVERAGE(BL103:BV103)</f>
        <v>-0.214035203520352</v>
      </c>
      <c r="N47" s="15" t="n">
        <f aca="false">STDEV(BL103:BV103)</f>
        <v>0.0311298032959974</v>
      </c>
      <c r="O47" s="14" t="n">
        <f aca="false">AVERAGE(BX103:CH103)</f>
        <v>-0.346872387238724</v>
      </c>
      <c r="P47" s="15" t="n">
        <f aca="false">STDEV(BX103:CH103)</f>
        <v>0.0533345933818</v>
      </c>
      <c r="Q47" s="14" t="n">
        <f aca="false">AVERAGE(CK103:CU103)</f>
        <v>-0.0416171617161714</v>
      </c>
      <c r="R47" s="15" t="n">
        <f aca="false">STDEV(CK103:CU103)</f>
        <v>0.0127521283622338</v>
      </c>
      <c r="S47" s="14" t="n">
        <f aca="false">AVERAGE(CW103:DG103)</f>
        <v>-0.0674464739273931</v>
      </c>
      <c r="T47" s="15" t="n">
        <f aca="false">STDEV(CW103:DG103)</f>
        <v>0.0308072179100161</v>
      </c>
      <c r="U47" s="14" t="n">
        <f aca="false">AVERAGE(DI103:DS103)</f>
        <v>-0.202060902970297</v>
      </c>
      <c r="V47" s="15" t="n">
        <f aca="false">STDEV(DI103:DS103)</f>
        <v>0.075615297055709</v>
      </c>
      <c r="W47" s="14" t="n">
        <f aca="false">AVERAGE(DU103:EE103)</f>
        <v>-0.0834573966996698</v>
      </c>
      <c r="X47" s="15" t="n">
        <f aca="false">STDEV(DU103:EE103)</f>
        <v>0.0263588141407264</v>
      </c>
      <c r="Y47" s="14" t="n">
        <f aca="false">AVERAGE(EG103:EM103)</f>
        <v>-0.255863221122113</v>
      </c>
      <c r="Z47" s="15" t="n">
        <f aca="false">STDEV(EG103:EM103)</f>
        <v>0.144956566997645</v>
      </c>
      <c r="AA47" s="14" t="n">
        <f aca="false">AVERAGE(ES103:FC103)</f>
        <v>-0.0269842763476347</v>
      </c>
      <c r="AB47" s="15" t="n">
        <f aca="false">STDEV(ES103:FC103)</f>
        <v>0.0306008328405489</v>
      </c>
      <c r="AC47" s="14" t="n">
        <f aca="false">AVERAGE(FE103:FO103)</f>
        <v>-0.131074807480748</v>
      </c>
      <c r="AD47" s="15" t="n">
        <f aca="false">STDEV(FE103:FO103)</f>
        <v>0.0900645413492344</v>
      </c>
      <c r="AE47" s="14" t="n">
        <f aca="false">AVERAGE(FQ103:GA103)</f>
        <v>-0.110525852585259</v>
      </c>
      <c r="AF47" s="15" t="n">
        <f aca="false">STDEV(FQ103:GA103)</f>
        <v>0.0176065130323362</v>
      </c>
      <c r="AG47" s="14" t="n">
        <f aca="false">AVERAGE(GC103:GM103)</f>
        <v>-0.17931936809681</v>
      </c>
      <c r="AH47" s="15" t="n">
        <f aca="false">STDEV(GC103:GM103)</f>
        <v>0.0487029141222575</v>
      </c>
      <c r="AI47" s="14" t="n">
        <f aca="false">AVERAGE(GO103:GY103)</f>
        <v>-0.246778791639164</v>
      </c>
      <c r="AJ47" s="15" t="n">
        <f aca="false">STDEV(GO103:GY103)</f>
        <v>0.168615426940768</v>
      </c>
      <c r="AK47" s="0"/>
      <c r="AL47" s="0"/>
      <c r="AM47" s="0"/>
      <c r="AN47" s="0"/>
      <c r="AO47" s="0"/>
      <c r="AP47" s="0"/>
      <c r="AQ47" s="0"/>
      <c r="AR47" s="0"/>
      <c r="AS47" s="0"/>
      <c r="AT47" s="0"/>
      <c r="AU47" s="0"/>
      <c r="AV47" s="0"/>
      <c r="AW47" s="0"/>
      <c r="AX47" s="0"/>
      <c r="AY47" s="0"/>
      <c r="AZ47" s="0"/>
      <c r="BA47" s="0"/>
      <c r="BB47" s="0"/>
      <c r="BC47" s="0"/>
      <c r="BD47" s="0"/>
      <c r="BE47" s="0"/>
      <c r="BF47" s="0"/>
      <c r="BG47" s="0"/>
      <c r="BH47" s="0"/>
      <c r="BI47" s="0"/>
      <c r="BJ47" s="0"/>
      <c r="BK47" s="0"/>
      <c r="BL47" s="0"/>
      <c r="BM47" s="0"/>
      <c r="BN47" s="0"/>
      <c r="BO47" s="0"/>
      <c r="BP47" s="0"/>
      <c r="BQ47" s="0"/>
      <c r="BR47" s="0"/>
      <c r="BS47" s="0"/>
      <c r="BT47" s="0"/>
      <c r="BU47" s="0"/>
      <c r="BV47" s="0"/>
      <c r="BW47" s="0"/>
      <c r="BX47" s="0"/>
      <c r="BY47" s="0"/>
      <c r="BZ47" s="0"/>
      <c r="CA47" s="0"/>
      <c r="CB47" s="0"/>
      <c r="CC47" s="0"/>
      <c r="CD47" s="0"/>
      <c r="CE47" s="0"/>
      <c r="CF47" s="0"/>
      <c r="CG47" s="0"/>
      <c r="CH47" s="0"/>
      <c r="CI47" s="0"/>
      <c r="CJ47" s="0"/>
      <c r="CK47" s="0"/>
      <c r="CL47" s="0"/>
      <c r="CM47" s="0"/>
      <c r="CN47" s="0"/>
      <c r="CO47" s="0"/>
      <c r="CP47" s="0"/>
      <c r="CQ47" s="0"/>
      <c r="CR47" s="0"/>
      <c r="CS47" s="0"/>
      <c r="CT47" s="0"/>
      <c r="CU47" s="0"/>
      <c r="CV47" s="0"/>
      <c r="CW47" s="0"/>
      <c r="CX47" s="0"/>
      <c r="CY47" s="0"/>
      <c r="CZ47" s="0"/>
      <c r="DA47" s="0"/>
      <c r="DB47" s="0"/>
      <c r="DC47" s="0"/>
      <c r="DD47" s="0"/>
      <c r="DE47" s="0"/>
      <c r="DF47" s="0"/>
      <c r="DG47" s="0"/>
      <c r="DH47" s="0"/>
      <c r="DI47" s="0"/>
      <c r="DJ47" s="0"/>
      <c r="DK47" s="0"/>
      <c r="DL47" s="0"/>
      <c r="DM47" s="0"/>
      <c r="DN47" s="0"/>
      <c r="DO47" s="0"/>
      <c r="DP47" s="0"/>
      <c r="DQ47" s="0"/>
      <c r="DR47" s="0"/>
      <c r="DS47" s="0"/>
      <c r="DT47" s="0"/>
      <c r="DU47" s="0"/>
      <c r="DV47" s="0"/>
      <c r="DW47" s="0"/>
      <c r="DX47" s="0"/>
      <c r="DY47" s="0"/>
      <c r="DZ47" s="0"/>
      <c r="EA47" s="0"/>
      <c r="EB47" s="0"/>
      <c r="EC47" s="0"/>
      <c r="ED47" s="0"/>
      <c r="EE47" s="0"/>
      <c r="EF47" s="0"/>
      <c r="EG47" s="0"/>
      <c r="EH47" s="0"/>
      <c r="EI47" s="0"/>
      <c r="EJ47" s="0"/>
      <c r="EK47" s="0"/>
      <c r="EL47" s="0"/>
      <c r="EM47" s="0"/>
      <c r="EN47" s="0"/>
      <c r="EO47" s="0"/>
      <c r="EP47" s="0"/>
      <c r="EQ47" s="0"/>
      <c r="ER47" s="0"/>
      <c r="ES47" s="0"/>
      <c r="ET47" s="0"/>
      <c r="EU47" s="0"/>
      <c r="EV47" s="0"/>
      <c r="EW47" s="0"/>
      <c r="EX47" s="0"/>
      <c r="EY47" s="0"/>
      <c r="EZ47" s="0"/>
      <c r="FA47" s="0"/>
      <c r="FB47" s="0"/>
      <c r="FC47" s="0"/>
      <c r="FD47" s="0"/>
      <c r="FE47" s="0"/>
      <c r="FF47" s="0"/>
      <c r="FG47" s="0"/>
      <c r="FH47" s="0"/>
      <c r="FI47" s="0"/>
      <c r="FJ47" s="0"/>
      <c r="FK47" s="0"/>
      <c r="FL47" s="0"/>
      <c r="FM47" s="0"/>
      <c r="FN47" s="0"/>
      <c r="FO47" s="0"/>
      <c r="FP47" s="0"/>
      <c r="FQ47" s="0"/>
      <c r="FR47" s="0"/>
      <c r="FS47" s="0"/>
      <c r="FT47" s="0"/>
      <c r="FU47" s="0"/>
      <c r="FV47" s="0"/>
      <c r="FW47" s="0"/>
      <c r="FX47" s="0"/>
      <c r="FY47" s="0"/>
      <c r="FZ47" s="0"/>
      <c r="GA47" s="0"/>
      <c r="GB47" s="0"/>
      <c r="GC47" s="0"/>
      <c r="GD47" s="0"/>
      <c r="GE47" s="0"/>
      <c r="GF47" s="0"/>
      <c r="GG47" s="0"/>
      <c r="GH47" s="0"/>
      <c r="GI47" s="0"/>
      <c r="GJ47" s="0"/>
      <c r="GK47" s="0"/>
      <c r="GL47" s="0"/>
      <c r="GM47" s="0"/>
      <c r="GN47" s="0"/>
      <c r="GO47" s="0"/>
      <c r="GP47" s="0"/>
      <c r="GQ47" s="0"/>
      <c r="GR47" s="0"/>
      <c r="GS47" s="0"/>
      <c r="GT47" s="0"/>
      <c r="GU47" s="0"/>
      <c r="GV47" s="0"/>
      <c r="GW47" s="0"/>
      <c r="GX47" s="0"/>
      <c r="GY47" s="0"/>
    </row>
    <row r="48" customFormat="false" ht="12.8" hidden="false" customHeight="false" outlineLevel="0" collapsed="false">
      <c r="A48" s="1" t="s">
        <v>60</v>
      </c>
      <c r="B48" s="13" t="s">
        <v>89</v>
      </c>
      <c r="C48" s="14" t="n">
        <f aca="false">AVERAGE(C104:M104)</f>
        <v>-0.0329741412541255</v>
      </c>
      <c r="D48" s="15" t="n">
        <f aca="false">STDEV(C104:M104)</f>
        <v>0.0409657003649556</v>
      </c>
      <c r="E48" s="14" t="n">
        <f aca="false">AVERAGE(O104:Y104)</f>
        <v>-1.25445789306931</v>
      </c>
      <c r="F48" s="15" t="n">
        <f aca="false">STDEV(O104:Y104)</f>
        <v>0.233407511519876</v>
      </c>
      <c r="G48" s="14" t="n">
        <f aca="false">AVERAGE(AA104:AK104)</f>
        <v>-1.62382880264026</v>
      </c>
      <c r="H48" s="15" t="n">
        <f aca="false">STDEV(AA104:AK104)</f>
        <v>0.641815622319346</v>
      </c>
      <c r="I48" s="14" t="n">
        <f aca="false">AVERAGE(AM104:AW104)</f>
        <v>-2.0682657540154</v>
      </c>
      <c r="J48" s="15" t="n">
        <f aca="false">STDEV(AM104:AW104)</f>
        <v>0.399939153419524</v>
      </c>
      <c r="K48" s="14" t="n">
        <f aca="false">AVERAGE(AZ104:BJ104)</f>
        <v>-0.913600388998899</v>
      </c>
      <c r="L48" s="15" t="n">
        <f aca="false">STDEV(AZ104:BJ104)</f>
        <v>0.370393854034499</v>
      </c>
      <c r="M48" s="14" t="n">
        <f aca="false">AVERAGE(BL104:BV104)</f>
        <v>-2.1302315960396</v>
      </c>
      <c r="N48" s="15" t="n">
        <f aca="false">STDEV(BL104:BV104)</f>
        <v>0.529861080223245</v>
      </c>
      <c r="O48" s="14" t="n">
        <f aca="false">AVERAGE(BX104:CH104)</f>
        <v>-1.94956194059406</v>
      </c>
      <c r="P48" s="15" t="n">
        <f aca="false">STDEV(BX104:CH104)</f>
        <v>0.457144972393725</v>
      </c>
      <c r="Q48" s="14" t="n">
        <f aca="false">AVERAGE(CK104:CU104)</f>
        <v>0.0156242323432343</v>
      </c>
      <c r="R48" s="15" t="n">
        <f aca="false">STDEV(CK104:CU104)</f>
        <v>0.0179550565112554</v>
      </c>
      <c r="S48" s="14" t="n">
        <f aca="false">AVERAGE(CW104:DG104)</f>
        <v>-1.2458537909791</v>
      </c>
      <c r="T48" s="15" t="n">
        <f aca="false">STDEV(CW104:DG104)</f>
        <v>0.344492504632619</v>
      </c>
      <c r="U48" s="14" t="n">
        <f aca="false">AVERAGE(DI104:DS104)</f>
        <v>-1.87374384158416</v>
      </c>
      <c r="V48" s="15" t="n">
        <f aca="false">STDEV(DI104:DS104)</f>
        <v>0.598661871708974</v>
      </c>
      <c r="W48" s="14" t="n">
        <f aca="false">AVERAGE(DU104:EE104)</f>
        <v>-1.41148814345434</v>
      </c>
      <c r="X48" s="15" t="n">
        <f aca="false">STDEV(DU104:EE104)</f>
        <v>0.210443186317992</v>
      </c>
      <c r="Y48" s="14" t="n">
        <f aca="false">AVERAGE(EG104:EM104)</f>
        <v>-2.00367707194719</v>
      </c>
      <c r="Z48" s="15" t="n">
        <f aca="false">STDEV(EG104:EM104)</f>
        <v>1.04351985384858</v>
      </c>
      <c r="AA48" s="14" t="n">
        <f aca="false">AVERAGE(ES104:FC104)</f>
        <v>-0.508941437183718</v>
      </c>
      <c r="AB48" s="15" t="n">
        <f aca="false">STDEV(ES104:FC104)</f>
        <v>0.594073628528939</v>
      </c>
      <c r="AC48" s="14" t="n">
        <f aca="false">AVERAGE(FE104:FO104)</f>
        <v>-0.951905180198019</v>
      </c>
      <c r="AD48" s="15" t="n">
        <f aca="false">STDEV(FE104:FO104)</f>
        <v>1.01929005662344</v>
      </c>
      <c r="AE48" s="14" t="n">
        <f aca="false">AVERAGE(FQ104:GA104)</f>
        <v>-1.52207255621562</v>
      </c>
      <c r="AF48" s="15" t="n">
        <f aca="false">STDEV(FQ104:GA104)</f>
        <v>0.248618468993582</v>
      </c>
      <c r="AG48" s="14" t="n">
        <f aca="false">AVERAGE(GC104:GM104)</f>
        <v>-1.75771927568757</v>
      </c>
      <c r="AH48" s="15" t="n">
        <f aca="false">STDEV(GC104:GM104)</f>
        <v>0.184159822732369</v>
      </c>
      <c r="AI48" s="14" t="n">
        <f aca="false">AVERAGE(GO104:GY104)</f>
        <v>-1.51684187370737</v>
      </c>
      <c r="AJ48" s="15" t="n">
        <f aca="false">STDEV(GO104:GY104)</f>
        <v>0.539812590968075</v>
      </c>
      <c r="AK48" s="0"/>
      <c r="AL48" s="0"/>
      <c r="AM48" s="0"/>
      <c r="AN48" s="0"/>
      <c r="AO48" s="0"/>
      <c r="AP48" s="0"/>
      <c r="AQ48" s="0"/>
      <c r="AR48" s="0"/>
      <c r="AS48" s="0"/>
      <c r="AT48" s="0"/>
      <c r="AU48" s="0"/>
      <c r="AV48" s="0"/>
      <c r="AW48" s="0"/>
      <c r="AX48" s="0"/>
      <c r="AY48" s="0"/>
      <c r="AZ48" s="0"/>
      <c r="BA48" s="0"/>
      <c r="BB48" s="0"/>
      <c r="BC48" s="0"/>
      <c r="BD48" s="0"/>
      <c r="BE48" s="0"/>
      <c r="BF48" s="0"/>
      <c r="BG48" s="0"/>
      <c r="BH48" s="0"/>
      <c r="BI48" s="0"/>
      <c r="BJ48" s="0"/>
      <c r="BK48" s="0"/>
      <c r="BL48" s="0"/>
      <c r="BM48" s="0"/>
      <c r="BN48" s="0"/>
      <c r="BO48" s="0"/>
      <c r="BP48" s="0"/>
      <c r="BQ48" s="0"/>
      <c r="BR48" s="0"/>
      <c r="BS48" s="0"/>
      <c r="BT48" s="0"/>
      <c r="BU48" s="0"/>
      <c r="BV48" s="0"/>
      <c r="BW48" s="0"/>
      <c r="BX48" s="0"/>
      <c r="BY48" s="0"/>
      <c r="BZ48" s="0"/>
      <c r="CA48" s="0"/>
      <c r="CB48" s="0"/>
      <c r="CC48" s="0"/>
      <c r="CD48" s="0"/>
      <c r="CE48" s="0"/>
      <c r="CF48" s="0"/>
      <c r="CG48" s="0"/>
      <c r="CH48" s="0"/>
      <c r="CI48" s="0"/>
      <c r="CJ48" s="0"/>
      <c r="CK48" s="0"/>
      <c r="CL48" s="0"/>
      <c r="CM48" s="0"/>
      <c r="CN48" s="0"/>
      <c r="CO48" s="0"/>
      <c r="CP48" s="0"/>
      <c r="CQ48" s="0"/>
      <c r="CR48" s="0"/>
      <c r="CS48" s="0"/>
      <c r="CT48" s="0"/>
      <c r="CU48" s="0"/>
      <c r="CV48" s="0"/>
      <c r="CW48" s="0"/>
      <c r="CX48" s="0"/>
      <c r="CY48" s="0"/>
      <c r="CZ48" s="0"/>
      <c r="DA48" s="0"/>
      <c r="DB48" s="0"/>
      <c r="DC48" s="0"/>
      <c r="DD48" s="0"/>
      <c r="DE48" s="0"/>
      <c r="DF48" s="0"/>
      <c r="DG48" s="0"/>
      <c r="DH48" s="0"/>
      <c r="DI48" s="0"/>
      <c r="DJ48" s="0"/>
      <c r="DK48" s="0"/>
      <c r="DL48" s="0"/>
      <c r="DM48" s="0"/>
      <c r="DN48" s="0"/>
      <c r="DO48" s="0"/>
      <c r="DP48" s="0"/>
      <c r="DQ48" s="0"/>
      <c r="DR48" s="0"/>
      <c r="DS48" s="0"/>
      <c r="DT48" s="0"/>
      <c r="DU48" s="0"/>
      <c r="DV48" s="0"/>
      <c r="DW48" s="0"/>
      <c r="DX48" s="0"/>
      <c r="DY48" s="0"/>
      <c r="DZ48" s="0"/>
      <c r="EA48" s="0"/>
      <c r="EB48" s="0"/>
      <c r="EC48" s="0"/>
      <c r="ED48" s="0"/>
      <c r="EE48" s="0"/>
      <c r="EF48" s="0"/>
      <c r="EG48" s="0"/>
      <c r="EH48" s="0"/>
      <c r="EI48" s="0"/>
      <c r="EJ48" s="0"/>
      <c r="EK48" s="0"/>
      <c r="EL48" s="0"/>
      <c r="EM48" s="0"/>
      <c r="EN48" s="0"/>
      <c r="EO48" s="0"/>
      <c r="EP48" s="0"/>
      <c r="EQ48" s="0"/>
      <c r="ER48" s="0"/>
      <c r="ES48" s="0"/>
      <c r="ET48" s="0"/>
      <c r="EU48" s="0"/>
      <c r="EV48" s="0"/>
      <c r="EW48" s="0"/>
      <c r="EX48" s="0"/>
      <c r="EY48" s="0"/>
      <c r="EZ48" s="0"/>
      <c r="FA48" s="0"/>
      <c r="FB48" s="0"/>
      <c r="FC48" s="0"/>
      <c r="FD48" s="0"/>
      <c r="FE48" s="0"/>
      <c r="FF48" s="0"/>
      <c r="FG48" s="0"/>
      <c r="FH48" s="0"/>
      <c r="FI48" s="0"/>
      <c r="FJ48" s="0"/>
      <c r="FK48" s="0"/>
      <c r="FL48" s="0"/>
      <c r="FM48" s="0"/>
      <c r="FN48" s="0"/>
      <c r="FO48" s="0"/>
      <c r="FP48" s="0"/>
      <c r="FQ48" s="0"/>
      <c r="FR48" s="0"/>
      <c r="FS48" s="0"/>
      <c r="FT48" s="0"/>
      <c r="FU48" s="0"/>
      <c r="FV48" s="0"/>
      <c r="FW48" s="0"/>
      <c r="FX48" s="0"/>
      <c r="FY48" s="0"/>
      <c r="FZ48" s="0"/>
      <c r="GA48" s="0"/>
      <c r="GB48" s="0"/>
      <c r="GC48" s="0"/>
      <c r="GD48" s="0"/>
      <c r="GE48" s="0"/>
      <c r="GF48" s="0"/>
      <c r="GG48" s="0"/>
      <c r="GH48" s="0"/>
      <c r="GI48" s="0"/>
      <c r="GJ48" s="0"/>
      <c r="GK48" s="0"/>
      <c r="GL48" s="0"/>
      <c r="GM48" s="0"/>
      <c r="GN48" s="0"/>
      <c r="GO48" s="0"/>
      <c r="GP48" s="0"/>
      <c r="GQ48" s="0"/>
      <c r="GR48" s="0"/>
      <c r="GS48" s="0"/>
      <c r="GT48" s="0"/>
      <c r="GU48" s="0"/>
      <c r="GV48" s="0"/>
      <c r="GW48" s="0"/>
      <c r="GX48" s="0"/>
      <c r="GY48" s="0"/>
    </row>
    <row r="49" customFormat="false" ht="12.8" hidden="false" customHeight="false" outlineLevel="0" collapsed="false">
      <c r="A49" s="1" t="s">
        <v>77</v>
      </c>
      <c r="B49" s="13" t="s">
        <v>90</v>
      </c>
      <c r="C49" s="14" t="n">
        <f aca="false">AVERAGE(C105:M105)</f>
        <v>0.220365143234324</v>
      </c>
      <c r="D49" s="15" t="n">
        <f aca="false">STDEV(C105:M105)</f>
        <v>0.085999786370979</v>
      </c>
      <c r="E49" s="14" t="n">
        <f aca="false">AVERAGE(O105:Y105)</f>
        <v>0.509899803740374</v>
      </c>
      <c r="F49" s="15" t="n">
        <f aca="false">STDEV(O105:Y105)</f>
        <v>0.19682742394598</v>
      </c>
      <c r="G49" s="14" t="n">
        <f aca="false">AVERAGE(AA105:AK105)</f>
        <v>0.831528849284928</v>
      </c>
      <c r="H49" s="15" t="n">
        <f aca="false">STDEV(AA105:AK105)</f>
        <v>0.30065401485076</v>
      </c>
      <c r="I49" s="14" t="n">
        <f aca="false">AVERAGE(AM105:AW105)</f>
        <v>1.139094040044</v>
      </c>
      <c r="J49" s="15" t="n">
        <f aca="false">STDEV(AM105:AW105)</f>
        <v>0.349340682033866</v>
      </c>
      <c r="K49" s="14" t="n">
        <f aca="false">AVERAGE(AZ105:BJ105)</f>
        <v>0.5510087779978</v>
      </c>
      <c r="L49" s="15" t="n">
        <f aca="false">STDEV(AZ105:BJ105)</f>
        <v>0.228189551494118</v>
      </c>
      <c r="M49" s="14" t="n">
        <f aca="false">AVERAGE(BL105:BV105)</f>
        <v>0.753601802420242</v>
      </c>
      <c r="N49" s="15" t="n">
        <f aca="false">STDEV(BL105:BV105)</f>
        <v>0.253736753127725</v>
      </c>
      <c r="O49" s="14" t="n">
        <f aca="false">AVERAGE(BX105:CH105)</f>
        <v>0.560935837183717</v>
      </c>
      <c r="P49" s="15" t="n">
        <f aca="false">STDEV(BX105:CH105)</f>
        <v>0.412474542188015</v>
      </c>
      <c r="Q49" s="14" t="n">
        <f aca="false">AVERAGE(CK105:CU105)</f>
        <v>0.203884928492849</v>
      </c>
      <c r="R49" s="15" t="n">
        <f aca="false">STDEV(CK105:CU105)</f>
        <v>0.0903678967303017</v>
      </c>
      <c r="S49" s="14" t="n">
        <f aca="false">AVERAGE(CW105:DG105)</f>
        <v>0.486764315071507</v>
      </c>
      <c r="T49" s="15" t="n">
        <f aca="false">STDEV(CW105:DG105)</f>
        <v>0.263399091435578</v>
      </c>
      <c r="U49" s="14" t="n">
        <f aca="false">AVERAGE(DI105:DS105)</f>
        <v>0.604553534873487</v>
      </c>
      <c r="V49" s="15" t="n">
        <f aca="false">STDEV(DI105:DS105)</f>
        <v>0.362172911277476</v>
      </c>
      <c r="W49" s="14" t="n">
        <f aca="false">AVERAGE(DU105:EE105)</f>
        <v>0.517165284048405</v>
      </c>
      <c r="X49" s="15" t="n">
        <f aca="false">STDEV(DU105:EE105)</f>
        <v>0.29508541885971</v>
      </c>
      <c r="Y49" s="14" t="n">
        <f aca="false">AVERAGE(EG105:EM105)</f>
        <v>0.255811239603961</v>
      </c>
      <c r="Z49" s="15" t="n">
        <f aca="false">STDEV(EG105:EM105)</f>
        <v>0.319680313918859</v>
      </c>
      <c r="AA49" s="14" t="n">
        <f aca="false">AVERAGE(ES105:FC105)</f>
        <v>0.404154586578658</v>
      </c>
      <c r="AB49" s="15" t="n">
        <f aca="false">STDEV(ES105:FC105)</f>
        <v>0.264381390575573</v>
      </c>
      <c r="AC49" s="14" t="n">
        <f aca="false">AVERAGE(FE105:FO105)</f>
        <v>0.74054256809681</v>
      </c>
      <c r="AD49" s="15" t="n">
        <f aca="false">STDEV(FE105:FO105)</f>
        <v>0.476502109620574</v>
      </c>
      <c r="AE49" s="14" t="n">
        <f aca="false">AVERAGE(FQ105:GA105)</f>
        <v>0.806370454565457</v>
      </c>
      <c r="AF49" s="15" t="n">
        <f aca="false">STDEV(FQ105:GA105)</f>
        <v>0.373213871345209</v>
      </c>
      <c r="AG49" s="14" t="n">
        <f aca="false">AVERAGE(GC105:GM105)</f>
        <v>0.442162814521452</v>
      </c>
      <c r="AH49" s="15" t="n">
        <f aca="false">STDEV(GC105:GM105)</f>
        <v>0.249982596284484</v>
      </c>
      <c r="AI49" s="14" t="n">
        <f aca="false">AVERAGE(GO105:GY105)</f>
        <v>0.869493730253025</v>
      </c>
      <c r="AJ49" s="15" t="n">
        <f aca="false">STDEV(GO105:GY105)</f>
        <v>0.388047737261805</v>
      </c>
      <c r="AK49" s="0"/>
      <c r="AL49" s="0"/>
      <c r="AM49" s="0"/>
      <c r="AN49" s="0"/>
      <c r="AO49" s="0"/>
      <c r="AP49" s="0"/>
      <c r="AQ49" s="0"/>
      <c r="AR49" s="0"/>
      <c r="AS49" s="0"/>
      <c r="AT49" s="0"/>
      <c r="AU49" s="0"/>
      <c r="AV49" s="0"/>
      <c r="AW49" s="0"/>
      <c r="AX49" s="0"/>
      <c r="AY49" s="0"/>
      <c r="AZ49" s="0"/>
      <c r="BA49" s="0"/>
      <c r="BB49" s="0"/>
      <c r="BC49" s="0"/>
      <c r="BD49" s="0"/>
      <c r="BE49" s="0"/>
      <c r="BF49" s="0"/>
      <c r="BG49" s="0"/>
      <c r="BH49" s="0"/>
      <c r="BI49" s="0"/>
      <c r="BJ49" s="0"/>
      <c r="BK49" s="0"/>
      <c r="BL49" s="0"/>
      <c r="BM49" s="0"/>
      <c r="BN49" s="0"/>
      <c r="BO49" s="0"/>
      <c r="BP49" s="0"/>
      <c r="BQ49" s="0"/>
      <c r="BR49" s="0"/>
      <c r="BS49" s="0"/>
      <c r="BT49" s="0"/>
      <c r="BU49" s="0"/>
      <c r="BV49" s="0"/>
      <c r="BW49" s="0"/>
      <c r="BX49" s="0"/>
      <c r="BY49" s="0"/>
      <c r="BZ49" s="0"/>
      <c r="CA49" s="0"/>
      <c r="CB49" s="0"/>
      <c r="CC49" s="0"/>
      <c r="CD49" s="0"/>
      <c r="CE49" s="0"/>
      <c r="CF49" s="0"/>
      <c r="CG49" s="0"/>
      <c r="CH49" s="0"/>
      <c r="CI49" s="0"/>
      <c r="CJ49" s="0"/>
      <c r="CK49" s="0"/>
      <c r="CL49" s="0"/>
      <c r="CM49" s="0"/>
      <c r="CN49" s="0"/>
      <c r="CO49" s="0"/>
      <c r="CP49" s="0"/>
      <c r="CQ49" s="0"/>
      <c r="CR49" s="0"/>
      <c r="CS49" s="0"/>
      <c r="CT49" s="0"/>
      <c r="CU49" s="0"/>
      <c r="CV49" s="0"/>
      <c r="CW49" s="0"/>
      <c r="CX49" s="0"/>
      <c r="CY49" s="0"/>
      <c r="CZ49" s="0"/>
      <c r="DA49" s="0"/>
      <c r="DB49" s="0"/>
      <c r="DC49" s="0"/>
      <c r="DD49" s="0"/>
      <c r="DE49" s="0"/>
      <c r="DF49" s="0"/>
      <c r="DG49" s="0"/>
      <c r="DH49" s="0"/>
      <c r="DI49" s="0"/>
      <c r="DJ49" s="0"/>
      <c r="DK49" s="0"/>
      <c r="DL49" s="0"/>
      <c r="DM49" s="0"/>
      <c r="DN49" s="0"/>
      <c r="DO49" s="0"/>
      <c r="DP49" s="0"/>
      <c r="DQ49" s="0"/>
      <c r="DR49" s="0"/>
      <c r="DS49" s="0"/>
      <c r="DT49" s="0"/>
      <c r="DU49" s="0"/>
      <c r="DV49" s="0"/>
      <c r="DW49" s="0"/>
      <c r="DX49" s="0"/>
      <c r="DY49" s="0"/>
      <c r="DZ49" s="0"/>
      <c r="EA49" s="0"/>
      <c r="EB49" s="0"/>
      <c r="EC49" s="0"/>
      <c r="ED49" s="0"/>
      <c r="EE49" s="0"/>
      <c r="EF49" s="0"/>
      <c r="EG49" s="0"/>
      <c r="EH49" s="0"/>
      <c r="EI49" s="0"/>
      <c r="EJ49" s="0"/>
      <c r="EK49" s="0"/>
      <c r="EL49" s="0"/>
      <c r="EM49" s="0"/>
      <c r="EN49" s="0"/>
      <c r="EO49" s="0"/>
      <c r="EP49" s="0"/>
      <c r="EQ49" s="0"/>
      <c r="ER49" s="0"/>
      <c r="ES49" s="0"/>
      <c r="ET49" s="0"/>
      <c r="EU49" s="0"/>
      <c r="EV49" s="0"/>
      <c r="EW49" s="0"/>
      <c r="EX49" s="0"/>
      <c r="EY49" s="0"/>
      <c r="EZ49" s="0"/>
      <c r="FA49" s="0"/>
      <c r="FB49" s="0"/>
      <c r="FC49" s="0"/>
      <c r="FD49" s="0"/>
      <c r="FE49" s="0"/>
      <c r="FF49" s="0"/>
      <c r="FG49" s="0"/>
      <c r="FH49" s="0"/>
      <c r="FI49" s="0"/>
      <c r="FJ49" s="0"/>
      <c r="FK49" s="0"/>
      <c r="FL49" s="0"/>
      <c r="FM49" s="0"/>
      <c r="FN49" s="0"/>
      <c r="FO49" s="0"/>
      <c r="FP49" s="0"/>
      <c r="FQ49" s="0"/>
      <c r="FR49" s="0"/>
      <c r="FS49" s="0"/>
      <c r="FT49" s="0"/>
      <c r="FU49" s="0"/>
      <c r="FV49" s="0"/>
      <c r="FW49" s="0"/>
      <c r="FX49" s="0"/>
      <c r="FY49" s="0"/>
      <c r="FZ49" s="0"/>
      <c r="GA49" s="0"/>
      <c r="GB49" s="0"/>
      <c r="GC49" s="0"/>
      <c r="GD49" s="0"/>
      <c r="GE49" s="0"/>
      <c r="GF49" s="0"/>
      <c r="GG49" s="0"/>
      <c r="GH49" s="0"/>
      <c r="GI49" s="0"/>
      <c r="GJ49" s="0"/>
      <c r="GK49" s="0"/>
      <c r="GL49" s="0"/>
      <c r="GM49" s="0"/>
      <c r="GN49" s="0"/>
      <c r="GO49" s="0"/>
      <c r="GP49" s="0"/>
      <c r="GQ49" s="0"/>
      <c r="GR49" s="0"/>
      <c r="GS49" s="0"/>
      <c r="GT49" s="0"/>
      <c r="GU49" s="0"/>
      <c r="GV49" s="0"/>
      <c r="GW49" s="0"/>
      <c r="GX49" s="0"/>
      <c r="GY49" s="0"/>
    </row>
    <row r="50" customFormat="false" ht="12.8" hidden="false" customHeight="false" outlineLevel="0" collapsed="false">
      <c r="A50" s="1" t="s">
        <v>48</v>
      </c>
      <c r="B50" s="13" t="s">
        <v>91</v>
      </c>
      <c r="C50" s="14" t="n">
        <f aca="false">AVERAGE(C106:M106)</f>
        <v>0.00111111111111095</v>
      </c>
      <c r="D50" s="15" t="n">
        <f aca="false">STDEV(C106:M106)</f>
        <v>0.00175403925411469</v>
      </c>
      <c r="E50" s="14" t="n">
        <f aca="false">AVERAGE(O106:Y106)</f>
        <v>-0.00747580990099019</v>
      </c>
      <c r="F50" s="15" t="n">
        <f aca="false">STDEV(O106:Y106)</f>
        <v>0.0152113935115458</v>
      </c>
      <c r="G50" s="14" t="n">
        <f aca="false">AVERAGE(AA106:AK106)</f>
        <v>-0.00704254257425696</v>
      </c>
      <c r="H50" s="15" t="n">
        <f aca="false">STDEV(AA106:AK106)</f>
        <v>0.0186511011165293</v>
      </c>
      <c r="I50" s="14" t="n">
        <f aca="false">AVERAGE(AM106:AW106)</f>
        <v>-0.0358602737073708</v>
      </c>
      <c r="J50" s="15" t="n">
        <f aca="false">STDEV(AM106:AW106)</f>
        <v>0.0208766151187418</v>
      </c>
      <c r="K50" s="14" t="n">
        <f aca="false">AVERAGE(AZ106:BJ106)</f>
        <v>-0.00977997799779983</v>
      </c>
      <c r="L50" s="15" t="n">
        <f aca="false">STDEV(AZ106:BJ106)</f>
        <v>0.0131476013059578</v>
      </c>
      <c r="M50" s="14" t="n">
        <f aca="false">AVERAGE(BL106:BV106)</f>
        <v>-0.0121704545654564</v>
      </c>
      <c r="N50" s="15" t="n">
        <f aca="false">STDEV(BL106:BV106)</f>
        <v>0.0077651769351834</v>
      </c>
      <c r="O50" s="14" t="n">
        <f aca="false">AVERAGE(BX106:CH106)</f>
        <v>-0.0577283133113312</v>
      </c>
      <c r="P50" s="15" t="n">
        <f aca="false">STDEV(BX106:CH106)</f>
        <v>0.0385628625302895</v>
      </c>
      <c r="Q50" s="14" t="n">
        <f aca="false">AVERAGE(CK106:CU106)</f>
        <v>0.00292409240924081</v>
      </c>
      <c r="R50" s="15" t="n">
        <f aca="false">STDEV(CK106:CU106)</f>
        <v>0.00338441563483197</v>
      </c>
      <c r="S50" s="14" t="n">
        <f aca="false">AVERAGE(CW106:DG106)</f>
        <v>-0.00488998899889981</v>
      </c>
      <c r="T50" s="15" t="n">
        <f aca="false">STDEV(CW106:DG106)</f>
        <v>0.0097602025531312</v>
      </c>
      <c r="U50" s="14" t="n">
        <f aca="false">AVERAGE(DI106:DS106)</f>
        <v>-0.00682674499449915</v>
      </c>
      <c r="V50" s="15" t="n">
        <f aca="false">STDEV(DI106:DS106)</f>
        <v>0.0134625073827383</v>
      </c>
      <c r="W50" s="14" t="n">
        <f aca="false">AVERAGE(DU106:EE106)</f>
        <v>-0.00608360836083605</v>
      </c>
      <c r="X50" s="15" t="n">
        <f aca="false">STDEV(DU106:EE106)</f>
        <v>0.00329845697673752</v>
      </c>
      <c r="Y50" s="14" t="n">
        <f aca="false">AVERAGE(EG106:EM106)</f>
        <v>-0.0287608858085812</v>
      </c>
      <c r="Z50" s="15" t="n">
        <f aca="false">STDEV(EG106:EM106)</f>
        <v>0.0276342482904199</v>
      </c>
      <c r="AA50" s="14" t="n">
        <f aca="false">AVERAGE(ES106:FC106)</f>
        <v>0.00344884488448852</v>
      </c>
      <c r="AB50" s="15" t="n">
        <f aca="false">STDEV(ES106:FC106)</f>
        <v>0.00971152254944647</v>
      </c>
      <c r="AC50" s="14" t="n">
        <f aca="false">AVERAGE(FE106:FO106)</f>
        <v>0.00848985258525834</v>
      </c>
      <c r="AD50" s="15" t="n">
        <f aca="false">STDEV(FE106:FO106)</f>
        <v>0.0123647116854417</v>
      </c>
      <c r="AE50" s="14" t="n">
        <f aca="false">AVERAGE(FQ106:GA106)</f>
        <v>-0.010773377337734</v>
      </c>
      <c r="AF50" s="15" t="n">
        <f aca="false">STDEV(FQ106:GA106)</f>
        <v>0.0056091827563476</v>
      </c>
      <c r="AG50" s="14" t="n">
        <f aca="false">AVERAGE(GC106:GM106)</f>
        <v>-0.010501917711771</v>
      </c>
      <c r="AH50" s="15" t="n">
        <f aca="false">STDEV(GC106:GM106)</f>
        <v>0.0128410697009492</v>
      </c>
      <c r="AI50" s="14" t="n">
        <f aca="false">AVERAGE(GO106:GY106)</f>
        <v>-0.00757688272827289</v>
      </c>
      <c r="AJ50" s="15" t="n">
        <f aca="false">STDEV(GO106:GY106)</f>
        <v>0.0414889029837702</v>
      </c>
      <c r="AK50" s="0"/>
      <c r="AL50" s="0"/>
      <c r="AM50" s="0"/>
      <c r="AN50" s="0"/>
      <c r="AO50" s="0"/>
      <c r="AP50" s="0"/>
      <c r="AQ50" s="0"/>
      <c r="AR50" s="0"/>
      <c r="AS50" s="0"/>
      <c r="AT50" s="0"/>
      <c r="AU50" s="0"/>
      <c r="AV50" s="0"/>
      <c r="AW50" s="0"/>
      <c r="AX50" s="0"/>
      <c r="AY50" s="0"/>
      <c r="AZ50" s="0"/>
      <c r="BA50" s="0"/>
      <c r="BB50" s="0"/>
      <c r="BC50" s="0"/>
      <c r="BD50" s="0"/>
      <c r="BE50" s="0"/>
      <c r="BF50" s="0"/>
      <c r="BG50" s="0"/>
      <c r="BH50" s="0"/>
      <c r="BI50" s="0"/>
      <c r="BJ50" s="0"/>
      <c r="BK50" s="0"/>
      <c r="BL50" s="0"/>
      <c r="BM50" s="0"/>
      <c r="BN50" s="0"/>
      <c r="BO50" s="0"/>
      <c r="BP50" s="0"/>
      <c r="BQ50" s="0"/>
      <c r="BR50" s="0"/>
      <c r="BS50" s="0"/>
      <c r="BT50" s="0"/>
      <c r="BU50" s="0"/>
      <c r="BV50" s="0"/>
      <c r="BW50" s="0"/>
      <c r="BX50" s="0"/>
      <c r="BY50" s="0"/>
      <c r="BZ50" s="0"/>
      <c r="CA50" s="0"/>
      <c r="CB50" s="0"/>
      <c r="CC50" s="0"/>
      <c r="CD50" s="0"/>
      <c r="CE50" s="0"/>
      <c r="CF50" s="0"/>
      <c r="CG50" s="0"/>
      <c r="CH50" s="0"/>
      <c r="CI50" s="0"/>
      <c r="CJ50" s="0"/>
      <c r="CK50" s="0"/>
      <c r="CL50" s="0"/>
      <c r="CM50" s="0"/>
      <c r="CN50" s="0"/>
      <c r="CO50" s="0"/>
      <c r="CP50" s="0"/>
      <c r="CQ50" s="0"/>
      <c r="CR50" s="0"/>
      <c r="CS50" s="0"/>
      <c r="CT50" s="0"/>
      <c r="CU50" s="0"/>
      <c r="CV50" s="0"/>
      <c r="CW50" s="0"/>
      <c r="CX50" s="0"/>
      <c r="CY50" s="0"/>
      <c r="CZ50" s="0"/>
      <c r="DA50" s="0"/>
      <c r="DB50" s="0"/>
      <c r="DC50" s="0"/>
      <c r="DD50" s="0"/>
      <c r="DE50" s="0"/>
      <c r="DF50" s="0"/>
      <c r="DG50" s="0"/>
      <c r="DH50" s="0"/>
      <c r="DI50" s="0"/>
      <c r="DJ50" s="0"/>
      <c r="DK50" s="0"/>
      <c r="DL50" s="0"/>
      <c r="DM50" s="0"/>
      <c r="DN50" s="0"/>
      <c r="DO50" s="0"/>
      <c r="DP50" s="0"/>
      <c r="DQ50" s="0"/>
      <c r="DR50" s="0"/>
      <c r="DS50" s="0"/>
      <c r="DT50" s="0"/>
      <c r="DU50" s="0"/>
      <c r="DV50" s="0"/>
      <c r="DW50" s="0"/>
      <c r="DX50" s="0"/>
      <c r="DY50" s="0"/>
      <c r="DZ50" s="0"/>
      <c r="EA50" s="0"/>
      <c r="EB50" s="0"/>
      <c r="EC50" s="0"/>
      <c r="ED50" s="0"/>
      <c r="EE50" s="0"/>
      <c r="EF50" s="0"/>
      <c r="EG50" s="0"/>
      <c r="EH50" s="0"/>
      <c r="EI50" s="0"/>
      <c r="EJ50" s="0"/>
      <c r="EK50" s="0"/>
      <c r="EL50" s="0"/>
      <c r="EM50" s="0"/>
      <c r="EN50" s="0"/>
      <c r="EO50" s="0"/>
      <c r="EP50" s="0"/>
      <c r="EQ50" s="0"/>
      <c r="ER50" s="0"/>
      <c r="ES50" s="0"/>
      <c r="ET50" s="0"/>
      <c r="EU50" s="0"/>
      <c r="EV50" s="0"/>
      <c r="EW50" s="0"/>
      <c r="EX50" s="0"/>
      <c r="EY50" s="0"/>
      <c r="EZ50" s="0"/>
      <c r="FA50" s="0"/>
      <c r="FB50" s="0"/>
      <c r="FC50" s="0"/>
      <c r="FD50" s="0"/>
      <c r="FE50" s="0"/>
      <c r="FF50" s="0"/>
      <c r="FG50" s="0"/>
      <c r="FH50" s="0"/>
      <c r="FI50" s="0"/>
      <c r="FJ50" s="0"/>
      <c r="FK50" s="0"/>
      <c r="FL50" s="0"/>
      <c r="FM50" s="0"/>
      <c r="FN50" s="0"/>
      <c r="FO50" s="0"/>
      <c r="FP50" s="0"/>
      <c r="FQ50" s="0"/>
      <c r="FR50" s="0"/>
      <c r="FS50" s="0"/>
      <c r="FT50" s="0"/>
      <c r="FU50" s="0"/>
      <c r="FV50" s="0"/>
      <c r="FW50" s="0"/>
      <c r="FX50" s="0"/>
      <c r="FY50" s="0"/>
      <c r="FZ50" s="0"/>
      <c r="GA50" s="0"/>
      <c r="GB50" s="0"/>
      <c r="GC50" s="0"/>
      <c r="GD50" s="0"/>
      <c r="GE50" s="0"/>
      <c r="GF50" s="0"/>
      <c r="GG50" s="0"/>
      <c r="GH50" s="0"/>
      <c r="GI50" s="0"/>
      <c r="GJ50" s="0"/>
      <c r="GK50" s="0"/>
      <c r="GL50" s="0"/>
      <c r="GM50" s="0"/>
      <c r="GN50" s="0"/>
      <c r="GO50" s="0"/>
      <c r="GP50" s="0"/>
      <c r="GQ50" s="0"/>
      <c r="GR50" s="0"/>
      <c r="GS50" s="0"/>
      <c r="GT50" s="0"/>
      <c r="GU50" s="0"/>
      <c r="GV50" s="0"/>
      <c r="GW50" s="0"/>
      <c r="GX50" s="0"/>
      <c r="GY50" s="0"/>
    </row>
    <row r="51" customFormat="false" ht="12.8" hidden="false" customHeight="false" outlineLevel="0" collapsed="false">
      <c r="A51" s="1" t="s">
        <v>92</v>
      </c>
      <c r="C51" s="16" t="n">
        <f aca="false">AVERAGE(C107:M107)</f>
        <v>45.0704587634764</v>
      </c>
      <c r="D51" s="17" t="n">
        <f aca="false">STDEV(C107:M107)</f>
        <v>0.386281655748368</v>
      </c>
      <c r="E51" s="16" t="n">
        <f aca="false">AVERAGE(O107:Y107)</f>
        <v>47.4630332990099</v>
      </c>
      <c r="F51" s="17" t="n">
        <f aca="false">STDEV(O107:Y107)</f>
        <v>0.38401693856357</v>
      </c>
      <c r="G51" s="16" t="n">
        <f aca="false">AVERAGE(AA107:AK107)</f>
        <v>48.3599930517052</v>
      </c>
      <c r="H51" s="17" t="n">
        <f aca="false">STDEV(AA107:AK107)</f>
        <v>0.652346980188274</v>
      </c>
      <c r="I51" s="16" t="n">
        <f aca="false">AVERAGE(AM107:AW107)</f>
        <v>47.3953667669967</v>
      </c>
      <c r="J51" s="17" t="n">
        <f aca="false">STDEV(AM107:AW107)</f>
        <v>0.672088368027123</v>
      </c>
      <c r="K51" s="16" t="n">
        <f aca="false">AVERAGE(AZ107:BJ107)</f>
        <v>47.9018180391639</v>
      </c>
      <c r="L51" s="17" t="n">
        <f aca="false">STDEV(AZ107:BJ107)</f>
        <v>0.47045136538745</v>
      </c>
      <c r="M51" s="16" t="n">
        <f aca="false">AVERAGE(BL107:BV107)</f>
        <v>49.3521757958196</v>
      </c>
      <c r="N51" s="17" t="n">
        <f aca="false">STDEV(BL107:BV107)</f>
        <v>0.717068814818413</v>
      </c>
      <c r="O51" s="16" t="n">
        <f aca="false">AVERAGE(BX107:CH107)</f>
        <v>49.2417382442244</v>
      </c>
      <c r="P51" s="17" t="n">
        <f aca="false">STDEV(BX107:CH107)</f>
        <v>0.706844981107999</v>
      </c>
      <c r="Q51" s="16" t="n">
        <f aca="false">AVERAGE(CK107:CU107)</f>
        <v>44.9843320316832</v>
      </c>
      <c r="R51" s="17" t="n">
        <f aca="false">STDEV(CK107:CU107)</f>
        <v>0.514534083106272</v>
      </c>
      <c r="S51" s="16" t="n">
        <f aca="false">AVERAGE(CW107:DG107)</f>
        <v>47.7149999612761</v>
      </c>
      <c r="T51" s="17" t="n">
        <f aca="false">STDEV(CW107:DG107)</f>
        <v>0.674401610145001</v>
      </c>
      <c r="U51" s="16" t="n">
        <f aca="false">AVERAGE(DI107:DS107)</f>
        <v>48.7901583771177</v>
      </c>
      <c r="V51" s="17" t="n">
        <f aca="false">STDEV(DI107:DS107)</f>
        <v>0.834021271962516</v>
      </c>
      <c r="W51" s="16" t="n">
        <f aca="false">AVERAGE(DU107:EE107)</f>
        <v>48.0291836840484</v>
      </c>
      <c r="X51" s="17" t="n">
        <f aca="false">STDEV(DU107:EE107)</f>
        <v>0.542094072000045</v>
      </c>
      <c r="Y51" s="16" t="n">
        <f aca="false">AVERAGE(EG107:EM107)</f>
        <v>38.3712871841584</v>
      </c>
      <c r="Z51" s="17" t="n">
        <f aca="false">STDEV(EG107:EM107)</f>
        <v>13.9492591632921</v>
      </c>
      <c r="AA51" s="16" t="n">
        <f aca="false">AVERAGE(ES107:FC107)</f>
        <v>33.3219135075908</v>
      </c>
      <c r="AB51" s="17" t="n">
        <f aca="false">STDEV(ES107:FC107)</f>
        <v>13.6596899368604</v>
      </c>
      <c r="AC51" s="16" t="n">
        <f aca="false">AVERAGE(FE107:FO107)</f>
        <v>50.8173761003301</v>
      </c>
      <c r="AD51" s="17" t="n">
        <f aca="false">STDEV(FE107:FO107)</f>
        <v>1.90385763046192</v>
      </c>
      <c r="AE51" s="16" t="n">
        <f aca="false">AVERAGE(FQ107:GA107)</f>
        <v>47.0430903524753</v>
      </c>
      <c r="AF51" s="17" t="n">
        <f aca="false">STDEV(FQ107:GA107)</f>
        <v>0.663706977063398</v>
      </c>
      <c r="AG51" s="16" t="n">
        <f aca="false">AVERAGE(GC107:GM107)</f>
        <v>48.7490086081408</v>
      </c>
      <c r="AH51" s="17" t="n">
        <f aca="false">STDEV(GC107:GM107)</f>
        <v>0.654293093931918</v>
      </c>
      <c r="AI51" s="16" t="n">
        <f aca="false">AVERAGE(GO107:GY107)</f>
        <v>47.7605264616062</v>
      </c>
      <c r="AJ51" s="17" t="n">
        <f aca="false">STDEV(GO107:GY107)</f>
        <v>1.04844885232748</v>
      </c>
      <c r="AK51" s="0"/>
      <c r="AL51" s="0"/>
      <c r="AM51" s="0"/>
      <c r="AN51" s="0"/>
      <c r="AO51" s="0"/>
      <c r="AP51" s="0"/>
      <c r="AQ51" s="0"/>
      <c r="AR51" s="0"/>
      <c r="AS51" s="0"/>
      <c r="AT51" s="0"/>
      <c r="AU51" s="0"/>
      <c r="AV51" s="0"/>
      <c r="AW51" s="0"/>
      <c r="AX51" s="0"/>
      <c r="AY51" s="0"/>
      <c r="AZ51" s="0"/>
      <c r="BA51" s="0"/>
      <c r="BB51" s="0"/>
      <c r="BC51" s="0"/>
      <c r="BD51" s="0"/>
      <c r="BE51" s="0"/>
      <c r="BF51" s="0"/>
      <c r="BG51" s="0"/>
      <c r="BH51" s="0"/>
      <c r="BI51" s="0"/>
      <c r="BJ51" s="0"/>
      <c r="BK51" s="0"/>
      <c r="BL51" s="0"/>
      <c r="BM51" s="0"/>
      <c r="BN51" s="0"/>
      <c r="BO51" s="0"/>
      <c r="BP51" s="0"/>
      <c r="BQ51" s="0"/>
      <c r="BR51" s="0"/>
      <c r="BS51" s="0"/>
      <c r="BT51" s="0"/>
      <c r="BU51" s="0"/>
      <c r="BV51" s="0"/>
      <c r="BW51" s="0"/>
      <c r="BX51" s="0"/>
      <c r="BY51" s="0"/>
      <c r="BZ51" s="0"/>
      <c r="CA51" s="0"/>
      <c r="CB51" s="0"/>
      <c r="CC51" s="0"/>
      <c r="CD51" s="0"/>
      <c r="CE51" s="0"/>
      <c r="CF51" s="0"/>
      <c r="CG51" s="0"/>
      <c r="CH51" s="0"/>
      <c r="CI51" s="0"/>
      <c r="CJ51" s="0"/>
      <c r="CK51" s="0"/>
      <c r="CL51" s="0"/>
      <c r="CM51" s="0"/>
      <c r="CN51" s="0"/>
      <c r="CO51" s="0"/>
      <c r="CP51" s="0"/>
      <c r="CQ51" s="0"/>
      <c r="CR51" s="0"/>
      <c r="CS51" s="0"/>
      <c r="CT51" s="0"/>
      <c r="CU51" s="0"/>
      <c r="CV51" s="0"/>
      <c r="CW51" s="0"/>
      <c r="CX51" s="0"/>
      <c r="CY51" s="0"/>
      <c r="CZ51" s="0"/>
      <c r="DA51" s="0"/>
      <c r="DB51" s="0"/>
      <c r="DC51" s="0"/>
      <c r="DD51" s="0"/>
      <c r="DE51" s="0"/>
      <c r="DF51" s="0"/>
      <c r="DG51" s="0"/>
      <c r="DH51" s="0"/>
      <c r="DI51" s="0"/>
      <c r="DJ51" s="0"/>
      <c r="DK51" s="0"/>
      <c r="DL51" s="0"/>
      <c r="DM51" s="0"/>
      <c r="DN51" s="0"/>
      <c r="DO51" s="0"/>
      <c r="DP51" s="0"/>
      <c r="DQ51" s="0"/>
      <c r="DR51" s="0"/>
      <c r="DS51" s="0"/>
      <c r="DT51" s="0"/>
      <c r="DU51" s="0"/>
      <c r="DV51" s="0"/>
      <c r="DW51" s="0"/>
      <c r="DX51" s="0"/>
      <c r="DY51" s="0"/>
      <c r="DZ51" s="0"/>
      <c r="EA51" s="0"/>
      <c r="EB51" s="0"/>
      <c r="EC51" s="0"/>
      <c r="ED51" s="0"/>
      <c r="EE51" s="0"/>
      <c r="EF51" s="0"/>
      <c r="EG51" s="0"/>
      <c r="EH51" s="0"/>
      <c r="EI51" s="0"/>
      <c r="EJ51" s="0"/>
      <c r="EK51" s="0"/>
      <c r="EL51" s="0"/>
      <c r="EM51" s="0"/>
      <c r="EN51" s="0"/>
      <c r="EO51" s="0"/>
      <c r="EP51" s="0"/>
      <c r="EQ51" s="0"/>
      <c r="ER51" s="0"/>
      <c r="ES51" s="0"/>
      <c r="ET51" s="0"/>
      <c r="EU51" s="0"/>
      <c r="EV51" s="0"/>
      <c r="EW51" s="0"/>
      <c r="EX51" s="0"/>
      <c r="EY51" s="0"/>
      <c r="EZ51" s="0"/>
      <c r="FA51" s="0"/>
      <c r="FB51" s="0"/>
      <c r="FC51" s="0"/>
      <c r="FD51" s="0"/>
      <c r="FE51" s="0"/>
      <c r="FF51" s="0"/>
      <c r="FG51" s="0"/>
      <c r="FH51" s="0"/>
      <c r="FI51" s="0"/>
      <c r="FJ51" s="0"/>
      <c r="FK51" s="0"/>
      <c r="FL51" s="0"/>
      <c r="FM51" s="0"/>
      <c r="FN51" s="0"/>
      <c r="FO51" s="0"/>
      <c r="FP51" s="0"/>
      <c r="FQ51" s="0"/>
      <c r="FR51" s="0"/>
      <c r="FS51" s="0"/>
      <c r="FT51" s="0"/>
      <c r="FU51" s="0"/>
      <c r="FV51" s="0"/>
      <c r="FW51" s="0"/>
      <c r="FX51" s="0"/>
      <c r="FY51" s="0"/>
      <c r="FZ51" s="0"/>
      <c r="GA51" s="0"/>
      <c r="GB51" s="0"/>
      <c r="GC51" s="0"/>
      <c r="GD51" s="0"/>
      <c r="GE51" s="0"/>
      <c r="GF51" s="0"/>
      <c r="GG51" s="0"/>
      <c r="GH51" s="0"/>
      <c r="GI51" s="0"/>
      <c r="GJ51" s="0"/>
      <c r="GK51" s="0"/>
      <c r="GL51" s="0"/>
      <c r="GM51" s="0"/>
      <c r="GN51" s="0"/>
      <c r="GO51" s="0"/>
      <c r="GP51" s="0"/>
      <c r="GQ51" s="0"/>
      <c r="GR51" s="0"/>
      <c r="GS51" s="0"/>
      <c r="GT51" s="0"/>
      <c r="GU51" s="0"/>
      <c r="GV51" s="0"/>
      <c r="GW51" s="0"/>
      <c r="GX51" s="0"/>
      <c r="GY51" s="0"/>
    </row>
    <row r="52" customFormat="false" ht="12.8" hidden="false" customHeight="false" outlineLevel="0" collapsed="false">
      <c r="A52" s="1" t="s">
        <v>93</v>
      </c>
      <c r="C52" s="18" t="n">
        <f aca="false">AVERAGE(C108:M108)</f>
        <v>0.0279848369636963</v>
      </c>
      <c r="D52" s="19" t="n">
        <f aca="false">STDEV(C108:M108)</f>
        <v>0.0131435179170975</v>
      </c>
      <c r="E52" s="18" t="n">
        <f aca="false">AVERAGE(O108:Y108)</f>
        <v>0.0303163370737073</v>
      </c>
      <c r="F52" s="19" t="n">
        <f aca="false">STDEV(O108:Y108)</f>
        <v>0.0295620748841518</v>
      </c>
      <c r="G52" s="18" t="n">
        <f aca="false">AVERAGE(AA108:AK108)</f>
        <v>-0.528851020462046</v>
      </c>
      <c r="H52" s="19" t="n">
        <f aca="false">STDEV(AA108:AK108)</f>
        <v>0.324723302905932</v>
      </c>
      <c r="I52" s="18" t="n">
        <f aca="false">AVERAGE(AM108:AW108)</f>
        <v>-0.963765005940594</v>
      </c>
      <c r="J52" s="19" t="n">
        <f aca="false">STDEV(AM108:AW108)</f>
        <v>0.0709461514835146</v>
      </c>
      <c r="K52" s="18" t="n">
        <f aca="false">AVERAGE(AZ108:BJ108)</f>
        <v>0.00468103234323433</v>
      </c>
      <c r="L52" s="19" t="n">
        <f aca="false">STDEV(AZ108:BJ108)</f>
        <v>0.0961890653506996</v>
      </c>
      <c r="M52" s="18" t="n">
        <f aca="false">AVERAGE(BL108:BV108)</f>
        <v>0.0293206301430143</v>
      </c>
      <c r="N52" s="19" t="n">
        <f aca="false">STDEV(BL108:BV108)</f>
        <v>0.0334498802201133</v>
      </c>
      <c r="O52" s="18" t="n">
        <f aca="false">AVERAGE(BX108:CH108)</f>
        <v>-0.598717451265127</v>
      </c>
      <c r="P52" s="19" t="n">
        <f aca="false">STDEV(BX108:CH108)</f>
        <v>0.294248713595024</v>
      </c>
      <c r="Q52" s="18" t="n">
        <f aca="false">AVERAGE(CK108:CU108)</f>
        <v>0.0310018191419142</v>
      </c>
      <c r="R52" s="19" t="n">
        <f aca="false">STDEV(CK108:CU108)</f>
        <v>0.0344527490116005</v>
      </c>
      <c r="S52" s="18" t="n">
        <f aca="false">AVERAGE(CW108:DG108)</f>
        <v>-0.217377138833883</v>
      </c>
      <c r="T52" s="19" t="n">
        <f aca="false">STDEV(CW108:DG108)</f>
        <v>0.101874596919601</v>
      </c>
      <c r="U52" s="18" t="n">
        <f aca="false">AVERAGE(DI108:DS108)</f>
        <v>-0.116085716171617</v>
      </c>
      <c r="V52" s="19" t="n">
        <f aca="false">STDEV(DI108:DS108)</f>
        <v>0.10760651289732</v>
      </c>
      <c r="W52" s="18" t="n">
        <f aca="false">AVERAGE(DU108:EE108)</f>
        <v>0.0220374574257425</v>
      </c>
      <c r="X52" s="19" t="n">
        <f aca="false">STDEV(DU108:EE108)</f>
        <v>0.0190707772488344</v>
      </c>
      <c r="Y52" s="18" t="n">
        <f aca="false">AVERAGE(EG108:EM108)</f>
        <v>-0.307515805940594</v>
      </c>
      <c r="Z52" s="19" t="n">
        <f aca="false">STDEV(EG108:EM108)</f>
        <v>0.147175410058193</v>
      </c>
      <c r="AA52" s="18" t="n">
        <f aca="false">AVERAGE(ES108:FC108)</f>
        <v>-0.00122327128712864</v>
      </c>
      <c r="AB52" s="19" t="n">
        <f aca="false">STDEV(ES108:FC108)</f>
        <v>0.111806156960004</v>
      </c>
      <c r="AC52" s="18" t="n">
        <f aca="false">AVERAGE(FE108:FO108)</f>
        <v>-0.366040962816282</v>
      </c>
      <c r="AD52" s="19" t="n">
        <f aca="false">STDEV(FE108:FO108)</f>
        <v>0.265597783407158</v>
      </c>
      <c r="AE52" s="18" t="n">
        <f aca="false">AVERAGE(FQ108:GA108)</f>
        <v>0.0369424580858086</v>
      </c>
      <c r="AF52" s="19" t="n">
        <f aca="false">STDEV(FQ108:GA108)</f>
        <v>0.0247539071527037</v>
      </c>
      <c r="AG52" s="18" t="n">
        <f aca="false">AVERAGE(GC108:GM108)</f>
        <v>-0.410146278547855</v>
      </c>
      <c r="AH52" s="19" t="n">
        <f aca="false">STDEV(GC108:GM108)</f>
        <v>0.207897903826519</v>
      </c>
      <c r="AI52" s="18" t="n">
        <f aca="false">AVERAGE(GO108:GY108)</f>
        <v>-0.919391047744774</v>
      </c>
      <c r="AJ52" s="19" t="n">
        <f aca="false">STDEV(GO108:GY108)</f>
        <v>0.114755769818976</v>
      </c>
      <c r="AK52" s="0"/>
      <c r="AL52" s="0"/>
      <c r="AM52" s="0"/>
      <c r="AN52" s="0"/>
      <c r="AO52" s="0"/>
      <c r="AP52" s="0"/>
      <c r="AQ52" s="0"/>
      <c r="AR52" s="0"/>
      <c r="AS52" s="0"/>
      <c r="AT52" s="0"/>
      <c r="AU52" s="0"/>
      <c r="AV52" s="0"/>
      <c r="AW52" s="0"/>
      <c r="AX52" s="0"/>
      <c r="AY52" s="0"/>
      <c r="AZ52" s="0"/>
      <c r="BA52" s="0"/>
      <c r="BB52" s="0"/>
      <c r="BC52" s="0"/>
      <c r="BD52" s="0"/>
      <c r="BE52" s="0"/>
      <c r="BF52" s="0"/>
      <c r="BG52" s="0"/>
      <c r="BH52" s="0"/>
      <c r="BI52" s="0"/>
      <c r="BJ52" s="0"/>
      <c r="BK52" s="0"/>
      <c r="BL52" s="0"/>
      <c r="BM52" s="0"/>
      <c r="BN52" s="0"/>
      <c r="BO52" s="0"/>
      <c r="BP52" s="0"/>
      <c r="BQ52" s="0"/>
      <c r="BR52" s="0"/>
      <c r="BS52" s="0"/>
      <c r="BT52" s="0"/>
      <c r="BU52" s="0"/>
      <c r="BV52" s="0"/>
      <c r="BW52" s="0"/>
      <c r="BX52" s="0"/>
      <c r="BY52" s="0"/>
      <c r="BZ52" s="0"/>
      <c r="CA52" s="0"/>
      <c r="CB52" s="0"/>
      <c r="CC52" s="0"/>
      <c r="CD52" s="0"/>
      <c r="CE52" s="0"/>
      <c r="CF52" s="0"/>
      <c r="CG52" s="0"/>
      <c r="CH52" s="0"/>
      <c r="CI52" s="0"/>
      <c r="CJ52" s="0"/>
      <c r="CK52" s="0"/>
      <c r="CL52" s="0"/>
      <c r="CM52" s="0"/>
      <c r="CN52" s="0"/>
      <c r="CO52" s="0"/>
      <c r="CP52" s="0"/>
      <c r="CQ52" s="0"/>
      <c r="CR52" s="0"/>
      <c r="CS52" s="0"/>
      <c r="CT52" s="0"/>
      <c r="CU52" s="0"/>
      <c r="CV52" s="0"/>
      <c r="CW52" s="0"/>
      <c r="CX52" s="0"/>
      <c r="CY52" s="0"/>
      <c r="CZ52" s="0"/>
      <c r="DA52" s="0"/>
      <c r="DB52" s="0"/>
      <c r="DC52" s="0"/>
      <c r="DD52" s="0"/>
      <c r="DE52" s="0"/>
      <c r="DF52" s="0"/>
      <c r="DG52" s="0"/>
      <c r="DH52" s="0"/>
      <c r="DI52" s="0"/>
      <c r="DJ52" s="0"/>
      <c r="DK52" s="0"/>
      <c r="DL52" s="0"/>
      <c r="DM52" s="0"/>
      <c r="DN52" s="0"/>
      <c r="DO52" s="0"/>
      <c r="DP52" s="0"/>
      <c r="DQ52" s="0"/>
      <c r="DR52" s="0"/>
      <c r="DS52" s="0"/>
      <c r="DT52" s="0"/>
      <c r="DU52" s="0"/>
      <c r="DV52" s="0"/>
      <c r="DW52" s="0"/>
      <c r="DX52" s="0"/>
      <c r="DY52" s="0"/>
      <c r="DZ52" s="0"/>
      <c r="EA52" s="0"/>
      <c r="EB52" s="0"/>
      <c r="EC52" s="0"/>
      <c r="ED52" s="0"/>
      <c r="EE52" s="0"/>
      <c r="EF52" s="0"/>
      <c r="EG52" s="0"/>
      <c r="EH52" s="0"/>
      <c r="EI52" s="0"/>
      <c r="EJ52" s="0"/>
      <c r="EK52" s="0"/>
      <c r="EL52" s="0"/>
      <c r="EM52" s="0"/>
      <c r="EN52" s="0"/>
      <c r="EO52" s="0"/>
      <c r="EP52" s="0"/>
      <c r="EQ52" s="0"/>
      <c r="ER52" s="0"/>
      <c r="ES52" s="0"/>
      <c r="ET52" s="0"/>
      <c r="EU52" s="0"/>
      <c r="EV52" s="0"/>
      <c r="EW52" s="0"/>
      <c r="EX52" s="0"/>
      <c r="EY52" s="0"/>
      <c r="EZ52" s="0"/>
      <c r="FA52" s="0"/>
      <c r="FB52" s="0"/>
      <c r="FC52" s="0"/>
      <c r="FD52" s="0"/>
      <c r="FE52" s="0"/>
      <c r="FF52" s="0"/>
      <c r="FG52" s="0"/>
      <c r="FH52" s="0"/>
      <c r="FI52" s="0"/>
      <c r="FJ52" s="0"/>
      <c r="FK52" s="0"/>
      <c r="FL52" s="0"/>
      <c r="FM52" s="0"/>
      <c r="FN52" s="0"/>
      <c r="FO52" s="0"/>
      <c r="FP52" s="0"/>
      <c r="FQ52" s="0"/>
      <c r="FR52" s="0"/>
      <c r="FS52" s="0"/>
      <c r="FT52" s="0"/>
      <c r="FU52" s="0"/>
      <c r="FV52" s="0"/>
      <c r="FW52" s="0"/>
      <c r="FX52" s="0"/>
      <c r="FY52" s="0"/>
      <c r="FZ52" s="0"/>
      <c r="GA52" s="0"/>
      <c r="GB52" s="0"/>
      <c r="GC52" s="0"/>
      <c r="GD52" s="0"/>
      <c r="GE52" s="0"/>
      <c r="GF52" s="0"/>
      <c r="GG52" s="0"/>
      <c r="GH52" s="0"/>
      <c r="GI52" s="0"/>
      <c r="GJ52" s="0"/>
      <c r="GK52" s="0"/>
      <c r="GL52" s="0"/>
      <c r="GM52" s="0"/>
      <c r="GN52" s="0"/>
      <c r="GO52" s="0"/>
      <c r="GP52" s="0"/>
      <c r="GQ52" s="0"/>
      <c r="GR52" s="0"/>
      <c r="GS52" s="0"/>
      <c r="GT52" s="0"/>
      <c r="GU52" s="0"/>
      <c r="GV52" s="0"/>
      <c r="GW52" s="0"/>
      <c r="GX52" s="0"/>
      <c r="GY52" s="0"/>
    </row>
    <row r="53" customFormat="false" ht="12.8" hidden="false" customHeight="false" outlineLevel="0" collapsed="false">
      <c r="A53" s="1" t="s">
        <v>94</v>
      </c>
      <c r="C53" s="18" t="n">
        <f aca="false">AVERAGE(C109:M109)</f>
        <v>0.431483874147415</v>
      </c>
      <c r="D53" s="19" t="n">
        <f aca="false">STDEV(C109:M109)</f>
        <v>0.0441253721287248</v>
      </c>
      <c r="E53" s="18" t="n">
        <f aca="false">AVERAGE(O109:Y109)</f>
        <v>0.0894812277227729</v>
      </c>
      <c r="F53" s="19" t="n">
        <f aca="false">STDEV(O109:Y109)</f>
        <v>0.288248599287317</v>
      </c>
      <c r="G53" s="18" t="n">
        <f aca="false">AVERAGE(AA109:AK109)</f>
        <v>-6.03123427150715</v>
      </c>
      <c r="H53" s="19" t="n">
        <f aca="false">STDEV(AA109:AK109)</f>
        <v>1.82533105189062</v>
      </c>
      <c r="I53" s="18" t="n">
        <f aca="false">AVERAGE(AM109:AW109)</f>
        <v>-38.5466989042904</v>
      </c>
      <c r="J53" s="19" t="n">
        <f aca="false">STDEV(AM109:AW109)</f>
        <v>0.469060764637108</v>
      </c>
      <c r="K53" s="18" t="n">
        <f aca="false">AVERAGE(AZ109:BJ109)</f>
        <v>0.316669959075907</v>
      </c>
      <c r="L53" s="19" t="n">
        <f aca="false">STDEV(AZ109:BJ109)</f>
        <v>0.258694096425175</v>
      </c>
      <c r="M53" s="18" t="n">
        <f aca="false">AVERAGE(BL109:BV109)</f>
        <v>-0.0251508928492848</v>
      </c>
      <c r="N53" s="19" t="n">
        <f aca="false">STDEV(BL109:BV109)</f>
        <v>0.381677191709946</v>
      </c>
      <c r="O53" s="18" t="n">
        <f aca="false">AVERAGE(BX109:CH109)</f>
        <v>-6.77702865478548</v>
      </c>
      <c r="P53" s="19" t="n">
        <f aca="false">STDEV(BX109:CH109)</f>
        <v>1.62962076837416</v>
      </c>
      <c r="Q53" s="18" t="n">
        <f aca="false">AVERAGE(CK109:CU109)</f>
        <v>0.353716910891089</v>
      </c>
      <c r="R53" s="19" t="n">
        <f aca="false">STDEV(CK109:CU109)</f>
        <v>0.203477463126276</v>
      </c>
      <c r="S53" s="18" t="n">
        <f aca="false">AVERAGE(CW109:DG109)</f>
        <v>-0.100376996259625</v>
      </c>
      <c r="T53" s="19" t="n">
        <f aca="false">STDEV(CW109:DG109)</f>
        <v>0.300468206431893</v>
      </c>
      <c r="U53" s="18" t="n">
        <f aca="false">AVERAGE(DI109:DS109)</f>
        <v>-5.00641246644664</v>
      </c>
      <c r="V53" s="19" t="n">
        <f aca="false">STDEV(DI109:DS109)</f>
        <v>1.18661493627924</v>
      </c>
      <c r="W53" s="18" t="n">
        <f aca="false">AVERAGE(DU109:EE109)</f>
        <v>-0.0926292743674366</v>
      </c>
      <c r="X53" s="19" t="n">
        <f aca="false">STDEV(DU109:EE109)</f>
        <v>0.211776367219064</v>
      </c>
      <c r="Y53" s="18" t="n">
        <f aca="false">AVERAGE(EG109:EM109)</f>
        <v>-5.81254011353136</v>
      </c>
      <c r="Z53" s="19" t="n">
        <f aca="false">STDEV(EG109:EM109)</f>
        <v>1.77120418225098</v>
      </c>
      <c r="AA53" s="18" t="n">
        <f aca="false">AVERAGE(ES109:FC109)</f>
        <v>-1.5922425540154</v>
      </c>
      <c r="AB53" s="19" t="n">
        <f aca="false">STDEV(ES109:FC109)</f>
        <v>0.711414628468124</v>
      </c>
      <c r="AC53" s="18" t="n">
        <f aca="false">AVERAGE(FE109:FO109)</f>
        <v>-5.77049119471947</v>
      </c>
      <c r="AD53" s="19" t="n">
        <f aca="false">STDEV(FE109:FO109)</f>
        <v>1.64984378071957</v>
      </c>
      <c r="AE53" s="18" t="n">
        <f aca="false">AVERAGE(FQ109:GA109)</f>
        <v>-0.139122242464246</v>
      </c>
      <c r="AF53" s="19" t="n">
        <f aca="false">STDEV(FQ109:GA109)</f>
        <v>0.351659452492491</v>
      </c>
      <c r="AG53" s="18" t="n">
        <f aca="false">AVERAGE(GC109:GM109)</f>
        <v>-6.2690201760176</v>
      </c>
      <c r="AH53" s="19" t="n">
        <f aca="false">STDEV(GC109:GM109)</f>
        <v>1.24696099933283</v>
      </c>
      <c r="AI53" s="18" t="n">
        <f aca="false">AVERAGE(GO109:GY109)</f>
        <v>-36.379478150055</v>
      </c>
      <c r="AJ53" s="19" t="n">
        <f aca="false">STDEV(GO109:GY109)</f>
        <v>1.00483891812269</v>
      </c>
      <c r="AK53" s="0"/>
      <c r="AL53" s="0"/>
      <c r="AM53" s="0"/>
      <c r="AN53" s="0"/>
      <c r="AO53" s="0"/>
      <c r="AP53" s="0"/>
      <c r="AQ53" s="0"/>
      <c r="AR53" s="0"/>
      <c r="AS53" s="0"/>
      <c r="AT53" s="0"/>
      <c r="AU53" s="0"/>
      <c r="AV53" s="0"/>
      <c r="AW53" s="0"/>
      <c r="AX53" s="0"/>
      <c r="AY53" s="0"/>
      <c r="AZ53" s="0"/>
      <c r="BA53" s="0"/>
      <c r="BB53" s="0"/>
      <c r="BC53" s="0"/>
      <c r="BD53" s="0"/>
      <c r="BE53" s="0"/>
      <c r="BF53" s="0"/>
      <c r="BG53" s="0"/>
      <c r="BH53" s="0"/>
      <c r="BI53" s="0"/>
      <c r="BJ53" s="0"/>
      <c r="BK53" s="0"/>
      <c r="BL53" s="0"/>
      <c r="BM53" s="0"/>
      <c r="BN53" s="0"/>
      <c r="BO53" s="0"/>
      <c r="BP53" s="0"/>
      <c r="BQ53" s="0"/>
      <c r="BR53" s="0"/>
      <c r="BS53" s="0"/>
      <c r="BT53" s="0"/>
      <c r="BU53" s="0"/>
      <c r="BV53" s="0"/>
      <c r="BW53" s="0"/>
      <c r="BX53" s="0"/>
      <c r="BY53" s="0"/>
      <c r="BZ53" s="0"/>
      <c r="CA53" s="0"/>
      <c r="CB53" s="0"/>
      <c r="CC53" s="0"/>
      <c r="CD53" s="0"/>
      <c r="CE53" s="0"/>
      <c r="CF53" s="0"/>
      <c r="CG53" s="0"/>
      <c r="CH53" s="0"/>
      <c r="CI53" s="0"/>
      <c r="CJ53" s="0"/>
      <c r="CK53" s="0"/>
      <c r="CL53" s="0"/>
      <c r="CM53" s="0"/>
      <c r="CN53" s="0"/>
      <c r="CO53" s="0"/>
      <c r="CP53" s="0"/>
      <c r="CQ53" s="0"/>
      <c r="CR53" s="0"/>
      <c r="CS53" s="0"/>
      <c r="CT53" s="0"/>
      <c r="CU53" s="0"/>
      <c r="CV53" s="0"/>
      <c r="CW53" s="0"/>
      <c r="CX53" s="0"/>
      <c r="CY53" s="0"/>
      <c r="CZ53" s="0"/>
      <c r="DA53" s="0"/>
      <c r="DB53" s="0"/>
      <c r="DC53" s="0"/>
      <c r="DD53" s="0"/>
      <c r="DE53" s="0"/>
      <c r="DF53" s="0"/>
      <c r="DG53" s="0"/>
      <c r="DH53" s="0"/>
      <c r="DI53" s="0"/>
      <c r="DJ53" s="0"/>
      <c r="DK53" s="0"/>
      <c r="DL53" s="0"/>
      <c r="DM53" s="0"/>
      <c r="DN53" s="0"/>
      <c r="DO53" s="0"/>
      <c r="DP53" s="0"/>
      <c r="DQ53" s="0"/>
      <c r="DR53" s="0"/>
      <c r="DS53" s="0"/>
      <c r="DT53" s="0"/>
      <c r="DU53" s="0"/>
      <c r="DV53" s="0"/>
      <c r="DW53" s="0"/>
      <c r="DX53" s="0"/>
      <c r="DY53" s="0"/>
      <c r="DZ53" s="0"/>
      <c r="EA53" s="0"/>
      <c r="EB53" s="0"/>
      <c r="EC53" s="0"/>
      <c r="ED53" s="0"/>
      <c r="EE53" s="0"/>
      <c r="EF53" s="0"/>
      <c r="EG53" s="0"/>
      <c r="EH53" s="0"/>
      <c r="EI53" s="0"/>
      <c r="EJ53" s="0"/>
      <c r="EK53" s="0"/>
      <c r="EL53" s="0"/>
      <c r="EM53" s="0"/>
      <c r="EN53" s="0"/>
      <c r="EO53" s="0"/>
      <c r="EP53" s="0"/>
      <c r="EQ53" s="0"/>
      <c r="ER53" s="0"/>
      <c r="ES53" s="0"/>
      <c r="ET53" s="0"/>
      <c r="EU53" s="0"/>
      <c r="EV53" s="0"/>
      <c r="EW53" s="0"/>
      <c r="EX53" s="0"/>
      <c r="EY53" s="0"/>
      <c r="EZ53" s="0"/>
      <c r="FA53" s="0"/>
      <c r="FB53" s="0"/>
      <c r="FC53" s="0"/>
      <c r="FD53" s="0"/>
      <c r="FE53" s="0"/>
      <c r="FF53" s="0"/>
      <c r="FG53" s="0"/>
      <c r="FH53" s="0"/>
      <c r="FI53" s="0"/>
      <c r="FJ53" s="0"/>
      <c r="FK53" s="0"/>
      <c r="FL53" s="0"/>
      <c r="FM53" s="0"/>
      <c r="FN53" s="0"/>
      <c r="FO53" s="0"/>
      <c r="FP53" s="0"/>
      <c r="FQ53" s="0"/>
      <c r="FR53" s="0"/>
      <c r="FS53" s="0"/>
      <c r="FT53" s="0"/>
      <c r="FU53" s="0"/>
      <c r="FV53" s="0"/>
      <c r="FW53" s="0"/>
      <c r="FX53" s="0"/>
      <c r="FY53" s="0"/>
      <c r="FZ53" s="0"/>
      <c r="GA53" s="0"/>
      <c r="GB53" s="0"/>
      <c r="GC53" s="0"/>
      <c r="GD53" s="0"/>
      <c r="GE53" s="0"/>
      <c r="GF53" s="0"/>
      <c r="GG53" s="0"/>
      <c r="GH53" s="0"/>
      <c r="GI53" s="0"/>
      <c r="GJ53" s="0"/>
      <c r="GK53" s="0"/>
      <c r="GL53" s="0"/>
      <c r="GM53" s="0"/>
      <c r="GN53" s="0"/>
      <c r="GO53" s="0"/>
      <c r="GP53" s="0"/>
      <c r="GQ53" s="0"/>
      <c r="GR53" s="0"/>
      <c r="GS53" s="0"/>
      <c r="GT53" s="0"/>
      <c r="GU53" s="0"/>
      <c r="GV53" s="0"/>
      <c r="GW53" s="0"/>
      <c r="GX53" s="0"/>
      <c r="GY53" s="0"/>
    </row>
    <row r="54" customFormat="false" ht="12.8" hidden="false" customHeight="false" outlineLevel="0" collapsed="false">
      <c r="A54" s="1" t="s">
        <v>95</v>
      </c>
      <c r="C54" s="14" t="n">
        <f aca="false">SUM(C52:C53)</f>
        <v>0.459468711111111</v>
      </c>
      <c r="D54" s="14" t="n">
        <f aca="false">SUM(D52:D53)</f>
        <v>0.0572688900458224</v>
      </c>
      <c r="E54" s="14" t="n">
        <f aca="false">SUM(E52:E53)</f>
        <v>0.11979756479648</v>
      </c>
      <c r="F54" s="14" t="n">
        <f aca="false">SUM(F52:F53)</f>
        <v>0.317810674171469</v>
      </c>
      <c r="G54" s="14" t="n">
        <f aca="false">SUM(G52:G53)</f>
        <v>-6.5600852919692</v>
      </c>
      <c r="H54" s="14" t="n">
        <f aca="false">SUM(H52:H53)</f>
        <v>2.15005435479656</v>
      </c>
      <c r="I54" s="14" t="n">
        <f aca="false">SUM(I52:I53)</f>
        <v>-39.510463910231</v>
      </c>
      <c r="J54" s="14" t="n">
        <f aca="false">SUM(J52:J53)</f>
        <v>0.540006916120622</v>
      </c>
      <c r="K54" s="14" t="n">
        <f aca="false">SUM(K52:K53)</f>
        <v>0.321350991419141</v>
      </c>
      <c r="L54" s="14" t="n">
        <f aca="false">SUM(L52:L53)</f>
        <v>0.354883161775875</v>
      </c>
      <c r="M54" s="14" t="n">
        <f aca="false">SUM(M52:M53)</f>
        <v>0.00416973729372959</v>
      </c>
      <c r="N54" s="14" t="n">
        <f aca="false">SUM(N52:N53)</f>
        <v>0.41512707193006</v>
      </c>
      <c r="O54" s="14" t="n">
        <f aca="false">SUM(O52:O53)</f>
        <v>-7.37574610605061</v>
      </c>
      <c r="P54" s="14" t="n">
        <f aca="false">SUM(P52:P53)</f>
        <v>1.92386948196918</v>
      </c>
      <c r="Q54" s="14" t="n">
        <f aca="false">SUM(Q52:Q53)</f>
        <v>0.384718730033003</v>
      </c>
      <c r="R54" s="14" t="n">
        <f aca="false">SUM(R52:R53)</f>
        <v>0.237930212137877</v>
      </c>
      <c r="S54" s="14" t="n">
        <f aca="false">SUM(S52:S53)</f>
        <v>-0.317754135093509</v>
      </c>
      <c r="T54" s="14" t="n">
        <f aca="false">SUM(T52:T53)</f>
        <v>0.402342803351495</v>
      </c>
      <c r="U54" s="14" t="n">
        <f aca="false">SUM(U52:U53)</f>
        <v>-5.12249818261826</v>
      </c>
      <c r="V54" s="14" t="n">
        <f aca="false">SUM(V52:V53)</f>
        <v>1.29422144917656</v>
      </c>
      <c r="W54" s="14" t="n">
        <f aca="false">SUM(W52:W53)</f>
        <v>-0.0705918169416941</v>
      </c>
      <c r="X54" s="14" t="n">
        <f aca="false">SUM(X52:X53)</f>
        <v>0.230847144467898</v>
      </c>
      <c r="Y54" s="14" t="n">
        <f aca="false">SUM(Y52:Y53)</f>
        <v>-6.12005591947195</v>
      </c>
      <c r="Z54" s="15" t="n">
        <f aca="false">SUM(Z52:Z53)</f>
        <v>1.91837959230917</v>
      </c>
      <c r="AA54" s="14" t="n">
        <f aca="false">SUM(AA52:AA53)</f>
        <v>-1.59346582530253</v>
      </c>
      <c r="AB54" s="14" t="n">
        <f aca="false">SUM(AB52:AB53)</f>
        <v>0.823220785428128</v>
      </c>
      <c r="AC54" s="14" t="n">
        <f aca="false">SUM(AC52:AC53)</f>
        <v>-6.13653215753575</v>
      </c>
      <c r="AD54" s="14" t="n">
        <f aca="false">SUM(AD52:AD53)</f>
        <v>1.91544156412673</v>
      </c>
      <c r="AE54" s="14" t="n">
        <f aca="false">SUM(AE52:AE53)</f>
        <v>-0.102179784378438</v>
      </c>
      <c r="AF54" s="14" t="n">
        <f aca="false">SUM(AF52:AF53)</f>
        <v>0.376413359645194</v>
      </c>
      <c r="AG54" s="14" t="n">
        <f aca="false">SUM(AG52:AG53)</f>
        <v>-6.67916645456546</v>
      </c>
      <c r="AH54" s="14" t="n">
        <f aca="false">SUM(AH52:AH53)</f>
        <v>1.45485890315935</v>
      </c>
      <c r="AI54" s="14" t="n">
        <f aca="false">SUM(AI52:AI53)</f>
        <v>-37.2988691977998</v>
      </c>
      <c r="AJ54" s="14" t="n">
        <f aca="false">SUM(AJ52:AJ53)</f>
        <v>1.11959468794166</v>
      </c>
      <c r="AK54" s="0"/>
      <c r="AL54" s="0"/>
      <c r="AM54" s="0"/>
      <c r="AN54" s="0"/>
      <c r="AO54" s="0"/>
      <c r="AP54" s="0"/>
      <c r="AQ54" s="0"/>
      <c r="AR54" s="0"/>
      <c r="AS54" s="0"/>
      <c r="AT54" s="0"/>
      <c r="AU54" s="0"/>
      <c r="AV54" s="0"/>
      <c r="AW54" s="0"/>
      <c r="AX54" s="0"/>
      <c r="AY54" s="0"/>
      <c r="AZ54" s="0"/>
      <c r="BA54" s="0"/>
      <c r="BB54" s="0"/>
      <c r="BC54" s="0"/>
      <c r="BD54" s="0"/>
      <c r="BE54" s="0"/>
      <c r="BF54" s="0"/>
      <c r="BG54" s="0"/>
      <c r="BH54" s="0"/>
      <c r="BI54" s="0"/>
      <c r="BJ54" s="0"/>
      <c r="BK54" s="0"/>
      <c r="BL54" s="0"/>
      <c r="BM54" s="0"/>
      <c r="BN54" s="0"/>
      <c r="BO54" s="0"/>
      <c r="BP54" s="0"/>
      <c r="BQ54" s="0"/>
      <c r="BR54" s="0"/>
      <c r="BS54" s="0"/>
      <c r="BT54" s="0"/>
      <c r="BU54" s="0"/>
      <c r="BV54" s="0"/>
      <c r="BW54" s="0"/>
      <c r="BX54" s="0"/>
      <c r="BY54" s="0"/>
      <c r="BZ54" s="0"/>
      <c r="CA54" s="0"/>
      <c r="CB54" s="0"/>
      <c r="CC54" s="0"/>
      <c r="CD54" s="0"/>
      <c r="CE54" s="0"/>
      <c r="CF54" s="0"/>
      <c r="CG54" s="0"/>
      <c r="CH54" s="0"/>
      <c r="CI54" s="0"/>
      <c r="CJ54" s="0"/>
      <c r="CK54" s="0"/>
      <c r="CL54" s="0"/>
      <c r="CM54" s="0"/>
      <c r="CN54" s="0"/>
      <c r="CO54" s="0"/>
      <c r="CP54" s="0"/>
      <c r="CQ54" s="0"/>
      <c r="CR54" s="0"/>
      <c r="CS54" s="0"/>
      <c r="CT54" s="0"/>
      <c r="CU54" s="0"/>
      <c r="CV54" s="0"/>
      <c r="CW54" s="0"/>
      <c r="CX54" s="0"/>
      <c r="CY54" s="0"/>
      <c r="CZ54" s="0"/>
      <c r="DA54" s="0"/>
      <c r="DB54" s="0"/>
      <c r="DC54" s="0"/>
      <c r="DD54" s="0"/>
      <c r="DE54" s="0"/>
      <c r="DF54" s="0"/>
      <c r="DG54" s="0"/>
      <c r="DH54" s="0"/>
      <c r="DI54" s="0"/>
      <c r="DJ54" s="0"/>
      <c r="DK54" s="0"/>
      <c r="DL54" s="0"/>
      <c r="DM54" s="0"/>
      <c r="DN54" s="0"/>
      <c r="DO54" s="0"/>
      <c r="DP54" s="0"/>
      <c r="DQ54" s="0"/>
      <c r="DR54" s="0"/>
      <c r="DS54" s="0"/>
      <c r="DT54" s="0"/>
      <c r="DU54" s="0"/>
      <c r="DV54" s="0"/>
      <c r="DW54" s="0"/>
      <c r="DX54" s="0"/>
      <c r="DY54" s="0"/>
      <c r="DZ54" s="0"/>
      <c r="EA54" s="0"/>
      <c r="EB54" s="0"/>
      <c r="EC54" s="0"/>
      <c r="ED54" s="0"/>
      <c r="EE54" s="0"/>
      <c r="EF54" s="0"/>
      <c r="EG54" s="0"/>
      <c r="EH54" s="0"/>
      <c r="EI54" s="0"/>
      <c r="EJ54" s="0"/>
      <c r="EK54" s="0"/>
      <c r="EL54" s="0"/>
      <c r="EM54" s="0"/>
      <c r="EN54" s="0"/>
      <c r="EO54" s="0"/>
      <c r="EP54" s="0"/>
      <c r="EQ54" s="0"/>
      <c r="ER54" s="0"/>
      <c r="ES54" s="0"/>
      <c r="ET54" s="0"/>
      <c r="EU54" s="0"/>
      <c r="EV54" s="0"/>
      <c r="EW54" s="0"/>
      <c r="EX54" s="0"/>
      <c r="EY54" s="0"/>
      <c r="EZ54" s="0"/>
      <c r="FA54" s="0"/>
      <c r="FB54" s="0"/>
      <c r="FC54" s="0"/>
      <c r="FD54" s="0"/>
      <c r="FE54" s="0"/>
      <c r="FF54" s="0"/>
      <c r="FG54" s="0"/>
      <c r="FH54" s="0"/>
      <c r="FI54" s="0"/>
      <c r="FJ54" s="0"/>
      <c r="FK54" s="0"/>
      <c r="FL54" s="0"/>
      <c r="FM54" s="0"/>
      <c r="FN54" s="0"/>
      <c r="FO54" s="0"/>
      <c r="FP54" s="0"/>
      <c r="FQ54" s="0"/>
      <c r="FR54" s="0"/>
      <c r="FS54" s="0"/>
      <c r="FT54" s="0"/>
      <c r="FU54" s="0"/>
      <c r="FV54" s="0"/>
      <c r="FW54" s="0"/>
      <c r="FX54" s="0"/>
      <c r="FY54" s="0"/>
      <c r="FZ54" s="0"/>
      <c r="GA54" s="0"/>
      <c r="GB54" s="0"/>
      <c r="GC54" s="0"/>
      <c r="GD54" s="0"/>
      <c r="GE54" s="0"/>
      <c r="GF54" s="0"/>
      <c r="GG54" s="0"/>
      <c r="GH54" s="0"/>
      <c r="GI54" s="0"/>
      <c r="GJ54" s="0"/>
      <c r="GK54" s="0"/>
      <c r="GL54" s="0"/>
      <c r="GM54" s="0"/>
      <c r="GN54" s="0"/>
      <c r="GO54" s="0"/>
      <c r="GP54" s="0"/>
      <c r="GQ54" s="0"/>
      <c r="GR54" s="0"/>
      <c r="GS54" s="0"/>
      <c r="GT54" s="0"/>
      <c r="GU54" s="0"/>
      <c r="GV54" s="0"/>
      <c r="GW54" s="0"/>
      <c r="GX54" s="0"/>
      <c r="GY54" s="0"/>
    </row>
    <row r="55" customFormat="false" ht="12.8" hidden="false" customHeight="false" outlineLevel="0" collapsed="false">
      <c r="A55" s="1" t="s">
        <v>94</v>
      </c>
      <c r="C55" s="14" t="n">
        <f aca="false">AVERAGE(C110:M110)</f>
        <v>0.227546274147415</v>
      </c>
      <c r="D55" s="15" t="n">
        <f aca="false">STDEV(C110:M110)</f>
        <v>0.129660244915026</v>
      </c>
      <c r="E55" s="14" t="n">
        <f aca="false">AVERAGE(O110:Y110)</f>
        <v>-5.09743677711771</v>
      </c>
      <c r="F55" s="15" t="n">
        <f aca="false">STDEV(O110:Y110)</f>
        <v>0.802176063786069</v>
      </c>
      <c r="G55" s="14" t="n">
        <f aca="false">AVERAGE(AA110:AK110)</f>
        <v>-37.2687287630363</v>
      </c>
      <c r="H55" s="15" t="n">
        <f aca="false">STDEV(AA110:AK110)</f>
        <v>0.903029575964414</v>
      </c>
      <c r="I55" s="14" t="n">
        <f aca="false">AVERAGE(AM110:AW110)</f>
        <v>-1.05918927172717</v>
      </c>
      <c r="J55" s="15" t="n">
        <f aca="false">STDEV(AM110:AW110)</f>
        <v>0.687218250001622</v>
      </c>
      <c r="K55" s="14" t="n">
        <f aca="false">AVERAGE(AZ110:BJ110)</f>
        <v>-0.130531803740375</v>
      </c>
      <c r="L55" s="15" t="n">
        <f aca="false">STDEV(AZ110:BJ110)</f>
        <v>0.834775478979065</v>
      </c>
      <c r="M55" s="14" t="n">
        <f aca="false">AVERAGE(BL110:BV110)</f>
        <v>-5.2282755080308</v>
      </c>
      <c r="N55" s="15" t="n">
        <f aca="false">STDEV(BL110:BV110)</f>
        <v>0.84321166258972</v>
      </c>
      <c r="O55" s="14" t="n">
        <f aca="false">AVERAGE(BX110:CH110)</f>
        <v>-37.6289606618262</v>
      </c>
      <c r="P55" s="15" t="n">
        <f aca="false">STDEV(BX110:CH110)</f>
        <v>0.602428929288562</v>
      </c>
      <c r="Q55" s="14" t="n">
        <f aca="false">AVERAGE(CK110:CU110)</f>
        <v>0.129596597579758</v>
      </c>
      <c r="R55" s="15" t="n">
        <f aca="false">STDEV(CK110:CU110)</f>
        <v>0.207592748780755</v>
      </c>
      <c r="S55" s="14" t="n">
        <f aca="false">AVERAGE(CW110:DG110)</f>
        <v>-5.46244300638064</v>
      </c>
      <c r="T55" s="15" t="n">
        <f aca="false">STDEV(CW110:DG110)</f>
        <v>0.789940582256064</v>
      </c>
      <c r="U55" s="14" t="n">
        <f aca="false">AVERAGE(DI110:DS110)</f>
        <v>-35.4043249478548</v>
      </c>
      <c r="V55" s="15" t="n">
        <f aca="false">STDEV(DI110:DS110)</f>
        <v>0.53047075182152</v>
      </c>
      <c r="W55" s="14" t="n">
        <f aca="false">AVERAGE(DU110:EE110)</f>
        <v>-5.11126628470847</v>
      </c>
      <c r="X55" s="15" t="n">
        <f aca="false">STDEV(DU110:EE110)</f>
        <v>0.379544272828479</v>
      </c>
      <c r="Y55" s="14" t="n">
        <f aca="false">AVERAGE(EG110:EM110)</f>
        <v>-22.3743702429043</v>
      </c>
      <c r="Z55" s="15" t="n">
        <f aca="false">STDEV(EG110:EM110)</f>
        <v>11.6080170234479</v>
      </c>
      <c r="AA55" s="14" t="n">
        <f aca="false">AVERAGE(ES110:FC110)</f>
        <v>-6.04928193883388</v>
      </c>
      <c r="AB55" s="15" t="n">
        <f aca="false">STDEV(ES110:FC110)</f>
        <v>1.64334519596527</v>
      </c>
      <c r="AC55" s="14" t="n">
        <f aca="false">AVERAGE(FE110:FO110)</f>
        <v>-35.4611251265126</v>
      </c>
      <c r="AD55" s="15" t="n">
        <f aca="false">STDEV(FE110:FO110)</f>
        <v>1.03337624523788</v>
      </c>
      <c r="AE55" s="14" t="n">
        <f aca="false">AVERAGE(FQ110:GA110)</f>
        <v>-5.08282736545655</v>
      </c>
      <c r="AF55" s="15" t="n">
        <f aca="false">STDEV(FQ110:GA110)</f>
        <v>0.944237288695618</v>
      </c>
      <c r="AG55" s="14" t="n">
        <f aca="false">AVERAGE(GC110:GM110)</f>
        <v>-35.6537541430143</v>
      </c>
      <c r="AH55" s="15" t="n">
        <f aca="false">STDEV(GC110:GM110)</f>
        <v>0.786524312767763</v>
      </c>
      <c r="AI55" s="14" t="n">
        <f aca="false">AVERAGE(GO110:GY110)</f>
        <v>-1.03984156479648</v>
      </c>
      <c r="AJ55" s="15" t="n">
        <f aca="false">STDEV(GO110:GY110)</f>
        <v>0.48588821167482</v>
      </c>
      <c r="AK55" s="0"/>
      <c r="AL55" s="0"/>
      <c r="AM55" s="0"/>
      <c r="AN55" s="0"/>
      <c r="AO55" s="0"/>
      <c r="AP55" s="0"/>
      <c r="AQ55" s="0"/>
      <c r="AR55" s="0"/>
      <c r="AS55" s="0"/>
      <c r="AT55" s="0"/>
      <c r="AU55" s="0"/>
      <c r="AV55" s="0"/>
      <c r="AW55" s="0"/>
      <c r="AX55" s="0"/>
      <c r="AY55" s="0"/>
      <c r="AZ55" s="0"/>
      <c r="BA55" s="0"/>
      <c r="BB55" s="0"/>
      <c r="BC55" s="0"/>
      <c r="BD55" s="0"/>
      <c r="BE55" s="0"/>
      <c r="BF55" s="0"/>
      <c r="BG55" s="0"/>
      <c r="BH55" s="0"/>
      <c r="BI55" s="0"/>
      <c r="BJ55" s="0"/>
      <c r="BK55" s="0"/>
      <c r="BL55" s="0"/>
      <c r="BM55" s="0"/>
      <c r="BN55" s="0"/>
      <c r="BO55" s="0"/>
      <c r="BP55" s="0"/>
      <c r="BQ55" s="0"/>
      <c r="BR55" s="0"/>
      <c r="BS55" s="0"/>
      <c r="BT55" s="0"/>
      <c r="BU55" s="0"/>
      <c r="BV55" s="0"/>
      <c r="BW55" s="0"/>
      <c r="BX55" s="0"/>
      <c r="BY55" s="0"/>
      <c r="BZ55" s="0"/>
      <c r="CA55" s="0"/>
      <c r="CB55" s="0"/>
      <c r="CC55" s="0"/>
      <c r="CD55" s="0"/>
      <c r="CE55" s="0"/>
      <c r="CF55" s="0"/>
      <c r="CG55" s="0"/>
      <c r="CH55" s="0"/>
      <c r="CI55" s="0"/>
      <c r="CJ55" s="0"/>
      <c r="CK55" s="0"/>
      <c r="CL55" s="0"/>
      <c r="CM55" s="0"/>
      <c r="CN55" s="0"/>
      <c r="CO55" s="0"/>
      <c r="CP55" s="0"/>
      <c r="CQ55" s="0"/>
      <c r="CR55" s="0"/>
      <c r="CS55" s="0"/>
      <c r="CT55" s="0"/>
      <c r="CU55" s="0"/>
      <c r="CV55" s="0"/>
      <c r="CW55" s="0"/>
      <c r="CX55" s="0"/>
      <c r="CY55" s="0"/>
      <c r="CZ55" s="0"/>
      <c r="DA55" s="0"/>
      <c r="DB55" s="0"/>
      <c r="DC55" s="0"/>
      <c r="DD55" s="0"/>
      <c r="DE55" s="0"/>
      <c r="DF55" s="0"/>
      <c r="DG55" s="0"/>
      <c r="DH55" s="0"/>
      <c r="DI55" s="0"/>
      <c r="DJ55" s="0"/>
      <c r="DK55" s="0"/>
      <c r="DL55" s="0"/>
      <c r="DM55" s="0"/>
      <c r="DN55" s="0"/>
      <c r="DO55" s="0"/>
      <c r="DP55" s="0"/>
      <c r="DQ55" s="0"/>
      <c r="DR55" s="0"/>
      <c r="DS55" s="0"/>
      <c r="DT55" s="0"/>
      <c r="DU55" s="0"/>
      <c r="DV55" s="0"/>
      <c r="DW55" s="0"/>
      <c r="DX55" s="0"/>
      <c r="DY55" s="0"/>
      <c r="DZ55" s="0"/>
      <c r="EA55" s="0"/>
      <c r="EB55" s="0"/>
      <c r="EC55" s="0"/>
      <c r="ED55" s="0"/>
      <c r="EE55" s="0"/>
      <c r="EF55" s="0"/>
      <c r="EG55" s="0"/>
      <c r="EH55" s="0"/>
      <c r="EI55" s="0"/>
      <c r="EJ55" s="0"/>
      <c r="EK55" s="0"/>
      <c r="EL55" s="0"/>
      <c r="EM55" s="0"/>
      <c r="EN55" s="0"/>
      <c r="EO55" s="0"/>
      <c r="EP55" s="0"/>
      <c r="EQ55" s="0"/>
      <c r="ER55" s="0"/>
      <c r="ES55" s="0"/>
      <c r="ET55" s="0"/>
      <c r="EU55" s="0"/>
      <c r="EV55" s="0"/>
      <c r="EW55" s="0"/>
      <c r="EX55" s="0"/>
      <c r="EY55" s="0"/>
      <c r="EZ55" s="0"/>
      <c r="FA55" s="0"/>
      <c r="FB55" s="0"/>
      <c r="FC55" s="0"/>
      <c r="FD55" s="0"/>
      <c r="FE55" s="0"/>
      <c r="FF55" s="0"/>
      <c r="FG55" s="0"/>
      <c r="FH55" s="0"/>
      <c r="FI55" s="0"/>
      <c r="FJ55" s="0"/>
      <c r="FK55" s="0"/>
      <c r="FL55" s="0"/>
      <c r="FM55" s="0"/>
      <c r="FN55" s="0"/>
      <c r="FO55" s="0"/>
      <c r="FP55" s="0"/>
      <c r="FQ55" s="0"/>
      <c r="FR55" s="0"/>
      <c r="FS55" s="0"/>
      <c r="FT55" s="0"/>
      <c r="FU55" s="0"/>
      <c r="FV55" s="0"/>
      <c r="FW55" s="0"/>
      <c r="FX55" s="0"/>
      <c r="FY55" s="0"/>
      <c r="FZ55" s="0"/>
      <c r="GA55" s="0"/>
      <c r="GB55" s="0"/>
      <c r="GC55" s="0"/>
      <c r="GD55" s="0"/>
      <c r="GE55" s="0"/>
      <c r="GF55" s="0"/>
      <c r="GG55" s="0"/>
      <c r="GH55" s="0"/>
      <c r="GI55" s="0"/>
      <c r="GJ55" s="0"/>
      <c r="GK55" s="0"/>
      <c r="GL55" s="0"/>
      <c r="GM55" s="0"/>
      <c r="GN55" s="0"/>
      <c r="GO55" s="0"/>
      <c r="GP55" s="0"/>
      <c r="GQ55" s="0"/>
      <c r="GR55" s="0"/>
      <c r="GS55" s="0"/>
      <c r="GT55" s="0"/>
      <c r="GU55" s="0"/>
      <c r="GV55" s="0"/>
      <c r="GW55" s="0"/>
      <c r="GX55" s="0"/>
      <c r="GY55" s="0"/>
    </row>
    <row r="56" customFormat="false" ht="12.8" hidden="false" customHeight="false" outlineLevel="0" collapsed="false">
      <c r="A56" s="1" t="s">
        <v>94</v>
      </c>
      <c r="C56" s="14" t="n">
        <f aca="false">AVERAGE(C111:M111)</f>
        <v>-5.37893683168317</v>
      </c>
      <c r="D56" s="15" t="n">
        <f aca="false">STDEV(C111:M111)</f>
        <v>1.04099504924204</v>
      </c>
      <c r="E56" s="14" t="n">
        <f aca="false">AVERAGE(O111:Y111)</f>
        <v>-36.6874872651265</v>
      </c>
      <c r="F56" s="15" t="n">
        <f aca="false">STDEV(O111:Y111)</f>
        <v>0.469032331348749</v>
      </c>
      <c r="G56" s="14" t="n">
        <f aca="false">AVERAGE(AA111:AK111)</f>
        <v>-0.798110787238724</v>
      </c>
      <c r="H56" s="15" t="n">
        <f aca="false">STDEV(AA111:AK111)</f>
        <v>0.319639224966011</v>
      </c>
      <c r="I56" s="14" t="n">
        <f aca="false">AVERAGE(AM111:AW111)</f>
        <v>-1.73849977293729</v>
      </c>
      <c r="J56" s="15" t="n">
        <f aca="false">STDEV(AM111:AW111)</f>
        <v>0.523147554577846</v>
      </c>
      <c r="K56" s="14" t="n">
        <f aca="false">AVERAGE(AZ111:BJ111)</f>
        <v>-5.60365614081408</v>
      </c>
      <c r="L56" s="15" t="n">
        <f aca="false">STDEV(AZ111:BJ111)</f>
        <v>0.934952444480782</v>
      </c>
      <c r="M56" s="14" t="n">
        <f aca="false">AVERAGE(BL111:BV111)</f>
        <v>-37.4097473874587</v>
      </c>
      <c r="N56" s="15" t="n">
        <f aca="false">STDEV(BL111:BV111)</f>
        <v>0.46818156754607</v>
      </c>
      <c r="O56" s="14" t="n">
        <f aca="false">AVERAGE(BX111:CH111)</f>
        <v>-0.528889040264027</v>
      </c>
      <c r="P56" s="15" t="n">
        <f aca="false">STDEV(BX111:CH111)</f>
        <v>0.425600804176387</v>
      </c>
      <c r="Q56" s="14" t="n">
        <f aca="false">AVERAGE(CK111:CU111)</f>
        <v>-4.85915003916392</v>
      </c>
      <c r="R56" s="15" t="n">
        <f aca="false">STDEV(CK111:CU111)</f>
        <v>0.510095514179546</v>
      </c>
      <c r="S56" s="14" t="n">
        <f aca="false">AVERAGE(CW111:DG111)</f>
        <v>-35.1697780110011</v>
      </c>
      <c r="T56" s="15" t="n">
        <f aca="false">STDEV(CW111:DG111)</f>
        <v>0.483654105624736</v>
      </c>
      <c r="U56" s="14" t="n">
        <f aca="false">AVERAGE(DI111:DS111)</f>
        <v>-1.43119941386139</v>
      </c>
      <c r="V56" s="15" t="n">
        <f aca="false">STDEV(DI111:DS111)</f>
        <v>0.536112880534398</v>
      </c>
      <c r="W56" s="14" t="n">
        <f aca="false">AVERAGE(DU111:EE111)</f>
        <v>-35.3658133667767</v>
      </c>
      <c r="X56" s="15" t="n">
        <f aca="false">STDEV(DU111:EE111)</f>
        <v>0.754589103144544</v>
      </c>
      <c r="Y56" s="14" t="n">
        <f aca="false">AVERAGE(EG111:EM111)</f>
        <v>-2.12184524092409</v>
      </c>
      <c r="Z56" s="15" t="n">
        <f aca="false">STDEV(EG111:EM111)</f>
        <v>0.944250870197534</v>
      </c>
      <c r="AA56" s="14" t="n">
        <f aca="false">AVERAGE(ES111:FC111)</f>
        <v>-15.1517324365236</v>
      </c>
      <c r="AB56" s="15" t="n">
        <f aca="false">STDEV(ES111:FC111)</f>
        <v>16.0122619530021</v>
      </c>
      <c r="AC56" s="14" t="n">
        <f aca="false">AVERAGE(FE111:FO111)</f>
        <v>-0.980176199779979</v>
      </c>
      <c r="AD56" s="15" t="n">
        <f aca="false">STDEV(FE111:FO111)</f>
        <v>0.764970665653587</v>
      </c>
      <c r="AE56" s="14" t="n">
        <f aca="false">AVERAGE(FQ111:GA111)</f>
        <v>-35.8934365755776</v>
      </c>
      <c r="AF56" s="15" t="n">
        <f aca="false">STDEV(FQ111:GA111)</f>
        <v>0.292840484313552</v>
      </c>
      <c r="AG56" s="14" t="n">
        <f aca="false">AVERAGE(GC111:GM111)</f>
        <v>-1.02931549130913</v>
      </c>
      <c r="AH56" s="15" t="n">
        <f aca="false">STDEV(GC111:GM111)</f>
        <v>0.320084064551404</v>
      </c>
      <c r="AI56" s="14" t="n">
        <f aca="false">AVERAGE(GO111:GY111)</f>
        <v>-2.38504610869087</v>
      </c>
      <c r="AJ56" s="15" t="n">
        <f aca="false">STDEV(GO111:GY111)</f>
        <v>1.15949222094007</v>
      </c>
      <c r="AK56" s="0"/>
      <c r="AL56" s="0"/>
      <c r="AM56" s="0"/>
      <c r="AN56" s="0"/>
      <c r="AO56" s="0"/>
      <c r="AP56" s="0"/>
      <c r="AQ56" s="0"/>
      <c r="AR56" s="0"/>
      <c r="AS56" s="0"/>
      <c r="AT56" s="0"/>
      <c r="AU56" s="0"/>
      <c r="AV56" s="0"/>
      <c r="AW56" s="0"/>
      <c r="AX56" s="0"/>
      <c r="AY56" s="0"/>
      <c r="AZ56" s="0"/>
      <c r="BA56" s="0"/>
      <c r="BB56" s="0"/>
      <c r="BC56" s="0"/>
      <c r="BD56" s="0"/>
      <c r="BE56" s="0"/>
      <c r="BF56" s="0"/>
      <c r="BG56" s="0"/>
      <c r="BH56" s="0"/>
      <c r="BI56" s="0"/>
      <c r="BJ56" s="0"/>
      <c r="BK56" s="0"/>
      <c r="BL56" s="0"/>
      <c r="BM56" s="0"/>
      <c r="BN56" s="0"/>
      <c r="BO56" s="0"/>
      <c r="BP56" s="0"/>
      <c r="BQ56" s="0"/>
      <c r="BR56" s="0"/>
      <c r="BS56" s="0"/>
      <c r="BT56" s="0"/>
      <c r="BU56" s="0"/>
      <c r="BV56" s="0"/>
      <c r="BW56" s="0"/>
      <c r="BX56" s="0"/>
      <c r="BY56" s="0"/>
      <c r="BZ56" s="0"/>
      <c r="CA56" s="0"/>
      <c r="CB56" s="0"/>
      <c r="CC56" s="0"/>
      <c r="CD56" s="0"/>
      <c r="CE56" s="0"/>
      <c r="CF56" s="0"/>
      <c r="CG56" s="0"/>
      <c r="CH56" s="0"/>
      <c r="CI56" s="0"/>
      <c r="CJ56" s="0"/>
      <c r="CK56" s="0"/>
      <c r="CL56" s="0"/>
      <c r="CM56" s="0"/>
      <c r="CN56" s="0"/>
      <c r="CO56" s="0"/>
      <c r="CP56" s="0"/>
      <c r="CQ56" s="0"/>
      <c r="CR56" s="0"/>
      <c r="CS56" s="0"/>
      <c r="CT56" s="0"/>
      <c r="CU56" s="0"/>
      <c r="CV56" s="0"/>
      <c r="CW56" s="0"/>
      <c r="CX56" s="0"/>
      <c r="CY56" s="0"/>
      <c r="CZ56" s="0"/>
      <c r="DA56" s="0"/>
      <c r="DB56" s="0"/>
      <c r="DC56" s="0"/>
      <c r="DD56" s="0"/>
      <c r="DE56" s="0"/>
      <c r="DF56" s="0"/>
      <c r="DG56" s="0"/>
      <c r="DH56" s="0"/>
      <c r="DI56" s="0"/>
      <c r="DJ56" s="0"/>
      <c r="DK56" s="0"/>
      <c r="DL56" s="0"/>
      <c r="DM56" s="0"/>
      <c r="DN56" s="0"/>
      <c r="DO56" s="0"/>
      <c r="DP56" s="0"/>
      <c r="DQ56" s="0"/>
      <c r="DR56" s="0"/>
      <c r="DS56" s="0"/>
      <c r="DT56" s="0"/>
      <c r="DU56" s="0"/>
      <c r="DV56" s="0"/>
      <c r="DW56" s="0"/>
      <c r="DX56" s="0"/>
      <c r="DY56" s="0"/>
      <c r="DZ56" s="0"/>
      <c r="EA56" s="0"/>
      <c r="EB56" s="0"/>
      <c r="EC56" s="0"/>
      <c r="ED56" s="0"/>
      <c r="EE56" s="0"/>
      <c r="EF56" s="0"/>
      <c r="EG56" s="0"/>
      <c r="EH56" s="0"/>
      <c r="EI56" s="0"/>
      <c r="EJ56" s="0"/>
      <c r="EK56" s="0"/>
      <c r="EL56" s="0"/>
      <c r="EM56" s="0"/>
      <c r="EN56" s="0"/>
      <c r="EO56" s="0"/>
      <c r="EP56" s="0"/>
      <c r="EQ56" s="0"/>
      <c r="ER56" s="0"/>
      <c r="ES56" s="0"/>
      <c r="ET56" s="0"/>
      <c r="EU56" s="0"/>
      <c r="EV56" s="0"/>
      <c r="EW56" s="0"/>
      <c r="EX56" s="0"/>
      <c r="EY56" s="0"/>
      <c r="EZ56" s="0"/>
      <c r="FA56" s="0"/>
      <c r="FB56" s="0"/>
      <c r="FC56" s="0"/>
      <c r="FD56" s="0"/>
      <c r="FE56" s="0"/>
      <c r="FF56" s="0"/>
      <c r="FG56" s="0"/>
      <c r="FH56" s="0"/>
      <c r="FI56" s="0"/>
      <c r="FJ56" s="0"/>
      <c r="FK56" s="0"/>
      <c r="FL56" s="0"/>
      <c r="FM56" s="0"/>
      <c r="FN56" s="0"/>
      <c r="FO56" s="0"/>
      <c r="FP56" s="0"/>
      <c r="FQ56" s="0"/>
      <c r="FR56" s="0"/>
      <c r="FS56" s="0"/>
      <c r="FT56" s="0"/>
      <c r="FU56" s="0"/>
      <c r="FV56" s="0"/>
      <c r="FW56" s="0"/>
      <c r="FX56" s="0"/>
      <c r="FY56" s="0"/>
      <c r="FZ56" s="0"/>
      <c r="GA56" s="0"/>
      <c r="GB56" s="0"/>
      <c r="GC56" s="0"/>
      <c r="GD56" s="0"/>
      <c r="GE56" s="0"/>
      <c r="GF56" s="0"/>
      <c r="GG56" s="0"/>
      <c r="GH56" s="0"/>
      <c r="GI56" s="0"/>
      <c r="GJ56" s="0"/>
      <c r="GK56" s="0"/>
      <c r="GL56" s="0"/>
      <c r="GM56" s="0"/>
      <c r="GN56" s="0"/>
      <c r="GO56" s="0"/>
      <c r="GP56" s="0"/>
      <c r="GQ56" s="0"/>
      <c r="GR56" s="0"/>
      <c r="GS56" s="0"/>
      <c r="GT56" s="0"/>
      <c r="GU56" s="0"/>
      <c r="GV56" s="0"/>
      <c r="GW56" s="0"/>
      <c r="GX56" s="0"/>
      <c r="GY56" s="0"/>
    </row>
    <row r="57" customFormat="false" ht="12.8" hidden="false" customHeight="false" outlineLevel="0" collapsed="false">
      <c r="A57" s="1" t="s">
        <v>96</v>
      </c>
      <c r="C57" s="14" t="n">
        <f aca="false">AVERAGE(C112:M112)</f>
        <v>-34.9301043493949</v>
      </c>
      <c r="D57" s="15" t="n">
        <f aca="false">STDEV(C112:M112)</f>
        <v>0.34333998353167</v>
      </c>
      <c r="E57" s="14" t="n">
        <f aca="false">AVERAGE(O112:Y112)</f>
        <v>0.169817514631463</v>
      </c>
      <c r="F57" s="15" t="n">
        <f aca="false">STDEV(O112:Y112)</f>
        <v>0.399969608646098</v>
      </c>
      <c r="G57" s="14" t="n">
        <f aca="false">AVERAGE(AA112:AK112)</f>
        <v>-1.09317795643564</v>
      </c>
      <c r="H57" s="15" t="n">
        <f aca="false">STDEV(AA112:AK112)</f>
        <v>0.961548496818749</v>
      </c>
      <c r="I57" s="14" t="n">
        <f aca="false">AVERAGE(AM112:AW112)</f>
        <v>-0.643977393179318</v>
      </c>
      <c r="J57" s="15" t="n">
        <f aca="false">STDEV(AM112:AW112)</f>
        <v>0.146000144609911</v>
      </c>
      <c r="K57" s="14" t="n">
        <f aca="false">AVERAGE(AZ112:BJ112)</f>
        <v>-36.9281141174917</v>
      </c>
      <c r="L57" s="15" t="n">
        <f aca="false">STDEV(AZ112:BJ112)</f>
        <v>0.350764970477506</v>
      </c>
      <c r="M57" s="14" t="n">
        <f aca="false">AVERAGE(BL112:BV112)</f>
        <v>-0.919878184378437</v>
      </c>
      <c r="N57" s="15" t="n">
        <f aca="false">STDEV(BL112:BV112)</f>
        <v>0.31011262591014</v>
      </c>
      <c r="O57" s="14" t="n">
        <f aca="false">AVERAGE(BX112:CH112)</f>
        <v>-1.48357908294829</v>
      </c>
      <c r="P57" s="15" t="n">
        <f aca="false">STDEV(BX112:CH112)</f>
        <v>0.624929121255376</v>
      </c>
      <c r="Q57" s="14" t="n">
        <f aca="false">AVERAGE(CK112:CU112)</f>
        <v>-33.7138534741474</v>
      </c>
      <c r="R57" s="15" t="n">
        <f aca="false">STDEV(CK112:CU112)</f>
        <v>0.585663011016426</v>
      </c>
      <c r="S57" s="14" t="n">
        <f aca="false">AVERAGE(CW112:DG112)</f>
        <v>-0.088958632343234</v>
      </c>
      <c r="T57" s="15" t="n">
        <f aca="false">STDEV(CW112:DG112)</f>
        <v>0.379938977416569</v>
      </c>
      <c r="U57" s="14" t="n">
        <f aca="false">AVERAGE(DI112:DS112)</f>
        <v>-1.63682427106711</v>
      </c>
      <c r="V57" s="15" t="n">
        <f aca="false">STDEV(DI112:DS112)</f>
        <v>1.61095529604074</v>
      </c>
      <c r="W57" s="14" t="n">
        <f aca="false">AVERAGE(DU112:EE112)</f>
        <v>0.0198307379537963</v>
      </c>
      <c r="X57" s="15" t="n">
        <f aca="false">STDEV(DU112:EE112)</f>
        <v>0.259734070400606</v>
      </c>
      <c r="Y57" s="14" t="n">
        <f aca="false">AVERAGE(EG112:EM112)</f>
        <v>-0.694779689768977</v>
      </c>
      <c r="Z57" s="15" t="n">
        <f aca="false">STDEV(EG112:EM112)</f>
        <v>0.890483759084123</v>
      </c>
      <c r="AA57" s="14" t="n">
        <f aca="false">AVERAGE(ES112:FC112)</f>
        <v>-7.24299606688669</v>
      </c>
      <c r="AB57" s="15" t="n">
        <f aca="false">STDEV(ES112:FC112)</f>
        <v>7.74227174577433</v>
      </c>
      <c r="AC57" s="14" t="n">
        <f aca="false">AVERAGE(FE112:FO112)</f>
        <v>-0.411170194059407</v>
      </c>
      <c r="AD57" s="15" t="n">
        <f aca="false">STDEV(FE112:FO112)</f>
        <v>1.56780705907197</v>
      </c>
      <c r="AE57" s="14" t="n">
        <f aca="false">AVERAGE(FQ112:GA112)</f>
        <v>0.129584623102311</v>
      </c>
      <c r="AF57" s="15" t="n">
        <f aca="false">STDEV(FQ112:GA112)</f>
        <v>0.345473727667272</v>
      </c>
      <c r="AG57" s="14" t="n">
        <f aca="false">AVERAGE(GC112:GM112)</f>
        <v>0.499519276567658</v>
      </c>
      <c r="AH57" s="15" t="n">
        <f aca="false">STDEV(GC112:GM112)</f>
        <v>0.693727340922527</v>
      </c>
      <c r="AI57" s="14" t="n">
        <f aca="false">AVERAGE(GO112:GY112)</f>
        <v>-0.101600519251925</v>
      </c>
      <c r="AJ57" s="15" t="n">
        <f aca="false">STDEV(GO112:GY112)</f>
        <v>0.914306154929111</v>
      </c>
      <c r="AK57" s="0"/>
      <c r="AL57" s="0"/>
      <c r="AM57" s="0"/>
      <c r="AN57" s="0"/>
      <c r="AO57" s="0"/>
      <c r="AP57" s="0"/>
      <c r="AQ57" s="0"/>
      <c r="AR57" s="0"/>
      <c r="AS57" s="0"/>
      <c r="AT57" s="0"/>
      <c r="AU57" s="0"/>
      <c r="AV57" s="0"/>
      <c r="AW57" s="0"/>
      <c r="AX57" s="0"/>
      <c r="AY57" s="0"/>
      <c r="AZ57" s="0"/>
      <c r="BA57" s="0"/>
      <c r="BB57" s="0"/>
      <c r="BC57" s="0"/>
      <c r="BD57" s="0"/>
      <c r="BE57" s="0"/>
      <c r="BF57" s="0"/>
      <c r="BG57" s="0"/>
      <c r="BH57" s="0"/>
      <c r="BI57" s="0"/>
      <c r="BJ57" s="0"/>
      <c r="BK57" s="0"/>
      <c r="BL57" s="0"/>
      <c r="BM57" s="0"/>
      <c r="BN57" s="0"/>
      <c r="BO57" s="0"/>
      <c r="BP57" s="0"/>
      <c r="BQ57" s="0"/>
      <c r="BR57" s="0"/>
      <c r="BS57" s="0"/>
      <c r="BT57" s="0"/>
      <c r="BU57" s="0"/>
      <c r="BV57" s="0"/>
      <c r="BW57" s="0"/>
      <c r="BX57" s="0"/>
      <c r="BY57" s="0"/>
      <c r="BZ57" s="0"/>
      <c r="CA57" s="0"/>
      <c r="CB57" s="0"/>
      <c r="CC57" s="0"/>
      <c r="CD57" s="0"/>
      <c r="CE57" s="0"/>
      <c r="CF57" s="0"/>
      <c r="CG57" s="0"/>
      <c r="CH57" s="0"/>
      <c r="CI57" s="0"/>
      <c r="CJ57" s="0"/>
      <c r="CK57" s="0"/>
      <c r="CL57" s="0"/>
      <c r="CM57" s="0"/>
      <c r="CN57" s="0"/>
      <c r="CO57" s="0"/>
      <c r="CP57" s="0"/>
      <c r="CQ57" s="0"/>
      <c r="CR57" s="0"/>
      <c r="CS57" s="0"/>
      <c r="CT57" s="0"/>
      <c r="CU57" s="0"/>
      <c r="CV57" s="0"/>
      <c r="CW57" s="0"/>
      <c r="CX57" s="0"/>
      <c r="CY57" s="0"/>
      <c r="CZ57" s="0"/>
      <c r="DA57" s="0"/>
      <c r="DB57" s="0"/>
      <c r="DC57" s="0"/>
      <c r="DD57" s="0"/>
      <c r="DE57" s="0"/>
      <c r="DF57" s="0"/>
      <c r="DG57" s="0"/>
      <c r="DH57" s="0"/>
      <c r="DI57" s="0"/>
      <c r="DJ57" s="0"/>
      <c r="DK57" s="0"/>
      <c r="DL57" s="0"/>
      <c r="DM57" s="0"/>
      <c r="DN57" s="0"/>
      <c r="DO57" s="0"/>
      <c r="DP57" s="0"/>
      <c r="DQ57" s="0"/>
      <c r="DR57" s="0"/>
      <c r="DS57" s="0"/>
      <c r="DT57" s="0"/>
      <c r="DU57" s="0"/>
      <c r="DV57" s="0"/>
      <c r="DW57" s="0"/>
      <c r="DX57" s="0"/>
      <c r="DY57" s="0"/>
      <c r="DZ57" s="0"/>
      <c r="EA57" s="0"/>
      <c r="EB57" s="0"/>
      <c r="EC57" s="0"/>
      <c r="ED57" s="0"/>
      <c r="EE57" s="0"/>
      <c r="EF57" s="0"/>
      <c r="EG57" s="0"/>
      <c r="EH57" s="0"/>
      <c r="EI57" s="0"/>
      <c r="EJ57" s="0"/>
      <c r="EK57" s="0"/>
      <c r="EL57" s="0"/>
      <c r="EM57" s="0"/>
      <c r="EN57" s="0"/>
      <c r="EO57" s="0"/>
      <c r="EP57" s="0"/>
      <c r="EQ57" s="0"/>
      <c r="ER57" s="0"/>
      <c r="ES57" s="0"/>
      <c r="ET57" s="0"/>
      <c r="EU57" s="0"/>
      <c r="EV57" s="0"/>
      <c r="EW57" s="0"/>
      <c r="EX57" s="0"/>
      <c r="EY57" s="0"/>
      <c r="EZ57" s="0"/>
      <c r="FA57" s="0"/>
      <c r="FB57" s="0"/>
      <c r="FC57" s="0"/>
      <c r="FD57" s="0"/>
      <c r="FE57" s="0"/>
      <c r="FF57" s="0"/>
      <c r="FG57" s="0"/>
      <c r="FH57" s="0"/>
      <c r="FI57" s="0"/>
      <c r="FJ57" s="0"/>
      <c r="FK57" s="0"/>
      <c r="FL57" s="0"/>
      <c r="FM57" s="0"/>
      <c r="FN57" s="0"/>
      <c r="FO57" s="0"/>
      <c r="FP57" s="0"/>
      <c r="FQ57" s="0"/>
      <c r="FR57" s="0"/>
      <c r="FS57" s="0"/>
      <c r="FT57" s="0"/>
      <c r="FU57" s="0"/>
      <c r="FV57" s="0"/>
      <c r="FW57" s="0"/>
      <c r="FX57" s="0"/>
      <c r="FY57" s="0"/>
      <c r="FZ57" s="0"/>
      <c r="GA57" s="0"/>
      <c r="GB57" s="0"/>
      <c r="GC57" s="0"/>
      <c r="GD57" s="0"/>
      <c r="GE57" s="0"/>
      <c r="GF57" s="0"/>
      <c r="GG57" s="0"/>
      <c r="GH57" s="0"/>
      <c r="GI57" s="0"/>
      <c r="GJ57" s="0"/>
      <c r="GK57" s="0"/>
      <c r="GL57" s="0"/>
      <c r="GM57" s="0"/>
      <c r="GN57" s="0"/>
      <c r="GO57" s="0"/>
      <c r="GP57" s="0"/>
      <c r="GQ57" s="0"/>
      <c r="GR57" s="0"/>
      <c r="GS57" s="0"/>
      <c r="GT57" s="0"/>
      <c r="GU57" s="0"/>
      <c r="GV57" s="0"/>
      <c r="GW57" s="0"/>
      <c r="GX57" s="0"/>
      <c r="GY57" s="0"/>
    </row>
    <row r="58" customFormat="false" ht="12.8" hidden="false" customHeight="false" outlineLevel="0" collapsed="false">
      <c r="A58" s="1" t="s">
        <v>97</v>
      </c>
      <c r="C58" s="16"/>
      <c r="D58" s="17"/>
      <c r="E58" s="16"/>
      <c r="F58" s="17"/>
      <c r="G58" s="16"/>
      <c r="H58" s="17"/>
      <c r="I58" s="16"/>
      <c r="J58" s="17"/>
      <c r="K58" s="16" t="n">
        <f aca="false">AVERAGE(AZ113:BJ113)</f>
        <v>0.228244044884488</v>
      </c>
      <c r="L58" s="17" t="n">
        <f aca="false">STDEV(AZ113:BJ113)</f>
        <v>0.498260389566595</v>
      </c>
      <c r="M58" s="16" t="n">
        <f aca="false">AVERAGE(BL113:BV113)</f>
        <v>-1.16412897865787</v>
      </c>
      <c r="N58" s="17" t="n">
        <f aca="false">STDEV(BL113:BV113)</f>
        <v>0.784610220089985</v>
      </c>
      <c r="O58" s="16" t="n">
        <f aca="false">AVERAGE(BX113:CH113)</f>
        <v>-0.654724333553354</v>
      </c>
      <c r="P58" s="17" t="n">
        <f aca="false">STDEV(BX113:CH113)</f>
        <v>0.35028583379103</v>
      </c>
      <c r="Q58" s="16"/>
      <c r="R58" s="17"/>
      <c r="S58" s="16"/>
      <c r="T58" s="17"/>
      <c r="U58" s="16"/>
      <c r="V58" s="17"/>
      <c r="W58" s="16"/>
      <c r="X58" s="17"/>
      <c r="Y58" s="16"/>
      <c r="Z58" s="17"/>
      <c r="AA58" s="16"/>
      <c r="AB58" s="17"/>
      <c r="AC58" s="16"/>
      <c r="AD58" s="17"/>
      <c r="AE58" s="16"/>
      <c r="AF58" s="17"/>
      <c r="AG58" s="16"/>
      <c r="AH58" s="17"/>
      <c r="AI58" s="16"/>
      <c r="AJ58" s="17"/>
      <c r="AK58" s="0"/>
      <c r="AL58" s="0"/>
      <c r="AM58" s="0"/>
      <c r="AN58" s="0"/>
      <c r="AO58" s="0"/>
      <c r="AP58" s="0"/>
      <c r="AQ58" s="0"/>
      <c r="AR58" s="0"/>
      <c r="AS58" s="0"/>
      <c r="AT58" s="0"/>
      <c r="AU58" s="0"/>
      <c r="AV58" s="0"/>
      <c r="AW58" s="0"/>
      <c r="AX58" s="0"/>
      <c r="AY58" s="0"/>
      <c r="AZ58" s="0"/>
      <c r="BA58" s="0"/>
      <c r="BB58" s="0"/>
      <c r="BC58" s="0"/>
      <c r="BD58" s="0"/>
      <c r="BE58" s="0"/>
      <c r="BF58" s="0"/>
      <c r="BG58" s="0"/>
      <c r="BH58" s="0"/>
      <c r="BI58" s="0"/>
      <c r="BJ58" s="0"/>
      <c r="BK58" s="0"/>
      <c r="BL58" s="0"/>
      <c r="BM58" s="0"/>
      <c r="BN58" s="0"/>
      <c r="BO58" s="0"/>
      <c r="BP58" s="0"/>
      <c r="BQ58" s="0"/>
      <c r="BR58" s="0"/>
      <c r="BS58" s="0"/>
      <c r="BT58" s="0"/>
      <c r="BU58" s="0"/>
      <c r="BV58" s="0"/>
      <c r="BW58" s="0"/>
      <c r="BX58" s="0"/>
      <c r="BY58" s="0"/>
      <c r="BZ58" s="0"/>
      <c r="CA58" s="0"/>
      <c r="CB58" s="0"/>
      <c r="CC58" s="0"/>
      <c r="CD58" s="0"/>
      <c r="CE58" s="0"/>
      <c r="CF58" s="0"/>
      <c r="CG58" s="0"/>
      <c r="CH58" s="0"/>
      <c r="CI58" s="0"/>
      <c r="CJ58" s="0"/>
      <c r="CK58" s="0"/>
      <c r="CL58" s="0"/>
      <c r="CM58" s="0"/>
      <c r="CN58" s="0"/>
      <c r="CO58" s="0"/>
      <c r="CP58" s="0"/>
      <c r="CQ58" s="0"/>
      <c r="CR58" s="0"/>
      <c r="CS58" s="0"/>
      <c r="CT58" s="0"/>
      <c r="CU58" s="0"/>
      <c r="CV58" s="0"/>
      <c r="CW58" s="0"/>
      <c r="CX58" s="0"/>
      <c r="CY58" s="0"/>
      <c r="CZ58" s="0"/>
      <c r="DA58" s="0"/>
      <c r="DB58" s="0"/>
      <c r="DC58" s="0"/>
      <c r="DD58" s="0"/>
      <c r="DE58" s="0"/>
      <c r="DF58" s="0"/>
      <c r="DG58" s="0"/>
      <c r="DH58" s="0"/>
      <c r="DI58" s="0"/>
      <c r="DJ58" s="0"/>
      <c r="DK58" s="0"/>
      <c r="DL58" s="0"/>
      <c r="DM58" s="0"/>
      <c r="DN58" s="0"/>
      <c r="DO58" s="0"/>
      <c r="DP58" s="0"/>
      <c r="DQ58" s="0"/>
      <c r="DR58" s="0"/>
      <c r="DS58" s="0"/>
      <c r="DT58" s="0"/>
      <c r="DU58" s="0"/>
      <c r="DV58" s="0"/>
      <c r="DW58" s="0"/>
      <c r="DX58" s="0"/>
      <c r="DY58" s="0"/>
      <c r="DZ58" s="0"/>
      <c r="EA58" s="0"/>
      <c r="EB58" s="0"/>
      <c r="EC58" s="0"/>
      <c r="ED58" s="0"/>
      <c r="EE58" s="0"/>
      <c r="EF58" s="0"/>
      <c r="EG58" s="0"/>
      <c r="EH58" s="0"/>
      <c r="EI58" s="0"/>
      <c r="EJ58" s="0"/>
      <c r="EK58" s="0"/>
      <c r="EL58" s="0"/>
      <c r="EM58" s="0"/>
      <c r="EN58" s="0"/>
      <c r="EO58" s="0"/>
      <c r="EP58" s="0"/>
      <c r="EQ58" s="0"/>
      <c r="ER58" s="0"/>
      <c r="ES58" s="0"/>
      <c r="ET58" s="0"/>
      <c r="EU58" s="0"/>
      <c r="EV58" s="0"/>
      <c r="EW58" s="0"/>
      <c r="EX58" s="0"/>
      <c r="EY58" s="0"/>
      <c r="EZ58" s="0"/>
      <c r="FA58" s="0"/>
      <c r="FB58" s="0"/>
      <c r="FC58" s="0"/>
      <c r="FD58" s="0"/>
      <c r="FE58" s="0"/>
      <c r="FF58" s="0"/>
      <c r="FG58" s="0"/>
      <c r="FH58" s="0"/>
      <c r="FI58" s="0"/>
      <c r="FJ58" s="0"/>
      <c r="FK58" s="0"/>
      <c r="FL58" s="0"/>
      <c r="FM58" s="0"/>
      <c r="FN58" s="0"/>
      <c r="FO58" s="0"/>
      <c r="FP58" s="0"/>
      <c r="FQ58" s="0"/>
      <c r="FR58" s="0"/>
      <c r="FS58" s="0"/>
      <c r="FT58" s="0"/>
      <c r="FU58" s="0"/>
      <c r="FV58" s="0"/>
      <c r="FW58" s="0"/>
      <c r="FX58" s="0"/>
      <c r="FY58" s="0"/>
      <c r="FZ58" s="0"/>
      <c r="GA58" s="0"/>
      <c r="GB58" s="0"/>
      <c r="GC58" s="0"/>
      <c r="GD58" s="0"/>
      <c r="GE58" s="0"/>
      <c r="GF58" s="0"/>
      <c r="GG58" s="0"/>
      <c r="GH58" s="0"/>
      <c r="GI58" s="0"/>
      <c r="GJ58" s="0"/>
      <c r="GK58" s="0"/>
      <c r="GL58" s="0"/>
      <c r="GM58" s="0"/>
      <c r="GN58" s="0"/>
      <c r="GO58" s="0"/>
      <c r="GP58" s="0"/>
      <c r="GQ58" s="0"/>
      <c r="GR58" s="0"/>
      <c r="GS58" s="0"/>
      <c r="GT58" s="0"/>
      <c r="GU58" s="0"/>
      <c r="GV58" s="0"/>
      <c r="GW58" s="0"/>
      <c r="GX58" s="0"/>
      <c r="GY58" s="0"/>
    </row>
    <row r="59" customFormat="false" ht="12.8" hidden="false" customHeight="false" outlineLevel="0" collapsed="false">
      <c r="A59" s="0"/>
      <c r="B59" s="0"/>
      <c r="C59" s="0"/>
      <c r="D59" s="0"/>
      <c r="E59" s="0"/>
      <c r="F59" s="0"/>
      <c r="G59" s="0"/>
      <c r="H59" s="0"/>
      <c r="I59" s="0"/>
      <c r="J59" s="0"/>
      <c r="K59" s="0"/>
      <c r="L59" s="0"/>
      <c r="M59" s="0"/>
      <c r="N59" s="0"/>
      <c r="O59" s="0"/>
      <c r="P59" s="0"/>
      <c r="Q59" s="0"/>
      <c r="R59" s="0"/>
      <c r="S59" s="0"/>
      <c r="T59" s="0"/>
      <c r="U59" s="0"/>
      <c r="V59" s="0"/>
      <c r="W59" s="0"/>
      <c r="X59" s="0"/>
      <c r="Y59" s="0"/>
      <c r="Z59" s="0"/>
      <c r="AA59" s="0"/>
      <c r="AB59" s="0"/>
      <c r="AC59" s="0"/>
      <c r="AD59" s="0"/>
      <c r="AE59" s="0"/>
      <c r="AF59" s="0"/>
      <c r="AG59" s="0"/>
      <c r="AH59" s="0"/>
      <c r="AI59" s="0"/>
      <c r="AJ59" s="0"/>
      <c r="AK59" s="0"/>
      <c r="AL59" s="0"/>
      <c r="AM59" s="0"/>
      <c r="AN59" s="0"/>
      <c r="AO59" s="0"/>
      <c r="AP59" s="0"/>
      <c r="AQ59" s="0"/>
      <c r="AR59" s="0"/>
      <c r="AS59" s="0"/>
      <c r="AT59" s="0"/>
      <c r="AU59" s="0"/>
      <c r="AV59" s="0"/>
      <c r="AW59" s="0"/>
      <c r="AX59" s="0"/>
      <c r="AY59" s="0"/>
      <c r="AZ59" s="0"/>
      <c r="BA59" s="0"/>
      <c r="BB59" s="0"/>
      <c r="BC59" s="0"/>
      <c r="BD59" s="0"/>
      <c r="BE59" s="0"/>
      <c r="BF59" s="0"/>
      <c r="BG59" s="0"/>
      <c r="BH59" s="0"/>
      <c r="BI59" s="0"/>
      <c r="BJ59" s="0"/>
      <c r="BK59" s="0"/>
      <c r="BL59" s="0"/>
      <c r="BM59" s="0"/>
      <c r="BN59" s="0"/>
      <c r="BO59" s="0"/>
      <c r="BP59" s="0"/>
      <c r="BQ59" s="0"/>
      <c r="BR59" s="0"/>
      <c r="BS59" s="0"/>
      <c r="BT59" s="0"/>
      <c r="BU59" s="0"/>
      <c r="BV59" s="0"/>
      <c r="BW59" s="0"/>
      <c r="BX59" s="0"/>
      <c r="BY59" s="0"/>
      <c r="BZ59" s="0"/>
      <c r="CA59" s="0"/>
      <c r="CB59" s="0"/>
      <c r="CC59" s="0"/>
      <c r="CD59" s="0"/>
      <c r="CE59" s="0"/>
      <c r="CF59" s="0"/>
      <c r="CG59" s="0"/>
      <c r="CH59" s="0"/>
      <c r="CI59" s="0"/>
      <c r="CJ59" s="0"/>
      <c r="CK59" s="0"/>
      <c r="CL59" s="0"/>
      <c r="CM59" s="0"/>
      <c r="CN59" s="0"/>
      <c r="CO59" s="0"/>
      <c r="CP59" s="0"/>
      <c r="CQ59" s="0"/>
      <c r="CR59" s="0"/>
      <c r="CS59" s="0"/>
      <c r="CT59" s="0"/>
      <c r="CU59" s="0"/>
      <c r="CV59" s="0"/>
      <c r="CW59" s="0"/>
      <c r="CX59" s="0"/>
      <c r="CY59" s="0"/>
      <c r="CZ59" s="0"/>
      <c r="DA59" s="0"/>
      <c r="DB59" s="0"/>
      <c r="DC59" s="0"/>
      <c r="DD59" s="0"/>
      <c r="DE59" s="0"/>
      <c r="DF59" s="0"/>
      <c r="DG59" s="0"/>
      <c r="DH59" s="0"/>
      <c r="DI59" s="0"/>
      <c r="DJ59" s="0"/>
      <c r="DK59" s="0"/>
      <c r="DL59" s="0"/>
      <c r="DM59" s="0"/>
      <c r="DN59" s="0"/>
      <c r="DO59" s="0"/>
      <c r="DP59" s="0"/>
      <c r="DQ59" s="0"/>
      <c r="DR59" s="0"/>
      <c r="DS59" s="0"/>
      <c r="DT59" s="0"/>
      <c r="DU59" s="0"/>
      <c r="DV59" s="0"/>
      <c r="DW59" s="0"/>
      <c r="DX59" s="0"/>
      <c r="DY59" s="0"/>
      <c r="DZ59" s="0"/>
      <c r="EA59" s="0"/>
      <c r="EB59" s="0"/>
      <c r="EC59" s="0"/>
      <c r="ED59" s="0"/>
      <c r="EE59" s="0"/>
      <c r="EF59" s="0"/>
      <c r="EG59" s="0"/>
      <c r="EH59" s="0"/>
      <c r="EI59" s="0"/>
      <c r="EJ59" s="0"/>
      <c r="EK59" s="0"/>
      <c r="EL59" s="0"/>
      <c r="EM59" s="0"/>
      <c r="EN59" s="0"/>
      <c r="EO59" s="0"/>
      <c r="EP59" s="0"/>
      <c r="EQ59" s="0"/>
      <c r="ER59" s="0"/>
      <c r="ES59" s="0"/>
      <c r="ET59" s="0"/>
      <c r="EU59" s="0"/>
      <c r="EV59" s="0"/>
      <c r="EW59" s="0"/>
      <c r="EX59" s="0"/>
      <c r="EY59" s="0"/>
      <c r="EZ59" s="0"/>
      <c r="FA59" s="0"/>
      <c r="FB59" s="0"/>
      <c r="FC59" s="0"/>
      <c r="FD59" s="0"/>
      <c r="FE59" s="0"/>
      <c r="FF59" s="0"/>
      <c r="FG59" s="0"/>
      <c r="FH59" s="0"/>
      <c r="FI59" s="0"/>
      <c r="FJ59" s="0"/>
      <c r="FK59" s="0"/>
      <c r="FL59" s="0"/>
      <c r="FM59" s="0"/>
      <c r="FN59" s="0"/>
      <c r="FO59" s="0"/>
      <c r="FP59" s="0"/>
      <c r="FQ59" s="0"/>
      <c r="FR59" s="0"/>
      <c r="FS59" s="0"/>
      <c r="FT59" s="0"/>
      <c r="FU59" s="0"/>
      <c r="FV59" s="0"/>
      <c r="FW59" s="0"/>
      <c r="FX59" s="0"/>
      <c r="FY59" s="0"/>
      <c r="FZ59" s="0"/>
      <c r="GA59" s="0"/>
      <c r="GB59" s="0"/>
      <c r="GC59" s="0"/>
      <c r="GD59" s="0"/>
      <c r="GE59" s="0"/>
      <c r="GF59" s="0"/>
      <c r="GG59" s="0"/>
      <c r="GH59" s="0"/>
      <c r="GI59" s="0"/>
      <c r="GJ59" s="0"/>
      <c r="GK59" s="0"/>
      <c r="GL59" s="0"/>
      <c r="GM59" s="0"/>
      <c r="GN59" s="0"/>
      <c r="GO59" s="0"/>
      <c r="GP59" s="0"/>
      <c r="GQ59" s="0"/>
      <c r="GR59" s="0"/>
      <c r="GS59" s="0"/>
      <c r="GT59" s="0"/>
      <c r="GU59" s="0"/>
      <c r="GV59" s="0"/>
      <c r="GW59" s="0"/>
      <c r="GX59" s="0"/>
      <c r="GY59" s="0"/>
    </row>
    <row r="60" customFormat="false" ht="12.8" hidden="false" customHeight="false" outlineLevel="0" collapsed="false">
      <c r="C60" s="1" t="s">
        <v>98</v>
      </c>
      <c r="D60" s="1" t="s">
        <v>99</v>
      </c>
      <c r="E60" s="1" t="s">
        <v>100</v>
      </c>
      <c r="G60" s="1" t="s">
        <v>101</v>
      </c>
      <c r="H60" s="1" t="s">
        <v>102</v>
      </c>
      <c r="I60" s="1" t="s">
        <v>103</v>
      </c>
      <c r="K60" s="1" t="s">
        <v>104</v>
      </c>
      <c r="L60" s="1" t="s">
        <v>105</v>
      </c>
      <c r="M60" s="1" t="s">
        <v>106</v>
      </c>
      <c r="O60" s="1" t="s">
        <v>107</v>
      </c>
      <c r="P60" s="1" t="s">
        <v>108</v>
      </c>
      <c r="Q60" s="1" t="s">
        <v>109</v>
      </c>
      <c r="S60" s="1" t="s">
        <v>110</v>
      </c>
      <c r="T60" s="1" t="s">
        <v>111</v>
      </c>
      <c r="U60" s="1" t="s">
        <v>112</v>
      </c>
      <c r="W60" s="1" t="s">
        <v>113</v>
      </c>
      <c r="X60" s="1" t="s">
        <v>114</v>
      </c>
      <c r="Y60" s="1" t="s">
        <v>115</v>
      </c>
      <c r="AA60" s="1" t="s">
        <v>116</v>
      </c>
      <c r="AB60" s="1" t="s">
        <v>117</v>
      </c>
      <c r="AC60" s="1" t="s">
        <v>118</v>
      </c>
      <c r="AE60" s="1" t="s">
        <v>119</v>
      </c>
      <c r="AF60" s="1" t="s">
        <v>120</v>
      </c>
      <c r="AG60" s="1" t="s">
        <v>121</v>
      </c>
      <c r="AI60" s="1" t="s">
        <v>122</v>
      </c>
      <c r="AJ60" s="1" t="s">
        <v>123</v>
      </c>
      <c r="AK60" s="1" t="s">
        <v>124</v>
      </c>
      <c r="AM60" s="1" t="s">
        <v>125</v>
      </c>
      <c r="AN60" s="1" t="s">
        <v>126</v>
      </c>
      <c r="AO60" s="1" t="s">
        <v>127</v>
      </c>
      <c r="AQ60" s="1" t="s">
        <v>128</v>
      </c>
      <c r="AR60" s="1" t="s">
        <v>129</v>
      </c>
      <c r="AS60" s="1" t="s">
        <v>130</v>
      </c>
      <c r="AU60" s="1" t="s">
        <v>131</v>
      </c>
      <c r="AV60" s="1" t="s">
        <v>132</v>
      </c>
      <c r="AW60" s="1" t="s">
        <v>133</v>
      </c>
      <c r="AZ60" s="1" t="s">
        <v>134</v>
      </c>
      <c r="BA60" s="1" t="s">
        <v>135</v>
      </c>
      <c r="BB60" s="1" t="s">
        <v>136</v>
      </c>
      <c r="BD60" s="1" t="s">
        <v>137</v>
      </c>
      <c r="BE60" s="1" t="s">
        <v>138</v>
      </c>
      <c r="BF60" s="1" t="s">
        <v>139</v>
      </c>
      <c r="BH60" s="1" t="s">
        <v>140</v>
      </c>
      <c r="BI60" s="1" t="s">
        <v>141</v>
      </c>
      <c r="BJ60" s="1" t="s">
        <v>142</v>
      </c>
      <c r="BL60" s="1" t="s">
        <v>143</v>
      </c>
      <c r="BM60" s="1" t="s">
        <v>144</v>
      </c>
      <c r="BN60" s="1" t="s">
        <v>145</v>
      </c>
      <c r="BP60" s="1" t="s">
        <v>146</v>
      </c>
      <c r="BQ60" s="1" t="s">
        <v>147</v>
      </c>
      <c r="BR60" s="1" t="s">
        <v>148</v>
      </c>
      <c r="BT60" s="1" t="s">
        <v>149</v>
      </c>
      <c r="BU60" s="1" t="s">
        <v>150</v>
      </c>
      <c r="BV60" s="1" t="s">
        <v>151</v>
      </c>
      <c r="BX60" s="1" t="s">
        <v>152</v>
      </c>
      <c r="BY60" s="1" t="s">
        <v>153</v>
      </c>
      <c r="BZ60" s="1" t="s">
        <v>154</v>
      </c>
      <c r="CB60" s="1" t="s">
        <v>155</v>
      </c>
      <c r="CC60" s="1" t="s">
        <v>156</v>
      </c>
      <c r="CD60" s="1" t="s">
        <v>157</v>
      </c>
      <c r="CF60" s="1" t="s">
        <v>158</v>
      </c>
      <c r="CG60" s="1" t="s">
        <v>159</v>
      </c>
      <c r="CH60" s="1" t="s">
        <v>160</v>
      </c>
      <c r="CK60" s="1" t="s">
        <v>161</v>
      </c>
      <c r="CL60" s="1" t="s">
        <v>162</v>
      </c>
      <c r="CM60" s="1" t="s">
        <v>163</v>
      </c>
      <c r="CO60" s="1" t="s">
        <v>164</v>
      </c>
      <c r="CP60" s="1" t="s">
        <v>165</v>
      </c>
      <c r="CQ60" s="1" t="s">
        <v>166</v>
      </c>
      <c r="CS60" s="1" t="s">
        <v>167</v>
      </c>
      <c r="CT60" s="1" t="s">
        <v>168</v>
      </c>
      <c r="CU60" s="1" t="s">
        <v>169</v>
      </c>
      <c r="CW60" s="1" t="s">
        <v>170</v>
      </c>
      <c r="CX60" s="1" t="s">
        <v>171</v>
      </c>
      <c r="CY60" s="1" t="s">
        <v>172</v>
      </c>
      <c r="DA60" s="1" t="s">
        <v>173</v>
      </c>
      <c r="DB60" s="1" t="s">
        <v>174</v>
      </c>
      <c r="DC60" s="1" t="s">
        <v>175</v>
      </c>
      <c r="DE60" s="1" t="s">
        <v>176</v>
      </c>
      <c r="DF60" s="1" t="s">
        <v>177</v>
      </c>
      <c r="DG60" s="1" t="s">
        <v>178</v>
      </c>
      <c r="DI60" s="1" t="s">
        <v>179</v>
      </c>
      <c r="DJ60" s="1" t="s">
        <v>180</v>
      </c>
      <c r="DK60" s="1" t="s">
        <v>181</v>
      </c>
      <c r="DM60" s="1" t="s">
        <v>182</v>
      </c>
      <c r="DN60" s="1" t="s">
        <v>183</v>
      </c>
      <c r="DO60" s="1" t="s">
        <v>184</v>
      </c>
      <c r="DQ60" s="1" t="s">
        <v>185</v>
      </c>
      <c r="DR60" s="1" t="s">
        <v>186</v>
      </c>
      <c r="DS60" s="1" t="s">
        <v>187</v>
      </c>
      <c r="DU60" s="1" t="s">
        <v>188</v>
      </c>
      <c r="DV60" s="1" t="s">
        <v>189</v>
      </c>
      <c r="DW60" s="1" t="s">
        <v>190</v>
      </c>
      <c r="DY60" s="1" t="s">
        <v>191</v>
      </c>
      <c r="DZ60" s="1" t="s">
        <v>192</v>
      </c>
      <c r="EA60" s="1" t="s">
        <v>193</v>
      </c>
      <c r="EC60" s="1" t="s">
        <v>194</v>
      </c>
      <c r="ED60" s="1" t="s">
        <v>195</v>
      </c>
      <c r="EE60" s="1" t="s">
        <v>196</v>
      </c>
      <c r="EG60" s="1" t="s">
        <v>197</v>
      </c>
      <c r="EH60" s="1" t="s">
        <v>198</v>
      </c>
      <c r="EI60" s="1" t="s">
        <v>199</v>
      </c>
      <c r="EK60" s="1" t="s">
        <v>200</v>
      </c>
      <c r="EL60" s="1" t="s">
        <v>201</v>
      </c>
      <c r="EM60" s="1" t="s">
        <v>202</v>
      </c>
      <c r="EO60" s="1" t="s">
        <v>203</v>
      </c>
      <c r="EP60" s="1" t="s">
        <v>204</v>
      </c>
      <c r="EQ60" s="1" t="s">
        <v>205</v>
      </c>
      <c r="ES60" s="1" t="s">
        <v>206</v>
      </c>
      <c r="ET60" s="1" t="s">
        <v>207</v>
      </c>
      <c r="EU60" s="1" t="s">
        <v>208</v>
      </c>
      <c r="EW60" s="1" t="s">
        <v>209</v>
      </c>
      <c r="EX60" s="1" t="s">
        <v>210</v>
      </c>
      <c r="EY60" s="1" t="s">
        <v>211</v>
      </c>
      <c r="FA60" s="1" t="s">
        <v>212</v>
      </c>
      <c r="FB60" s="1" t="s">
        <v>213</v>
      </c>
      <c r="FC60" s="1" t="s">
        <v>214</v>
      </c>
      <c r="FE60" s="1" t="s">
        <v>215</v>
      </c>
      <c r="FF60" s="1" t="s">
        <v>216</v>
      </c>
      <c r="FG60" s="1" t="s">
        <v>217</v>
      </c>
      <c r="FI60" s="1" t="s">
        <v>218</v>
      </c>
      <c r="FJ60" s="1" t="s">
        <v>219</v>
      </c>
      <c r="FK60" s="1" t="s">
        <v>220</v>
      </c>
      <c r="FM60" s="1" t="s">
        <v>221</v>
      </c>
      <c r="FN60" s="1" t="s">
        <v>222</v>
      </c>
      <c r="FO60" s="1" t="s">
        <v>223</v>
      </c>
      <c r="FQ60" s="1" t="s">
        <v>224</v>
      </c>
      <c r="FR60" s="1" t="s">
        <v>225</v>
      </c>
      <c r="FS60" s="1" t="s">
        <v>226</v>
      </c>
      <c r="FU60" s="1" t="s">
        <v>227</v>
      </c>
      <c r="FV60" s="1" t="s">
        <v>228</v>
      </c>
      <c r="FW60" s="1" t="s">
        <v>229</v>
      </c>
      <c r="FY60" s="1" t="s">
        <v>230</v>
      </c>
      <c r="FZ60" s="1" t="s">
        <v>231</v>
      </c>
      <c r="GA60" s="1" t="s">
        <v>232</v>
      </c>
      <c r="GC60" s="1" t="s">
        <v>233</v>
      </c>
      <c r="GD60" s="1" t="s">
        <v>234</v>
      </c>
      <c r="GE60" s="1" t="s">
        <v>235</v>
      </c>
      <c r="GG60" s="1" t="s">
        <v>236</v>
      </c>
      <c r="GH60" s="1" t="s">
        <v>237</v>
      </c>
      <c r="GI60" s="1" t="s">
        <v>238</v>
      </c>
      <c r="GK60" s="1" t="s">
        <v>239</v>
      </c>
      <c r="GL60" s="1" t="s">
        <v>240</v>
      </c>
      <c r="GM60" s="1" t="s">
        <v>241</v>
      </c>
      <c r="GO60" s="1" t="s">
        <v>242</v>
      </c>
      <c r="GP60" s="1" t="s">
        <v>243</v>
      </c>
      <c r="GQ60" s="1" t="s">
        <v>244</v>
      </c>
      <c r="GS60" s="1" t="s">
        <v>245</v>
      </c>
      <c r="GT60" s="1" t="s">
        <v>246</v>
      </c>
      <c r="GU60" s="1" t="s">
        <v>247</v>
      </c>
      <c r="GW60" s="1" t="s">
        <v>248</v>
      </c>
      <c r="GX60" s="1" t="s">
        <v>249</v>
      </c>
      <c r="GY60" s="1" t="s">
        <v>250</v>
      </c>
    </row>
    <row r="61" customFormat="false" ht="12.8" hidden="false" customHeight="false" outlineLevel="0" collapsed="false">
      <c r="A61" s="1" t="s">
        <v>26</v>
      </c>
      <c r="B61" s="1" t="s">
        <v>251</v>
      </c>
      <c r="C61" s="1" t="s">
        <v>252</v>
      </c>
      <c r="D61" s="1" t="s">
        <v>252</v>
      </c>
      <c r="E61" s="1" t="s">
        <v>252</v>
      </c>
      <c r="G61" s="1" t="s">
        <v>252</v>
      </c>
      <c r="H61" s="1" t="s">
        <v>252</v>
      </c>
      <c r="I61" s="1" t="s">
        <v>252</v>
      </c>
      <c r="K61" s="1" t="s">
        <v>252</v>
      </c>
      <c r="L61" s="1" t="s">
        <v>252</v>
      </c>
      <c r="M61" s="1" t="s">
        <v>252</v>
      </c>
      <c r="O61" s="1" t="s">
        <v>252</v>
      </c>
      <c r="P61" s="1" t="s">
        <v>252</v>
      </c>
      <c r="Q61" s="1" t="s">
        <v>252</v>
      </c>
      <c r="S61" s="1" t="s">
        <v>252</v>
      </c>
      <c r="T61" s="1" t="s">
        <v>252</v>
      </c>
      <c r="U61" s="1" t="s">
        <v>252</v>
      </c>
      <c r="W61" s="1" t="s">
        <v>252</v>
      </c>
      <c r="X61" s="1" t="s">
        <v>252</v>
      </c>
      <c r="Y61" s="1" t="s">
        <v>252</v>
      </c>
      <c r="AA61" s="1" t="s">
        <v>252</v>
      </c>
      <c r="AB61" s="1" t="s">
        <v>252</v>
      </c>
      <c r="AC61" s="1" t="s">
        <v>252</v>
      </c>
      <c r="AE61" s="1" t="s">
        <v>252</v>
      </c>
      <c r="AF61" s="1" t="s">
        <v>252</v>
      </c>
      <c r="AG61" s="1" t="s">
        <v>252</v>
      </c>
      <c r="AI61" s="1" t="s">
        <v>252</v>
      </c>
      <c r="AJ61" s="1" t="s">
        <v>252</v>
      </c>
      <c r="AK61" s="1" t="s">
        <v>252</v>
      </c>
      <c r="AM61" s="1" t="s">
        <v>252</v>
      </c>
      <c r="AN61" s="1" t="s">
        <v>252</v>
      </c>
      <c r="AO61" s="1" t="s">
        <v>252</v>
      </c>
      <c r="AQ61" s="1" t="s">
        <v>252</v>
      </c>
      <c r="AR61" s="1" t="s">
        <v>252</v>
      </c>
      <c r="AS61" s="1" t="s">
        <v>252</v>
      </c>
      <c r="AU61" s="1" t="s">
        <v>252</v>
      </c>
      <c r="AV61" s="1" t="s">
        <v>252</v>
      </c>
      <c r="AW61" s="1" t="s">
        <v>252</v>
      </c>
      <c r="AZ61" s="1" t="s">
        <v>252</v>
      </c>
      <c r="BA61" s="1" t="s">
        <v>252</v>
      </c>
      <c r="BB61" s="1" t="s">
        <v>252</v>
      </c>
      <c r="BD61" s="1" t="s">
        <v>252</v>
      </c>
      <c r="BE61" s="1" t="s">
        <v>252</v>
      </c>
      <c r="BF61" s="1" t="s">
        <v>252</v>
      </c>
      <c r="BH61" s="1" t="s">
        <v>252</v>
      </c>
      <c r="BI61" s="1" t="s">
        <v>252</v>
      </c>
      <c r="BJ61" s="1" t="s">
        <v>252</v>
      </c>
      <c r="BL61" s="1" t="s">
        <v>252</v>
      </c>
      <c r="BM61" s="1" t="s">
        <v>252</v>
      </c>
      <c r="BN61" s="1" t="s">
        <v>252</v>
      </c>
      <c r="BP61" s="1" t="s">
        <v>252</v>
      </c>
      <c r="BQ61" s="1" t="s">
        <v>252</v>
      </c>
      <c r="BR61" s="1" t="s">
        <v>252</v>
      </c>
      <c r="BT61" s="1" t="s">
        <v>252</v>
      </c>
      <c r="BU61" s="1" t="s">
        <v>252</v>
      </c>
      <c r="BV61" s="1" t="s">
        <v>252</v>
      </c>
      <c r="BX61" s="1" t="s">
        <v>252</v>
      </c>
      <c r="BY61" s="1" t="s">
        <v>252</v>
      </c>
      <c r="BZ61" s="1" t="s">
        <v>252</v>
      </c>
      <c r="CB61" s="1" t="s">
        <v>252</v>
      </c>
      <c r="CC61" s="1" t="s">
        <v>252</v>
      </c>
      <c r="CD61" s="1" t="s">
        <v>252</v>
      </c>
      <c r="CF61" s="1" t="s">
        <v>252</v>
      </c>
      <c r="CG61" s="1" t="s">
        <v>252</v>
      </c>
      <c r="CH61" s="1" t="s">
        <v>252</v>
      </c>
      <c r="CK61" s="1" t="s">
        <v>252</v>
      </c>
      <c r="CL61" s="1" t="s">
        <v>252</v>
      </c>
      <c r="CM61" s="1" t="s">
        <v>252</v>
      </c>
      <c r="CO61" s="1" t="s">
        <v>252</v>
      </c>
      <c r="CP61" s="1" t="s">
        <v>252</v>
      </c>
      <c r="CQ61" s="1" t="s">
        <v>252</v>
      </c>
      <c r="CS61" s="1" t="s">
        <v>252</v>
      </c>
      <c r="CT61" s="1" t="s">
        <v>252</v>
      </c>
      <c r="CU61" s="1" t="s">
        <v>252</v>
      </c>
      <c r="CW61" s="1" t="s">
        <v>252</v>
      </c>
      <c r="CX61" s="1" t="s">
        <v>252</v>
      </c>
      <c r="CY61" s="1" t="s">
        <v>252</v>
      </c>
      <c r="DA61" s="1" t="s">
        <v>252</v>
      </c>
      <c r="DB61" s="1" t="s">
        <v>252</v>
      </c>
      <c r="DC61" s="1" t="s">
        <v>252</v>
      </c>
      <c r="DE61" s="1" t="s">
        <v>252</v>
      </c>
      <c r="DF61" s="1" t="s">
        <v>252</v>
      </c>
      <c r="DG61" s="1" t="s">
        <v>252</v>
      </c>
      <c r="DI61" s="1" t="s">
        <v>252</v>
      </c>
      <c r="DJ61" s="1" t="s">
        <v>252</v>
      </c>
      <c r="DK61" s="1" t="s">
        <v>252</v>
      </c>
      <c r="DM61" s="1" t="s">
        <v>252</v>
      </c>
      <c r="DN61" s="1" t="s">
        <v>252</v>
      </c>
      <c r="DO61" s="1" t="s">
        <v>252</v>
      </c>
      <c r="DQ61" s="1" t="s">
        <v>252</v>
      </c>
      <c r="DR61" s="1" t="s">
        <v>252</v>
      </c>
      <c r="DS61" s="1" t="s">
        <v>252</v>
      </c>
      <c r="DU61" s="1" t="s">
        <v>252</v>
      </c>
      <c r="DV61" s="1" t="s">
        <v>252</v>
      </c>
      <c r="DW61" s="1" t="s">
        <v>252</v>
      </c>
      <c r="DY61" s="1" t="s">
        <v>252</v>
      </c>
      <c r="DZ61" s="1" t="s">
        <v>252</v>
      </c>
      <c r="EA61" s="1" t="s">
        <v>252</v>
      </c>
      <c r="EC61" s="1" t="s">
        <v>252</v>
      </c>
      <c r="ED61" s="1" t="s">
        <v>252</v>
      </c>
      <c r="EE61" s="1" t="s">
        <v>252</v>
      </c>
      <c r="EG61" s="1" t="s">
        <v>252</v>
      </c>
      <c r="EH61" s="1" t="s">
        <v>252</v>
      </c>
      <c r="EI61" s="1" t="s">
        <v>252</v>
      </c>
      <c r="EK61" s="1" t="s">
        <v>252</v>
      </c>
      <c r="EL61" s="1" t="s">
        <v>252</v>
      </c>
      <c r="EM61" s="1" t="s">
        <v>252</v>
      </c>
      <c r="EO61" s="1" t="s">
        <v>252</v>
      </c>
      <c r="EP61" s="1" t="s">
        <v>252</v>
      </c>
      <c r="EQ61" s="1" t="s">
        <v>252</v>
      </c>
      <c r="ES61" s="1" t="s">
        <v>252</v>
      </c>
      <c r="ET61" s="1" t="s">
        <v>252</v>
      </c>
      <c r="EU61" s="1" t="s">
        <v>252</v>
      </c>
      <c r="EW61" s="1" t="s">
        <v>252</v>
      </c>
      <c r="EX61" s="1" t="s">
        <v>252</v>
      </c>
      <c r="EY61" s="1" t="s">
        <v>252</v>
      </c>
      <c r="FA61" s="1" t="s">
        <v>252</v>
      </c>
      <c r="FB61" s="1" t="s">
        <v>252</v>
      </c>
      <c r="FC61" s="1" t="s">
        <v>252</v>
      </c>
      <c r="FE61" s="1" t="s">
        <v>252</v>
      </c>
      <c r="FF61" s="1" t="s">
        <v>252</v>
      </c>
      <c r="FG61" s="1" t="s">
        <v>252</v>
      </c>
      <c r="FI61" s="1" t="s">
        <v>252</v>
      </c>
      <c r="FJ61" s="1" t="s">
        <v>252</v>
      </c>
      <c r="FK61" s="1" t="s">
        <v>252</v>
      </c>
      <c r="FM61" s="1" t="s">
        <v>252</v>
      </c>
      <c r="FN61" s="1" t="s">
        <v>252</v>
      </c>
      <c r="FO61" s="1" t="s">
        <v>252</v>
      </c>
      <c r="FQ61" s="1" t="s">
        <v>252</v>
      </c>
      <c r="FR61" s="1" t="s">
        <v>252</v>
      </c>
      <c r="FS61" s="1" t="s">
        <v>252</v>
      </c>
      <c r="FU61" s="1" t="s">
        <v>252</v>
      </c>
      <c r="FV61" s="1" t="s">
        <v>252</v>
      </c>
      <c r="FW61" s="1" t="s">
        <v>252</v>
      </c>
      <c r="FY61" s="1" t="s">
        <v>252</v>
      </c>
      <c r="FZ61" s="1" t="s">
        <v>252</v>
      </c>
      <c r="GA61" s="1" t="s">
        <v>252</v>
      </c>
      <c r="GC61" s="1" t="s">
        <v>252</v>
      </c>
      <c r="GD61" s="1" t="s">
        <v>252</v>
      </c>
      <c r="GE61" s="1" t="s">
        <v>252</v>
      </c>
      <c r="GG61" s="1" t="s">
        <v>252</v>
      </c>
      <c r="GH61" s="1" t="s">
        <v>252</v>
      </c>
      <c r="GI61" s="1" t="s">
        <v>252</v>
      </c>
      <c r="GK61" s="1" t="s">
        <v>252</v>
      </c>
      <c r="GL61" s="1" t="s">
        <v>252</v>
      </c>
      <c r="GM61" s="1" t="s">
        <v>252</v>
      </c>
      <c r="GO61" s="1" t="s">
        <v>252</v>
      </c>
      <c r="GP61" s="1" t="s">
        <v>252</v>
      </c>
      <c r="GQ61" s="1" t="s">
        <v>252</v>
      </c>
      <c r="GS61" s="1" t="s">
        <v>252</v>
      </c>
      <c r="GT61" s="1" t="s">
        <v>252</v>
      </c>
      <c r="GU61" s="1" t="s">
        <v>252</v>
      </c>
      <c r="GW61" s="1" t="s">
        <v>252</v>
      </c>
      <c r="GX61" s="1" t="s">
        <v>252</v>
      </c>
      <c r="GY61" s="1" t="s">
        <v>252</v>
      </c>
    </row>
    <row r="62" customFormat="false" ht="12.8" hidden="false" customHeight="false" outlineLevel="0" collapsed="false">
      <c r="A62" s="1" t="s">
        <v>30</v>
      </c>
      <c r="B62" s="20" t="n">
        <v>32</v>
      </c>
      <c r="C62" s="1" t="n">
        <v>0.0151537504950496</v>
      </c>
      <c r="D62" s="1" t="n">
        <v>0.00980530693069339</v>
      </c>
      <c r="E62" s="1" t="n">
        <v>0.0179198811881187</v>
      </c>
      <c r="G62" s="1" t="n">
        <v>0.0233663366336633</v>
      </c>
      <c r="H62" s="1" t="n">
        <v>0.0169223524752471</v>
      </c>
      <c r="I62" s="1" t="n">
        <v>0.0171904158415843</v>
      </c>
      <c r="K62" s="1" t="n">
        <v>0.0245049504950499</v>
      </c>
      <c r="L62" s="1" t="n">
        <v>0.0218118811881189</v>
      </c>
      <c r="M62" s="1" t="n">
        <v>0.0166981782178217</v>
      </c>
      <c r="O62" s="1" t="n">
        <v>0.020712871287129</v>
      </c>
      <c r="P62" s="1" t="n">
        <v>0.0208316831683169</v>
      </c>
      <c r="Q62" s="1" t="n">
        <v>0.0193366336633664</v>
      </c>
      <c r="S62" s="1" t="n">
        <v>0.0211287128712872</v>
      </c>
      <c r="T62" s="1" t="n">
        <v>0.0210990099009906</v>
      </c>
      <c r="U62" s="1" t="n">
        <v>0.0196534653465349</v>
      </c>
      <c r="W62" s="1" t="n">
        <v>0.0198068118811881</v>
      </c>
      <c r="X62" s="1" t="n">
        <v>0.0212820594059407</v>
      </c>
      <c r="Y62" s="1" t="n">
        <v>0.022539485148515</v>
      </c>
      <c r="AA62" s="1" t="n">
        <v>0.01680198019802</v>
      </c>
      <c r="AB62" s="1" t="n">
        <v>0.0160792079207923</v>
      </c>
      <c r="AC62" s="1" t="n">
        <v>0.0168514851485148</v>
      </c>
      <c r="AE62" s="1" t="n">
        <v>0.0207128712871283</v>
      </c>
      <c r="AF62" s="1" t="n">
        <v>0.0187821782178219</v>
      </c>
      <c r="AG62" s="1" t="n">
        <v>0.017742574257426</v>
      </c>
      <c r="AI62" s="1" t="n">
        <v>0.0186336633663365</v>
      </c>
      <c r="AJ62" s="1" t="n">
        <v>0.0165841584158418</v>
      </c>
      <c r="AK62" s="1" t="n">
        <v>0.0173960396039601</v>
      </c>
      <c r="AM62" s="1" t="n">
        <v>0.00924752475247509</v>
      </c>
      <c r="AN62" s="1" t="n">
        <v>0.0102475247524753</v>
      </c>
      <c r="AO62" s="1" t="n">
        <v>0.0109405940594061</v>
      </c>
      <c r="AQ62" s="1" t="n">
        <v>0.0100495049504954</v>
      </c>
      <c r="AR62" s="1" t="n">
        <v>0.0106633663366339</v>
      </c>
      <c r="AS62" s="1" t="n">
        <v>0.00996039603960366</v>
      </c>
      <c r="AU62" s="1" t="n">
        <v>0.0113069306930694</v>
      </c>
      <c r="AV62" s="1" t="n">
        <v>0.0116039603960396</v>
      </c>
      <c r="AW62" s="1" t="n">
        <v>0.0108613861386139</v>
      </c>
      <c r="AZ62" s="1" t="n">
        <v>0.0172558019801978</v>
      </c>
      <c r="BA62" s="1" t="n">
        <v>0.0165064475247518</v>
      </c>
      <c r="BB62" s="1" t="n">
        <v>0.000149647524752368</v>
      </c>
      <c r="BD62" s="1" t="n">
        <v>0.0169077148514848</v>
      </c>
      <c r="BE62" s="1" t="n">
        <v>0.02380198019802</v>
      </c>
      <c r="BF62" s="1" t="n">
        <v>0.0259022495049506</v>
      </c>
      <c r="BH62" s="1" t="n">
        <v>0.0220636514851487</v>
      </c>
      <c r="BI62" s="1" t="n">
        <v>0.0157445940594057</v>
      </c>
      <c r="BJ62" s="1" t="n">
        <v>-0.027346542574257</v>
      </c>
      <c r="BL62" s="1" t="n">
        <v>0.0238613861386136</v>
      </c>
      <c r="BM62" s="1" t="n">
        <v>0.0213663366336629</v>
      </c>
      <c r="BN62" s="1" t="n">
        <v>0.0221795485148517</v>
      </c>
      <c r="BP62" s="1" t="n">
        <v>0.0208613861386139</v>
      </c>
      <c r="BQ62" s="1" t="n">
        <v>0.0242871287128714</v>
      </c>
      <c r="BR62" s="1" t="n">
        <v>0.0217722772277225</v>
      </c>
      <c r="BT62" s="1" t="n">
        <v>0.0195940594059404</v>
      </c>
      <c r="BU62" s="1" t="n">
        <v>0.0222574257425743</v>
      </c>
      <c r="BV62" s="1" t="n">
        <v>0.0237227722772276</v>
      </c>
      <c r="BX62" s="1" t="n">
        <v>0.020277227722772</v>
      </c>
      <c r="BY62" s="1" t="n">
        <v>0.0174158415841581</v>
      </c>
      <c r="BZ62" s="1" t="n">
        <v>0.0166534653465347</v>
      </c>
      <c r="CB62" s="1" t="n">
        <v>0.0206831683168315</v>
      </c>
      <c r="CC62" s="1" t="n">
        <v>0.0207821782178219</v>
      </c>
      <c r="CD62" s="1" t="n">
        <v>0.0183960396039605</v>
      </c>
      <c r="CF62" s="1" t="n">
        <v>0.0188514851485149</v>
      </c>
      <c r="CG62" s="1" t="n">
        <v>0.0214158415841585</v>
      </c>
      <c r="CH62" s="1" t="n">
        <v>0.0186930693069305</v>
      </c>
      <c r="CK62" s="1" t="n">
        <v>0.0155382257425742</v>
      </c>
      <c r="CL62" s="1" t="n">
        <v>0.0145457980198024</v>
      </c>
      <c r="CM62" s="1" t="n">
        <v>0.00373955643564325</v>
      </c>
      <c r="CO62" s="1" t="n">
        <v>0.00917657821782208</v>
      </c>
      <c r="CP62" s="1" t="n">
        <v>0.00469662574257438</v>
      </c>
      <c r="CQ62" s="1" t="n">
        <v>0.0155955009900993</v>
      </c>
      <c r="CS62" s="1" t="n">
        <v>0.0183284277227721</v>
      </c>
      <c r="CT62" s="1" t="n">
        <v>0.00936993267326728</v>
      </c>
      <c r="CU62" s="1" t="n">
        <v>0.0209049267326734</v>
      </c>
      <c r="CW62" s="1" t="n">
        <v>0.0204752475247525</v>
      </c>
      <c r="CX62" s="1" t="n">
        <v>0.0182970297029702</v>
      </c>
      <c r="CY62" s="1" t="n">
        <v>0.0187425742574259</v>
      </c>
      <c r="DA62" s="1" t="n">
        <v>0.0199999999999999</v>
      </c>
      <c r="DB62" s="1" t="n">
        <v>0.0195247524752472</v>
      </c>
      <c r="DC62" s="1" t="n">
        <v>0.0214653465346535</v>
      </c>
      <c r="DE62" s="1" t="n">
        <v>0.0190594059405942</v>
      </c>
      <c r="DF62" s="1" t="n">
        <v>0.0195940594059409</v>
      </c>
      <c r="DG62" s="1" t="n">
        <v>0.0201881188118814</v>
      </c>
      <c r="DI62" s="1" t="n">
        <v>0.0140891089108911</v>
      </c>
      <c r="DJ62" s="1" t="n">
        <v>0.014970297029703</v>
      </c>
      <c r="DK62" s="1" t="n">
        <v>0.0166930693069309</v>
      </c>
      <c r="DM62" s="1" t="n">
        <v>0.0161683168316835</v>
      </c>
      <c r="DN62" s="1" t="n">
        <v>0.0159999999999999</v>
      </c>
      <c r="DO62" s="1" t="n">
        <v>0.018108910891089</v>
      </c>
      <c r="DQ62" s="1" t="n">
        <v>0.0149009900990097</v>
      </c>
      <c r="DR62" s="1" t="n">
        <v>0.0150198019801981</v>
      </c>
      <c r="DS62" s="1" t="n">
        <v>0.0155148514851486</v>
      </c>
      <c r="DU62" s="1" t="n">
        <v>0.0177821782178218</v>
      </c>
      <c r="DV62" s="1" t="n">
        <v>0.0184653465346534</v>
      </c>
      <c r="DW62" s="1" t="n">
        <v>0.0195445544554455</v>
      </c>
      <c r="DY62" s="1" t="n">
        <v>0.019267326732673</v>
      </c>
      <c r="DZ62" s="1" t="n">
        <v>0.0219504950495053</v>
      </c>
      <c r="EA62" s="1" t="n">
        <v>0.0248118811881186</v>
      </c>
      <c r="EC62" s="1" t="n">
        <v>0.0179207920792078</v>
      </c>
      <c r="ED62" s="1" t="n">
        <v>0.0196039603960394</v>
      </c>
      <c r="EE62" s="1" t="n">
        <v>0.0205643564356435</v>
      </c>
      <c r="EG62" s="1" t="n">
        <v>0.015009900990099</v>
      </c>
      <c r="EH62" s="1" t="n">
        <v>0.0111683168316833</v>
      </c>
      <c r="EI62" s="1" t="n">
        <v>0.015079207920792</v>
      </c>
      <c r="EK62" s="1" t="n">
        <v>0.00953465346534622</v>
      </c>
      <c r="EL62" s="1" t="n">
        <v>0.0137722772277226</v>
      </c>
      <c r="EM62" s="1" t="n">
        <v>0.0104257425742572</v>
      </c>
      <c r="EO62" s="1" t="n">
        <v>-0.0182198019801983</v>
      </c>
      <c r="EP62" s="1" t="n">
        <v>0.00890045940594095</v>
      </c>
      <c r="EQ62" s="1" t="n">
        <v>0.00571287128712876</v>
      </c>
      <c r="ES62" s="1" t="n">
        <v>0.0350396039603962</v>
      </c>
      <c r="ET62" s="1" t="n">
        <v>0.0174396356435642</v>
      </c>
      <c r="EU62" s="1" t="n">
        <v>0.0424257425742576</v>
      </c>
      <c r="EW62" s="1" t="n">
        <v>0.0438068118811884</v>
      </c>
      <c r="EX62" s="1" t="n">
        <v>0.0361782178217822</v>
      </c>
      <c r="EY62" s="1" t="n">
        <v>0.0149306930693075</v>
      </c>
      <c r="FA62" s="1" t="n">
        <v>0.0122492356435644</v>
      </c>
      <c r="FB62" s="1" t="n">
        <v>0.00852939405940604</v>
      </c>
      <c r="FC62" s="1" t="n">
        <v>0.0142652673267329</v>
      </c>
      <c r="FE62" s="1" t="n">
        <v>0.019188118811881</v>
      </c>
      <c r="FF62" s="1" t="n">
        <v>0.0217128712871287</v>
      </c>
      <c r="FG62" s="1" t="n">
        <v>0.0164752475247522</v>
      </c>
      <c r="FI62" s="1" t="n">
        <v>0.01470297029703</v>
      </c>
      <c r="FJ62" s="1" t="n">
        <v>0.0169009900990101</v>
      </c>
      <c r="FK62" s="1" t="n">
        <v>0.016910891089109</v>
      </c>
      <c r="FM62" s="1" t="n">
        <v>0.021831683168317</v>
      </c>
      <c r="FN62" s="1" t="n">
        <v>0.0176633663366337</v>
      </c>
      <c r="FO62" s="1" t="n">
        <v>0.0148019801980195</v>
      </c>
      <c r="FQ62" s="1" t="n">
        <v>0.0175940594059404</v>
      </c>
      <c r="FR62" s="1" t="n">
        <v>0.0224320158415841</v>
      </c>
      <c r="FS62" s="1" t="n">
        <v>0.0212376237623764</v>
      </c>
      <c r="FU62" s="1" t="n">
        <v>0.0203762376237624</v>
      </c>
      <c r="FV62" s="1" t="n">
        <v>0.0206186930693068</v>
      </c>
      <c r="FW62" s="1" t="n">
        <v>0.021118811881188</v>
      </c>
      <c r="FY62" s="1" t="n">
        <v>0.0196633663366334</v>
      </c>
      <c r="FZ62" s="1" t="n">
        <v>0.0166930693069303</v>
      </c>
      <c r="GA62" s="1" t="n">
        <v>0.0211782178217821</v>
      </c>
      <c r="GC62" s="1" t="n">
        <v>0.0189504950495051</v>
      </c>
      <c r="GD62" s="1" t="n">
        <v>0.0164356435643564</v>
      </c>
      <c r="GE62" s="1" t="n">
        <v>0.0180099009900992</v>
      </c>
      <c r="GG62" s="1" t="n">
        <v>0.018445544554455</v>
      </c>
      <c r="GH62" s="1" t="n">
        <v>0.0173663366336633</v>
      </c>
      <c r="GI62" s="1" t="n">
        <v>0.0197425742574263</v>
      </c>
      <c r="GK62" s="1" t="n">
        <v>0.0167821782178217</v>
      </c>
      <c r="GL62" s="1" t="n">
        <v>0.0160099009900987</v>
      </c>
      <c r="GM62" s="1" t="n">
        <v>0.01880198019802</v>
      </c>
      <c r="GO62" s="1" t="n">
        <v>0.00944554455445556</v>
      </c>
      <c r="GP62" s="1" t="n">
        <v>0.00938613861386136</v>
      </c>
      <c r="GQ62" s="1" t="n">
        <v>0.00891089108910937</v>
      </c>
      <c r="GS62" s="1" t="n">
        <v>0.00948514851485138</v>
      </c>
      <c r="GT62" s="1" t="n">
        <v>0.0101881188118809</v>
      </c>
      <c r="GU62" s="1" t="n">
        <v>0.00956435643564363</v>
      </c>
      <c r="GW62" s="1" t="n">
        <v>0.00902970297029702</v>
      </c>
      <c r="GX62" s="1" t="n">
        <v>0.00939603960396083</v>
      </c>
      <c r="GY62" s="1" t="n">
        <v>0.0121089108910888</v>
      </c>
    </row>
    <row r="63" customFormat="false" ht="12.8" hidden="false" customHeight="false" outlineLevel="0" collapsed="false">
      <c r="A63" s="1" t="s">
        <v>32</v>
      </c>
      <c r="B63" s="20" t="n">
        <v>33</v>
      </c>
      <c r="C63" s="1" t="n">
        <v>0.0134851485148515</v>
      </c>
      <c r="D63" s="1" t="n">
        <v>0.00482178217821801</v>
      </c>
      <c r="E63" s="1" t="n">
        <v>0.0123960396039606</v>
      </c>
      <c r="G63" s="1" t="n">
        <v>0.0116237623762376</v>
      </c>
      <c r="H63" s="1" t="n">
        <v>0.00616831683168305</v>
      </c>
      <c r="I63" s="1" t="n">
        <v>0.00966336633663363</v>
      </c>
      <c r="K63" s="1" t="n">
        <v>0.0198910891089108</v>
      </c>
      <c r="L63" s="1" t="n">
        <v>0.0255742574257428</v>
      </c>
      <c r="M63" s="1" t="n">
        <v>0.00609900990099035</v>
      </c>
      <c r="O63" s="1" t="n">
        <v>0.00732673267326768</v>
      </c>
      <c r="P63" s="1" t="n">
        <v>0.0072178217821784</v>
      </c>
      <c r="Q63" s="1" t="n">
        <v>0.00705940594059401</v>
      </c>
      <c r="S63" s="1" t="n">
        <v>0.012346534653465</v>
      </c>
      <c r="T63" s="1" t="n">
        <v>0.0067623762376237</v>
      </c>
      <c r="U63" s="1" t="n">
        <v>0.0129306930693067</v>
      </c>
      <c r="W63" s="1" t="n">
        <v>0.00801980198019792</v>
      </c>
      <c r="X63" s="1" t="n">
        <v>0.0160297029702972</v>
      </c>
      <c r="Y63" s="1" t="n">
        <v>0.00405940594059414</v>
      </c>
      <c r="AA63" s="1" t="n">
        <v>0.0108415841584157</v>
      </c>
      <c r="AB63" s="1" t="n">
        <v>0.00686138613861408</v>
      </c>
      <c r="AC63" s="1" t="n">
        <v>0.00567326732673286</v>
      </c>
      <c r="AE63" s="1" t="n">
        <v>0.012811881188119</v>
      </c>
      <c r="AF63" s="1" t="n">
        <v>0.0118118811881185</v>
      </c>
      <c r="AG63" s="1" t="n">
        <v>0.00676237623762377</v>
      </c>
      <c r="AI63" s="1" t="n">
        <v>0.0134752475247528</v>
      </c>
      <c r="AJ63" s="1" t="n">
        <v>0.00495049504950487</v>
      </c>
      <c r="AK63" s="1" t="n">
        <v>0.00726732673267318</v>
      </c>
      <c r="AM63" s="1" t="n">
        <v>0.00763366336633639</v>
      </c>
      <c r="AN63" s="1" t="n">
        <v>0.00323762376237616</v>
      </c>
      <c r="AO63" s="1" t="n">
        <v>0.00387128712871282</v>
      </c>
      <c r="AQ63" s="1" t="n">
        <v>0.00633663366336663</v>
      </c>
      <c r="AR63" s="1" t="n">
        <v>0.00414851485148504</v>
      </c>
      <c r="AS63" s="1" t="n">
        <v>0.00658415841584119</v>
      </c>
      <c r="AU63" s="1" t="n">
        <v>0.00433663366336639</v>
      </c>
      <c r="AV63" s="1" t="n">
        <v>0.00270297029702979</v>
      </c>
      <c r="AW63" s="1" t="n">
        <v>0.00299009900990099</v>
      </c>
      <c r="AZ63" s="1" t="n">
        <v>0.0159306930693073</v>
      </c>
      <c r="BA63" s="1" t="n">
        <v>0.0132673267326735</v>
      </c>
      <c r="BB63" s="1" t="n">
        <v>0.012831683168317</v>
      </c>
      <c r="BD63" s="1" t="n">
        <v>0.0152079207920794</v>
      </c>
      <c r="BE63" s="1" t="n">
        <v>0.0231188118811882</v>
      </c>
      <c r="BF63" s="1" t="n">
        <v>0.0227227722772278</v>
      </c>
      <c r="BH63" s="1" t="n">
        <v>0.015970297029703</v>
      </c>
      <c r="BI63" s="1" t="n">
        <v>0.00795049504950508</v>
      </c>
      <c r="BJ63" s="1" t="n">
        <v>-0.0244554455445547</v>
      </c>
      <c r="BL63" s="1" t="n">
        <v>0.00922772277227744</v>
      </c>
      <c r="BM63" s="1" t="n">
        <v>0.00714851485148522</v>
      </c>
      <c r="BN63" s="1" t="n">
        <v>0.0069603960396039</v>
      </c>
      <c r="BP63" s="1" t="n">
        <v>0.00489108910891101</v>
      </c>
      <c r="BQ63" s="1" t="n">
        <v>0.0120396039603958</v>
      </c>
      <c r="BR63" s="1" t="n">
        <v>0.00999999999999969</v>
      </c>
      <c r="BT63" s="1" t="n">
        <v>0.0061287128712872</v>
      </c>
      <c r="BU63" s="1" t="n">
        <v>0.00651485148514859</v>
      </c>
      <c r="BV63" s="1" t="n">
        <v>0.00585148514851468</v>
      </c>
      <c r="BX63" s="1" t="n">
        <v>0.00669306930693046</v>
      </c>
      <c r="BY63" s="1" t="n">
        <v>0.00755445544554466</v>
      </c>
      <c r="BZ63" s="1" t="n">
        <v>0.00435643564356427</v>
      </c>
      <c r="CB63" s="1" t="n">
        <v>0.00929702970297029</v>
      </c>
      <c r="CC63" s="1" t="n">
        <v>0.0128811881188116</v>
      </c>
      <c r="CD63" s="1" t="n">
        <v>0.010178217821782</v>
      </c>
      <c r="CF63" s="1" t="n">
        <v>0.00485148514851511</v>
      </c>
      <c r="CG63" s="1" t="n">
        <v>0.0100297029702971</v>
      </c>
      <c r="CH63" s="1" t="n">
        <v>0.00776237623762362</v>
      </c>
      <c r="CK63" s="1" t="n">
        <v>0.00440594059405938</v>
      </c>
      <c r="CL63" s="1" t="n">
        <v>0.00286138613861419</v>
      </c>
      <c r="CM63" s="1" t="n">
        <v>0.0016831683168316</v>
      </c>
      <c r="CO63" s="1" t="n">
        <v>0.00344554455445578</v>
      </c>
      <c r="CP63" s="1" t="n">
        <v>0.000811881188118876</v>
      </c>
      <c r="CQ63" s="1" t="n">
        <v>0.000207920792079355</v>
      </c>
      <c r="CS63" s="1" t="n">
        <v>0.00719801980198034</v>
      </c>
      <c r="CT63" s="1" t="n">
        <v>0.000643564356435479</v>
      </c>
      <c r="CU63" s="1" t="n">
        <v>0.00751485148514865</v>
      </c>
      <c r="CW63" s="1" t="n">
        <v>0.0076435643564356</v>
      </c>
      <c r="CX63" s="1" t="n">
        <v>0.00837623762376206</v>
      </c>
      <c r="CY63" s="1" t="n">
        <v>0.00583168316831692</v>
      </c>
      <c r="DA63" s="1" t="n">
        <v>0.00796039603960374</v>
      </c>
      <c r="DB63" s="1" t="n">
        <v>0.00637623762376254</v>
      </c>
      <c r="DC63" s="1" t="n">
        <v>0.00979207920792073</v>
      </c>
      <c r="DE63" s="1" t="n">
        <v>0.00652475247524741</v>
      </c>
      <c r="DF63" s="1" t="n">
        <v>0.00916831683168339</v>
      </c>
      <c r="DG63" s="1" t="n">
        <v>0.00414851485148542</v>
      </c>
      <c r="DI63" s="1" t="n">
        <v>0.00501980198019798</v>
      </c>
      <c r="DJ63" s="1" t="n">
        <v>0.00719801980198005</v>
      </c>
      <c r="DK63" s="1" t="n">
        <v>0.00891089108910875</v>
      </c>
      <c r="DM63" s="1" t="n">
        <v>0.00432673267326757</v>
      </c>
      <c r="DN63" s="1" t="n">
        <v>0.00638613861386116</v>
      </c>
      <c r="DO63" s="1" t="n">
        <v>0.0104059405940595</v>
      </c>
      <c r="DQ63" s="1" t="n">
        <v>0.00605940594059403</v>
      </c>
      <c r="DR63" s="1" t="n">
        <v>0.00505940594059374</v>
      </c>
      <c r="DS63" s="1" t="n">
        <v>0.00477227722772301</v>
      </c>
      <c r="DU63" s="1" t="n">
        <v>0.0120396039603958</v>
      </c>
      <c r="DV63" s="1" t="n">
        <v>0.00541584158415835</v>
      </c>
      <c r="DW63" s="1" t="n">
        <v>0.00564356435643579</v>
      </c>
      <c r="DY63" s="1" t="n">
        <v>0.00503960396039612</v>
      </c>
      <c r="DZ63" s="1" t="n">
        <v>0.00504950495049509</v>
      </c>
      <c r="EA63" s="1" t="n">
        <v>0.00628712871287156</v>
      </c>
      <c r="EC63" s="1" t="n">
        <v>0.0137425742574256</v>
      </c>
      <c r="ED63" s="1" t="n">
        <v>0.00628712871287106</v>
      </c>
      <c r="EE63" s="1" t="n">
        <v>0.0129306930693071</v>
      </c>
      <c r="EG63" s="1" t="n">
        <v>0.000287128712871097</v>
      </c>
      <c r="EH63" s="1" t="n">
        <v>0.00452475247524768</v>
      </c>
      <c r="EI63" s="1" t="n">
        <v>0.00311881188118818</v>
      </c>
      <c r="EK63" s="1" t="n">
        <v>0.00337623762376235</v>
      </c>
      <c r="EL63" s="1" t="n">
        <v>0.00152475247524776</v>
      </c>
      <c r="EM63" s="1" t="n">
        <v>0.00371287128712847</v>
      </c>
      <c r="EO63" s="1" t="n">
        <v>0.00147005148514861</v>
      </c>
      <c r="EP63" s="1" t="n">
        <v>0.0040693069306932</v>
      </c>
      <c r="EQ63" s="1" t="n">
        <v>0.00257425742574263</v>
      </c>
      <c r="ES63" s="1" t="n">
        <v>-0.00557425742574239</v>
      </c>
      <c r="ET63" s="1" t="n">
        <v>-0.000930693069306822</v>
      </c>
      <c r="EU63" s="1" t="n">
        <v>0.00314851485148533</v>
      </c>
      <c r="EW63" s="1" t="n">
        <v>0.0120396039603959</v>
      </c>
      <c r="EX63" s="1" t="n">
        <v>0.0150891089108911</v>
      </c>
      <c r="EY63" s="1" t="n">
        <v>0.000534653465346137</v>
      </c>
      <c r="FA63" s="1" t="n">
        <v>0.0174653465346536</v>
      </c>
      <c r="FB63" s="1" t="n">
        <v>0.0142475247524756</v>
      </c>
      <c r="FC63" s="1" t="n">
        <v>0.00789108910891084</v>
      </c>
      <c r="FE63" s="1" t="n">
        <v>0.00569306930693075</v>
      </c>
      <c r="FF63" s="1" t="n">
        <v>0.00801980198019784</v>
      </c>
      <c r="FG63" s="1" t="n">
        <v>0.00933663366336627</v>
      </c>
      <c r="FI63" s="1" t="n">
        <v>0.00664356435643609</v>
      </c>
      <c r="FJ63" s="1" t="n">
        <v>0.00431683168316821</v>
      </c>
      <c r="FK63" s="1" t="n">
        <v>0.00701980198019784</v>
      </c>
      <c r="FM63" s="1" t="n">
        <v>0.0117920792079205</v>
      </c>
      <c r="FN63" s="1" t="n">
        <v>0.00435643564356415</v>
      </c>
      <c r="FO63" s="1" t="n">
        <v>0.00337623762376248</v>
      </c>
      <c r="FQ63" s="1" t="n">
        <v>0.0082772277227722</v>
      </c>
      <c r="FR63" s="1" t="n">
        <v>0.0117029702970295</v>
      </c>
      <c r="FS63" s="1" t="n">
        <v>0.00565346534653477</v>
      </c>
      <c r="FU63" s="1" t="n">
        <v>0.00382178217821795</v>
      </c>
      <c r="FV63" s="1" t="n">
        <v>0.00652475247524753</v>
      </c>
      <c r="FW63" s="1" t="n">
        <v>0.0131683168316833</v>
      </c>
      <c r="FY63" s="1" t="n">
        <v>0.00498019801980208</v>
      </c>
      <c r="FZ63" s="1" t="n">
        <v>0.0072475247524753</v>
      </c>
      <c r="GA63" s="1" t="n">
        <v>0.00498019801980208</v>
      </c>
      <c r="GC63" s="1" t="n">
        <v>0.00470297029702948</v>
      </c>
      <c r="GD63" s="1" t="n">
        <v>0.00499009900990123</v>
      </c>
      <c r="GE63" s="1" t="n">
        <v>0.00461386138613876</v>
      </c>
      <c r="GG63" s="1" t="n">
        <v>0.00792079207920794</v>
      </c>
      <c r="GH63" s="1" t="n">
        <v>0.00725742574257417</v>
      </c>
      <c r="GI63" s="1" t="n">
        <v>0.00894059405940576</v>
      </c>
      <c r="GK63" s="1" t="n">
        <v>0.0048613861386139</v>
      </c>
      <c r="GL63" s="1" t="n">
        <v>0.0071881188118813</v>
      </c>
      <c r="GM63" s="1" t="n">
        <v>0.0119900990099013</v>
      </c>
      <c r="GO63" s="1" t="n">
        <v>0.00482178217821794</v>
      </c>
      <c r="GP63" s="1" t="n">
        <v>0.00701980198019806</v>
      </c>
      <c r="GQ63" s="1" t="n">
        <v>0.00574257425742593</v>
      </c>
      <c r="GS63" s="1" t="n">
        <v>0.00402970297029712</v>
      </c>
      <c r="GT63" s="1" t="n">
        <v>0.00711881188118821</v>
      </c>
      <c r="GU63" s="1" t="n">
        <v>0.00528712871287142</v>
      </c>
      <c r="GW63" s="1" t="n">
        <v>0.0056534653465345</v>
      </c>
      <c r="GX63" s="1" t="n">
        <v>0.00382178217821777</v>
      </c>
      <c r="GY63" s="1" t="n">
        <v>0.00200990099009908</v>
      </c>
    </row>
    <row r="64" customFormat="false" ht="12.8" hidden="false" customHeight="false" outlineLevel="0" collapsed="false">
      <c r="A64" s="1" t="s">
        <v>34</v>
      </c>
      <c r="B64" s="20" t="n">
        <v>47</v>
      </c>
      <c r="C64" s="1" t="n">
        <v>-1.53135979405941</v>
      </c>
      <c r="D64" s="1" t="n">
        <v>-1.42396366732673</v>
      </c>
      <c r="E64" s="1" t="n">
        <v>-1.53922076831683</v>
      </c>
      <c r="G64" s="1" t="n">
        <v>-2.09478874455445</v>
      </c>
      <c r="H64" s="1" t="n">
        <v>-1.3979358019802</v>
      </c>
      <c r="I64" s="1" t="n">
        <v>-1.37789308514852</v>
      </c>
      <c r="K64" s="1" t="n">
        <v>-1.69854048316832</v>
      </c>
      <c r="L64" s="1" t="n">
        <v>-1.71240428514852</v>
      </c>
      <c r="M64" s="1" t="n">
        <v>-1.53873292673267</v>
      </c>
      <c r="O64" s="1" t="n">
        <v>-1.44252044356436</v>
      </c>
      <c r="P64" s="1" t="n">
        <v>-1.50452308118812</v>
      </c>
      <c r="Q64" s="1" t="n">
        <v>-1.49672064950495</v>
      </c>
      <c r="S64" s="1" t="n">
        <v>-1.46798100594059</v>
      </c>
      <c r="T64" s="1" t="n">
        <v>-1.45494764356436</v>
      </c>
      <c r="U64" s="1" t="n">
        <v>-1.54535434455446</v>
      </c>
      <c r="W64" s="1" t="n">
        <v>-1.39299337029703</v>
      </c>
      <c r="X64" s="1" t="n">
        <v>-1.59407047920792</v>
      </c>
      <c r="Y64" s="1" t="n">
        <v>-1.38380022178218</v>
      </c>
      <c r="AA64" s="1" t="n">
        <v>-1.66136615445545</v>
      </c>
      <c r="AB64" s="1" t="n">
        <v>-1.61527504950495</v>
      </c>
      <c r="AC64" s="1" t="n">
        <v>-1.34400679603961</v>
      </c>
      <c r="AE64" s="1" t="n">
        <v>-1.68967754455446</v>
      </c>
      <c r="AF64" s="1" t="n">
        <v>-1.79005276039604</v>
      </c>
      <c r="AG64" s="1" t="n">
        <v>-1.32188720792079</v>
      </c>
      <c r="AI64" s="1" t="n">
        <v>-1.56995057425743</v>
      </c>
      <c r="AJ64" s="1" t="n">
        <v>-1.5315505029703</v>
      </c>
      <c r="AK64" s="1" t="n">
        <v>-1.5049646019802</v>
      </c>
      <c r="AM64" s="1" t="n">
        <v>-1.53415961188119</v>
      </c>
      <c r="AN64" s="1" t="n">
        <v>-1.60721458217822</v>
      </c>
      <c r="AO64" s="1" t="n">
        <v>-1.46225784554456</v>
      </c>
      <c r="AQ64" s="1" t="n">
        <v>-1.59637089108911</v>
      </c>
      <c r="AR64" s="1" t="n">
        <v>-1.48790346138614</v>
      </c>
      <c r="AS64" s="1" t="n">
        <v>-1.59180366732673</v>
      </c>
      <c r="AU64" s="1" t="n">
        <v>-1.52306966336634</v>
      </c>
      <c r="AV64" s="1" t="n">
        <v>-1.26087284752475</v>
      </c>
      <c r="AW64" s="1" t="n">
        <v>-1.40385841584158</v>
      </c>
      <c r="AZ64" s="1" t="n">
        <v>-1.72416737425743</v>
      </c>
      <c r="BA64" s="1" t="n">
        <v>-1.51030793663366</v>
      </c>
      <c r="BB64" s="1" t="n">
        <v>-1.5401048</v>
      </c>
      <c r="BD64" s="1" t="n">
        <v>-1.70244409504951</v>
      </c>
      <c r="BE64" s="1" t="n">
        <v>-1.73303630891089</v>
      </c>
      <c r="BF64" s="1" t="n">
        <v>-1.68452898217822</v>
      </c>
      <c r="BH64" s="1" t="n">
        <v>-1.34363588910891</v>
      </c>
      <c r="BI64" s="1" t="n">
        <v>-1.28768237623762</v>
      </c>
      <c r="BJ64" s="1" t="n">
        <v>-1.30053914455446</v>
      </c>
      <c r="BL64" s="1" t="n">
        <v>-1.57721656237624</v>
      </c>
      <c r="BM64" s="1" t="n">
        <v>-1.0707164990099</v>
      </c>
      <c r="BN64" s="1" t="n">
        <v>-1.41761120792079</v>
      </c>
      <c r="BP64" s="1" t="n">
        <v>-1.41622566336634</v>
      </c>
      <c r="BQ64" s="1" t="n">
        <v>-1.53152581386139</v>
      </c>
      <c r="BR64" s="1" t="n">
        <v>-1.65664156831683</v>
      </c>
      <c r="BT64" s="1" t="n">
        <v>-1.5638145029703</v>
      </c>
      <c r="BU64" s="1" t="n">
        <v>-1.42931118415841</v>
      </c>
      <c r="BV64" s="1" t="n">
        <v>-1.60104365940594</v>
      </c>
      <c r="BX64" s="1" t="n">
        <v>-1.82066903762376</v>
      </c>
      <c r="BY64" s="1" t="n">
        <v>-1.58687810693069</v>
      </c>
      <c r="BZ64" s="1" t="n">
        <v>-1.42938424554456</v>
      </c>
      <c r="CB64" s="1" t="n">
        <v>-1.96484807920792</v>
      </c>
      <c r="CC64" s="1" t="n">
        <v>-1.7261025980198</v>
      </c>
      <c r="CD64" s="1" t="n">
        <v>-1.62762007128713</v>
      </c>
      <c r="CF64" s="1" t="n">
        <v>-1.48881668118812</v>
      </c>
      <c r="CG64" s="1" t="n">
        <v>-1.69750982178218</v>
      </c>
      <c r="CH64" s="1" t="n">
        <v>-1.8517241980198</v>
      </c>
      <c r="CK64" s="1" t="n">
        <v>-1.01973634851485</v>
      </c>
      <c r="CL64" s="1" t="n">
        <v>-1.39829382178218</v>
      </c>
      <c r="CM64" s="1" t="n">
        <v>-1.1660192</v>
      </c>
      <c r="CO64" s="1" t="n">
        <v>-1.20761064554455</v>
      </c>
      <c r="CP64" s="1" t="n">
        <v>-1.2289072950495</v>
      </c>
      <c r="CQ64" s="1" t="n">
        <v>-1.30765239603961</v>
      </c>
      <c r="CS64" s="1" t="n">
        <v>-1.35213306138614</v>
      </c>
      <c r="CT64" s="1" t="n">
        <v>-1.17119086732673</v>
      </c>
      <c r="CU64" s="1" t="n">
        <v>-1.24937827326733</v>
      </c>
      <c r="CW64" s="1" t="n">
        <v>-1.43011933465347</v>
      </c>
      <c r="CX64" s="1" t="n">
        <v>-1.32981558811881</v>
      </c>
      <c r="CY64" s="1" t="n">
        <v>-1.29655579405941</v>
      </c>
      <c r="DA64" s="1" t="n">
        <v>-1.48432973465347</v>
      </c>
      <c r="DB64" s="1" t="n">
        <v>-1.36876864950495</v>
      </c>
      <c r="DC64" s="1" t="n">
        <v>-1.45479458217822</v>
      </c>
      <c r="DE64" s="1" t="n">
        <v>-1.47290208316832</v>
      </c>
      <c r="DF64" s="1" t="n">
        <v>-1.36393763168317</v>
      </c>
      <c r="DG64" s="1" t="n">
        <v>-1.19342162376238</v>
      </c>
      <c r="DI64" s="1" t="n">
        <v>-1.39409866138614</v>
      </c>
      <c r="DJ64" s="1" t="n">
        <v>-1.48015410693069</v>
      </c>
      <c r="DK64" s="1" t="n">
        <v>-1.50873265742574</v>
      </c>
      <c r="DM64" s="1" t="n">
        <v>-1.26509375049505</v>
      </c>
      <c r="DN64" s="1" t="n">
        <v>-1.50444126732673</v>
      </c>
      <c r="DO64" s="1" t="n">
        <v>-1.47013326732673</v>
      </c>
      <c r="DQ64" s="1" t="n">
        <v>-1.31613406732673</v>
      </c>
      <c r="DR64" s="1" t="n">
        <v>-0.966575500990099</v>
      </c>
      <c r="DS64" s="1" t="n">
        <v>-1.1125708990099</v>
      </c>
      <c r="DU64" s="1" t="n">
        <v>-1.32014523564357</v>
      </c>
      <c r="DV64" s="1" t="n">
        <v>-1.11502736633663</v>
      </c>
      <c r="DW64" s="1" t="n">
        <v>-1.47732556831683</v>
      </c>
      <c r="DY64" s="1" t="n">
        <v>-1.23183084356436</v>
      </c>
      <c r="DZ64" s="1" t="n">
        <v>-1.24209785346535</v>
      </c>
      <c r="EA64" s="1" t="n">
        <v>-1.41854274059406</v>
      </c>
      <c r="EC64" s="1" t="n">
        <v>-1.43669699009901</v>
      </c>
      <c r="ED64" s="1" t="n">
        <v>-1.43663691089109</v>
      </c>
      <c r="EE64" s="1" t="n">
        <v>-1.39932915643564</v>
      </c>
      <c r="EG64" s="1" t="n">
        <v>-0.879710051485147</v>
      </c>
      <c r="EH64" s="1" t="n">
        <v>-1.10219067722772</v>
      </c>
      <c r="EI64" s="1" t="n">
        <v>-1.1845894019802</v>
      </c>
      <c r="EK64" s="1" t="n">
        <v>-0.0554115326732681</v>
      </c>
      <c r="EL64" s="1" t="n">
        <v>0.430762162376239</v>
      </c>
      <c r="EM64" s="1" t="n">
        <v>-1.41149192079208</v>
      </c>
      <c r="EO64" s="1" t="n">
        <v>-0.182995968316832</v>
      </c>
      <c r="EP64" s="1" t="n">
        <v>-0.203497021782179</v>
      </c>
      <c r="EQ64" s="1" t="n">
        <v>-0.268740601980197</v>
      </c>
      <c r="ES64" s="1" t="n">
        <v>-1.16648144950495</v>
      </c>
      <c r="ET64" s="1" t="n">
        <v>-1.36094598811881</v>
      </c>
      <c r="EU64" s="1" t="n">
        <v>-0.916444712871286</v>
      </c>
      <c r="EW64" s="1" t="n">
        <v>0.637458906930693</v>
      </c>
      <c r="EX64" s="1" t="n">
        <v>0.62845356039604</v>
      </c>
      <c r="EY64" s="1" t="n">
        <v>-0.00766339801980271</v>
      </c>
      <c r="FA64" s="1" t="n">
        <v>0.303032087128712</v>
      </c>
      <c r="FB64" s="1" t="n">
        <v>0.433021077227723</v>
      </c>
      <c r="FC64" s="1" t="n">
        <v>0.0316242297029702</v>
      </c>
      <c r="FE64" s="1" t="n">
        <v>-1.79631687920792</v>
      </c>
      <c r="FF64" s="1" t="n">
        <v>-2.27390882376238</v>
      </c>
      <c r="FG64" s="1" t="n">
        <v>-1.51030617821782</v>
      </c>
      <c r="FI64" s="1" t="n">
        <v>-1.48906563960396</v>
      </c>
      <c r="FJ64" s="1" t="n">
        <v>-1.4384790019802</v>
      </c>
      <c r="FK64" s="1" t="n">
        <v>-1.50026242376238</v>
      </c>
      <c r="FM64" s="1" t="n">
        <v>-2.41988875247525</v>
      </c>
      <c r="FN64" s="1" t="n">
        <v>-1.70048758811881</v>
      </c>
      <c r="FO64" s="1" t="n">
        <v>-1.13206224950495</v>
      </c>
      <c r="FQ64" s="1" t="n">
        <v>-1.30484605940594</v>
      </c>
      <c r="FR64" s="1" t="n">
        <v>-1.47320518811881</v>
      </c>
      <c r="FS64" s="1" t="n">
        <v>-1.28354137029703</v>
      </c>
      <c r="FU64" s="1" t="n">
        <v>-1.29908853069307</v>
      </c>
      <c r="FV64" s="1" t="n">
        <v>-1.31921626138614</v>
      </c>
      <c r="FW64" s="1" t="n">
        <v>-1.71026148910891</v>
      </c>
      <c r="FY64" s="1" t="n">
        <v>-1.17808234455446</v>
      </c>
      <c r="FZ64" s="1" t="n">
        <v>-1.3367961980198</v>
      </c>
      <c r="GA64" s="1" t="n">
        <v>-1.21928628910891</v>
      </c>
      <c r="GC64" s="1" t="n">
        <v>-1.52408495841584</v>
      </c>
      <c r="GD64" s="1" t="n">
        <v>-1.33864379405941</v>
      </c>
      <c r="GE64" s="1" t="n">
        <v>-1.13961585742574</v>
      </c>
      <c r="GG64" s="1" t="n">
        <v>-1.5405044990099</v>
      </c>
      <c r="GH64" s="1" t="n">
        <v>-1.47633673663366</v>
      </c>
      <c r="GI64" s="1" t="n">
        <v>-1.54322245544554</v>
      </c>
      <c r="GK64" s="1" t="n">
        <v>-1.45386235247525</v>
      </c>
      <c r="GL64" s="1" t="n">
        <v>-1.37802187722772</v>
      </c>
      <c r="GM64" s="1" t="n">
        <v>-1.60293985742574</v>
      </c>
      <c r="GO64" s="1" t="n">
        <v>-1.58732503762376</v>
      </c>
      <c r="GP64" s="1" t="n">
        <v>-1.59399881980198</v>
      </c>
      <c r="GQ64" s="1" t="n">
        <v>-1.48210925148515</v>
      </c>
      <c r="GS64" s="1" t="n">
        <v>-1.06259987326733</v>
      </c>
      <c r="GT64" s="1" t="n">
        <v>-1.51266590891089</v>
      </c>
      <c r="GU64" s="1" t="n">
        <v>-1.3850265029703</v>
      </c>
      <c r="GW64" s="1" t="n">
        <v>-0.960607310891089</v>
      </c>
      <c r="GX64" s="1" t="n">
        <v>-0.954094312871287</v>
      </c>
      <c r="GY64" s="1" t="n">
        <v>-1.30063542178218</v>
      </c>
    </row>
    <row r="65" customFormat="false" ht="12.8" hidden="false" customHeight="false" outlineLevel="0" collapsed="false">
      <c r="A65" s="1" t="s">
        <v>34</v>
      </c>
      <c r="B65" s="20" t="n">
        <v>48</v>
      </c>
      <c r="C65" s="1" t="n">
        <v>-10.0781935049505</v>
      </c>
      <c r="D65" s="1" t="n">
        <v>-11.123763580198</v>
      </c>
      <c r="E65" s="1" t="n">
        <v>-10.6048347405941</v>
      </c>
      <c r="G65" s="1" t="n">
        <v>-10.5770419009901</v>
      </c>
      <c r="H65" s="1" t="n">
        <v>-9.93302763564357</v>
      </c>
      <c r="I65" s="1" t="n">
        <v>-11.056322550495</v>
      </c>
      <c r="K65" s="1" t="n">
        <v>-10.4253660514851</v>
      </c>
      <c r="L65" s="1" t="n">
        <v>-10.6693760475247</v>
      </c>
      <c r="M65" s="1" t="n">
        <v>-10.2877931564356</v>
      </c>
      <c r="O65" s="1" t="n">
        <v>-14.0664662891089</v>
      </c>
      <c r="P65" s="1" t="n">
        <v>-14.2260359287129</v>
      </c>
      <c r="Q65" s="1" t="n">
        <v>-14.7182518019802</v>
      </c>
      <c r="S65" s="1" t="n">
        <v>-13.7620392158416</v>
      </c>
      <c r="T65" s="1" t="n">
        <v>-13.6909841584158</v>
      </c>
      <c r="U65" s="1" t="n">
        <v>-14.2752540990099</v>
      </c>
      <c r="W65" s="1" t="n">
        <v>-13.7088141306931</v>
      </c>
      <c r="X65" s="1" t="n">
        <v>-13.3580231683168</v>
      </c>
      <c r="Y65" s="1" t="n">
        <v>-13.314535239604</v>
      </c>
      <c r="AA65" s="1" t="n">
        <v>-13.9034412039604</v>
      </c>
      <c r="AB65" s="1" t="n">
        <v>-14.8805511366337</v>
      </c>
      <c r="AC65" s="1" t="n">
        <v>-14.4731228910891</v>
      </c>
      <c r="AE65" s="1" t="n">
        <v>-13.6135159683168</v>
      </c>
      <c r="AF65" s="1" t="n">
        <v>-14.4997375445545</v>
      </c>
      <c r="AG65" s="1" t="n">
        <v>-14.7819836514851</v>
      </c>
      <c r="AI65" s="1" t="n">
        <v>-14.4093154376238</v>
      </c>
      <c r="AJ65" s="1" t="n">
        <v>-13.6137687049505</v>
      </c>
      <c r="AK65" s="1" t="n">
        <v>-14.6673476118812</v>
      </c>
      <c r="AM65" s="1" t="n">
        <v>-14.9540521029703</v>
      </c>
      <c r="AN65" s="1" t="n">
        <v>-15.4708470970297</v>
      </c>
      <c r="AO65" s="1" t="n">
        <v>-14.4903249584158</v>
      </c>
      <c r="AQ65" s="1" t="n">
        <v>-13.7905214970297</v>
      </c>
      <c r="AR65" s="1" t="n">
        <v>-14.0310981069307</v>
      </c>
      <c r="AS65" s="1" t="n">
        <v>-14.6736478891089</v>
      </c>
      <c r="AU65" s="1" t="n">
        <v>-15.3255487207921</v>
      </c>
      <c r="AV65" s="1" t="n">
        <v>-14.7966865267327</v>
      </c>
      <c r="AW65" s="1" t="n">
        <v>-13.8934558970297</v>
      </c>
      <c r="AZ65" s="1" t="n">
        <v>-13.9368767207921</v>
      </c>
      <c r="BA65" s="1" t="n">
        <v>-13.9176551683168</v>
      </c>
      <c r="BB65" s="1" t="n">
        <v>-13.827537560396</v>
      </c>
      <c r="BD65" s="1" t="n">
        <v>-13.8853897188119</v>
      </c>
      <c r="BE65" s="1" t="n">
        <v>-13.5127549227723</v>
      </c>
      <c r="BF65" s="1" t="n">
        <v>-13.9193961425743</v>
      </c>
      <c r="BH65" s="1" t="n">
        <v>-13.8507213623762</v>
      </c>
      <c r="BI65" s="1" t="n">
        <v>-13.6196757465347</v>
      </c>
      <c r="BJ65" s="1" t="n">
        <v>-13.3702736158416</v>
      </c>
      <c r="BL65" s="1" t="n">
        <v>-14.6784162059406</v>
      </c>
      <c r="BM65" s="1" t="n">
        <v>-14.1607147960396</v>
      </c>
      <c r="BN65" s="1" t="n">
        <v>-14.975741409901</v>
      </c>
      <c r="BP65" s="1" t="n">
        <v>-14.0013966336634</v>
      </c>
      <c r="BQ65" s="1" t="n">
        <v>-14.4681218930693</v>
      </c>
      <c r="BR65" s="1" t="n">
        <v>-15.2834344554455</v>
      </c>
      <c r="BT65" s="1" t="n">
        <v>-14.3572356594059</v>
      </c>
      <c r="BU65" s="1" t="n">
        <v>-14.1586424712871</v>
      </c>
      <c r="BV65" s="1" t="n">
        <v>-14.8405797306931</v>
      </c>
      <c r="BX65" s="1" t="n">
        <v>-15.3640400237624</v>
      </c>
      <c r="BY65" s="1" t="n">
        <v>-15.7610187960396</v>
      </c>
      <c r="BZ65" s="1" t="n">
        <v>-15.1444277465347</v>
      </c>
      <c r="CB65" s="1" t="n">
        <v>-14.9908490851485</v>
      </c>
      <c r="CC65" s="1" t="n">
        <v>-14.6800298059406</v>
      </c>
      <c r="CD65" s="1" t="n">
        <v>-14.262796990099</v>
      </c>
      <c r="CF65" s="1" t="n">
        <v>-15.173854209901</v>
      </c>
      <c r="CG65" s="1" t="n">
        <v>-15.4889749306931</v>
      </c>
      <c r="CH65" s="1" t="n">
        <v>-13.7318613148515</v>
      </c>
      <c r="CK65" s="1" t="n">
        <v>-10.3374876356436</v>
      </c>
      <c r="CL65" s="1" t="n">
        <v>-10.5390339564356</v>
      </c>
      <c r="CM65" s="1" t="n">
        <v>-9.85481116039604</v>
      </c>
      <c r="CO65" s="1" t="n">
        <v>-9.53183444752475</v>
      </c>
      <c r="CP65" s="1" t="n">
        <v>-10.3471542336634</v>
      </c>
      <c r="CQ65" s="1" t="n">
        <v>-10.257496229703</v>
      </c>
      <c r="CS65" s="1" t="n">
        <v>-11.0266499960396</v>
      </c>
      <c r="CT65" s="1" t="n">
        <v>-10.269969029703</v>
      </c>
      <c r="CU65" s="1" t="n">
        <v>-10.9628263920792</v>
      </c>
      <c r="CW65" s="1" t="n">
        <v>-13.6686449584158</v>
      </c>
      <c r="CX65" s="1" t="n">
        <v>-14.3368294574258</v>
      </c>
      <c r="CY65" s="1" t="n">
        <v>-13.4237627405941</v>
      </c>
      <c r="DA65" s="1" t="n">
        <v>-13.4240797623762</v>
      </c>
      <c r="DB65" s="1" t="n">
        <v>-13.6023496871287</v>
      </c>
      <c r="DC65" s="1" t="n">
        <v>-13.0272567366337</v>
      </c>
      <c r="DE65" s="1" t="n">
        <v>-14.0435519049505</v>
      </c>
      <c r="DF65" s="1" t="n">
        <v>-13.9722846178218</v>
      </c>
      <c r="DG65" s="1" t="n">
        <v>-13.2350824633663</v>
      </c>
      <c r="DI65" s="1" t="n">
        <v>-12.9848228435644</v>
      </c>
      <c r="DJ65" s="1" t="n">
        <v>-14.1216686811881</v>
      </c>
      <c r="DK65" s="1" t="n">
        <v>-13.6086469544554</v>
      </c>
      <c r="DM65" s="1" t="n">
        <v>-15.4908426455445</v>
      </c>
      <c r="DN65" s="1" t="n">
        <v>-14.2949753346535</v>
      </c>
      <c r="DO65" s="1" t="n">
        <v>-13.5635413148515</v>
      </c>
      <c r="DQ65" s="1" t="n">
        <v>-14.7611872158416</v>
      </c>
      <c r="DR65" s="1" t="n">
        <v>-15.477979770297</v>
      </c>
      <c r="DS65" s="1" t="n">
        <v>-14.0007530693069</v>
      </c>
      <c r="DU65" s="1" t="n">
        <v>-13.820809449505</v>
      </c>
      <c r="DV65" s="1" t="n">
        <v>-13.3661110336634</v>
      </c>
      <c r="DW65" s="1" t="n">
        <v>-13.5568560633663</v>
      </c>
      <c r="DY65" s="1" t="n">
        <v>-14.0273247366337</v>
      </c>
      <c r="DZ65" s="1" t="n">
        <v>-13.9406099089109</v>
      </c>
      <c r="EA65" s="1" t="n">
        <v>-13.9453440712871</v>
      </c>
      <c r="EC65" s="1" t="n">
        <v>-13.5995483881188</v>
      </c>
      <c r="ED65" s="1" t="n">
        <v>-11.8118940673267</v>
      </c>
      <c r="EE65" s="1" t="n">
        <v>-13.6988525940594</v>
      </c>
      <c r="EG65" s="1" t="n">
        <v>-8.7403639049505</v>
      </c>
      <c r="EH65" s="1" t="n">
        <v>-7.52461220594059</v>
      </c>
      <c r="EI65" s="1" t="n">
        <v>-7.72136997227722</v>
      </c>
      <c r="EK65" s="1" t="n">
        <v>-8.84065668910891</v>
      </c>
      <c r="EL65" s="1" t="n">
        <v>-1.71595340990099</v>
      </c>
      <c r="EM65" s="1" t="n">
        <v>-6.97934268514852</v>
      </c>
      <c r="EO65" s="1" t="n">
        <v>-0.22753801980198</v>
      </c>
      <c r="EP65" s="1" t="n">
        <v>-0.388059152475249</v>
      </c>
      <c r="EQ65" s="1" t="n">
        <v>-0.30638735049505</v>
      </c>
      <c r="ES65" s="1" t="n">
        <v>-7.00731217425743</v>
      </c>
      <c r="ET65" s="1" t="n">
        <v>-7.91069863762376</v>
      </c>
      <c r="EU65" s="1" t="n">
        <v>-8.1554152950495</v>
      </c>
      <c r="EW65" s="1" t="n">
        <v>-3.40017356831683</v>
      </c>
      <c r="EX65" s="1" t="n">
        <v>-2.89978704158416</v>
      </c>
      <c r="EY65" s="1" t="n">
        <v>-2.8191963009901</v>
      </c>
      <c r="FA65" s="1" t="n">
        <v>-4.30153465346534</v>
      </c>
      <c r="FB65" s="1" t="n">
        <v>-0.73411622970297</v>
      </c>
      <c r="FC65" s="1" t="n">
        <v>-8.06688549702971</v>
      </c>
      <c r="FE65" s="1" t="n">
        <v>-14.0742417663366</v>
      </c>
      <c r="FF65" s="1" t="n">
        <v>-14.6254563960396</v>
      </c>
      <c r="FG65" s="1" t="n">
        <v>-15.1737440633663</v>
      </c>
      <c r="FI65" s="1" t="n">
        <v>-13.3675312871287</v>
      </c>
      <c r="FJ65" s="1" t="n">
        <v>-14.5632084990099</v>
      </c>
      <c r="FK65" s="1" t="n">
        <v>-14.2028883960396</v>
      </c>
      <c r="FM65" s="1" t="n">
        <v>-13.382429980198</v>
      </c>
      <c r="FN65" s="1" t="n">
        <v>-15.5742706772277</v>
      </c>
      <c r="FO65" s="1" t="n">
        <v>-16.2013774495049</v>
      </c>
      <c r="FQ65" s="1" t="n">
        <v>-12.0017090059406</v>
      </c>
      <c r="FR65" s="1" t="n">
        <v>-12.894749560396</v>
      </c>
      <c r="FS65" s="1" t="n">
        <v>-13.0171333544555</v>
      </c>
      <c r="FU65" s="1" t="n">
        <v>-13.519917560396</v>
      </c>
      <c r="FV65" s="1" t="n">
        <v>-13.3131863445545</v>
      </c>
      <c r="FW65" s="1" t="n">
        <v>-11.4316420910891</v>
      </c>
      <c r="FY65" s="1" t="n">
        <v>-13.0134410534654</v>
      </c>
      <c r="FZ65" s="1" t="n">
        <v>-12.218868419802</v>
      </c>
      <c r="GA65" s="1" t="n">
        <v>-13.065877639604</v>
      </c>
      <c r="GC65" s="1" t="n">
        <v>-14.2146810930693</v>
      </c>
      <c r="GD65" s="1" t="n">
        <v>-14.3951965227723</v>
      </c>
      <c r="GE65" s="1" t="n">
        <v>-14.8561614019802</v>
      </c>
      <c r="GG65" s="1" t="n">
        <v>-14.2360309148515</v>
      </c>
      <c r="GH65" s="1" t="n">
        <v>-15.6622236277228</v>
      </c>
      <c r="GI65" s="1" t="n">
        <v>-13.7397641188119</v>
      </c>
      <c r="GK65" s="1" t="n">
        <v>-14.6919320871287</v>
      </c>
      <c r="GL65" s="1" t="n">
        <v>-14.0547682455446</v>
      </c>
      <c r="GM65" s="1" t="n">
        <v>-13.5934103207921</v>
      </c>
      <c r="GO65" s="1" t="n">
        <v>-13.9142042772277</v>
      </c>
      <c r="GP65" s="1" t="n">
        <v>-15.1559476990099</v>
      </c>
      <c r="GQ65" s="1" t="n">
        <v>-13.6939277306931</v>
      </c>
      <c r="GS65" s="1" t="n">
        <v>-14.8870803722772</v>
      </c>
      <c r="GT65" s="1" t="n">
        <v>-13.558451049505</v>
      </c>
      <c r="GU65" s="1" t="n">
        <v>-14.2965830891089</v>
      </c>
      <c r="GW65" s="1" t="n">
        <v>-12.1984066693069</v>
      </c>
      <c r="GX65" s="1" t="n">
        <v>-11.762025180198</v>
      </c>
      <c r="GY65" s="1" t="n">
        <v>-14.1271885306931</v>
      </c>
    </row>
    <row r="66" customFormat="false" ht="12.8" hidden="false" customHeight="false" outlineLevel="0" collapsed="false">
      <c r="A66" s="1" t="s">
        <v>37</v>
      </c>
      <c r="B66" s="20" t="n">
        <v>49</v>
      </c>
      <c r="C66" s="1" t="n">
        <v>-0.121861386138614</v>
      </c>
      <c r="D66" s="1" t="n">
        <v>-0.114207920792079</v>
      </c>
      <c r="E66" s="1" t="n">
        <v>-0.138277227722772</v>
      </c>
      <c r="G66" s="1" t="n">
        <v>-0.134742574257426</v>
      </c>
      <c r="H66" s="1" t="n">
        <v>-0.12070297029703</v>
      </c>
      <c r="I66" s="1" t="n">
        <v>-0.117584158415842</v>
      </c>
      <c r="K66" s="1" t="n">
        <v>-0.123237623762376</v>
      </c>
      <c r="L66" s="1" t="n">
        <v>-0.111752475247525</v>
      </c>
      <c r="M66" s="1" t="n">
        <v>-0.120158415841584</v>
      </c>
      <c r="O66" s="1" t="n">
        <v>-0.203891089108911</v>
      </c>
      <c r="P66" s="1" t="n">
        <v>-0.207920792079208</v>
      </c>
      <c r="Q66" s="1" t="n">
        <v>-0.201722772277228</v>
      </c>
      <c r="S66" s="1" t="n">
        <v>-0.206465346534653</v>
      </c>
      <c r="T66" s="1" t="n">
        <v>-0.200841584158416</v>
      </c>
      <c r="U66" s="1" t="n">
        <v>-0.203990099009901</v>
      </c>
      <c r="W66" s="1" t="n">
        <v>-0.178752475247525</v>
      </c>
      <c r="X66" s="1" t="n">
        <v>-0.17909900990099</v>
      </c>
      <c r="Y66" s="1" t="n">
        <v>-0.197405940594059</v>
      </c>
      <c r="AA66" s="1" t="n">
        <v>-0.194801069306931</v>
      </c>
      <c r="AB66" s="1" t="n">
        <v>-0.256491128712871</v>
      </c>
      <c r="AC66" s="1" t="n">
        <v>-0.361502297029703</v>
      </c>
      <c r="AE66" s="1" t="n">
        <v>-0.206920792079208</v>
      </c>
      <c r="AF66" s="1" t="n">
        <v>-0.213751635643564</v>
      </c>
      <c r="AG66" s="1" t="n">
        <v>-0.305076483168317</v>
      </c>
      <c r="AI66" s="1" t="n">
        <v>-0.20629660990099</v>
      </c>
      <c r="AJ66" s="1" t="n">
        <v>-0.204592308910891</v>
      </c>
      <c r="AK66" s="1" t="n">
        <v>-0.227296118811881</v>
      </c>
      <c r="AM66" s="1" t="n">
        <v>-0.21731500990099</v>
      </c>
      <c r="AN66" s="1" t="n">
        <v>-0.198454114851485</v>
      </c>
      <c r="AO66" s="1" t="n">
        <v>-0.20799565940594</v>
      </c>
      <c r="AQ66" s="1" t="n">
        <v>-0.209628760396039</v>
      </c>
      <c r="AR66" s="1" t="n">
        <v>-0.230664514851485</v>
      </c>
      <c r="AS66" s="1" t="n">
        <v>-0.214918130693069</v>
      </c>
      <c r="AU66" s="1" t="n">
        <v>-0.206928451485149</v>
      </c>
      <c r="AV66" s="1" t="n">
        <v>-0.215138613861386</v>
      </c>
      <c r="AW66" s="1" t="n">
        <v>-0.209771786138614</v>
      </c>
      <c r="AZ66" s="1" t="n">
        <v>-0.186277227722772</v>
      </c>
      <c r="BA66" s="1" t="n">
        <v>-0.211742574257426</v>
      </c>
      <c r="BB66" s="1" t="n">
        <v>-0.202871287128713</v>
      </c>
      <c r="BD66" s="1" t="n">
        <v>-0.195683168316832</v>
      </c>
      <c r="BE66" s="1" t="n">
        <v>-0.199683168316832</v>
      </c>
      <c r="BF66" s="1" t="n">
        <v>-0.198613861386139</v>
      </c>
      <c r="BH66" s="1" t="n">
        <v>-0.229445544554455</v>
      </c>
      <c r="BI66" s="1" t="n">
        <v>-0.163633243564356</v>
      </c>
      <c r="BJ66" s="1" t="n">
        <v>-0.175227722772277</v>
      </c>
      <c r="BL66" s="1" t="n">
        <v>-0.221760625742574</v>
      </c>
      <c r="BM66" s="1" t="n">
        <v>-0.253759786138614</v>
      </c>
      <c r="BN66" s="1" t="n">
        <v>-0.229085188118812</v>
      </c>
      <c r="BP66" s="1" t="n">
        <v>-0.218551794059406</v>
      </c>
      <c r="BQ66" s="1" t="n">
        <v>-0.204510859405941</v>
      </c>
      <c r="BR66" s="1" t="n">
        <v>-0.262020388118812</v>
      </c>
      <c r="BT66" s="1" t="n">
        <v>-0.234154566336634</v>
      </c>
      <c r="BU66" s="1" t="n">
        <v>-0.229185457425743</v>
      </c>
      <c r="BV66" s="1" t="n">
        <v>-0.214216562376237</v>
      </c>
      <c r="BX66" s="1" t="n">
        <v>-0.253255255445545</v>
      </c>
      <c r="BY66" s="1" t="n">
        <v>-0.278475596039604</v>
      </c>
      <c r="BZ66" s="1" t="n">
        <v>-0.248800047524752</v>
      </c>
      <c r="CB66" s="1" t="n">
        <v>-0.216345203960396</v>
      </c>
      <c r="CC66" s="1" t="n">
        <v>-0.229681655445545</v>
      </c>
      <c r="CD66" s="1" t="n">
        <v>-0.206840601980198</v>
      </c>
      <c r="CF66" s="1" t="n">
        <v>-0.260361924752475</v>
      </c>
      <c r="CG66" s="1" t="n">
        <v>-0.216914700990099</v>
      </c>
      <c r="CH66" s="1" t="n">
        <v>-0.192762376237624</v>
      </c>
      <c r="CK66" s="1" t="n">
        <v>-0.106267326732673</v>
      </c>
      <c r="CL66" s="1" t="n">
        <v>-0.103881188118812</v>
      </c>
      <c r="CM66" s="1" t="n">
        <v>-0.113693069306931</v>
      </c>
      <c r="CO66" s="1" t="n">
        <v>-0.102851485148515</v>
      </c>
      <c r="CP66" s="1" t="n">
        <v>-0.100029702970297</v>
      </c>
      <c r="CQ66" s="1" t="n">
        <v>-0.100653465346535</v>
      </c>
      <c r="CS66" s="1" t="n">
        <v>-0.107762376237624</v>
      </c>
      <c r="CT66" s="1" t="n">
        <v>-0.105217821782178</v>
      </c>
      <c r="CU66" s="1" t="n">
        <v>-0.0975049504950496</v>
      </c>
      <c r="CW66" s="1" t="n">
        <v>-0.210336633663366</v>
      </c>
      <c r="CX66" s="1" t="n">
        <v>-0.212891089108911</v>
      </c>
      <c r="CY66" s="1" t="n">
        <v>-0.164811881188119</v>
      </c>
      <c r="DA66" s="1" t="n">
        <v>-0.188306930693069</v>
      </c>
      <c r="DB66" s="1" t="n">
        <v>-0.216039603960396</v>
      </c>
      <c r="DC66" s="1" t="n">
        <v>-0.160455445544554</v>
      </c>
      <c r="DE66" s="1" t="n">
        <v>-0.19970297029703</v>
      </c>
      <c r="DF66" s="1" t="n">
        <v>-0.212514851485149</v>
      </c>
      <c r="DG66" s="1" t="n">
        <v>-0.17770297029703</v>
      </c>
      <c r="DI66" s="1" t="n">
        <v>-0.209283699009901</v>
      </c>
      <c r="DJ66" s="1" t="n">
        <v>-0.227761116831683</v>
      </c>
      <c r="DK66" s="1" t="n">
        <v>-0.193504950495049</v>
      </c>
      <c r="DM66" s="1" t="n">
        <v>-0.395481386138614</v>
      </c>
      <c r="DN66" s="1" t="n">
        <v>-0.196158415841584</v>
      </c>
      <c r="DO66" s="1" t="n">
        <v>-0.16380156039604</v>
      </c>
      <c r="DQ66" s="1" t="n">
        <v>-0.250701568316832</v>
      </c>
      <c r="DR66" s="1" t="n">
        <v>-0.415332974257426</v>
      </c>
      <c r="DS66" s="1" t="n">
        <v>-0.235438312871287</v>
      </c>
      <c r="DU66" s="1" t="n">
        <v>-0.210643564356436</v>
      </c>
      <c r="DV66" s="1" t="n">
        <v>-0.197059405940594</v>
      </c>
      <c r="DW66" s="1" t="n">
        <v>-0.221415841584158</v>
      </c>
      <c r="DY66" s="1" t="n">
        <v>-0.221435643564356</v>
      </c>
      <c r="DZ66" s="1" t="n">
        <v>-0.221574257425742</v>
      </c>
      <c r="EA66" s="1" t="n">
        <v>-0.214316831683168</v>
      </c>
      <c r="EC66" s="1" t="n">
        <v>-0.189356435643564</v>
      </c>
      <c r="ED66" s="1" t="n">
        <v>-0.183613861386138</v>
      </c>
      <c r="EE66" s="1" t="n">
        <v>-0.195158415841584</v>
      </c>
      <c r="EG66" s="1" t="n">
        <v>-0.108444633663366</v>
      </c>
      <c r="EH66" s="1" t="n">
        <v>-0.103465346534653</v>
      </c>
      <c r="EI66" s="1" t="n">
        <v>-0.148324966336634</v>
      </c>
      <c r="EK66" s="1" t="n">
        <v>-0.113583738613861</v>
      </c>
      <c r="EL66" s="1" t="n">
        <v>-0.0309207920792078</v>
      </c>
      <c r="EM66" s="1" t="n">
        <v>-0.0326520633663366</v>
      </c>
      <c r="EO66" s="1" t="n">
        <v>-0.000841584158415903</v>
      </c>
      <c r="EP66" s="1" t="n">
        <v>-0.00939603960396039</v>
      </c>
      <c r="EQ66" s="1" t="n">
        <v>0.103</v>
      </c>
      <c r="ES66" s="1" t="n">
        <v>-0.160188118811881</v>
      </c>
      <c r="ET66" s="1" t="n">
        <v>-0.127247524752475</v>
      </c>
      <c r="EU66" s="1" t="n">
        <v>-0.145168316831683</v>
      </c>
      <c r="EW66" s="1" t="n">
        <v>-0.050990099009901</v>
      </c>
      <c r="EX66" s="1" t="n">
        <v>-0.0524554455445546</v>
      </c>
      <c r="EY66" s="1" t="n">
        <v>-0.0390594059405941</v>
      </c>
      <c r="FA66" s="1" t="n">
        <v>-0.0741980198019802</v>
      </c>
      <c r="FB66" s="1" t="n">
        <v>-0.010831683168317</v>
      </c>
      <c r="FC66" s="1" t="n">
        <v>-0.129583176237624</v>
      </c>
      <c r="FE66" s="1" t="n">
        <v>-0.185405940594059</v>
      </c>
      <c r="FF66" s="1" t="n">
        <v>-0.198889338613861</v>
      </c>
      <c r="FG66" s="1" t="n">
        <v>-0.181633663366337</v>
      </c>
      <c r="FI66" s="1" t="n">
        <v>-0.268576594059406</v>
      </c>
      <c r="FJ66" s="1" t="n">
        <v>-0.341506811881188</v>
      </c>
      <c r="FK66" s="1" t="n">
        <v>-0.218885512871287</v>
      </c>
      <c r="FM66" s="1" t="n">
        <v>-0.179089108910891</v>
      </c>
      <c r="FN66" s="1" t="n">
        <v>-0.202960396039604</v>
      </c>
      <c r="FO66" s="1" t="n">
        <v>-0.16480198019802</v>
      </c>
      <c r="FQ66" s="1" t="n">
        <v>-0.197950495049505</v>
      </c>
      <c r="FR66" s="1" t="n">
        <v>-0.181009900990099</v>
      </c>
      <c r="FS66" s="1" t="n">
        <v>-0.197485148514851</v>
      </c>
      <c r="FU66" s="1" t="n">
        <v>-0.218168316831683</v>
      </c>
      <c r="FV66" s="1" t="n">
        <v>-0.209960396039604</v>
      </c>
      <c r="FW66" s="1" t="n">
        <v>-0.200059405940594</v>
      </c>
      <c r="FY66" s="1" t="n">
        <v>-0.218930693069307</v>
      </c>
      <c r="FZ66" s="1" t="n">
        <v>-0.187366336633663</v>
      </c>
      <c r="GA66" s="1" t="n">
        <v>-0.203772277227723</v>
      </c>
      <c r="GC66" s="1" t="n">
        <v>-0.244570336633663</v>
      </c>
      <c r="GD66" s="1" t="n">
        <v>-0.249360245544554</v>
      </c>
      <c r="GE66" s="1" t="n">
        <v>-0.352860586138614</v>
      </c>
      <c r="GG66" s="1" t="n">
        <v>-0.200316831683168</v>
      </c>
      <c r="GH66" s="1" t="n">
        <v>-0.262836823762376</v>
      </c>
      <c r="GI66" s="1" t="n">
        <v>-0.224532831683168</v>
      </c>
      <c r="GK66" s="1" t="n">
        <v>-0.221656364356436</v>
      </c>
      <c r="GL66" s="1" t="n">
        <v>-0.237847912871287</v>
      </c>
      <c r="GM66" s="1" t="n">
        <v>-0.257971097029703</v>
      </c>
      <c r="GO66" s="1" t="n">
        <v>-0.209346534653465</v>
      </c>
      <c r="GP66" s="1" t="n">
        <v>-0.376510700990099</v>
      </c>
      <c r="GQ66" s="1" t="n">
        <v>-0.23741264950495</v>
      </c>
      <c r="GS66" s="1" t="n">
        <v>-0.388360649504951</v>
      </c>
      <c r="GT66" s="1" t="n">
        <v>-0.242475485148515</v>
      </c>
      <c r="GU66" s="1" t="n">
        <v>-0.248968182178218</v>
      </c>
      <c r="GW66" s="1" t="n">
        <v>-0.31744963960396</v>
      </c>
      <c r="GX66" s="1" t="n">
        <v>-0.172308665346535</v>
      </c>
      <c r="GY66" s="1" t="n">
        <v>-0.198711215841584</v>
      </c>
    </row>
    <row r="67" customFormat="false" ht="12.8" hidden="false" customHeight="false" outlineLevel="0" collapsed="false">
      <c r="A67" s="1" t="s">
        <v>39</v>
      </c>
      <c r="B67" s="20" t="n">
        <v>50</v>
      </c>
      <c r="C67" s="1" t="n">
        <v>-0.0558316831683166</v>
      </c>
      <c r="D67" s="1" t="n">
        <v>-0.05719801980198</v>
      </c>
      <c r="E67" s="1" t="n">
        <v>-0.0602079207920793</v>
      </c>
      <c r="G67" s="1" t="n">
        <v>-0.0574851485148516</v>
      </c>
      <c r="H67" s="1" t="n">
        <v>-0.0542871287128715</v>
      </c>
      <c r="I67" s="1" t="n">
        <v>-0.0554455445544554</v>
      </c>
      <c r="K67" s="1" t="n">
        <v>-0.0592772277227724</v>
      </c>
      <c r="L67" s="1" t="n">
        <v>-0.0569702970297028</v>
      </c>
      <c r="M67" s="1" t="n">
        <v>-0.0560099009900989</v>
      </c>
      <c r="O67" s="1" t="n">
        <v>-0.0580891089108911</v>
      </c>
      <c r="P67" s="1" t="n">
        <v>-0.0573663366336631</v>
      </c>
      <c r="Q67" s="1" t="n">
        <v>-0.059267326732673</v>
      </c>
      <c r="S67" s="1" t="n">
        <v>-0.0615742574257431</v>
      </c>
      <c r="T67" s="1" t="n">
        <v>-0.0627623762376235</v>
      </c>
      <c r="U67" s="1" t="n">
        <v>-0.0605445544554454</v>
      </c>
      <c r="W67" s="1" t="n">
        <v>-0.0513366336633662</v>
      </c>
      <c r="X67" s="1" t="n">
        <v>-0.0617524752475246</v>
      </c>
      <c r="Y67" s="1" t="n">
        <v>-0.0524554455445542</v>
      </c>
      <c r="AA67" s="1" t="n">
        <v>-0.0848628435643565</v>
      </c>
      <c r="AB67" s="1" t="n">
        <v>-0.116918772277228</v>
      </c>
      <c r="AC67" s="1" t="n">
        <v>-0.175088261386138</v>
      </c>
      <c r="AE67" s="1" t="n">
        <v>-0.0824756118811879</v>
      </c>
      <c r="AF67" s="1" t="n">
        <v>-0.0883647287128715</v>
      </c>
      <c r="AG67" s="1" t="n">
        <v>-0.144264459405941</v>
      </c>
      <c r="AI67" s="1" t="n">
        <v>-0.0913714772277227</v>
      </c>
      <c r="AJ67" s="1" t="n">
        <v>-0.0920301861386141</v>
      </c>
      <c r="AK67" s="1" t="n">
        <v>-0.0935491564356438</v>
      </c>
      <c r="AM67" s="1" t="n">
        <v>-0.113603136633663</v>
      </c>
      <c r="AN67" s="1" t="n">
        <v>-0.101164823762376</v>
      </c>
      <c r="AO67" s="1" t="n">
        <v>-0.0845174495049504</v>
      </c>
      <c r="AQ67" s="1" t="n">
        <v>-0.109072934653465</v>
      </c>
      <c r="AR67" s="1" t="n">
        <v>-0.103391778217822</v>
      </c>
      <c r="AS67" s="1" t="n">
        <v>-0.0920085465346534</v>
      </c>
      <c r="AU67" s="1" t="n">
        <v>-0.120509235643564</v>
      </c>
      <c r="AV67" s="1" t="n">
        <v>-0.099716499009901</v>
      </c>
      <c r="AW67" s="1" t="n">
        <v>-0.102832530693069</v>
      </c>
      <c r="AZ67" s="1" t="n">
        <v>-0.0576732673267332</v>
      </c>
      <c r="BA67" s="1" t="n">
        <v>-0.0597821782178219</v>
      </c>
      <c r="BB67" s="1" t="n">
        <v>-0.0610495049504952</v>
      </c>
      <c r="BD67" s="1" t="n">
        <v>-0.0544455445544551</v>
      </c>
      <c r="BE67" s="1" t="n">
        <v>-0.0530990099009901</v>
      </c>
      <c r="BF67" s="1" t="n">
        <v>-0.0634356435643566</v>
      </c>
      <c r="BH67" s="1" t="n">
        <v>-0.0602574257425744</v>
      </c>
      <c r="BI67" s="1" t="n">
        <v>-0.0645544554455449</v>
      </c>
      <c r="BJ67" s="1" t="n">
        <v>-0.0605940594059409</v>
      </c>
      <c r="BL67" s="1" t="n">
        <v>-0.0781375524752472</v>
      </c>
      <c r="BM67" s="1" t="n">
        <v>-0.115012491089109</v>
      </c>
      <c r="BN67" s="1" t="n">
        <v>-0.0925227326732673</v>
      </c>
      <c r="BP67" s="1" t="n">
        <v>-0.106553885148515</v>
      </c>
      <c r="BQ67" s="1" t="n">
        <v>-0.0835398336633664</v>
      </c>
      <c r="BR67" s="1" t="n">
        <v>-0.137108871287129</v>
      </c>
      <c r="BT67" s="1" t="n">
        <v>-0.0864958653465347</v>
      </c>
      <c r="BU67" s="1" t="n">
        <v>-0.0991570534653459</v>
      </c>
      <c r="BV67" s="1" t="n">
        <v>-0.0870314613861388</v>
      </c>
      <c r="BX67" s="1" t="n">
        <v>-0.100002518811881</v>
      </c>
      <c r="BY67" s="1" t="n">
        <v>-0.22226232079208</v>
      </c>
      <c r="BZ67" s="1" t="n">
        <v>-0.148523453465347</v>
      </c>
      <c r="CB67" s="1" t="n">
        <v>-0.104800966336634</v>
      </c>
      <c r="CC67" s="1" t="n">
        <v>-0.0889917465346536</v>
      </c>
      <c r="CD67" s="1" t="n">
        <v>-0.0844140118811881</v>
      </c>
      <c r="CF67" s="1" t="n">
        <v>-0.133656451485149</v>
      </c>
      <c r="CG67" s="1" t="n">
        <v>-0.0898929346534649</v>
      </c>
      <c r="CH67" s="1" t="n">
        <v>-0.0735795247524752</v>
      </c>
      <c r="CK67" s="1" t="n">
        <v>-0.0536435643564351</v>
      </c>
      <c r="CL67" s="1" t="n">
        <v>-0.0527227722772275</v>
      </c>
      <c r="CM67" s="1" t="n">
        <v>-0.0541386138613864</v>
      </c>
      <c r="CO67" s="1" t="n">
        <v>-0.0530792079207919</v>
      </c>
      <c r="CP67" s="1" t="n">
        <v>-0.0540000000000003</v>
      </c>
      <c r="CQ67" s="1" t="n">
        <v>-0.0544554455445543</v>
      </c>
      <c r="CS67" s="1" t="n">
        <v>-0.0563465346534652</v>
      </c>
      <c r="CT67" s="1" t="n">
        <v>-0.0503366336633664</v>
      </c>
      <c r="CU67" s="1" t="n">
        <v>-0.0479306930693073</v>
      </c>
      <c r="CW67" s="1" t="n">
        <v>-0.0607326732673268</v>
      </c>
      <c r="CX67" s="1" t="n">
        <v>-0.0560495049504949</v>
      </c>
      <c r="CY67" s="1" t="n">
        <v>-0.0529009900990098</v>
      </c>
      <c r="DA67" s="1" t="n">
        <v>-0.0552970297029702</v>
      </c>
      <c r="DB67" s="1" t="n">
        <v>-0.0553366336633664</v>
      </c>
      <c r="DC67" s="1" t="n">
        <v>-0.0500594059405939</v>
      </c>
      <c r="DE67" s="1" t="n">
        <v>-0.0555049504950496</v>
      </c>
      <c r="DF67" s="1" t="n">
        <v>-0.0634851485148515</v>
      </c>
      <c r="DG67" s="1" t="n">
        <v>-0.0454752475247524</v>
      </c>
      <c r="DI67" s="1" t="n">
        <v>-0.0841370455445547</v>
      </c>
      <c r="DJ67" s="1" t="n">
        <v>-0.0797773702970299</v>
      </c>
      <c r="DK67" s="1" t="n">
        <v>-0.0852844594059406</v>
      </c>
      <c r="DM67" s="1" t="n">
        <v>-0.241498708910891</v>
      </c>
      <c r="DN67" s="1" t="n">
        <v>-0.109519714851485</v>
      </c>
      <c r="DO67" s="1" t="n">
        <v>-0.0715136237623761</v>
      </c>
      <c r="DQ67" s="1" t="n">
        <v>-0.163982336633663</v>
      </c>
      <c r="DR67" s="1" t="n">
        <v>-0.262193124752475</v>
      </c>
      <c r="DS67" s="1" t="n">
        <v>-0.167077386138614</v>
      </c>
      <c r="DU67" s="1" t="n">
        <v>-0.060831683168317</v>
      </c>
      <c r="DV67" s="1" t="n">
        <v>-0.0609999999999999</v>
      </c>
      <c r="DW67" s="1" t="n">
        <v>-0.0610693069306931</v>
      </c>
      <c r="DY67" s="1" t="n">
        <v>-0.0574554455445545</v>
      </c>
      <c r="DZ67" s="1" t="n">
        <v>-0.0620198019801984</v>
      </c>
      <c r="EA67" s="1" t="n">
        <v>-0.057831683168317</v>
      </c>
      <c r="EC67" s="1" t="n">
        <v>-0.0566732673267322</v>
      </c>
      <c r="ED67" s="1" t="n">
        <v>-0.0561980198019803</v>
      </c>
      <c r="EE67" s="1" t="n">
        <v>-0.0566831683168316</v>
      </c>
      <c r="EG67" s="1" t="n">
        <v>-0.10045356039604</v>
      </c>
      <c r="EH67" s="1" t="n">
        <v>-0.119218534653465</v>
      </c>
      <c r="EI67" s="1" t="n">
        <v>-0.117354431683168</v>
      </c>
      <c r="EK67" s="1" t="n">
        <v>-0.113382978217822</v>
      </c>
      <c r="EL67" s="1" t="n">
        <v>0.0179317386138614</v>
      </c>
      <c r="EM67" s="1" t="n">
        <v>-0.230859643564356</v>
      </c>
      <c r="EO67" s="1" t="n">
        <v>-0.000811881188118723</v>
      </c>
      <c r="EP67" s="1" t="n">
        <v>-0.0001065980198021</v>
      </c>
      <c r="EQ67" s="1" t="n">
        <v>-0.376813512871287</v>
      </c>
      <c r="ES67" s="1" t="n">
        <v>-0.0589108910891086</v>
      </c>
      <c r="ET67" s="1" t="n">
        <v>-0.0427227722772278</v>
      </c>
      <c r="EU67" s="1" t="n">
        <v>-0.057841584158416</v>
      </c>
      <c r="EW67" s="1" t="n">
        <v>-0.0215643564356436</v>
      </c>
      <c r="EX67" s="1" t="n">
        <v>-0.0208514851485148</v>
      </c>
      <c r="EY67" s="1" t="n">
        <v>-0.0102376237623761</v>
      </c>
      <c r="FA67" s="1" t="n">
        <v>-0.0253168316831682</v>
      </c>
      <c r="FB67" s="1" t="n">
        <v>-0.00359405940594052</v>
      </c>
      <c r="FC67" s="1" t="n">
        <v>-0.0310099009900992</v>
      </c>
      <c r="FE67" s="1" t="n">
        <v>-0.0616003564356433</v>
      </c>
      <c r="FF67" s="1" t="n">
        <v>-0.0692719603960395</v>
      </c>
      <c r="FG67" s="1" t="n">
        <v>-0.0616351603960398</v>
      </c>
      <c r="FI67" s="1" t="n">
        <v>-0.136963485148515</v>
      </c>
      <c r="FJ67" s="1" t="n">
        <v>-0.263121623762376</v>
      </c>
      <c r="FK67" s="1" t="n">
        <v>-0.0769607524752472</v>
      </c>
      <c r="FM67" s="1" t="n">
        <v>-0.0584792237623764</v>
      </c>
      <c r="FN67" s="1" t="n">
        <v>-0.0668744158415841</v>
      </c>
      <c r="FO67" s="1" t="n">
        <v>-0.0635841584158414</v>
      </c>
      <c r="FQ67" s="1" t="n">
        <v>-0.0525742574257426</v>
      </c>
      <c r="FR67" s="1" t="n">
        <v>-0.0549801980198018</v>
      </c>
      <c r="FS67" s="1" t="n">
        <v>-0.0602277227722773</v>
      </c>
      <c r="FU67" s="1" t="n">
        <v>-0.0582277227722775</v>
      </c>
      <c r="FV67" s="1" t="n">
        <v>-0.059148514851485</v>
      </c>
      <c r="FW67" s="1" t="n">
        <v>-0.0550693069306931</v>
      </c>
      <c r="FY67" s="1" t="n">
        <v>-0.0593762376237625</v>
      </c>
      <c r="FZ67" s="1" t="n">
        <v>-0.053257425742574</v>
      </c>
      <c r="GA67" s="1" t="n">
        <v>-0.058138613861386</v>
      </c>
      <c r="GC67" s="1" t="n">
        <v>-0.0980209742574251</v>
      </c>
      <c r="GD67" s="1" t="n">
        <v>-0.138021774257426</v>
      </c>
      <c r="GE67" s="1" t="n">
        <v>-0.264185536633663</v>
      </c>
      <c r="GG67" s="1" t="n">
        <v>-0.0896197386138618</v>
      </c>
      <c r="GH67" s="1" t="n">
        <v>-0.129101956435644</v>
      </c>
      <c r="GI67" s="1" t="n">
        <v>-0.111142304950495</v>
      </c>
      <c r="GK67" s="1" t="n">
        <v>-0.103410392079208</v>
      </c>
      <c r="GL67" s="1" t="n">
        <v>-0.132716697029703</v>
      </c>
      <c r="GM67" s="1" t="n">
        <v>-0.10977980990099</v>
      </c>
      <c r="GO67" s="1" t="n">
        <v>-0.0772875960396042</v>
      </c>
      <c r="GP67" s="1" t="n">
        <v>-1.01489966732673</v>
      </c>
      <c r="GQ67" s="1" t="n">
        <v>-0.288606376237623</v>
      </c>
      <c r="GS67" s="1" t="n">
        <v>-1.19565918415842</v>
      </c>
      <c r="GT67" s="1" t="n">
        <v>-0.327889354455446</v>
      </c>
      <c r="GU67" s="1" t="n">
        <v>-0.403824863366336</v>
      </c>
      <c r="GW67" s="1" t="n">
        <v>-1.4157801029703</v>
      </c>
      <c r="GX67" s="1" t="n">
        <v>-0.155418962376238</v>
      </c>
      <c r="GY67" s="1" t="n">
        <v>-0.216998439603961</v>
      </c>
    </row>
    <row r="68" customFormat="false" ht="12.8" hidden="false" customHeight="false" outlineLevel="0" collapsed="false">
      <c r="A68" s="1" t="s">
        <v>41</v>
      </c>
      <c r="B68" s="20" t="n">
        <v>51</v>
      </c>
      <c r="C68" s="1" t="n">
        <v>-0.00377227722772245</v>
      </c>
      <c r="D68" s="1" t="n">
        <v>-0.00373267326732659</v>
      </c>
      <c r="E68" s="1" t="n">
        <v>-0.00585148514851452</v>
      </c>
      <c r="G68" s="1" t="n">
        <v>-0.0064158415841583</v>
      </c>
      <c r="H68" s="1" t="n">
        <v>-0.00321782178217836</v>
      </c>
      <c r="I68" s="1" t="n">
        <v>0.000108910891089284</v>
      </c>
      <c r="K68" s="1" t="n">
        <v>-0.00289108910891081</v>
      </c>
      <c r="L68" s="1" t="n">
        <v>-0.0021782178217819</v>
      </c>
      <c r="M68" s="1" t="n">
        <v>-0.00330693069306952</v>
      </c>
      <c r="O68" s="1" t="n">
        <v>0.0166336633663366</v>
      </c>
      <c r="P68" s="1" t="n">
        <v>0.0167425742574258</v>
      </c>
      <c r="Q68" s="1" t="n">
        <v>0.0111485148514851</v>
      </c>
      <c r="S68" s="1" t="n">
        <v>0.0180990099009903</v>
      </c>
      <c r="T68" s="1" t="n">
        <v>0.00705940594059402</v>
      </c>
      <c r="U68" s="1" t="n">
        <v>0.0089900990099009</v>
      </c>
      <c r="W68" s="1" t="n">
        <v>0.00293069306930639</v>
      </c>
      <c r="X68" s="1" t="n">
        <v>0.00640594059405947</v>
      </c>
      <c r="Y68" s="1" t="n">
        <v>0.0106138613861387</v>
      </c>
      <c r="AA68" s="1" t="n">
        <v>0.0209448158415841</v>
      </c>
      <c r="AB68" s="1" t="n">
        <v>-0.0516485623762376</v>
      </c>
      <c r="AC68" s="1" t="n">
        <v>-0.256509100990099</v>
      </c>
      <c r="AE68" s="1" t="n">
        <v>0.00361681584158416</v>
      </c>
      <c r="AF68" s="1" t="n">
        <v>0.0180226217821781</v>
      </c>
      <c r="AG68" s="1" t="n">
        <v>-0.0797842613861384</v>
      </c>
      <c r="AI68" s="1" t="n">
        <v>0.0152537425742573</v>
      </c>
      <c r="AJ68" s="1" t="n">
        <v>-0.0127915247524753</v>
      </c>
      <c r="AK68" s="1" t="n">
        <v>0.00876359603960389</v>
      </c>
      <c r="AM68" s="1" t="n">
        <v>-1.15005432079208</v>
      </c>
      <c r="AN68" s="1" t="n">
        <v>-1.14415417821782</v>
      </c>
      <c r="AO68" s="1" t="n">
        <v>-1.02242544158416</v>
      </c>
      <c r="AQ68" s="1" t="n">
        <v>-1.10668266930693</v>
      </c>
      <c r="AR68" s="1" t="n">
        <v>-1.08114687524752</v>
      </c>
      <c r="AS68" s="1" t="n">
        <v>-1.05644939405941</v>
      </c>
      <c r="AU68" s="1" t="n">
        <v>-1.24909435247525</v>
      </c>
      <c r="AV68" s="1" t="n">
        <v>-1.17221641980198</v>
      </c>
      <c r="AW68" s="1" t="n">
        <v>-1.18698990891089</v>
      </c>
      <c r="AZ68" s="1" t="n">
        <v>0.00554455445544518</v>
      </c>
      <c r="BA68" s="1" t="n">
        <v>0.0125544554455448</v>
      </c>
      <c r="BB68" s="1" t="n">
        <v>0.0155049504950496</v>
      </c>
      <c r="BD68" s="1" t="n">
        <v>0.00495049504950519</v>
      </c>
      <c r="BE68" s="1" t="n">
        <v>0.0107722772277226</v>
      </c>
      <c r="BF68" s="1" t="n">
        <v>-0.00235643564356422</v>
      </c>
      <c r="BH68" s="1" t="n">
        <v>0.00563366336633679</v>
      </c>
      <c r="BI68" s="1" t="n">
        <v>-0.0256633663366337</v>
      </c>
      <c r="BJ68" s="1" t="n">
        <v>0.00560396039603946</v>
      </c>
      <c r="BL68" s="1" t="n">
        <v>-0.00372156831683149</v>
      </c>
      <c r="BM68" s="1" t="n">
        <v>0.00310429306930683</v>
      </c>
      <c r="BN68" s="1" t="n">
        <v>-0.0099819801980199</v>
      </c>
      <c r="BP68" s="1" t="n">
        <v>-0.0294998732673268</v>
      </c>
      <c r="BQ68" s="1" t="n">
        <v>0.00586053861386155</v>
      </c>
      <c r="BR68" s="1" t="n">
        <v>-0.0488126019801979</v>
      </c>
      <c r="BT68" s="1" t="n">
        <v>-0.0454876990099011</v>
      </c>
      <c r="BU68" s="1" t="n">
        <v>-0.015912467326733</v>
      </c>
      <c r="BV68" s="1" t="n">
        <v>-0.00363580990098988</v>
      </c>
      <c r="BX68" s="1" t="n">
        <v>-1.12792316831683</v>
      </c>
      <c r="BY68" s="1" t="n">
        <v>-0.840899611881188</v>
      </c>
      <c r="BZ68" s="1" t="n">
        <v>-1.2530664950495</v>
      </c>
      <c r="CB68" s="1" t="n">
        <v>-1.05513385346535</v>
      </c>
      <c r="CC68" s="1" t="n">
        <v>-0.990135572277228</v>
      </c>
      <c r="CD68" s="1" t="n">
        <v>-1.04196580594059</v>
      </c>
      <c r="CF68" s="1" t="n">
        <v>-1.27106841188119</v>
      </c>
      <c r="CG68" s="1" t="n">
        <v>-1.00615396435644</v>
      </c>
      <c r="CH68" s="1" t="n">
        <v>-1.0057795009901</v>
      </c>
      <c r="CK68" s="1" t="n">
        <v>-0.00123762376237661</v>
      </c>
      <c r="CL68" s="1" t="n">
        <v>0.000504950495049522</v>
      </c>
      <c r="CM68" s="1" t="n">
        <v>-0.00824752475247509</v>
      </c>
      <c r="CO68" s="1" t="n">
        <v>-0.00534653465346549</v>
      </c>
      <c r="CP68" s="1" t="n">
        <v>-0.00707920792079199</v>
      </c>
      <c r="CQ68" s="1" t="n">
        <v>-0.00379207920792068</v>
      </c>
      <c r="CS68" s="1" t="n">
        <v>-0.00215841584158425</v>
      </c>
      <c r="CT68" s="1" t="n">
        <v>-0.00690099009900997</v>
      </c>
      <c r="CU68" s="1" t="n">
        <v>0.00240594059405924</v>
      </c>
      <c r="CW68" s="1" t="n">
        <v>0.01029702970297</v>
      </c>
      <c r="CX68" s="1" t="n">
        <v>0.016108910891089</v>
      </c>
      <c r="CY68" s="1" t="n">
        <v>-0.00127596831683194</v>
      </c>
      <c r="DA68" s="1" t="n">
        <v>0.00873267326732697</v>
      </c>
      <c r="DB68" s="1" t="n">
        <v>0.012930693069307</v>
      </c>
      <c r="DC68" s="1" t="n">
        <v>0.00154455445544535</v>
      </c>
      <c r="DE68" s="1" t="n">
        <v>0.00929702970297033</v>
      </c>
      <c r="DF68" s="1" t="n">
        <v>0.016851485148515</v>
      </c>
      <c r="DG68" s="1" t="n">
        <v>0.0141536237623763</v>
      </c>
      <c r="DI68" s="1" t="n">
        <v>-0.0154654257425742</v>
      </c>
      <c r="DJ68" s="1" t="n">
        <v>-0.00968116435643567</v>
      </c>
      <c r="DK68" s="1" t="n">
        <v>-0.00390099009901008</v>
      </c>
      <c r="DM68" s="1" t="n">
        <v>-0.83200121980198</v>
      </c>
      <c r="DN68" s="1" t="n">
        <v>-0.021608388118812</v>
      </c>
      <c r="DO68" s="1" t="n">
        <v>0.00145006732673281</v>
      </c>
      <c r="DQ68" s="1" t="n">
        <v>-0.0785611247524754</v>
      </c>
      <c r="DR68" s="1" t="n">
        <v>-0.902367881188119</v>
      </c>
      <c r="DS68" s="1" t="n">
        <v>-0.16089874059406</v>
      </c>
      <c r="DU68" s="1" t="n">
        <v>0.0140792079207923</v>
      </c>
      <c r="DV68" s="1" t="n">
        <v>0.00502022178217834</v>
      </c>
      <c r="DW68" s="1" t="n">
        <v>0.0223069306930695</v>
      </c>
      <c r="DY68" s="1" t="n">
        <v>0.0019900990099012</v>
      </c>
      <c r="DZ68" s="1" t="n">
        <v>0.0116435643564357</v>
      </c>
      <c r="EA68" s="1" t="n">
        <v>0.017237623762376</v>
      </c>
      <c r="EC68" s="1" t="n">
        <v>0.0122772277227724</v>
      </c>
      <c r="ED68" s="1" t="n">
        <v>0.00321782178217807</v>
      </c>
      <c r="EE68" s="1" t="n">
        <v>0.0153960396039607</v>
      </c>
      <c r="EG68" s="1" t="n">
        <v>-0.221018502970297</v>
      </c>
      <c r="EH68" s="1" t="n">
        <v>-0.280306803960396</v>
      </c>
      <c r="EI68" s="1" t="n">
        <v>-0.191914637623762</v>
      </c>
      <c r="EK68" s="1" t="n">
        <v>-0.129636792079208</v>
      </c>
      <c r="EL68" s="1" t="n">
        <v>0.0168355009900988</v>
      </c>
      <c r="EM68" s="1" t="n">
        <v>-0.564028483168317</v>
      </c>
      <c r="EO68" s="1" t="n">
        <v>0.00177227722772267</v>
      </c>
      <c r="EP68" s="1" t="n">
        <v>0.00393069306930691</v>
      </c>
      <c r="EQ68" s="1" t="n">
        <v>-0.498455730693069</v>
      </c>
      <c r="ES68" s="1" t="n">
        <v>-0.000405940594059416</v>
      </c>
      <c r="ET68" s="1" t="n">
        <v>0.00278217821782183</v>
      </c>
      <c r="EU68" s="1" t="n">
        <v>-0.00396039603960394</v>
      </c>
      <c r="EW68" s="1" t="n">
        <v>0.00479207920792056</v>
      </c>
      <c r="EX68" s="1" t="n">
        <v>0.00458415841584148</v>
      </c>
      <c r="EY68" s="1" t="n">
        <v>0.00435643564356478</v>
      </c>
      <c r="FA68" s="1" t="n">
        <v>0.000287128712871535</v>
      </c>
      <c r="FB68" s="1" t="n">
        <v>0.00468316831683139</v>
      </c>
      <c r="FC68" s="1" t="n">
        <v>-0.0026531960396041</v>
      </c>
      <c r="FE68" s="1" t="n">
        <v>0.0127008079207922</v>
      </c>
      <c r="FF68" s="1" t="n">
        <v>0.00374224950495026</v>
      </c>
      <c r="FG68" s="1" t="n">
        <v>0.00373203960396024</v>
      </c>
      <c r="FI68" s="1" t="n">
        <v>-0.0690003643564356</v>
      </c>
      <c r="FJ68" s="1" t="n">
        <v>-0.302411889108911</v>
      </c>
      <c r="FK68" s="1" t="n">
        <v>-0.0226740356435645</v>
      </c>
      <c r="FM68" s="1" t="n">
        <v>0.00543588118811871</v>
      </c>
      <c r="FN68" s="1" t="n">
        <v>0.00863093069306919</v>
      </c>
      <c r="FO68" s="1" t="n">
        <v>-0.00405940594059431</v>
      </c>
      <c r="FQ68" s="1" t="n">
        <v>0.0162970297029702</v>
      </c>
      <c r="FR68" s="1" t="n">
        <v>0.0129009900990101</v>
      </c>
      <c r="FS68" s="1" t="n">
        <v>0.0154158415841586</v>
      </c>
      <c r="FU68" s="1" t="n">
        <v>0.0132376237623764</v>
      </c>
      <c r="FV68" s="1" t="n">
        <v>0.00940594059405941</v>
      </c>
      <c r="FW68" s="1" t="n">
        <v>0.00296039603960392</v>
      </c>
      <c r="FY68" s="1" t="n">
        <v>0.0203762376237624</v>
      </c>
      <c r="FZ68" s="1" t="n">
        <v>0.011762376237624</v>
      </c>
      <c r="GA68" s="1" t="n">
        <v>0.0114059405940593</v>
      </c>
      <c r="GC68" s="1" t="n">
        <v>-0.0288510732673266</v>
      </c>
      <c r="GD68" s="1" t="n">
        <v>-0.0568080000000001</v>
      </c>
      <c r="GE68" s="1" t="n">
        <v>-0.362181885148514</v>
      </c>
      <c r="GG68" s="1" t="n">
        <v>-0.0216711841584158</v>
      </c>
      <c r="GH68" s="1" t="n">
        <v>-0.0436632712871287</v>
      </c>
      <c r="GI68" s="1" t="n">
        <v>-0.0188255366336633</v>
      </c>
      <c r="GK68" s="1" t="n">
        <v>-0.0363703603960395</v>
      </c>
      <c r="GL68" s="1" t="n">
        <v>-0.0329229782178217</v>
      </c>
      <c r="GM68" s="1" t="n">
        <v>-0.059888221782178</v>
      </c>
      <c r="GO68" s="1" t="n">
        <v>-0.105255762376237</v>
      </c>
      <c r="GP68" s="1" t="n">
        <v>0.0998507247524752</v>
      </c>
      <c r="GQ68" s="1" t="n">
        <v>-0.170668570297029</v>
      </c>
      <c r="GS68" s="1" t="n">
        <v>-0.430109718811881</v>
      </c>
      <c r="GT68" s="1" t="n">
        <v>-0.071089695049505</v>
      </c>
      <c r="GU68" s="1" t="n">
        <v>-0.156742067326733</v>
      </c>
      <c r="GW68" s="1" t="n">
        <v>-1.25915384554455</v>
      </c>
      <c r="GX68" s="1" t="n">
        <v>-0.91152506930693</v>
      </c>
      <c r="GY68" s="1" t="n">
        <v>-0.769015754455446</v>
      </c>
    </row>
    <row r="69" customFormat="false" ht="12.8" hidden="false" customHeight="false" outlineLevel="0" collapsed="false">
      <c r="A69" s="1" t="s">
        <v>41</v>
      </c>
      <c r="B69" s="20" t="n">
        <v>52</v>
      </c>
      <c r="C69" s="1" t="n">
        <v>0.00452475247524751</v>
      </c>
      <c r="D69" s="1" t="n">
        <v>0.00374257425742583</v>
      </c>
      <c r="E69" s="1" t="n">
        <v>0.00491089108910881</v>
      </c>
      <c r="G69" s="1" t="n">
        <v>0.00355445544554432</v>
      </c>
      <c r="H69" s="1" t="n">
        <v>0.00476237623762369</v>
      </c>
      <c r="I69" s="1" t="n">
        <v>0.00386138613861374</v>
      </c>
      <c r="K69" s="1" t="n">
        <v>0.00440594059405909</v>
      </c>
      <c r="L69" s="1" t="n">
        <v>0.00434653465346518</v>
      </c>
      <c r="M69" s="1" t="n">
        <v>0.00478217821782135</v>
      </c>
      <c r="O69" s="1" t="n">
        <v>0.0155346534653466</v>
      </c>
      <c r="P69" s="1" t="n">
        <v>0.0155742574257424</v>
      </c>
      <c r="Q69" s="1" t="n">
        <v>0.0147029702970296</v>
      </c>
      <c r="S69" s="1" t="n">
        <v>0.0175544554455446</v>
      </c>
      <c r="T69" s="1" t="n">
        <v>0.0157623762376236</v>
      </c>
      <c r="U69" s="1" t="n">
        <v>0.0138811881188117</v>
      </c>
      <c r="W69" s="1" t="n">
        <v>0.015178217821782</v>
      </c>
      <c r="X69" s="1" t="n">
        <v>0.0138019801980195</v>
      </c>
      <c r="Y69" s="1" t="n">
        <v>0.0164554455445544</v>
      </c>
      <c r="AA69" s="1" t="n">
        <v>0.0306407603960395</v>
      </c>
      <c r="AB69" s="1" t="n">
        <v>0.0333920158415841</v>
      </c>
      <c r="AC69" s="1" t="n">
        <v>0.0104455445544552</v>
      </c>
      <c r="AE69" s="1" t="n">
        <v>0.0342492198019801</v>
      </c>
      <c r="AF69" s="1" t="n">
        <v>0.0366777029702973</v>
      </c>
      <c r="AG69" s="1" t="n">
        <v>0.0171829465346534</v>
      </c>
      <c r="AI69" s="1" t="n">
        <v>0.0361925544554457</v>
      </c>
      <c r="AJ69" s="1" t="n">
        <v>0.0282045940594057</v>
      </c>
      <c r="AK69" s="1" t="n">
        <v>0.0328831207920789</v>
      </c>
      <c r="AM69" s="1" t="n">
        <v>-0.782955461386139</v>
      </c>
      <c r="AN69" s="1" t="n">
        <v>-0.681211857425742</v>
      </c>
      <c r="AO69" s="1" t="n">
        <v>-0.668604728712871</v>
      </c>
      <c r="AQ69" s="1" t="n">
        <v>-0.752233401980198</v>
      </c>
      <c r="AR69" s="1" t="n">
        <v>-0.790542835643564</v>
      </c>
      <c r="AS69" s="1" t="n">
        <v>-0.529108063366336</v>
      </c>
      <c r="AU69" s="1" t="n">
        <v>-0.677732831683168</v>
      </c>
      <c r="AV69" s="1" t="n">
        <v>-0.689128530693069</v>
      </c>
      <c r="AW69" s="1" t="n">
        <v>-0.92301196039604</v>
      </c>
      <c r="AZ69" s="1" t="n">
        <v>0.0152277227722774</v>
      </c>
      <c r="BA69" s="1" t="n">
        <v>0.0131386138613863</v>
      </c>
      <c r="BB69" s="1" t="n">
        <v>0.0137029702970297</v>
      </c>
      <c r="BD69" s="1" t="n">
        <v>0.0154158415841583</v>
      </c>
      <c r="BE69" s="1" t="n">
        <v>0.013920792079208</v>
      </c>
      <c r="BF69" s="1" t="n">
        <v>0.0155445544554453</v>
      </c>
      <c r="BH69" s="1" t="n">
        <v>0.0155445544554455</v>
      </c>
      <c r="BI69" s="1" t="n">
        <v>0.0106930693069312</v>
      </c>
      <c r="BJ69" s="1" t="n">
        <v>0.0155247524752477</v>
      </c>
      <c r="BL69" s="1" t="n">
        <v>0.0265441742574259</v>
      </c>
      <c r="BM69" s="1" t="n">
        <v>0.0270259881188116</v>
      </c>
      <c r="BN69" s="1" t="n">
        <v>0.0348356435643563</v>
      </c>
      <c r="BP69" s="1" t="n">
        <v>0.0298134019801981</v>
      </c>
      <c r="BQ69" s="1" t="n">
        <v>0.031456063366337</v>
      </c>
      <c r="BR69" s="1" t="n">
        <v>0.0292064792079208</v>
      </c>
      <c r="BT69" s="1" t="n">
        <v>0.0252004277227722</v>
      </c>
      <c r="BU69" s="1" t="n">
        <v>0.0295833663366334</v>
      </c>
      <c r="BV69" s="1" t="n">
        <v>0.0377465504950494</v>
      </c>
      <c r="BX69" s="1" t="n">
        <v>-0.469883786138614</v>
      </c>
      <c r="BY69" s="1" t="n">
        <v>-0.358772562376238</v>
      </c>
      <c r="BZ69" s="1" t="n">
        <v>-0.722287152475248</v>
      </c>
      <c r="CB69" s="1" t="n">
        <v>-0.647901188118812</v>
      </c>
      <c r="CC69" s="1" t="n">
        <v>-0.487513805940594</v>
      </c>
      <c r="CD69" s="1" t="n">
        <v>-0.599939374257426</v>
      </c>
      <c r="CF69" s="1" t="n">
        <v>-0.758830233663366</v>
      </c>
      <c r="CG69" s="1" t="n">
        <v>-0.476902693069307</v>
      </c>
      <c r="CH69" s="1" t="n">
        <v>-0.422715192079208</v>
      </c>
      <c r="CK69" s="1" t="n">
        <v>0.00416831683168313</v>
      </c>
      <c r="CL69" s="1" t="n">
        <v>0.0038613861386141</v>
      </c>
      <c r="CM69" s="1" t="n">
        <v>0.0040891089108912</v>
      </c>
      <c r="CO69" s="1" t="n">
        <v>0.00424752475247518</v>
      </c>
      <c r="CP69" s="1" t="n">
        <v>0.00382178217821785</v>
      </c>
      <c r="CQ69" s="1" t="n">
        <v>0.00377227722772246</v>
      </c>
      <c r="CS69" s="1" t="n">
        <v>0.00375247524752456</v>
      </c>
      <c r="CT69" s="1" t="n">
        <v>0.00391089108910884</v>
      </c>
      <c r="CU69" s="1" t="n">
        <v>0.00445544554455429</v>
      </c>
      <c r="CW69" s="1" t="n">
        <v>0.0159801980198017</v>
      </c>
      <c r="CX69" s="1" t="n">
        <v>0.0165148514851487</v>
      </c>
      <c r="CY69" s="1" t="n">
        <v>0.0118415841584156</v>
      </c>
      <c r="DA69" s="1" t="n">
        <v>0.0158712871287131</v>
      </c>
      <c r="DB69" s="1" t="n">
        <v>0.0168712871287128</v>
      </c>
      <c r="DC69" s="1" t="n">
        <v>0.0122871287128709</v>
      </c>
      <c r="DE69" s="1" t="n">
        <v>0.0152673267326735</v>
      </c>
      <c r="DF69" s="1" t="n">
        <v>0.0156534653465347</v>
      </c>
      <c r="DG69" s="1" t="n">
        <v>0.0150990099009899</v>
      </c>
      <c r="DI69" s="1" t="n">
        <v>0.031170384158416</v>
      </c>
      <c r="DJ69" s="1" t="n">
        <v>0.0348321029702974</v>
      </c>
      <c r="DK69" s="1" t="n">
        <v>0.0361260831683165</v>
      </c>
      <c r="DM69" s="1" t="n">
        <v>0.0326440712871282</v>
      </c>
      <c r="DN69" s="1" t="n">
        <v>0.0326901782178218</v>
      </c>
      <c r="DO69" s="1" t="n">
        <v>0.0263166811881189</v>
      </c>
      <c r="DQ69" s="1" t="n">
        <v>0.030734986138614</v>
      </c>
      <c r="DR69" s="1" t="n">
        <v>0.037377085148515</v>
      </c>
      <c r="DS69" s="1" t="n">
        <v>0.00321980990099015</v>
      </c>
      <c r="DU69" s="1" t="n">
        <v>0.0157722772277229</v>
      </c>
      <c r="DV69" s="1" t="n">
        <v>0.012188118811881</v>
      </c>
      <c r="DW69" s="1" t="n">
        <v>0.017128712871287</v>
      </c>
      <c r="DY69" s="1" t="n">
        <v>0.0195049504950495</v>
      </c>
      <c r="DZ69" s="1" t="n">
        <v>0.0158217821782178</v>
      </c>
      <c r="EA69" s="1" t="n">
        <v>0.0161584158415841</v>
      </c>
      <c r="EC69" s="1" t="n">
        <v>0.0141881188118813</v>
      </c>
      <c r="ED69" s="1" t="n">
        <v>0.0138613861386137</v>
      </c>
      <c r="EE69" s="1" t="n">
        <v>0.0170198019801982</v>
      </c>
      <c r="EG69" s="1" t="n">
        <v>-0.113365568316832</v>
      </c>
      <c r="EH69" s="1" t="n">
        <v>-0.220080427722772</v>
      </c>
      <c r="EI69" s="1" t="n">
        <v>-0.0587113108910895</v>
      </c>
      <c r="EK69" s="1" t="n">
        <v>-0.0565770217821783</v>
      </c>
      <c r="EL69" s="1" t="n">
        <v>0.0339092752475247</v>
      </c>
      <c r="EM69" s="1" t="n">
        <v>-0.432011976237624</v>
      </c>
      <c r="EO69" s="1" t="n">
        <v>0.0026633663366338</v>
      </c>
      <c r="EP69" s="1" t="n">
        <v>0.00588118811881206</v>
      </c>
      <c r="EQ69" s="1" t="n">
        <v>-0.788817996039604</v>
      </c>
      <c r="ES69" s="1" t="n">
        <v>0.0086732673267327</v>
      </c>
      <c r="ET69" s="1" t="n">
        <v>0.0152178217821781</v>
      </c>
      <c r="EU69" s="1" t="n">
        <v>0.0131683168316833</v>
      </c>
      <c r="EW69" s="1" t="n">
        <v>0.00810891089108906</v>
      </c>
      <c r="EX69" s="1" t="n">
        <v>0.00781188118811868</v>
      </c>
      <c r="EY69" s="1" t="n">
        <v>0.00967326732673248</v>
      </c>
      <c r="FA69" s="1" t="n">
        <v>0.00912871287128732</v>
      </c>
      <c r="FB69" s="1" t="n">
        <v>0.00791089108910899</v>
      </c>
      <c r="FC69" s="1" t="n">
        <v>0.0151188118811881</v>
      </c>
      <c r="FE69" s="1" t="n">
        <v>0.0244851485148514</v>
      </c>
      <c r="FF69" s="1" t="n">
        <v>0.0195742574257424</v>
      </c>
      <c r="FG69" s="1" t="n">
        <v>0.0217029702970298</v>
      </c>
      <c r="FI69" s="1" t="n">
        <v>0.0349641504950494</v>
      </c>
      <c r="FJ69" s="1" t="n">
        <v>0.0206935366336634</v>
      </c>
      <c r="FK69" s="1" t="n">
        <v>0.0309202376237624</v>
      </c>
      <c r="FM69" s="1" t="n">
        <v>0.0222871287128715</v>
      </c>
      <c r="FN69" s="1" t="n">
        <v>0.0172772277227724</v>
      </c>
      <c r="FO69" s="1" t="n">
        <v>0.01409900990099</v>
      </c>
      <c r="FQ69" s="1" t="n">
        <v>0.0150891089108912</v>
      </c>
      <c r="FR69" s="1" t="n">
        <v>0.0134950495049506</v>
      </c>
      <c r="FS69" s="1" t="n">
        <v>0.0141980198019805</v>
      </c>
      <c r="FU69" s="1" t="n">
        <v>0.0154851485148512</v>
      </c>
      <c r="FV69" s="1" t="n">
        <v>0.0141485148514853</v>
      </c>
      <c r="FW69" s="1" t="n">
        <v>0.0123960396039605</v>
      </c>
      <c r="FY69" s="1" t="n">
        <v>0.0149603960396038</v>
      </c>
      <c r="FZ69" s="1" t="n">
        <v>0.0143069306930694</v>
      </c>
      <c r="GA69" s="1" t="n">
        <v>0.0149603960396039</v>
      </c>
      <c r="GC69" s="1" t="n">
        <v>0.0347267326732674</v>
      </c>
      <c r="GD69" s="1" t="n">
        <v>0.0264625742574258</v>
      </c>
      <c r="GE69" s="1" t="n">
        <v>-0.00309645940594041</v>
      </c>
      <c r="GG69" s="1" t="n">
        <v>0.0290942019801979</v>
      </c>
      <c r="GH69" s="1" t="n">
        <v>0.035271398019802</v>
      </c>
      <c r="GI69" s="1" t="n">
        <v>0.0323249900990101</v>
      </c>
      <c r="GK69" s="1" t="n">
        <v>0.0320711128712872</v>
      </c>
      <c r="GL69" s="1" t="n">
        <v>0.0287970534653464</v>
      </c>
      <c r="GM69" s="1" t="n">
        <v>0.0316120871287131</v>
      </c>
      <c r="GO69" s="1" t="n">
        <v>-0.117355112871287</v>
      </c>
      <c r="GP69" s="1" t="n">
        <v>-0.162700554455446</v>
      </c>
      <c r="GQ69" s="1" t="n">
        <v>-0.251318946534653</v>
      </c>
      <c r="GS69" s="1" t="n">
        <v>-0.0650043643564355</v>
      </c>
      <c r="GT69" s="1" t="n">
        <v>-0.0411217346534652</v>
      </c>
      <c r="GU69" s="1" t="n">
        <v>-0.160464198019802</v>
      </c>
      <c r="GW69" s="1" t="n">
        <v>-0.532706970297029</v>
      </c>
      <c r="GX69" s="1" t="n">
        <v>-1.95903983366337</v>
      </c>
      <c r="GY69" s="1" t="n">
        <v>-1.01096275643564</v>
      </c>
    </row>
    <row r="70" customFormat="false" ht="12.8" hidden="false" customHeight="false" outlineLevel="0" collapsed="false">
      <c r="A70" s="1" t="s">
        <v>44</v>
      </c>
      <c r="B70" s="20" t="n">
        <v>53</v>
      </c>
      <c r="C70" s="1" t="n">
        <v>0.00798019801980174</v>
      </c>
      <c r="D70" s="1" t="n">
        <v>0.0141386138613862</v>
      </c>
      <c r="E70" s="1" t="n">
        <v>0.00995049504950479</v>
      </c>
      <c r="G70" s="1" t="n">
        <v>0.0154851485148515</v>
      </c>
      <c r="H70" s="1" t="n">
        <v>0.00629702970297043</v>
      </c>
      <c r="I70" s="1" t="n">
        <v>0.0124653465346537</v>
      </c>
      <c r="K70" s="1" t="n">
        <v>0.00815841584158405</v>
      </c>
      <c r="L70" s="1" t="n">
        <v>0.00826732673267351</v>
      </c>
      <c r="M70" s="1" t="n">
        <v>0.00746534653465328</v>
      </c>
      <c r="O70" s="1" t="n">
        <v>0.000831683168316758</v>
      </c>
      <c r="P70" s="1" t="n">
        <v>-0.00298019801980174</v>
      </c>
      <c r="Q70" s="1" t="n">
        <v>-0.000940594059406079</v>
      </c>
      <c r="S70" s="1" t="n">
        <v>0.000594059405939896</v>
      </c>
      <c r="T70" s="1" t="n">
        <v>0.00099009900990125</v>
      </c>
      <c r="U70" s="1" t="n">
        <v>0.00649504950495028</v>
      </c>
      <c r="W70" s="1" t="n">
        <v>0.0054455445544551</v>
      </c>
      <c r="X70" s="1" t="n">
        <v>0.00462376237623788</v>
      </c>
      <c r="Y70" s="1" t="n">
        <v>-0.000811881188118366</v>
      </c>
      <c r="AA70" s="1" t="n">
        <v>-0.0455030099009896</v>
      </c>
      <c r="AB70" s="1" t="n">
        <v>-0.110827453465347</v>
      </c>
      <c r="AC70" s="1" t="n">
        <v>0.0368332752475244</v>
      </c>
      <c r="AE70" s="1" t="n">
        <v>-0.0246905029702966</v>
      </c>
      <c r="AF70" s="1" t="n">
        <v>-0.0524053623762378</v>
      </c>
      <c r="AG70" s="1" t="n">
        <v>0.00823658613861433</v>
      </c>
      <c r="AI70" s="1" t="n">
        <v>-0.0433178059405941</v>
      </c>
      <c r="AJ70" s="1" t="n">
        <v>-0.0815594851485151</v>
      </c>
      <c r="AK70" s="1" t="n">
        <v>-0.0451528554455444</v>
      </c>
      <c r="AM70" s="1" t="n">
        <v>-0.682761029702969</v>
      </c>
      <c r="AN70" s="1" t="n">
        <v>-0.734512617821782</v>
      </c>
      <c r="AO70" s="1" t="n">
        <v>-0.578770914851485</v>
      </c>
      <c r="AQ70" s="1" t="n">
        <v>-0.613880744554456</v>
      </c>
      <c r="AR70" s="1" t="n">
        <v>-0.644711453465347</v>
      </c>
      <c r="AS70" s="1" t="n">
        <v>-0.65625135049505</v>
      </c>
      <c r="AU70" s="1" t="n">
        <v>-0.59144415049505</v>
      </c>
      <c r="AV70" s="1" t="n">
        <v>-0.526457346534654</v>
      </c>
      <c r="AW70" s="1" t="n">
        <v>-0.741517013861385</v>
      </c>
      <c r="AZ70" s="1" t="n">
        <v>0.00465346534653447</v>
      </c>
      <c r="BA70" s="1" t="n">
        <v>0.000475247524752581</v>
      </c>
      <c r="BB70" s="1" t="n">
        <v>0.00401980198019782</v>
      </c>
      <c r="BD70" s="1" t="n">
        <v>0.00146534653465348</v>
      </c>
      <c r="BE70" s="1" t="n">
        <v>0.0034158415841584</v>
      </c>
      <c r="BF70" s="1" t="n">
        <v>0.00743564356435664</v>
      </c>
      <c r="BH70" s="1" t="n">
        <v>0.00540594059405894</v>
      </c>
      <c r="BI70" s="1" t="n">
        <v>0.0205205227722774</v>
      </c>
      <c r="BJ70" s="1" t="n">
        <v>0.0200693069306933</v>
      </c>
      <c r="BL70" s="1" t="n">
        <v>-0.061556982178218</v>
      </c>
      <c r="BM70" s="1" t="n">
        <v>-0.0883502495049502</v>
      </c>
      <c r="BN70" s="1" t="n">
        <v>-0.0946987405940595</v>
      </c>
      <c r="BP70" s="1" t="n">
        <v>-0.0626339405940589</v>
      </c>
      <c r="BQ70" s="1" t="n">
        <v>-0.0482604118811879</v>
      </c>
      <c r="BR70" s="1" t="n">
        <v>-0.0602708752475245</v>
      </c>
      <c r="BT70" s="1" t="n">
        <v>-0.0780724356435645</v>
      </c>
      <c r="BU70" s="1" t="n">
        <v>-0.129800372277228</v>
      </c>
      <c r="BV70" s="1" t="n">
        <v>-0.057453631683168</v>
      </c>
      <c r="BX70" s="1" t="n">
        <v>-0.563152586138614</v>
      </c>
      <c r="BY70" s="1" t="n">
        <v>-0.473501425742574</v>
      </c>
      <c r="BZ70" s="1" t="n">
        <v>-0.665109196039604</v>
      </c>
      <c r="CB70" s="1" t="n">
        <v>-0.560247453465347</v>
      </c>
      <c r="CC70" s="1" t="n">
        <v>-0.516993005940594</v>
      </c>
      <c r="CD70" s="1" t="n">
        <v>-0.563696182178218</v>
      </c>
      <c r="CF70" s="1" t="n">
        <v>-0.793324475247525</v>
      </c>
      <c r="CG70" s="1" t="n">
        <v>-0.493347152475247</v>
      </c>
      <c r="CH70" s="1" t="n">
        <v>-0.491446059405941</v>
      </c>
      <c r="CK70" s="1" t="n">
        <v>0.00999999999999972</v>
      </c>
      <c r="CL70" s="1" t="n">
        <v>0.0130495049504946</v>
      </c>
      <c r="CM70" s="1" t="n">
        <v>0.0103366336633668</v>
      </c>
      <c r="CO70" s="1" t="n">
        <v>0.00944554455445566</v>
      </c>
      <c r="CP70" s="1" t="n">
        <v>0.0141188118811885</v>
      </c>
      <c r="CQ70" s="1" t="n">
        <v>0.0130990099009901</v>
      </c>
      <c r="CS70" s="1" t="n">
        <v>0.0138316831683164</v>
      </c>
      <c r="CT70" s="1" t="n">
        <v>0.0112871287128712</v>
      </c>
      <c r="CU70" s="1" t="n">
        <v>0.0103960396039607</v>
      </c>
      <c r="CW70" s="1" t="n">
        <v>-0.000643564356436276</v>
      </c>
      <c r="CX70" s="1" t="n">
        <v>0.00204950495049463</v>
      </c>
      <c r="CY70" s="1" t="n">
        <v>0.0234851485148521</v>
      </c>
      <c r="DA70" s="1" t="n">
        <v>0.00146534653465328</v>
      </c>
      <c r="DB70" s="1" t="n">
        <v>0.00295049504950473</v>
      </c>
      <c r="DC70" s="1" t="n">
        <v>0.007019801980198</v>
      </c>
      <c r="DE70" s="1" t="n">
        <v>-0.00113861386138648</v>
      </c>
      <c r="DF70" s="1" t="n">
        <v>0.00143564356435611</v>
      </c>
      <c r="DG70" s="1" t="n">
        <v>0.0145643564356431</v>
      </c>
      <c r="DI70" s="1" t="n">
        <v>-0.132039334653465</v>
      </c>
      <c r="DJ70" s="1" t="n">
        <v>-0.0203483405940598</v>
      </c>
      <c r="DK70" s="1" t="n">
        <v>-0.0432307405940594</v>
      </c>
      <c r="DM70" s="1" t="n">
        <v>0.0165055524752479</v>
      </c>
      <c r="DN70" s="1" t="n">
        <v>-0.046233164356436</v>
      </c>
      <c r="DO70" s="1" t="n">
        <v>-0.0251936475247527</v>
      </c>
      <c r="DQ70" s="1" t="n">
        <v>-0.117523984158416</v>
      </c>
      <c r="DR70" s="1" t="n">
        <v>0.0346840079207919</v>
      </c>
      <c r="DS70" s="1" t="n">
        <v>-0.0218318336633663</v>
      </c>
      <c r="DU70" s="1" t="n">
        <v>-0.00344554455445546</v>
      </c>
      <c r="DV70" s="1" t="n">
        <v>0.0175742574257428</v>
      </c>
      <c r="DW70" s="1" t="n">
        <v>-0.00112871287128712</v>
      </c>
      <c r="DY70" s="1" t="n">
        <v>-0.000940594059405991</v>
      </c>
      <c r="DZ70" s="1" t="n">
        <v>-0.0019207920792079</v>
      </c>
      <c r="EA70" s="1" t="n">
        <v>-0.00427722772277249</v>
      </c>
      <c r="EC70" s="1" t="n">
        <v>-0.00100990099009857</v>
      </c>
      <c r="ED70" s="1" t="n">
        <v>0.0152079207920797</v>
      </c>
      <c r="EE70" s="1" t="n">
        <v>0.000257425742574572</v>
      </c>
      <c r="EG70" s="1" t="n">
        <v>-0.301134796039604</v>
      </c>
      <c r="EH70" s="1" t="n">
        <v>-0.469690962376238</v>
      </c>
      <c r="EI70" s="1" t="n">
        <v>-0.0605104475247527</v>
      </c>
      <c r="EK70" s="1" t="n">
        <v>-0.241571936633663</v>
      </c>
      <c r="EL70" s="1" t="n">
        <v>-0.128400245544555</v>
      </c>
      <c r="EM70" s="1" t="n">
        <v>-0.260833299009901</v>
      </c>
      <c r="EO70" s="1" t="n">
        <v>0.00290099009900991</v>
      </c>
      <c r="EP70" s="1" t="n">
        <v>0.00414851485148498</v>
      </c>
      <c r="EQ70" s="1" t="n">
        <v>-0.346037100990099</v>
      </c>
      <c r="ES70" s="1" t="n">
        <v>0.018475247524752</v>
      </c>
      <c r="ET70" s="1" t="n">
        <v>0.00467326732673255</v>
      </c>
      <c r="EU70" s="1" t="n">
        <v>0.00772277227722751</v>
      </c>
      <c r="EW70" s="1" t="n">
        <v>0.0072079207920796</v>
      </c>
      <c r="EX70" s="1" t="n">
        <v>0.00868316831683201</v>
      </c>
      <c r="EY70" s="1" t="n">
        <v>0.0058217821782178</v>
      </c>
      <c r="FA70" s="1" t="n">
        <v>0.00764356435643551</v>
      </c>
      <c r="FB70" s="1" t="n">
        <v>0.00483168316831646</v>
      </c>
      <c r="FC70" s="1" t="n">
        <v>0.00885148514851509</v>
      </c>
      <c r="FE70" s="1" t="n">
        <v>0.0114756990099011</v>
      </c>
      <c r="FF70" s="1" t="n">
        <v>0.013071073267327</v>
      </c>
      <c r="FG70" s="1" t="n">
        <v>0.011621718811881</v>
      </c>
      <c r="FI70" s="1" t="n">
        <v>-0.0537736950495049</v>
      </c>
      <c r="FJ70" s="1" t="n">
        <v>0.0235088237623764</v>
      </c>
      <c r="FK70" s="1" t="n">
        <v>-0.030143794059406</v>
      </c>
      <c r="FM70" s="1" t="n">
        <v>0.00334037227722783</v>
      </c>
      <c r="FN70" s="1" t="n">
        <v>0.00982253465346519</v>
      </c>
      <c r="FO70" s="1" t="n">
        <v>0.0248613861386139</v>
      </c>
      <c r="FQ70" s="1" t="n">
        <v>0.00606930693069295</v>
      </c>
      <c r="FR70" s="1" t="n">
        <v>0.00327722772277197</v>
      </c>
      <c r="FS70" s="1" t="n">
        <v>0.002960396039604</v>
      </c>
      <c r="FU70" s="1" t="n">
        <v>0.00374257425742531</v>
      </c>
      <c r="FV70" s="1" t="n">
        <v>0.00385148514851537</v>
      </c>
      <c r="FW70" s="1" t="n">
        <v>0.00560396039603952</v>
      </c>
      <c r="FY70" s="1" t="n">
        <v>0.0052277227722766</v>
      </c>
      <c r="FZ70" s="1" t="n">
        <v>0.00580198019801951</v>
      </c>
      <c r="GA70" s="1" t="n">
        <v>0.00394059405940597</v>
      </c>
      <c r="GC70" s="1" t="n">
        <v>-0.0601221306930694</v>
      </c>
      <c r="GD70" s="1" t="n">
        <v>-0.0536769900990103</v>
      </c>
      <c r="GE70" s="1" t="n">
        <v>-0.000388411881187966</v>
      </c>
      <c r="GG70" s="1" t="n">
        <v>-0.0402182495049502</v>
      </c>
      <c r="GH70" s="1" t="n">
        <v>-0.0673633584158416</v>
      </c>
      <c r="GI70" s="1" t="n">
        <v>-0.0271437702970294</v>
      </c>
      <c r="GK70" s="1" t="n">
        <v>-0.0546888079207918</v>
      </c>
      <c r="GL70" s="1" t="n">
        <v>-0.0455831128712872</v>
      </c>
      <c r="GM70" s="1" t="n">
        <v>-0.0666430099009902</v>
      </c>
      <c r="GO70" s="1" t="n">
        <v>-0.123900966336634</v>
      </c>
      <c r="GP70" s="1" t="n">
        <v>-0.0669240316831684</v>
      </c>
      <c r="GQ70" s="1" t="n">
        <v>-0.228167413861386</v>
      </c>
      <c r="GS70" s="1" t="n">
        <v>0.0604332673267327</v>
      </c>
      <c r="GT70" s="1" t="n">
        <v>-0.0600237544554453</v>
      </c>
      <c r="GU70" s="1" t="n">
        <v>-0.0907440237623761</v>
      </c>
      <c r="GW70" s="1" t="n">
        <v>-0.109964396039604</v>
      </c>
      <c r="GX70" s="1" t="n">
        <v>-0.544238281188119</v>
      </c>
      <c r="GY70" s="1" t="n">
        <v>-0.392534225742575</v>
      </c>
    </row>
    <row r="71" customFormat="false" ht="12.8" hidden="false" customHeight="false" outlineLevel="0" collapsed="false">
      <c r="A71" s="1" t="s">
        <v>46</v>
      </c>
      <c r="B71" s="20" t="n">
        <v>73</v>
      </c>
      <c r="C71" s="1" t="n">
        <v>-0.0670099009900987</v>
      </c>
      <c r="D71" s="1" t="n">
        <v>-0.0723465346534648</v>
      </c>
      <c r="E71" s="1" t="n">
        <v>-0.0813762376237624</v>
      </c>
      <c r="G71" s="1" t="n">
        <v>-0.0989207920792077</v>
      </c>
      <c r="H71" s="1" t="n">
        <v>-0.0734554455445538</v>
      </c>
      <c r="I71" s="1" t="n">
        <v>-0.0722970297029698</v>
      </c>
      <c r="K71" s="1" t="n">
        <v>-0.0621089108910897</v>
      </c>
      <c r="L71" s="1" t="n">
        <v>-0.0828217821782175</v>
      </c>
      <c r="M71" s="1" t="n">
        <v>-0.082</v>
      </c>
      <c r="O71" s="1" t="n">
        <v>-0.575407651485149</v>
      </c>
      <c r="P71" s="1" t="n">
        <v>-0.588540229702971</v>
      </c>
      <c r="Q71" s="1" t="n">
        <v>-0.562588007920792</v>
      </c>
      <c r="S71" s="1" t="n">
        <v>-0.585130241584158</v>
      </c>
      <c r="T71" s="1" t="n">
        <v>-0.580085085148515</v>
      </c>
      <c r="U71" s="1" t="n">
        <v>-0.532841227722772</v>
      </c>
      <c r="W71" s="1" t="n">
        <v>-0.548833322772277</v>
      </c>
      <c r="X71" s="1" t="n">
        <v>-0.52238883960396</v>
      </c>
      <c r="Y71" s="1" t="n">
        <v>-0.569260974257425</v>
      </c>
      <c r="AA71" s="1" t="n">
        <v>-0.996452752475247</v>
      </c>
      <c r="AB71" s="1" t="n">
        <v>-1.04915394059406</v>
      </c>
      <c r="AC71" s="1" t="n">
        <v>-1.18123458217822</v>
      </c>
      <c r="AE71" s="1" t="n">
        <v>-1.07836539405941</v>
      </c>
      <c r="AF71" s="1" t="n">
        <v>-0.994849497029704</v>
      </c>
      <c r="AG71" s="1" t="n">
        <v>-1.00182750891089</v>
      </c>
      <c r="AI71" s="1" t="n">
        <v>-1.05591066930693</v>
      </c>
      <c r="AJ71" s="1" t="n">
        <v>-0.984252594059406</v>
      </c>
      <c r="AK71" s="1" t="n">
        <v>-1.07377083564356</v>
      </c>
      <c r="AM71" s="1" t="n">
        <v>-1.09967607920792</v>
      </c>
      <c r="AN71" s="1" t="n">
        <v>-1.00973601584158</v>
      </c>
      <c r="AO71" s="1" t="n">
        <v>-1.06004799207921</v>
      </c>
      <c r="AQ71" s="1" t="n">
        <v>-1.10006560792079</v>
      </c>
      <c r="AR71" s="1" t="n">
        <v>-1.07901888316832</v>
      </c>
      <c r="AS71" s="1" t="n">
        <v>-1.03237562772277</v>
      </c>
      <c r="AU71" s="1" t="n">
        <v>-1.14338247128713</v>
      </c>
      <c r="AV71" s="1" t="n">
        <v>-1.30092601980198</v>
      </c>
      <c r="AW71" s="1" t="n">
        <v>-1.17894803960396</v>
      </c>
      <c r="AZ71" s="1" t="n">
        <v>-0.491673013861386</v>
      </c>
      <c r="BA71" s="1" t="n">
        <v>-0.574017401980198</v>
      </c>
      <c r="BB71" s="1" t="n">
        <v>-0.535178273267327</v>
      </c>
      <c r="BD71" s="1" t="n">
        <v>-0.538566978217822</v>
      </c>
      <c r="BE71" s="1" t="n">
        <v>-0.474714352475248</v>
      </c>
      <c r="BF71" s="1" t="n">
        <v>-0.534914194059406</v>
      </c>
      <c r="BH71" s="1" t="n">
        <v>-0.560957766336633</v>
      </c>
      <c r="BI71" s="1" t="n">
        <v>-0.546538297029703</v>
      </c>
      <c r="BJ71" s="1" t="n">
        <v>-0.546902471287128</v>
      </c>
      <c r="BL71" s="1" t="n">
        <v>-1.02471161188119</v>
      </c>
      <c r="BM71" s="1" t="n">
        <v>-0.953092768316832</v>
      </c>
      <c r="BN71" s="1" t="n">
        <v>-1.00707363960396</v>
      </c>
      <c r="BP71" s="1" t="n">
        <v>-1.07519264950495</v>
      </c>
      <c r="BQ71" s="1" t="n">
        <v>-0.953975421782178</v>
      </c>
      <c r="BR71" s="1" t="n">
        <v>-1.09321432871287</v>
      </c>
      <c r="BT71" s="1" t="n">
        <v>-1.03059395643564</v>
      </c>
      <c r="BU71" s="1" t="n">
        <v>-0.984148316831683</v>
      </c>
      <c r="BV71" s="1" t="n">
        <v>-1.03459292673267</v>
      </c>
      <c r="BX71" s="1" t="n">
        <v>-1.14202601980198</v>
      </c>
      <c r="BY71" s="1" t="n">
        <v>-1.20637803564357</v>
      </c>
      <c r="BZ71" s="1" t="n">
        <v>-1.19071054257426</v>
      </c>
      <c r="CB71" s="1" t="n">
        <v>-1.11828955247525</v>
      </c>
      <c r="CC71" s="1" t="n">
        <v>-1.21218532277228</v>
      </c>
      <c r="CD71" s="1" t="n">
        <v>-1.03023975445545</v>
      </c>
      <c r="CF71" s="1" t="n">
        <v>-1.07063112079208</v>
      </c>
      <c r="CG71" s="1" t="n">
        <v>-1.11167017029703</v>
      </c>
      <c r="CH71" s="1" t="n">
        <v>-1.07642669306931</v>
      </c>
      <c r="CK71" s="1" t="n">
        <v>-0.0433663366336635</v>
      </c>
      <c r="CL71" s="1" t="n">
        <v>-0.0760297029702973</v>
      </c>
      <c r="CM71" s="1" t="n">
        <v>-0.0629881108910892</v>
      </c>
      <c r="CO71" s="1" t="n">
        <v>-0.0687821782178213</v>
      </c>
      <c r="CP71" s="1" t="n">
        <v>-0.0604158415841585</v>
      </c>
      <c r="CQ71" s="1" t="n">
        <v>-0.0640396039603965</v>
      </c>
      <c r="CS71" s="1" t="n">
        <v>-0.0620792079207923</v>
      </c>
      <c r="CT71" s="1" t="n">
        <v>-0.0688217821782177</v>
      </c>
      <c r="CU71" s="1" t="n">
        <v>-0.0543663366336629</v>
      </c>
      <c r="CW71" s="1" t="n">
        <v>-0.557083564356435</v>
      </c>
      <c r="CX71" s="1" t="n">
        <v>-0.566687461386139</v>
      </c>
      <c r="CY71" s="1" t="n">
        <v>-0.54962899009901</v>
      </c>
      <c r="DA71" s="1" t="n">
        <v>-0.518710922772277</v>
      </c>
      <c r="DB71" s="1" t="n">
        <v>-0.567105449504951</v>
      </c>
      <c r="DC71" s="1" t="n">
        <v>-0.508564958415841</v>
      </c>
      <c r="DE71" s="1" t="n">
        <v>-0.545273148514851</v>
      </c>
      <c r="DF71" s="1" t="n">
        <v>-0.565777433663366</v>
      </c>
      <c r="DG71" s="1" t="n">
        <v>-0.548349283168317</v>
      </c>
      <c r="DI71" s="1" t="n">
        <v>-1.03237437623762</v>
      </c>
      <c r="DJ71" s="1" t="n">
        <v>-1.24220129108911</v>
      </c>
      <c r="DK71" s="1" t="n">
        <v>-1.01797115247525</v>
      </c>
      <c r="DM71" s="1" t="n">
        <v>-1.39359430495049</v>
      </c>
      <c r="DN71" s="1" t="n">
        <v>-1.19968594059406</v>
      </c>
      <c r="DO71" s="1" t="n">
        <v>-0.918498693069306</v>
      </c>
      <c r="DQ71" s="1" t="n">
        <v>-1.16177618217822</v>
      </c>
      <c r="DR71" s="1" t="n">
        <v>-1.56325051881188</v>
      </c>
      <c r="DS71" s="1" t="n">
        <v>-1.00624528316832</v>
      </c>
      <c r="DU71" s="1" t="n">
        <v>-0.568833766336634</v>
      </c>
      <c r="DV71" s="1" t="n">
        <v>-0.533524150495049</v>
      </c>
      <c r="DW71" s="1" t="n">
        <v>-0.579724578217822</v>
      </c>
      <c r="DY71" s="1" t="n">
        <v>-0.579280443564358</v>
      </c>
      <c r="DZ71" s="1" t="n">
        <v>-0.571777988118812</v>
      </c>
      <c r="EA71" s="1" t="n">
        <v>-0.56766300990099</v>
      </c>
      <c r="EC71" s="1" t="n">
        <v>-0.537202075247525</v>
      </c>
      <c r="ED71" s="1" t="n">
        <v>-0.523612855445544</v>
      </c>
      <c r="EE71" s="1" t="n">
        <v>-0.553556388118811</v>
      </c>
      <c r="EG71" s="1" t="n">
        <v>-0.462670011881188</v>
      </c>
      <c r="EH71" s="1" t="n">
        <v>-0.61287927920792</v>
      </c>
      <c r="EI71" s="1" t="n">
        <v>-0.825758186138614</v>
      </c>
      <c r="EK71" s="1" t="n">
        <v>-0.979272712871287</v>
      </c>
      <c r="EL71" s="1" t="n">
        <v>-0.219353473267327</v>
      </c>
      <c r="EM71" s="1" t="n">
        <v>-0.812013275247524</v>
      </c>
      <c r="EO71" s="1" t="n">
        <v>-0.00482371485148451</v>
      </c>
      <c r="EP71" s="1" t="n">
        <v>-0.03602902970297</v>
      </c>
      <c r="EQ71" s="1" t="n">
        <v>-0.238395801980198</v>
      </c>
      <c r="ES71" s="1" t="n">
        <v>-0.504517885148515</v>
      </c>
      <c r="ET71" s="1" t="n">
        <v>-0.443765481188119</v>
      </c>
      <c r="EU71" s="1" t="n">
        <v>-0.347239477227723</v>
      </c>
      <c r="EW71" s="1" t="n">
        <v>-0.116802328712871</v>
      </c>
      <c r="EX71" s="1" t="n">
        <v>-0.133509734653465</v>
      </c>
      <c r="EY71" s="1" t="n">
        <v>-0.121485188118812</v>
      </c>
      <c r="FA71" s="1" t="n">
        <v>-0.0821894336633666</v>
      </c>
      <c r="FB71" s="1" t="n">
        <v>-0.0432092198019803</v>
      </c>
      <c r="FC71" s="1" t="n">
        <v>-0.51682918019802</v>
      </c>
      <c r="FE71" s="1" t="n">
        <v>-0.562878027722772</v>
      </c>
      <c r="FF71" s="1" t="n">
        <v>-0.718841251485149</v>
      </c>
      <c r="FG71" s="1" t="n">
        <v>-0.266138716831682</v>
      </c>
      <c r="FI71" s="1" t="n">
        <v>-1.23142994059406</v>
      </c>
      <c r="FJ71" s="1" t="n">
        <v>-1.43125302178218</v>
      </c>
      <c r="FK71" s="1" t="n">
        <v>-1.2705876990099</v>
      </c>
      <c r="FM71" s="1" t="n">
        <v>-0.493447912871287</v>
      </c>
      <c r="FN71" s="1" t="n">
        <v>-0.886548895049504</v>
      </c>
      <c r="FO71" s="1" t="n">
        <v>-0.262148491089109</v>
      </c>
      <c r="FQ71" s="1" t="n">
        <v>-0.574772998019802</v>
      </c>
      <c r="FR71" s="1" t="n">
        <v>-0.509334479207921</v>
      </c>
      <c r="FS71" s="1" t="n">
        <v>-0.5769496</v>
      </c>
      <c r="FU71" s="1" t="n">
        <v>-0.549791405940594</v>
      </c>
      <c r="FV71" s="1" t="n">
        <v>-0.548905560396039</v>
      </c>
      <c r="FW71" s="1" t="n">
        <v>-0.560274035643564</v>
      </c>
      <c r="FY71" s="1" t="n">
        <v>-0.557396958415842</v>
      </c>
      <c r="FZ71" s="1" t="n">
        <v>-0.582763912871287</v>
      </c>
      <c r="GA71" s="1" t="n">
        <v>-0.553043912871287</v>
      </c>
      <c r="GC71" s="1" t="n">
        <v>-0.87560586930693</v>
      </c>
      <c r="GD71" s="1" t="n">
        <v>-1.07420219405941</v>
      </c>
      <c r="GE71" s="1" t="n">
        <v>-1.02660672475248</v>
      </c>
      <c r="GG71" s="1" t="n">
        <v>-0.799482281188119</v>
      </c>
      <c r="GH71" s="1" t="n">
        <v>-1.00982923564357</v>
      </c>
      <c r="GI71" s="1" t="n">
        <v>-0.960352332673266</v>
      </c>
      <c r="GK71" s="1" t="n">
        <v>-0.860576126732673</v>
      </c>
      <c r="GL71" s="1" t="n">
        <v>-0.97551805940594</v>
      </c>
      <c r="GM71" s="1" t="n">
        <v>-0.997943857425743</v>
      </c>
      <c r="GO71" s="1" t="n">
        <v>-0.966780831683168</v>
      </c>
      <c r="GP71" s="1" t="n">
        <v>-1.58807410693069</v>
      </c>
      <c r="GQ71" s="1" t="n">
        <v>-1.18732259009901</v>
      </c>
      <c r="GS71" s="1" t="n">
        <v>-1.62127760792079</v>
      </c>
      <c r="GT71" s="1" t="n">
        <v>-1.32418159207921</v>
      </c>
      <c r="GU71" s="1" t="n">
        <v>-1.57868208316832</v>
      </c>
      <c r="GW71" s="1" t="n">
        <v>-1.73374262178218</v>
      </c>
      <c r="GX71" s="1" t="n">
        <v>-0.988902352475247</v>
      </c>
      <c r="GY71" s="1" t="n">
        <v>-1.10238242376238</v>
      </c>
    </row>
    <row r="72" customFormat="false" ht="12.8" hidden="false" customHeight="false" outlineLevel="0" collapsed="false">
      <c r="A72" s="1" t="s">
        <v>48</v>
      </c>
      <c r="B72" s="20" t="n">
        <v>75</v>
      </c>
      <c r="C72" s="1" t="n">
        <v>0.0123564356435648</v>
      </c>
      <c r="D72" s="1" t="n">
        <v>0.013485148514853</v>
      </c>
      <c r="E72" s="1" t="n">
        <v>0.0133366336633667</v>
      </c>
      <c r="G72" s="1" t="n">
        <v>0.00811881188118538</v>
      </c>
      <c r="H72" s="1" t="n">
        <v>0.0107722772277213</v>
      </c>
      <c r="I72" s="1" t="n">
        <v>0.0256633663366324</v>
      </c>
      <c r="K72" s="1" t="n">
        <v>0.00839603960396116</v>
      </c>
      <c r="L72" s="1" t="n">
        <v>0.00984158415841654</v>
      </c>
      <c r="M72" s="1" t="n">
        <v>0.0125742574257435</v>
      </c>
      <c r="O72" s="1" t="n">
        <v>0.0610666693069312</v>
      </c>
      <c r="P72" s="1" t="n">
        <v>0.0410011168316832</v>
      </c>
      <c r="Q72" s="1" t="n">
        <v>0.0482819009901002</v>
      </c>
      <c r="S72" s="1" t="n">
        <v>0.0467029702970286</v>
      </c>
      <c r="T72" s="1" t="n">
        <v>0.0743519366336614</v>
      </c>
      <c r="U72" s="1" t="n">
        <v>0.038956665346533</v>
      </c>
      <c r="W72" s="1" t="n">
        <v>0.0526082297029722</v>
      </c>
      <c r="X72" s="1" t="n">
        <v>0.0558697900990106</v>
      </c>
      <c r="Y72" s="1" t="n">
        <v>0.0590127762376228</v>
      </c>
      <c r="AA72" s="1" t="n">
        <v>0.0677256158415839</v>
      </c>
      <c r="AB72" s="1" t="n">
        <v>-0.0187747564356417</v>
      </c>
      <c r="AC72" s="1" t="n">
        <v>-0.748943089108912</v>
      </c>
      <c r="AE72" s="1" t="n">
        <v>0.0822962059405947</v>
      </c>
      <c r="AF72" s="1" t="n">
        <v>0.0322784792079208</v>
      </c>
      <c r="AG72" s="1" t="n">
        <v>-0.184551794059407</v>
      </c>
      <c r="AI72" s="1" t="n">
        <v>0.0949550415841595</v>
      </c>
      <c r="AJ72" s="1" t="n">
        <v>0.171896079207921</v>
      </c>
      <c r="AK72" s="1" t="n">
        <v>0.0755428356435653</v>
      </c>
      <c r="AM72" s="1" t="n">
        <v>-0.00661492277227858</v>
      </c>
      <c r="AN72" s="1" t="n">
        <v>0.0258461306930697</v>
      </c>
      <c r="AO72" s="1" t="n">
        <v>0.0163551207920804</v>
      </c>
      <c r="AQ72" s="1" t="n">
        <v>0.030108221782181</v>
      </c>
      <c r="AR72" s="1" t="n">
        <v>0.0693800633663346</v>
      </c>
      <c r="AS72" s="1" t="n">
        <v>0.133702724752475</v>
      </c>
      <c r="AU72" s="1" t="n">
        <v>0.0433489821782191</v>
      </c>
      <c r="AV72" s="1" t="n">
        <v>0.0712067247524747</v>
      </c>
      <c r="AW72" s="1" t="n">
        <v>-0.0430679287128677</v>
      </c>
      <c r="AZ72" s="1" t="n">
        <v>0.0651044910891069</v>
      </c>
      <c r="BA72" s="1" t="n">
        <v>0.0707854336633666</v>
      </c>
      <c r="BB72" s="1" t="n">
        <v>0.0568411405940594</v>
      </c>
      <c r="BD72" s="1" t="n">
        <v>0.0475116039603942</v>
      </c>
      <c r="BE72" s="1" t="n">
        <v>0.0513266455445529</v>
      </c>
      <c r="BF72" s="1" t="n">
        <v>0.062215762376238</v>
      </c>
      <c r="BH72" s="1" t="n">
        <v>0.0866510099009882</v>
      </c>
      <c r="BI72" s="1" t="n">
        <v>0.0486597227722764</v>
      </c>
      <c r="BJ72" s="1" t="n">
        <v>0.0542432633663372</v>
      </c>
      <c r="BL72" s="1" t="n">
        <v>0.190089924752476</v>
      </c>
      <c r="BM72" s="1" t="n">
        <v>-0.0423582811881167</v>
      </c>
      <c r="BN72" s="1" t="n">
        <v>0.0914310019801987</v>
      </c>
      <c r="BP72" s="1" t="n">
        <v>0.053590645544556</v>
      </c>
      <c r="BQ72" s="1" t="n">
        <v>0.0348100673267331</v>
      </c>
      <c r="BR72" s="1" t="n">
        <v>-0.147955619801979</v>
      </c>
      <c r="BT72" s="1" t="n">
        <v>-0.0474229148514829</v>
      </c>
      <c r="BU72" s="1" t="n">
        <v>0.100707722772276</v>
      </c>
      <c r="BV72" s="1" t="n">
        <v>-0.0189196990099006</v>
      </c>
      <c r="BX72" s="1" t="n">
        <v>-0.00441626138614054</v>
      </c>
      <c r="BY72" s="1" t="n">
        <v>0.166373520792078</v>
      </c>
      <c r="BZ72" s="1" t="n">
        <v>0.0515175366336649</v>
      </c>
      <c r="CB72" s="1" t="n">
        <v>0.0386867009900986</v>
      </c>
      <c r="CC72" s="1" t="n">
        <v>0.224742304950495</v>
      </c>
      <c r="CD72" s="1" t="n">
        <v>0.00447129504950637</v>
      </c>
      <c r="CF72" s="1" t="n">
        <v>0.00973274455445583</v>
      </c>
      <c r="CG72" s="1" t="n">
        <v>-0.0308622257425746</v>
      </c>
      <c r="CH72" s="1" t="n">
        <v>0.0567351683168296</v>
      </c>
      <c r="CK72" s="1" t="n">
        <v>0.00977227722772371</v>
      </c>
      <c r="CL72" s="1" t="n">
        <v>0.0100099009900985</v>
      </c>
      <c r="CM72" s="1" t="n">
        <v>0.0116237623762384</v>
      </c>
      <c r="CO72" s="1" t="n">
        <v>0.0121980198019812</v>
      </c>
      <c r="CP72" s="1" t="n">
        <v>0.0183762376237618</v>
      </c>
      <c r="CQ72" s="1" t="n">
        <v>0.0113069306930683</v>
      </c>
      <c r="CS72" s="1" t="n">
        <v>0.0190198019801987</v>
      </c>
      <c r="CT72" s="1" t="n">
        <v>0.0181980198019823</v>
      </c>
      <c r="CU72" s="1" t="n">
        <v>0.0174554455445569</v>
      </c>
      <c r="CW72" s="1" t="n">
        <v>0.0648065980197993</v>
      </c>
      <c r="CX72" s="1" t="n">
        <v>0.0752111920792059</v>
      </c>
      <c r="CY72" s="1" t="n">
        <v>0.0404402613861406</v>
      </c>
      <c r="DA72" s="1" t="n">
        <v>0.0415688158415856</v>
      </c>
      <c r="DB72" s="1" t="n">
        <v>0.0492970297029702</v>
      </c>
      <c r="DC72" s="1" t="n">
        <v>0.0495708356435658</v>
      </c>
      <c r="DE72" s="1" t="n">
        <v>0.0306831683168312</v>
      </c>
      <c r="DF72" s="1" t="n">
        <v>0.0576950336633689</v>
      </c>
      <c r="DG72" s="1" t="n">
        <v>0.0780380277227759</v>
      </c>
      <c r="DI72" s="1" t="n">
        <v>0.119997029702971</v>
      </c>
      <c r="DJ72" s="1" t="n">
        <v>0.457053916831682</v>
      </c>
      <c r="DK72" s="1" t="n">
        <v>0.120291073267327</v>
      </c>
      <c r="DM72" s="1" t="n">
        <v>-1.09410643168317</v>
      </c>
      <c r="DN72" s="1" t="n">
        <v>0.230772823762378</v>
      </c>
      <c r="DO72" s="1" t="n">
        <v>0.15798712079208</v>
      </c>
      <c r="DQ72" s="1" t="n">
        <v>-0.0928408316831705</v>
      </c>
      <c r="DR72" s="1" t="n">
        <v>-1.50089134257426</v>
      </c>
      <c r="DS72" s="1" t="n">
        <v>-0.00160682772277278</v>
      </c>
      <c r="DU72" s="1" t="n">
        <v>0.0633080950495029</v>
      </c>
      <c r="DV72" s="1" t="n">
        <v>0.0484829069306944</v>
      </c>
      <c r="DW72" s="1" t="n">
        <v>0.0720080950495053</v>
      </c>
      <c r="DY72" s="1" t="n">
        <v>0.0618240396039608</v>
      </c>
      <c r="DZ72" s="1" t="n">
        <v>0.0952684277227706</v>
      </c>
      <c r="EA72" s="1" t="n">
        <v>0.0476754297029699</v>
      </c>
      <c r="EC72" s="1" t="n">
        <v>0.0508916673267328</v>
      </c>
      <c r="ED72" s="1" t="n">
        <v>0.0524246811881185</v>
      </c>
      <c r="EE72" s="1" t="n">
        <v>0.0414174811881212</v>
      </c>
      <c r="EG72" s="1" t="n">
        <v>0.0517601821782176</v>
      </c>
      <c r="EH72" s="1" t="n">
        <v>0.126245417821782</v>
      </c>
      <c r="EI72" s="1" t="n">
        <v>0.136229211881188</v>
      </c>
      <c r="EK72" s="1" t="n">
        <v>-0.00208051485148376</v>
      </c>
      <c r="EL72" s="1" t="n">
        <v>0.140965631683169</v>
      </c>
      <c r="EM72" s="1" t="n">
        <v>0.222121481188117</v>
      </c>
      <c r="EO72" s="1" t="n">
        <v>0.0112574257425755</v>
      </c>
      <c r="EP72" s="1" t="n">
        <v>0.0718214732673253</v>
      </c>
      <c r="EQ72" s="1" t="n">
        <v>0.0660914613861381</v>
      </c>
      <c r="ES72" s="1" t="n">
        <v>0.0437573782178236</v>
      </c>
      <c r="ET72" s="1" t="n">
        <v>0.0518900118811888</v>
      </c>
      <c r="EU72" s="1" t="n">
        <v>0.0626786613861392</v>
      </c>
      <c r="EW72" s="1" t="n">
        <v>0.0180594059405942</v>
      </c>
      <c r="EX72" s="1" t="n">
        <v>0.0299405940594067</v>
      </c>
      <c r="EY72" s="1" t="n">
        <v>0.0379306930693072</v>
      </c>
      <c r="FA72" s="1" t="n">
        <v>0.0323663366336622</v>
      </c>
      <c r="FB72" s="1" t="n">
        <v>0.0204851485148533</v>
      </c>
      <c r="FC72" s="1" t="n">
        <v>0.102075706930692</v>
      </c>
      <c r="FE72" s="1" t="n">
        <v>0.0984847207920793</v>
      </c>
      <c r="FF72" s="1" t="n">
        <v>-0.072460110891089</v>
      </c>
      <c r="FG72" s="1" t="n">
        <v>0.0997863128712871</v>
      </c>
      <c r="FI72" s="1" t="n">
        <v>0.0489109227722791</v>
      </c>
      <c r="FJ72" s="1" t="n">
        <v>-0.581668102970299</v>
      </c>
      <c r="FK72" s="1" t="n">
        <v>-0.165210645544557</v>
      </c>
      <c r="FM72" s="1" t="n">
        <v>0.126069005940595</v>
      </c>
      <c r="FN72" s="1" t="n">
        <v>-0.0654539009901003</v>
      </c>
      <c r="FO72" s="1" t="n">
        <v>0.112282225742574</v>
      </c>
      <c r="FQ72" s="1" t="n">
        <v>0.0484433029702979</v>
      </c>
      <c r="FR72" s="1" t="n">
        <v>0.0746175603960411</v>
      </c>
      <c r="FS72" s="1" t="n">
        <v>0.0486481108910889</v>
      </c>
      <c r="FU72" s="1" t="n">
        <v>0.0512872396039613</v>
      </c>
      <c r="FV72" s="1" t="n">
        <v>0.0514488871287126</v>
      </c>
      <c r="FW72" s="1" t="n">
        <v>0.0502706217821788</v>
      </c>
      <c r="FY72" s="1" t="n">
        <v>0.0684107722772277</v>
      </c>
      <c r="FZ72" s="1" t="n">
        <v>0.0590280554455451</v>
      </c>
      <c r="GA72" s="1" t="n">
        <v>0.0475987405940596</v>
      </c>
      <c r="GC72" s="1" t="n">
        <v>0.0662484752475262</v>
      </c>
      <c r="GD72" s="1" t="n">
        <v>0.119660823762377</v>
      </c>
      <c r="GE72" s="1" t="n">
        <v>-0.0936118574257425</v>
      </c>
      <c r="GG72" s="1" t="n">
        <v>0.247443936633665</v>
      </c>
      <c r="GH72" s="1" t="n">
        <v>0.0847952712871286</v>
      </c>
      <c r="GI72" s="1" t="n">
        <v>0.31017988910891</v>
      </c>
      <c r="GK72" s="1" t="n">
        <v>0.157762241584156</v>
      </c>
      <c r="GL72" s="1" t="n">
        <v>0.354637782178219</v>
      </c>
      <c r="GM72" s="1" t="n">
        <v>0.138173322772277</v>
      </c>
      <c r="GO72" s="1" t="n">
        <v>0.0810203089108913</v>
      </c>
      <c r="GP72" s="1" t="n">
        <v>-0.613620562376235</v>
      </c>
      <c r="GQ72" s="1" t="n">
        <v>-0.230481346534655</v>
      </c>
      <c r="GS72" s="1" t="n">
        <v>-0.700991643564357</v>
      </c>
      <c r="GT72" s="1" t="n">
        <v>-0.343523445544555</v>
      </c>
      <c r="GU72" s="1" t="n">
        <v>-0.619135572277227</v>
      </c>
      <c r="GW72" s="1" t="n">
        <v>0.636032958415842</v>
      </c>
      <c r="GX72" s="1" t="n">
        <v>0.0439303603960394</v>
      </c>
      <c r="GY72" s="1" t="n">
        <v>0.0965377029702962</v>
      </c>
    </row>
    <row r="73" customFormat="false" ht="12.8" hidden="false" customHeight="false" outlineLevel="0" collapsed="false">
      <c r="A73" s="1" t="s">
        <v>50</v>
      </c>
      <c r="B73" s="20" t="n">
        <v>76</v>
      </c>
      <c r="C73" s="1" t="n">
        <v>0.0261287128712872</v>
      </c>
      <c r="D73" s="1" t="n">
        <v>0.0276534653465346</v>
      </c>
      <c r="E73" s="1" t="n">
        <v>0.0234455445544557</v>
      </c>
      <c r="G73" s="1" t="n">
        <v>0.02990099009901</v>
      </c>
      <c r="H73" s="1" t="n">
        <v>0.0239108910891089</v>
      </c>
      <c r="I73" s="1" t="n">
        <v>0.0213465346534652</v>
      </c>
      <c r="K73" s="1" t="n">
        <v>0.0266138613861388</v>
      </c>
      <c r="L73" s="1" t="n">
        <v>0.0276930693069306</v>
      </c>
      <c r="M73" s="1" t="n">
        <v>0.0249900990099009</v>
      </c>
      <c r="O73" s="1" t="n">
        <v>0.0318145425742573</v>
      </c>
      <c r="P73" s="1" t="n">
        <v>0.0358666376237624</v>
      </c>
      <c r="Q73" s="1" t="n">
        <v>0.0379306930693069</v>
      </c>
      <c r="S73" s="1" t="n">
        <v>0.0344661861386136</v>
      </c>
      <c r="T73" s="1" t="n">
        <v>0.0304158415841584</v>
      </c>
      <c r="U73" s="1" t="n">
        <v>0.0356336633663368</v>
      </c>
      <c r="W73" s="1" t="n">
        <v>0.0315255920792077</v>
      </c>
      <c r="X73" s="1" t="n">
        <v>0.0275742574257428</v>
      </c>
      <c r="Y73" s="1" t="n">
        <v>0.0313216633663366</v>
      </c>
      <c r="AA73" s="1" t="n">
        <v>-0.107859310891089</v>
      </c>
      <c r="AB73" s="1" t="n">
        <v>-0.193914304950495</v>
      </c>
      <c r="AC73" s="1" t="n">
        <v>-0.465595920792079</v>
      </c>
      <c r="AE73" s="1" t="n">
        <v>-0.06474921980198</v>
      </c>
      <c r="AF73" s="1" t="n">
        <v>-0.117240316831683</v>
      </c>
      <c r="AG73" s="1" t="n">
        <v>-0.229718392079208</v>
      </c>
      <c r="AI73" s="1" t="n">
        <v>-0.0850836198019801</v>
      </c>
      <c r="AJ73" s="1" t="n">
        <v>-0.109692205940594</v>
      </c>
      <c r="AK73" s="1" t="n">
        <v>-0.107686297029703</v>
      </c>
      <c r="AM73" s="1" t="n">
        <v>-0.260161251485149</v>
      </c>
      <c r="AN73" s="1" t="n">
        <v>-0.273688261386139</v>
      </c>
      <c r="AO73" s="1" t="n">
        <v>-0.296734043564356</v>
      </c>
      <c r="AQ73" s="1" t="n">
        <v>-0.277280079207921</v>
      </c>
      <c r="AR73" s="1" t="n">
        <v>-0.248459001980198</v>
      </c>
      <c r="AS73" s="1" t="n">
        <v>-0.23417664950495</v>
      </c>
      <c r="AU73" s="1" t="n">
        <v>-0.301452902970297</v>
      </c>
      <c r="AV73" s="1" t="n">
        <v>-0.325253085148515</v>
      </c>
      <c r="AW73" s="1" t="n">
        <v>-0.310464174257426</v>
      </c>
      <c r="AZ73" s="1" t="n">
        <v>0.0337920792079207</v>
      </c>
      <c r="BA73" s="1" t="n">
        <v>0.0324897425742573</v>
      </c>
      <c r="BB73" s="1" t="n">
        <v>0.0345049504950494</v>
      </c>
      <c r="BD73" s="1" t="n">
        <v>0.0363168316831685</v>
      </c>
      <c r="BE73" s="1" t="n">
        <v>0.0303762376237626</v>
      </c>
      <c r="BF73" s="1" t="n">
        <v>0.0298811881188117</v>
      </c>
      <c r="BH73" s="1" t="n">
        <v>0.0370297029702969</v>
      </c>
      <c r="BI73" s="1" t="n">
        <v>0.0329075722772278</v>
      </c>
      <c r="BJ73" s="1" t="n">
        <v>0.0365247524752476</v>
      </c>
      <c r="BL73" s="1" t="n">
        <v>-0.070715992079208</v>
      </c>
      <c r="BM73" s="1" t="n">
        <v>-0.183748348514852</v>
      </c>
      <c r="BN73" s="1" t="n">
        <v>-0.152535041584158</v>
      </c>
      <c r="BP73" s="1" t="n">
        <v>-0.131865473267327</v>
      </c>
      <c r="BQ73" s="1" t="n">
        <v>-0.0795176475247526</v>
      </c>
      <c r="BR73" s="1" t="n">
        <v>-0.214843508910891</v>
      </c>
      <c r="BT73" s="1" t="n">
        <v>-0.227728</v>
      </c>
      <c r="BU73" s="1" t="n">
        <v>-0.135519453465347</v>
      </c>
      <c r="BV73" s="1" t="n">
        <v>-0.148493805940594</v>
      </c>
      <c r="BX73" s="1" t="n">
        <v>-0.25572259009901</v>
      </c>
      <c r="BY73" s="1" t="n">
        <v>-0.679960974257426</v>
      </c>
      <c r="BZ73" s="1" t="n">
        <v>-0.364039976237624</v>
      </c>
      <c r="CB73" s="1" t="n">
        <v>-0.268056768316832</v>
      </c>
      <c r="CC73" s="1" t="n">
        <v>-0.192659635643564</v>
      </c>
      <c r="CD73" s="1" t="n">
        <v>-0.250892451485148</v>
      </c>
      <c r="CF73" s="1" t="n">
        <v>-0.307796055445544</v>
      </c>
      <c r="CG73" s="1" t="n">
        <v>-0.293204356435644</v>
      </c>
      <c r="CH73" s="1" t="n">
        <v>-0.224093821782179</v>
      </c>
      <c r="CK73" s="1" t="n">
        <v>0.0260297029702971</v>
      </c>
      <c r="CL73" s="1" t="n">
        <v>0.0238514851485148</v>
      </c>
      <c r="CM73" s="1" t="n">
        <v>0.0267524752475248</v>
      </c>
      <c r="CO73" s="1" t="n">
        <v>0.0227425742574257</v>
      </c>
      <c r="CP73" s="1" t="n">
        <v>0.0210594059405939</v>
      </c>
      <c r="CQ73" s="1" t="n">
        <v>0.0251089108910893</v>
      </c>
      <c r="CS73" s="1" t="n">
        <v>0.0244851485148515</v>
      </c>
      <c r="CT73" s="1" t="n">
        <v>0.0253960396039604</v>
      </c>
      <c r="CU73" s="1" t="n">
        <v>0.0245049504950496</v>
      </c>
      <c r="CW73" s="1" t="n">
        <v>0.0263366336633663</v>
      </c>
      <c r="CX73" s="1" t="n">
        <v>0.0320376158415843</v>
      </c>
      <c r="CY73" s="1" t="n">
        <v>0.0343564356435641</v>
      </c>
      <c r="DA73" s="1" t="n">
        <v>0.032009900990099</v>
      </c>
      <c r="DB73" s="1" t="n">
        <v>0.0325643564356435</v>
      </c>
      <c r="DC73" s="1" t="n">
        <v>0.024950495049505</v>
      </c>
      <c r="DE73" s="1" t="n">
        <v>0.0327425742574257</v>
      </c>
      <c r="DF73" s="1" t="n">
        <v>0.0333572752475248</v>
      </c>
      <c r="DG73" s="1" t="n">
        <v>0.0286940910891088</v>
      </c>
      <c r="DI73" s="1" t="n">
        <v>-0.148389916831683</v>
      </c>
      <c r="DJ73" s="1" t="n">
        <v>-0.254276118811881</v>
      </c>
      <c r="DK73" s="1" t="n">
        <v>-0.0941846891089108</v>
      </c>
      <c r="DM73" s="1" t="n">
        <v>-0.541094732673267</v>
      </c>
      <c r="DN73" s="1" t="n">
        <v>-0.0963352792079208</v>
      </c>
      <c r="DO73" s="1" t="n">
        <v>-0.057295302970297</v>
      </c>
      <c r="DQ73" s="1" t="n">
        <v>-0.220174906930693</v>
      </c>
      <c r="DR73" s="1" t="n">
        <v>-0.626303833663366</v>
      </c>
      <c r="DS73" s="1" t="n">
        <v>-0.21188822970297</v>
      </c>
      <c r="DU73" s="1" t="n">
        <v>0.0329518257425743</v>
      </c>
      <c r="DV73" s="1" t="n">
        <v>0.0319405940594058</v>
      </c>
      <c r="DW73" s="1" t="n">
        <v>0.0339087762376237</v>
      </c>
      <c r="DY73" s="1" t="n">
        <v>0.0363465346534651</v>
      </c>
      <c r="DZ73" s="1" t="n">
        <v>0.0365725227722772</v>
      </c>
      <c r="EA73" s="1" t="n">
        <v>0.0381782178217822</v>
      </c>
      <c r="EC73" s="1" t="n">
        <v>0.0286592079207921</v>
      </c>
      <c r="ED73" s="1" t="n">
        <v>0.0344752475247522</v>
      </c>
      <c r="EE73" s="1" t="n">
        <v>0.0349306930693071</v>
      </c>
      <c r="EG73" s="1" t="n">
        <v>-0.19151641980198</v>
      </c>
      <c r="EH73" s="1" t="n">
        <v>-0.256759881188119</v>
      </c>
      <c r="EI73" s="1" t="n">
        <v>-0.161319318811881</v>
      </c>
      <c r="EK73" s="1" t="n">
        <v>-0.358493805940594</v>
      </c>
      <c r="EL73" s="1" t="n">
        <v>0.00112300198019805</v>
      </c>
      <c r="EM73" s="1" t="n">
        <v>-0.459059001980198</v>
      </c>
      <c r="EO73" s="1" t="n">
        <v>0.00278217821782179</v>
      </c>
      <c r="EP73" s="1" t="n">
        <v>0.00522405544554463</v>
      </c>
      <c r="EQ73" s="1" t="n">
        <v>-0.37356921980198</v>
      </c>
      <c r="ES73" s="1" t="n">
        <v>0.0386340831683169</v>
      </c>
      <c r="ET73" s="1" t="n">
        <v>0.0246100673267326</v>
      </c>
      <c r="EU73" s="1" t="n">
        <v>0.0326237623762376</v>
      </c>
      <c r="EW73" s="1" t="n">
        <v>0.0164950495049505</v>
      </c>
      <c r="EX73" s="1" t="n">
        <v>0.0158019801980198</v>
      </c>
      <c r="EY73" s="1" t="n">
        <v>0.00682178217821782</v>
      </c>
      <c r="FA73" s="1" t="n">
        <v>0.0215148514851484</v>
      </c>
      <c r="FB73" s="1" t="n">
        <v>0.00808910891089099</v>
      </c>
      <c r="FC73" s="1" t="n">
        <v>0.0187713821782177</v>
      </c>
      <c r="FE73" s="1" t="n">
        <v>0.0293412673267326</v>
      </c>
      <c r="FF73" s="1" t="n">
        <v>0.00153779009900991</v>
      </c>
      <c r="FG73" s="1" t="n">
        <v>0.0315250217821782</v>
      </c>
      <c r="FI73" s="1" t="n">
        <v>-0.166491857425742</v>
      </c>
      <c r="FJ73" s="1" t="n">
        <v>-0.618586091089109</v>
      </c>
      <c r="FK73" s="1" t="n">
        <v>-0.22412003960396</v>
      </c>
      <c r="FM73" s="1" t="n">
        <v>0.0395228594059406</v>
      </c>
      <c r="FN73" s="1" t="n">
        <v>-0.00422700990099008</v>
      </c>
      <c r="FO73" s="1" t="n">
        <v>0.0330481742574258</v>
      </c>
      <c r="FQ73" s="1" t="n">
        <v>0.0300891089108909</v>
      </c>
      <c r="FR73" s="1" t="n">
        <v>0.0262772277227721</v>
      </c>
      <c r="FS73" s="1" t="n">
        <v>0.0354653465346534</v>
      </c>
      <c r="FU73" s="1" t="n">
        <v>0.0355988910891087</v>
      </c>
      <c r="FV73" s="1" t="n">
        <v>0.0325940594059406</v>
      </c>
      <c r="FW73" s="1" t="n">
        <v>0.0357128712871289</v>
      </c>
      <c r="FY73" s="1" t="n">
        <v>0.0341188118811882</v>
      </c>
      <c r="FZ73" s="1" t="n">
        <v>0.0304090217821783</v>
      </c>
      <c r="GA73" s="1" t="n">
        <v>0.0342475247524752</v>
      </c>
      <c r="GC73" s="1" t="n">
        <v>-0.116494906930693</v>
      </c>
      <c r="GD73" s="1" t="n">
        <v>-0.163273758415842</v>
      </c>
      <c r="GE73" s="1" t="n">
        <v>-0.300679746534653</v>
      </c>
      <c r="GG73" s="1" t="n">
        <v>-0.093736007920792</v>
      </c>
      <c r="GH73" s="1" t="n">
        <v>-0.188243223762376</v>
      </c>
      <c r="GI73" s="1" t="n">
        <v>-0.10498860990099</v>
      </c>
      <c r="GK73" s="1" t="n">
        <v>-0.168008372277228</v>
      </c>
      <c r="GL73" s="1" t="n">
        <v>-0.102015231683168</v>
      </c>
      <c r="GM73" s="1" t="n">
        <v>-0.124705798019802</v>
      </c>
      <c r="GO73" s="1" t="n">
        <v>-0.262892934653465</v>
      </c>
      <c r="GP73" s="1" t="n">
        <v>-1.47242393663366</v>
      </c>
      <c r="GQ73" s="1" t="n">
        <v>-0.570160427722773</v>
      </c>
      <c r="GS73" s="1" t="n">
        <v>-1.65616647920792</v>
      </c>
      <c r="GT73" s="1" t="n">
        <v>-0.811246906930693</v>
      </c>
      <c r="GU73" s="1" t="n">
        <v>-0.847646693069306</v>
      </c>
      <c r="GW73" s="1" t="n">
        <v>-1.15829102574257</v>
      </c>
      <c r="GX73" s="1" t="n">
        <v>-0.260060467326733</v>
      </c>
      <c r="GY73" s="1" t="n">
        <v>-0.435894479207921</v>
      </c>
    </row>
    <row r="74" customFormat="false" ht="12.8" hidden="false" customHeight="false" outlineLevel="0" collapsed="false">
      <c r="A74" s="1" t="s">
        <v>41</v>
      </c>
      <c r="B74" s="20" t="n">
        <v>79</v>
      </c>
      <c r="C74" s="1" t="n">
        <v>0.00670297029702955</v>
      </c>
      <c r="D74" s="1" t="n">
        <v>0.00821782178217816</v>
      </c>
      <c r="E74" s="1" t="n">
        <v>0.00718811881188097</v>
      </c>
      <c r="G74" s="1" t="n">
        <v>0.00749504950495049</v>
      </c>
      <c r="H74" s="1" t="n">
        <v>0.00835643564356412</v>
      </c>
      <c r="I74" s="1" t="n">
        <v>0.00714851485148527</v>
      </c>
      <c r="K74" s="1" t="n">
        <v>0.00820792079207922</v>
      </c>
      <c r="L74" s="1" t="n">
        <v>0.00660396039603967</v>
      </c>
      <c r="M74" s="1" t="n">
        <v>0.00660396039603952</v>
      </c>
      <c r="O74" s="1" t="n">
        <v>0.0291584158415844</v>
      </c>
      <c r="P74" s="1" t="n">
        <v>0.0254851485148515</v>
      </c>
      <c r="Q74" s="1" t="n">
        <v>0.026940594059406</v>
      </c>
      <c r="S74" s="1" t="n">
        <v>0.0263861386138612</v>
      </c>
      <c r="T74" s="1" t="n">
        <v>0.0254752475247525</v>
      </c>
      <c r="U74" s="1" t="n">
        <v>0.0246039603960399</v>
      </c>
      <c r="W74" s="1" t="n">
        <v>0.0232772277227725</v>
      </c>
      <c r="X74" s="1" t="n">
        <v>0.0238019801980196</v>
      </c>
      <c r="Y74" s="1" t="n">
        <v>0.0239009900990097</v>
      </c>
      <c r="AA74" s="1" t="n">
        <v>0.0783960396039605</v>
      </c>
      <c r="AB74" s="1" t="n">
        <v>0.112564578217822</v>
      </c>
      <c r="AC74" s="1" t="n">
        <v>0.0961832000000002</v>
      </c>
      <c r="AE74" s="1" t="n">
        <v>0.0651980198019802</v>
      </c>
      <c r="AF74" s="1" t="n">
        <v>0.0835723960396038</v>
      </c>
      <c r="AG74" s="1" t="n">
        <v>0.0686709465346536</v>
      </c>
      <c r="AI74" s="1" t="n">
        <v>0.0683520950495051</v>
      </c>
      <c r="AJ74" s="1" t="n">
        <v>0.0775643564356435</v>
      </c>
      <c r="AK74" s="1" t="n">
        <v>0.0706138613861386</v>
      </c>
      <c r="AM74" s="1" t="n">
        <v>0.112468459405941</v>
      </c>
      <c r="AN74" s="1" t="n">
        <v>0.146687025742575</v>
      </c>
      <c r="AO74" s="1" t="n">
        <v>0.110857481188119</v>
      </c>
      <c r="AQ74" s="1" t="n">
        <v>0.161177861386139</v>
      </c>
      <c r="AR74" s="1" t="n">
        <v>0.104585536633663</v>
      </c>
      <c r="AS74" s="1" t="n">
        <v>0.110086724752476</v>
      </c>
      <c r="AU74" s="1" t="n">
        <v>0.0985205623762376</v>
      </c>
      <c r="AV74" s="1" t="n">
        <v>0.117862946534654</v>
      </c>
      <c r="AW74" s="1" t="n">
        <v>-0.00397435247524768</v>
      </c>
      <c r="AZ74" s="1" t="n">
        <v>0.0250495049504948</v>
      </c>
      <c r="BA74" s="1" t="n">
        <v>0.0285742574257427</v>
      </c>
      <c r="BB74" s="1" t="n">
        <v>0.0259108910891089</v>
      </c>
      <c r="BD74" s="1" t="n">
        <v>0.0244554455445543</v>
      </c>
      <c r="BE74" s="1" t="n">
        <v>0.0233465346534654</v>
      </c>
      <c r="BF74" s="1" t="n">
        <v>0.0220000000000002</v>
      </c>
      <c r="BH74" s="1" t="n">
        <v>0.0264851485148515</v>
      </c>
      <c r="BI74" s="1" t="n">
        <v>0.0259999999999998</v>
      </c>
      <c r="BJ74" s="1" t="n">
        <v>0.02390099009901</v>
      </c>
      <c r="BL74" s="1" t="n">
        <v>0.0756237623762376</v>
      </c>
      <c r="BM74" s="1" t="n">
        <v>0.112412601980198</v>
      </c>
      <c r="BN74" s="1" t="n">
        <v>0.0932937821782178</v>
      </c>
      <c r="BP74" s="1" t="n">
        <v>0.0839179881188118</v>
      </c>
      <c r="BQ74" s="1" t="n">
        <v>0.0698910891089111</v>
      </c>
      <c r="BR74" s="1" t="n">
        <v>0.106247627722772</v>
      </c>
      <c r="BT74" s="1" t="n">
        <v>0.0942862495049504</v>
      </c>
      <c r="BU74" s="1" t="n">
        <v>0.0899581148514848</v>
      </c>
      <c r="BV74" s="1" t="n">
        <v>0.0904195564356435</v>
      </c>
      <c r="BX74" s="1" t="n">
        <v>0.134496213861386</v>
      </c>
      <c r="BY74" s="1" t="n">
        <v>-0.130102233663366</v>
      </c>
      <c r="BZ74" s="1" t="n">
        <v>0.0459544792079209</v>
      </c>
      <c r="CB74" s="1" t="n">
        <v>0.112190114851485</v>
      </c>
      <c r="CC74" s="1" t="n">
        <v>0.11876918019802</v>
      </c>
      <c r="CD74" s="1" t="n">
        <v>0.0986088554455447</v>
      </c>
      <c r="CF74" s="1" t="n">
        <v>0.042084293069307</v>
      </c>
      <c r="CG74" s="1" t="n">
        <v>0.121568958415842</v>
      </c>
      <c r="CH74" s="1" t="n">
        <v>0.142954265346534</v>
      </c>
      <c r="CK74" s="1" t="n">
        <v>0.0078613861386139</v>
      </c>
      <c r="CL74" s="1" t="n">
        <v>0.0067326732673267</v>
      </c>
      <c r="CM74" s="1" t="n">
        <v>0.00784158415841578</v>
      </c>
      <c r="CO74" s="1" t="n">
        <v>0.0076633663366337</v>
      </c>
      <c r="CP74" s="1" t="n">
        <v>0.00660396039603968</v>
      </c>
      <c r="CQ74" s="1" t="n">
        <v>0.00676237623762374</v>
      </c>
      <c r="CS74" s="1" t="n">
        <v>0.00732673267326727</v>
      </c>
      <c r="CT74" s="1" t="n">
        <v>0.00699009900990108</v>
      </c>
      <c r="CU74" s="1" t="n">
        <v>0.00749504950495052</v>
      </c>
      <c r="CW74" s="1" t="n">
        <v>0.0255544554455445</v>
      </c>
      <c r="CX74" s="1" t="n">
        <v>0.0257722772277231</v>
      </c>
      <c r="CY74" s="1" t="n">
        <v>0.0257722772277227</v>
      </c>
      <c r="DA74" s="1" t="n">
        <v>0.0235049504950494</v>
      </c>
      <c r="DB74" s="1" t="n">
        <v>0.0268613861386139</v>
      </c>
      <c r="DC74" s="1" t="n">
        <v>0.0251287128712868</v>
      </c>
      <c r="DE74" s="1" t="n">
        <v>0.024673267326733</v>
      </c>
      <c r="DF74" s="1" t="n">
        <v>0.0289306930693069</v>
      </c>
      <c r="DG74" s="1" t="n">
        <v>0.0252475247524752</v>
      </c>
      <c r="DI74" s="1" t="n">
        <v>0.0771128554455448</v>
      </c>
      <c r="DJ74" s="1" t="n">
        <v>0.095375508910891</v>
      </c>
      <c r="DK74" s="1" t="n">
        <v>0.0681287128712872</v>
      </c>
      <c r="DM74" s="1" t="n">
        <v>0.103470376237624</v>
      </c>
      <c r="DN74" s="1" t="n">
        <v>0.0641391366336634</v>
      </c>
      <c r="DO74" s="1" t="n">
        <v>0.057138613861386</v>
      </c>
      <c r="DQ74" s="1" t="n">
        <v>0.108643081188119</v>
      </c>
      <c r="DR74" s="1" t="n">
        <v>0.109043271287129</v>
      </c>
      <c r="DS74" s="1" t="n">
        <v>0.0861199683168321</v>
      </c>
      <c r="DU74" s="1" t="n">
        <v>0.0277623762376238</v>
      </c>
      <c r="DV74" s="1" t="n">
        <v>0.0248217821782177</v>
      </c>
      <c r="DW74" s="1" t="n">
        <v>0.0294851485148514</v>
      </c>
      <c r="DY74" s="1" t="n">
        <v>0.026693069306931</v>
      </c>
      <c r="DZ74" s="1" t="n">
        <v>0.0288811881188118</v>
      </c>
      <c r="EA74" s="1" t="n">
        <v>0.0274059405940594</v>
      </c>
      <c r="EC74" s="1" t="n">
        <v>0.0299108910891091</v>
      </c>
      <c r="ED74" s="1" t="n">
        <v>0.0236534653465346</v>
      </c>
      <c r="EE74" s="1" t="n">
        <v>0.0256732673267326</v>
      </c>
      <c r="EG74" s="1" t="n">
        <v>0.0856313663366336</v>
      </c>
      <c r="EH74" s="1" t="n">
        <v>0.0950350653465345</v>
      </c>
      <c r="EI74" s="1" t="n">
        <v>0.0852698930693069</v>
      </c>
      <c r="EK74" s="1" t="n">
        <v>0.143502946534654</v>
      </c>
      <c r="EL74" s="1" t="n">
        <v>0.0364257425742575</v>
      </c>
      <c r="EM74" s="1" t="n">
        <v>0.134374265346534</v>
      </c>
      <c r="EO74" s="1" t="n">
        <v>0.00331683168316854</v>
      </c>
      <c r="EP74" s="1" t="n">
        <v>0.00790099009900998</v>
      </c>
      <c r="EQ74" s="1" t="n">
        <v>0.0290070099009901</v>
      </c>
      <c r="ES74" s="1" t="n">
        <v>0.0238118811881186</v>
      </c>
      <c r="ET74" s="1" t="n">
        <v>0.0275346534653465</v>
      </c>
      <c r="EU74" s="1" t="n">
        <v>0.0263861386138611</v>
      </c>
      <c r="EW74" s="1" t="n">
        <v>0.0100594059405943</v>
      </c>
      <c r="EX74" s="1" t="n">
        <v>0.0109405940594059</v>
      </c>
      <c r="EY74" s="1" t="n">
        <v>0.0116435643564356</v>
      </c>
      <c r="FA74" s="1" t="n">
        <v>0.0146039603960395</v>
      </c>
      <c r="FB74" s="1" t="n">
        <v>0.00819801980198015</v>
      </c>
      <c r="FC74" s="1" t="n">
        <v>0.0285346534653466</v>
      </c>
      <c r="FE74" s="1" t="n">
        <v>0.0442772277227721</v>
      </c>
      <c r="FF74" s="1" t="n">
        <v>0.0467821782178215</v>
      </c>
      <c r="FG74" s="1" t="n">
        <v>0.033831683168317</v>
      </c>
      <c r="FI74" s="1" t="n">
        <v>0.0935474613861386</v>
      </c>
      <c r="FJ74" s="1" t="n">
        <v>0.102688340594059</v>
      </c>
      <c r="FK74" s="1" t="n">
        <v>0.083429584158416</v>
      </c>
      <c r="FM74" s="1" t="n">
        <v>0.0404059405940594</v>
      </c>
      <c r="FN74" s="1" t="n">
        <v>0.0521170138613863</v>
      </c>
      <c r="FO74" s="1" t="n">
        <v>0.0313069306930692</v>
      </c>
      <c r="FQ74" s="1" t="n">
        <v>0.0226732673267328</v>
      </c>
      <c r="FR74" s="1" t="n">
        <v>0.0207623762376239</v>
      </c>
      <c r="FS74" s="1" t="n">
        <v>0.0214653465346534</v>
      </c>
      <c r="FU74" s="1" t="n">
        <v>0.0250990099009899</v>
      </c>
      <c r="FV74" s="1" t="n">
        <v>0.0260891089108913</v>
      </c>
      <c r="FW74" s="1" t="n">
        <v>0.024980198019802</v>
      </c>
      <c r="FY74" s="1" t="n">
        <v>0.0257425742574256</v>
      </c>
      <c r="FZ74" s="1" t="n">
        <v>0.0263267326732674</v>
      </c>
      <c r="GA74" s="1" t="n">
        <v>0.0230693069306932</v>
      </c>
      <c r="GC74" s="1" t="n">
        <v>0.0759801980198017</v>
      </c>
      <c r="GD74" s="1" t="n">
        <v>0.0794408554455448</v>
      </c>
      <c r="GE74" s="1" t="n">
        <v>0.0886980831683166</v>
      </c>
      <c r="GG74" s="1" t="n">
        <v>0.0821285465346537</v>
      </c>
      <c r="GH74" s="1" t="n">
        <v>0.0891753663366339</v>
      </c>
      <c r="GI74" s="1" t="n">
        <v>0.0671089108910889</v>
      </c>
      <c r="GK74" s="1" t="n">
        <v>0.0773448475247526</v>
      </c>
      <c r="GL74" s="1" t="n">
        <v>0.0669504950495051</v>
      </c>
      <c r="GM74" s="1" t="n">
        <v>0.085566994059406</v>
      </c>
      <c r="GO74" s="1" t="n">
        <v>0.0847088396039605</v>
      </c>
      <c r="GP74" s="1" t="n">
        <v>-0.0158139960396037</v>
      </c>
      <c r="GQ74" s="1" t="n">
        <v>0.0529050297029703</v>
      </c>
      <c r="GS74" s="1" t="n">
        <v>-0.507763857425743</v>
      </c>
      <c r="GT74" s="1" t="n">
        <v>-0.103976530693069</v>
      </c>
      <c r="GU74" s="1" t="n">
        <v>-0.0113098930693068</v>
      </c>
      <c r="GW74" s="1" t="n">
        <v>-0.449558899009901</v>
      </c>
      <c r="GX74" s="1" t="n">
        <v>0.11403859009901</v>
      </c>
      <c r="GY74" s="1" t="n">
        <v>0.124995865346535</v>
      </c>
    </row>
    <row r="75" customFormat="false" ht="12.8" hidden="false" customHeight="false" outlineLevel="0" collapsed="false">
      <c r="A75" s="1" t="s">
        <v>53</v>
      </c>
      <c r="B75" s="20" t="n">
        <v>80</v>
      </c>
      <c r="C75" s="1" t="n">
        <v>0.0096732673267318</v>
      </c>
      <c r="D75" s="1" t="n">
        <v>0.0106633663366325</v>
      </c>
      <c r="E75" s="1" t="n">
        <v>0.0101188118811893</v>
      </c>
      <c r="G75" s="1" t="n">
        <v>0.0107623762376254</v>
      </c>
      <c r="H75" s="1" t="n">
        <v>0.00992079207920816</v>
      </c>
      <c r="I75" s="1" t="n">
        <v>0.0103267326732671</v>
      </c>
      <c r="K75" s="1" t="n">
        <v>0.00971287128712873</v>
      </c>
      <c r="L75" s="1" t="n">
        <v>0.00986138613861423</v>
      </c>
      <c r="M75" s="1" t="n">
        <v>0.00982178217821745</v>
      </c>
      <c r="O75" s="1" t="n">
        <v>0.0334752475247526</v>
      </c>
      <c r="P75" s="1" t="n">
        <v>0.0331287128712873</v>
      </c>
      <c r="Q75" s="1" t="n">
        <v>0.0320198019801956</v>
      </c>
      <c r="S75" s="1" t="n">
        <v>0.0334950495049507</v>
      </c>
      <c r="T75" s="1" t="n">
        <v>0.0301188118811882</v>
      </c>
      <c r="U75" s="1" t="n">
        <v>0.0295346534653464</v>
      </c>
      <c r="W75" s="1" t="n">
        <v>0.0297029702970297</v>
      </c>
      <c r="X75" s="1" t="n">
        <v>0.0291089108910892</v>
      </c>
      <c r="Y75" s="1" t="n">
        <v>0.0306237623762371</v>
      </c>
      <c r="AA75" s="1" t="n">
        <v>0.0814851485148527</v>
      </c>
      <c r="AB75" s="1" t="n">
        <v>0.111580601980198</v>
      </c>
      <c r="AC75" s="1" t="n">
        <v>0.0901641584158416</v>
      </c>
      <c r="AE75" s="1" t="n">
        <v>0.0727043009900984</v>
      </c>
      <c r="AF75" s="1" t="n">
        <v>0.0795445544554455</v>
      </c>
      <c r="AG75" s="1" t="n">
        <v>0.0702315009900982</v>
      </c>
      <c r="AI75" s="1" t="n">
        <v>0.0779108910891091</v>
      </c>
      <c r="AJ75" s="1" t="n">
        <v>0.0842609980198024</v>
      </c>
      <c r="AK75" s="1" t="n">
        <v>0.0824059405940599</v>
      </c>
      <c r="AM75" s="1" t="n">
        <v>0.169710724752475</v>
      </c>
      <c r="AN75" s="1" t="n">
        <v>0.166133100990098</v>
      </c>
      <c r="AO75" s="1" t="n">
        <v>0.175777188118813</v>
      </c>
      <c r="AQ75" s="1" t="n">
        <v>0.17168937029703</v>
      </c>
      <c r="AR75" s="1" t="n">
        <v>0.141160293069306</v>
      </c>
      <c r="AS75" s="1" t="n">
        <v>0.161538605940595</v>
      </c>
      <c r="AU75" s="1" t="n">
        <v>0.156184047524753</v>
      </c>
      <c r="AV75" s="1" t="n">
        <v>0.169294716831684</v>
      </c>
      <c r="AW75" s="1" t="n">
        <v>0.161597465346534</v>
      </c>
      <c r="AZ75" s="1" t="n">
        <v>0.0329900990099021</v>
      </c>
      <c r="BA75" s="1" t="n">
        <v>0.0332277227722784</v>
      </c>
      <c r="BB75" s="1" t="n">
        <v>0.0329603960396033</v>
      </c>
      <c r="BD75" s="1" t="n">
        <v>0.0314059405940605</v>
      </c>
      <c r="BE75" s="1" t="n">
        <v>0.0294554455445547</v>
      </c>
      <c r="BF75" s="1" t="n">
        <v>0.0292079207920787</v>
      </c>
      <c r="BH75" s="1" t="n">
        <v>0.0344158415841597</v>
      </c>
      <c r="BI75" s="1" t="n">
        <v>0.0302871287128718</v>
      </c>
      <c r="BJ75" s="1" t="n">
        <v>0.0310891089108917</v>
      </c>
      <c r="BL75" s="1" t="n">
        <v>0.0689009900990099</v>
      </c>
      <c r="BM75" s="1" t="n">
        <v>0.123310922772278</v>
      </c>
      <c r="BN75" s="1" t="n">
        <v>0.10121729108911</v>
      </c>
      <c r="BP75" s="1" t="n">
        <v>0.0992201188118814</v>
      </c>
      <c r="BQ75" s="1" t="n">
        <v>0.075356435643564</v>
      </c>
      <c r="BR75" s="1" t="n">
        <v>0.0992517386138623</v>
      </c>
      <c r="BT75" s="1" t="n">
        <v>0.100330558415842</v>
      </c>
      <c r="BU75" s="1" t="n">
        <v>0.0986341465346532</v>
      </c>
      <c r="BV75" s="1" t="n">
        <v>0.0954198336633667</v>
      </c>
      <c r="BX75" s="1" t="n">
        <v>0.166400792079209</v>
      </c>
      <c r="BY75" s="1" t="n">
        <v>-0.0747814257425754</v>
      </c>
      <c r="BZ75" s="1" t="n">
        <v>0.139587025742575</v>
      </c>
      <c r="CB75" s="1" t="n">
        <v>0.169860776237625</v>
      </c>
      <c r="CC75" s="1" t="n">
        <v>0.0886055128712868</v>
      </c>
      <c r="CD75" s="1" t="n">
        <v>0.154863714851486</v>
      </c>
      <c r="CF75" s="1" t="n">
        <v>0.117394716831683</v>
      </c>
      <c r="CG75" s="1" t="n">
        <v>0.160893203960396</v>
      </c>
      <c r="CH75" s="1" t="n">
        <v>0.153031374257426</v>
      </c>
      <c r="CK75" s="1" t="n">
        <v>0.0103960396039603</v>
      </c>
      <c r="CL75" s="1" t="n">
        <v>0.00935643564356598</v>
      </c>
      <c r="CM75" s="1" t="n">
        <v>0.0108415841584153</v>
      </c>
      <c r="CO75" s="1" t="n">
        <v>0.0102178217821781</v>
      </c>
      <c r="CP75" s="1" t="n">
        <v>0.00908910891089031</v>
      </c>
      <c r="CQ75" s="1" t="n">
        <v>0.00978217821782269</v>
      </c>
      <c r="CS75" s="1" t="n">
        <v>0.0102574257425745</v>
      </c>
      <c r="CT75" s="1" t="n">
        <v>0.00981188118811804</v>
      </c>
      <c r="CU75" s="1" t="n">
        <v>0.0104257425742576</v>
      </c>
      <c r="CW75" s="1" t="n">
        <v>0.030277227722772</v>
      </c>
      <c r="CX75" s="1" t="n">
        <v>0.0340891089108906</v>
      </c>
      <c r="CY75" s="1" t="n">
        <v>0.0312772277227724</v>
      </c>
      <c r="DA75" s="1" t="n">
        <v>0.0294257425742578</v>
      </c>
      <c r="DB75" s="1" t="n">
        <v>0.0323564356435641</v>
      </c>
      <c r="DC75" s="1" t="n">
        <v>0.0281188118811894</v>
      </c>
      <c r="DE75" s="1" t="n">
        <v>0.0305148514851481</v>
      </c>
      <c r="DF75" s="1" t="n">
        <v>0.0312970297029719</v>
      </c>
      <c r="DG75" s="1" t="n">
        <v>0.0316138613861384</v>
      </c>
      <c r="DI75" s="1" t="n">
        <v>0.0944419168316845</v>
      </c>
      <c r="DJ75" s="1" t="n">
        <v>0.0936260039603958</v>
      </c>
      <c r="DK75" s="1" t="n">
        <v>0.069831683168316</v>
      </c>
      <c r="DM75" s="1" t="n">
        <v>0.0971928316831679</v>
      </c>
      <c r="DN75" s="1" t="n">
        <v>0.0582320633663341</v>
      </c>
      <c r="DO75" s="1" t="n">
        <v>0.0640198019801978</v>
      </c>
      <c r="DQ75" s="1" t="n">
        <v>0.115662875247525</v>
      </c>
      <c r="DR75" s="1" t="n">
        <v>0.112029655445545</v>
      </c>
      <c r="DS75" s="1" t="n">
        <v>0.0975470732673269</v>
      </c>
      <c r="DU75" s="1" t="n">
        <v>0.0343168316831682</v>
      </c>
      <c r="DV75" s="1" t="n">
        <v>0.0309009900990102</v>
      </c>
      <c r="DW75" s="1" t="n">
        <v>0.0344455445544556</v>
      </c>
      <c r="DY75" s="1" t="n">
        <v>0.0341188118811878</v>
      </c>
      <c r="DZ75" s="1" t="n">
        <v>0.035871287128712</v>
      </c>
      <c r="EA75" s="1" t="n">
        <v>0.0319504950495059</v>
      </c>
      <c r="EC75" s="1" t="n">
        <v>0.0340990099009908</v>
      </c>
      <c r="ED75" s="1" t="n">
        <v>0.0296633663366328</v>
      </c>
      <c r="EE75" s="1" t="n">
        <v>0.0324158415841586</v>
      </c>
      <c r="EG75" s="1" t="n">
        <v>0.0698629465346537</v>
      </c>
      <c r="EH75" s="1" t="n">
        <v>0.070074558415842</v>
      </c>
      <c r="EI75" s="1" t="n">
        <v>0.0820601029702957</v>
      </c>
      <c r="EK75" s="1" t="n">
        <v>0.13517337029703</v>
      </c>
      <c r="EL75" s="1" t="n">
        <v>0.0337722772277232</v>
      </c>
      <c r="EM75" s="1" t="n">
        <v>0.0434097821782169</v>
      </c>
      <c r="EO75" s="1" t="n">
        <v>0.00324752475247563</v>
      </c>
      <c r="EP75" s="1" t="n">
        <v>0.00721782178217955</v>
      </c>
      <c r="EQ75" s="1" t="n">
        <v>-0.92133733069307</v>
      </c>
      <c r="ES75" s="1" t="n">
        <v>0.0271386138613861</v>
      </c>
      <c r="ET75" s="1" t="n">
        <v>0.0264851485148515</v>
      </c>
      <c r="EU75" s="1" t="n">
        <v>0.0280693069306932</v>
      </c>
      <c r="EW75" s="1" t="n">
        <v>0.0114851485148515</v>
      </c>
      <c r="EX75" s="1" t="n">
        <v>0.0124950495049504</v>
      </c>
      <c r="EY75" s="1" t="n">
        <v>0.013247524752475</v>
      </c>
      <c r="FA75" s="1" t="n">
        <v>0.0160000000000011</v>
      </c>
      <c r="FB75" s="1" t="n">
        <v>0.00911881188118931</v>
      </c>
      <c r="FC75" s="1" t="n">
        <v>0.0323465346534653</v>
      </c>
      <c r="FE75" s="1" t="n">
        <v>0.0484257425742575</v>
      </c>
      <c r="FF75" s="1" t="n">
        <v>0.0496138613861388</v>
      </c>
      <c r="FG75" s="1" t="n">
        <v>0.0373168316831685</v>
      </c>
      <c r="FI75" s="1" t="n">
        <v>0.0948834851485142</v>
      </c>
      <c r="FJ75" s="1" t="n">
        <v>0.101825702970297</v>
      </c>
      <c r="FK75" s="1" t="n">
        <v>0.0808593980198009</v>
      </c>
      <c r="FM75" s="1" t="n">
        <v>0.0479603960396044</v>
      </c>
      <c r="FN75" s="1" t="n">
        <v>0.0536237623762379</v>
      </c>
      <c r="FO75" s="1" t="n">
        <v>0.036306930693069</v>
      </c>
      <c r="FQ75" s="1" t="n">
        <v>0.032178217821781</v>
      </c>
      <c r="FR75" s="1" t="n">
        <v>0.026277227722774</v>
      </c>
      <c r="FS75" s="1" t="n">
        <v>0.0299306930693068</v>
      </c>
      <c r="FU75" s="1" t="n">
        <v>0.0332079207920801</v>
      </c>
      <c r="FV75" s="1" t="n">
        <v>0.0312772277227725</v>
      </c>
      <c r="FW75" s="1" t="n">
        <v>0.0306138613861379</v>
      </c>
      <c r="FY75" s="1" t="n">
        <v>0.0326930693069301</v>
      </c>
      <c r="FZ75" s="1" t="n">
        <v>0.0314653465346538</v>
      </c>
      <c r="GA75" s="1" t="n">
        <v>0.0300495049504942</v>
      </c>
      <c r="GC75" s="1" t="n">
        <v>0.0832082851485149</v>
      </c>
      <c r="GD75" s="1" t="n">
        <v>0.0805389940594067</v>
      </c>
      <c r="GE75" s="1" t="n">
        <v>0.0859779485148515</v>
      </c>
      <c r="GG75" s="1" t="n">
        <v>0.0846601267326741</v>
      </c>
      <c r="GH75" s="1" t="n">
        <v>0.0928105425742587</v>
      </c>
      <c r="GI75" s="1" t="n">
        <v>0.0601386138613874</v>
      </c>
      <c r="GK75" s="1" t="n">
        <v>0.0899980990099004</v>
      </c>
      <c r="GL75" s="1" t="n">
        <v>0.0653370534653464</v>
      </c>
      <c r="GM75" s="1" t="n">
        <v>0.0863833188118813</v>
      </c>
      <c r="GO75" s="1" t="n">
        <v>0.053214320792079</v>
      </c>
      <c r="GP75" s="1" t="n">
        <v>-0.478649394059407</v>
      </c>
      <c r="GQ75" s="1" t="n">
        <v>0.0347980831683172</v>
      </c>
      <c r="GS75" s="1" t="n">
        <v>-0.801471374257426</v>
      </c>
      <c r="GT75" s="1" t="n">
        <v>-0.102409948514851</v>
      </c>
      <c r="GU75" s="1" t="n">
        <v>-0.258716324752476</v>
      </c>
      <c r="GW75" s="1" t="n">
        <v>-0.719684586138613</v>
      </c>
      <c r="GX75" s="1" t="n">
        <v>0.0925768396039604</v>
      </c>
      <c r="GY75" s="1" t="n">
        <v>-0.179695493069308</v>
      </c>
    </row>
    <row r="76" customFormat="false" ht="12.8" hidden="false" customHeight="false" outlineLevel="0" collapsed="false">
      <c r="A76" s="1" t="s">
        <v>55</v>
      </c>
      <c r="B76" s="20" t="n">
        <v>97</v>
      </c>
      <c r="C76" s="1" t="n">
        <v>-3.24040727128713</v>
      </c>
      <c r="D76" s="1" t="n">
        <v>-3.29501670495049</v>
      </c>
      <c r="E76" s="1" t="n">
        <v>-3.33580311287128</v>
      </c>
      <c r="G76" s="1" t="n">
        <v>-3.3473904</v>
      </c>
      <c r="H76" s="1" t="n">
        <v>-3.2838086970297</v>
      </c>
      <c r="I76" s="1" t="n">
        <v>-3.22095422574257</v>
      </c>
      <c r="K76" s="1" t="n">
        <v>-3.32276027722772</v>
      </c>
      <c r="L76" s="1" t="n">
        <v>-3.18959946138614</v>
      </c>
      <c r="M76" s="1" t="n">
        <v>-3.21220325544555</v>
      </c>
      <c r="O76" s="1" t="n">
        <v>-3.67877540594059</v>
      </c>
      <c r="P76" s="1" t="n">
        <v>-3.63062708118812</v>
      </c>
      <c r="Q76" s="1" t="n">
        <v>-3.61739890693069</v>
      </c>
      <c r="S76" s="1" t="n">
        <v>-3.65566081584158</v>
      </c>
      <c r="T76" s="1" t="n">
        <v>-3.57004914851485</v>
      </c>
      <c r="U76" s="1" t="n">
        <v>-3.56410991683168</v>
      </c>
      <c r="W76" s="1" t="n">
        <v>-3.57163159603961</v>
      </c>
      <c r="X76" s="1" t="n">
        <v>-3.50952684356436</v>
      </c>
      <c r="Y76" s="1" t="n">
        <v>-3.60952905346535</v>
      </c>
      <c r="AA76" s="1" t="n">
        <v>-3.57628262178218</v>
      </c>
      <c r="AB76" s="1" t="n">
        <v>-3.77000357227723</v>
      </c>
      <c r="AC76" s="1" t="n">
        <v>-3.68280121980198</v>
      </c>
      <c r="AE76" s="1" t="n">
        <v>-3.50796526732673</v>
      </c>
      <c r="AF76" s="1" t="n">
        <v>-3.60594552079208</v>
      </c>
      <c r="AG76" s="1" t="n">
        <v>-3.70193563564356</v>
      </c>
      <c r="AI76" s="1" t="n">
        <v>-3.64448091089109</v>
      </c>
      <c r="AJ76" s="1" t="n">
        <v>-3.71561099405941</v>
      </c>
      <c r="AK76" s="1" t="n">
        <v>-3.75045243564356</v>
      </c>
      <c r="AM76" s="1" t="n">
        <v>-3.54294138613862</v>
      </c>
      <c r="AN76" s="1" t="n">
        <v>-3.62716573465346</v>
      </c>
      <c r="AO76" s="1" t="n">
        <v>-3.48525549306931</v>
      </c>
      <c r="AQ76" s="1" t="n">
        <v>-3.48496734257426</v>
      </c>
      <c r="AR76" s="1" t="n">
        <v>-3.46688415841584</v>
      </c>
      <c r="AS76" s="1" t="n">
        <v>-3.4935897029703</v>
      </c>
      <c r="AU76" s="1" t="n">
        <v>-3.54297801980198</v>
      </c>
      <c r="AV76" s="1" t="n">
        <v>-3.60420641584158</v>
      </c>
      <c r="AW76" s="1" t="n">
        <v>-3.53537852673267</v>
      </c>
      <c r="AZ76" s="1" t="n">
        <v>-3.51102050693069</v>
      </c>
      <c r="BA76" s="1" t="n">
        <v>-3.58664426930693</v>
      </c>
      <c r="BB76" s="1" t="n">
        <v>-3.65924501386139</v>
      </c>
      <c r="BD76" s="1" t="n">
        <v>-3.52257139009901</v>
      </c>
      <c r="BE76" s="1" t="n">
        <v>-3.36866719207921</v>
      </c>
      <c r="BF76" s="1" t="n">
        <v>-3.58397402772277</v>
      </c>
      <c r="BH76" s="1" t="n">
        <v>-3.68113982574257</v>
      </c>
      <c r="BI76" s="1" t="n">
        <v>-3.63874847524752</v>
      </c>
      <c r="BJ76" s="1" t="n">
        <v>-3.49969816237624</v>
      </c>
      <c r="BL76" s="1" t="n">
        <v>-3.81418885544555</v>
      </c>
      <c r="BM76" s="1" t="n">
        <v>-3.68455124752475</v>
      </c>
      <c r="BN76" s="1" t="n">
        <v>-3.69753933465346</v>
      </c>
      <c r="BP76" s="1" t="n">
        <v>-3.67758449108911</v>
      </c>
      <c r="BQ76" s="1" t="n">
        <v>-3.69881494653465</v>
      </c>
      <c r="BR76" s="1" t="n">
        <v>-3.75224771485149</v>
      </c>
      <c r="BT76" s="1" t="n">
        <v>-3.80619104158416</v>
      </c>
      <c r="BU76" s="1" t="n">
        <v>-3.77006035643564</v>
      </c>
      <c r="BV76" s="1" t="n">
        <v>-3.79463954851485</v>
      </c>
      <c r="BX76" s="1" t="n">
        <v>-3.86490292277228</v>
      </c>
      <c r="BY76" s="1" t="n">
        <v>-3.8274992</v>
      </c>
      <c r="BZ76" s="1" t="n">
        <v>-3.84901144554455</v>
      </c>
      <c r="CB76" s="1" t="n">
        <v>-3.81048472871287</v>
      </c>
      <c r="CC76" s="1" t="n">
        <v>-3.73640405544554</v>
      </c>
      <c r="CD76" s="1" t="n">
        <v>-3.70400737425742</v>
      </c>
      <c r="CF76" s="1" t="n">
        <v>-3.85247340990099</v>
      </c>
      <c r="CG76" s="1" t="n">
        <v>-3.89627753663366</v>
      </c>
      <c r="CH76" s="1" t="n">
        <v>-3.79548198019802</v>
      </c>
      <c r="CK76" s="1" t="n">
        <v>-3.22490132277228</v>
      </c>
      <c r="CL76" s="1" t="n">
        <v>-3.27963596039604</v>
      </c>
      <c r="CM76" s="1" t="n">
        <v>-3.21150265346535</v>
      </c>
      <c r="CO76" s="1" t="n">
        <v>-3.21198185346535</v>
      </c>
      <c r="CP76" s="1" t="n">
        <v>-3.24770254257426</v>
      </c>
      <c r="CQ76" s="1" t="n">
        <v>-3.2600712</v>
      </c>
      <c r="CS76" s="1" t="n">
        <v>-3.29648024554456</v>
      </c>
      <c r="CT76" s="1" t="n">
        <v>-3.27389183366337</v>
      </c>
      <c r="CU76" s="1" t="n">
        <v>-3.27787768712871</v>
      </c>
      <c r="CW76" s="1" t="n">
        <v>-3.62695284752475</v>
      </c>
      <c r="CX76" s="1" t="n">
        <v>-3.69212085544554</v>
      </c>
      <c r="CY76" s="1" t="n">
        <v>-3.63556605940594</v>
      </c>
      <c r="DA76" s="1" t="n">
        <v>-3.65656213069307</v>
      </c>
      <c r="DB76" s="1" t="n">
        <v>-3.72210493465347</v>
      </c>
      <c r="DC76" s="1" t="n">
        <v>-3.41525641980198</v>
      </c>
      <c r="DE76" s="1" t="n">
        <v>-3.61776207524752</v>
      </c>
      <c r="DF76" s="1" t="n">
        <v>-3.63233043960396</v>
      </c>
      <c r="DG76" s="1" t="n">
        <v>-3.5905564990099</v>
      </c>
      <c r="DI76" s="1" t="n">
        <v>-3.67902479207921</v>
      </c>
      <c r="DJ76" s="1" t="n">
        <v>-3.75667108118812</v>
      </c>
      <c r="DK76" s="1" t="n">
        <v>-3.68890242376238</v>
      </c>
      <c r="DM76" s="1" t="n">
        <v>-3.90871979405941</v>
      </c>
      <c r="DN76" s="1" t="n">
        <v>-3.67658210693069</v>
      </c>
      <c r="DO76" s="1" t="n">
        <v>-3.60517873267327</v>
      </c>
      <c r="DQ76" s="1" t="n">
        <v>-3.84488973465347</v>
      </c>
      <c r="DR76" s="1" t="n">
        <v>-4.08670495049505</v>
      </c>
      <c r="DS76" s="1" t="n">
        <v>-3.81009338613861</v>
      </c>
      <c r="DU76" s="1" t="n">
        <v>-3.71346915643564</v>
      </c>
      <c r="DV76" s="1" t="n">
        <v>-3.74667580990099</v>
      </c>
      <c r="DW76" s="1" t="n">
        <v>-3.64156668514851</v>
      </c>
      <c r="DY76" s="1" t="n">
        <v>-3.6803796990099</v>
      </c>
      <c r="DZ76" s="1" t="n">
        <v>-3.62910025346535</v>
      </c>
      <c r="EA76" s="1" t="n">
        <v>-3.59232855445545</v>
      </c>
      <c r="EC76" s="1" t="n">
        <v>-3.61166478415841</v>
      </c>
      <c r="ED76" s="1" t="n">
        <v>-3.60602228118812</v>
      </c>
      <c r="EE76" s="1" t="n">
        <v>-3.62116706534653</v>
      </c>
      <c r="EG76" s="1" t="n">
        <v>-3.49445481188119</v>
      </c>
      <c r="EH76" s="1" t="n">
        <v>-3.76952934653465</v>
      </c>
      <c r="EI76" s="1" t="n">
        <v>-4.04542546534653</v>
      </c>
      <c r="EK76" s="1" t="n">
        <v>-2.64297028118812</v>
      </c>
      <c r="EL76" s="1" t="n">
        <v>-0.859478637623761</v>
      </c>
      <c r="EM76" s="1" t="n">
        <v>-3.49298385742574</v>
      </c>
      <c r="EO76" s="1" t="n">
        <v>-0.187251683168316</v>
      </c>
      <c r="EP76" s="1" t="n">
        <v>-0.344802328712871</v>
      </c>
      <c r="EQ76" s="1" t="n">
        <v>-0.335075801980198</v>
      </c>
      <c r="ES76" s="1" t="n">
        <v>-4.00641215841584</v>
      </c>
      <c r="ET76" s="1" t="n">
        <v>-3.90725236435643</v>
      </c>
      <c r="EU76" s="1" t="n">
        <v>-3.8959952950495</v>
      </c>
      <c r="EW76" s="1" t="n">
        <v>-2.14061258613861</v>
      </c>
      <c r="EX76" s="1" t="n">
        <v>-2.10796818217822</v>
      </c>
      <c r="EY76" s="1" t="n">
        <v>-1.99707570693069</v>
      </c>
      <c r="FA76" s="1" t="n">
        <v>-2.39925298217822</v>
      </c>
      <c r="FB76" s="1" t="n">
        <v>-0.522585528712872</v>
      </c>
      <c r="FC76" s="1" t="n">
        <v>-2.72718117227723</v>
      </c>
      <c r="FE76" s="1" t="n">
        <v>-4.03193854257426</v>
      </c>
      <c r="FF76" s="1" t="n">
        <v>-4.04318156831683</v>
      </c>
      <c r="FG76" s="1" t="n">
        <v>-3.93607976237623</v>
      </c>
      <c r="FI76" s="1" t="n">
        <v>-3.91043386138614</v>
      </c>
      <c r="FJ76" s="1" t="n">
        <v>-3.86350796831683</v>
      </c>
      <c r="FK76" s="1" t="n">
        <v>-3.75004038811881</v>
      </c>
      <c r="FM76" s="1" t="n">
        <v>-3.9392291009901</v>
      </c>
      <c r="FN76" s="1" t="n">
        <v>-4.02376495049505</v>
      </c>
      <c r="FO76" s="1" t="n">
        <v>-3.87012948910891</v>
      </c>
      <c r="FQ76" s="1" t="n">
        <v>-3.66920234455445</v>
      </c>
      <c r="FR76" s="1" t="n">
        <v>-3.45610095049505</v>
      </c>
      <c r="FS76" s="1" t="n">
        <v>-3.5502935049505</v>
      </c>
      <c r="FU76" s="1" t="n">
        <v>-3.65006581386138</v>
      </c>
      <c r="FV76" s="1" t="n">
        <v>-3.61640505346535</v>
      </c>
      <c r="FW76" s="1" t="n">
        <v>-3.63200016633663</v>
      </c>
      <c r="FY76" s="1" t="n">
        <v>-3.65533551683168</v>
      </c>
      <c r="FZ76" s="1" t="n">
        <v>-3.78688275643564</v>
      </c>
      <c r="GA76" s="1" t="n">
        <v>-3.62420977425743</v>
      </c>
      <c r="GC76" s="1" t="n">
        <v>-3.85001499405941</v>
      </c>
      <c r="GD76" s="1" t="n">
        <v>-3.78236537821782</v>
      </c>
      <c r="GE76" s="1" t="n">
        <v>-3.80789149306931</v>
      </c>
      <c r="GG76" s="1" t="n">
        <v>-3.76508245544554</v>
      </c>
      <c r="GH76" s="1" t="n">
        <v>-3.83830967128713</v>
      </c>
      <c r="GI76" s="1" t="n">
        <v>-3.77833468514851</v>
      </c>
      <c r="GK76" s="1" t="n">
        <v>-3.77646449108911</v>
      </c>
      <c r="GL76" s="1" t="n">
        <v>-3.72008005544555</v>
      </c>
      <c r="GM76" s="1" t="n">
        <v>-3.71949863762376</v>
      </c>
      <c r="GO76" s="1" t="n">
        <v>-3.50973389306931</v>
      </c>
      <c r="GP76" s="1" t="n">
        <v>-3.81217718811881</v>
      </c>
      <c r="GQ76" s="1" t="n">
        <v>-3.55401664950495</v>
      </c>
      <c r="GS76" s="1" t="n">
        <v>-3.87009111287129</v>
      </c>
      <c r="GT76" s="1" t="n">
        <v>-3.56144539405941</v>
      </c>
      <c r="GU76" s="1" t="n">
        <v>-3.55535257821782</v>
      </c>
      <c r="GW76" s="1" t="n">
        <v>-3.75967436039604</v>
      </c>
      <c r="GX76" s="1" t="n">
        <v>-3.49728896633663</v>
      </c>
      <c r="GY76" s="1" t="n">
        <v>-3.6255254970297</v>
      </c>
    </row>
    <row r="77" customFormat="false" ht="12.8" hidden="false" customHeight="false" outlineLevel="0" collapsed="false">
      <c r="A77" s="1" t="s">
        <v>44</v>
      </c>
      <c r="B77" s="20" t="n">
        <v>99</v>
      </c>
      <c r="C77" s="1" t="n">
        <v>0.0254554455445549</v>
      </c>
      <c r="D77" s="1" t="n">
        <v>0.0256633663366336</v>
      </c>
      <c r="E77" s="1" t="n">
        <v>0.0250198019801982</v>
      </c>
      <c r="G77" s="1" t="n">
        <v>0.0228811881188118</v>
      </c>
      <c r="H77" s="1" t="n">
        <v>0.025227722772277</v>
      </c>
      <c r="I77" s="1" t="n">
        <v>0.0282673267326735</v>
      </c>
      <c r="K77" s="1" t="n">
        <v>0.0308613861386139</v>
      </c>
      <c r="L77" s="1" t="n">
        <v>0.0240495049504952</v>
      </c>
      <c r="M77" s="1" t="n">
        <v>0.0186138613861385</v>
      </c>
      <c r="O77" s="1" t="n">
        <v>0.0235544554455441</v>
      </c>
      <c r="P77" s="1" t="n">
        <v>0.0218415841584157</v>
      </c>
      <c r="Q77" s="1" t="n">
        <v>0.0256930693069309</v>
      </c>
      <c r="S77" s="1" t="n">
        <v>0.0238613861386139</v>
      </c>
      <c r="T77" s="1" t="n">
        <v>0.0325742574257424</v>
      </c>
      <c r="U77" s="1" t="n">
        <v>0.0214653465346539</v>
      </c>
      <c r="W77" s="1" t="n">
        <v>0.0260000000000001</v>
      </c>
      <c r="X77" s="1" t="n">
        <v>0.0270891089108911</v>
      </c>
      <c r="Y77" s="1" t="n">
        <v>0.0149999999999999</v>
      </c>
      <c r="AA77" s="1" t="n">
        <v>0.027703215841584</v>
      </c>
      <c r="AB77" s="1" t="n">
        <v>-0.0129245306930693</v>
      </c>
      <c r="AC77" s="1" t="n">
        <v>0.0362243405940593</v>
      </c>
      <c r="AE77" s="1" t="n">
        <v>0.0599997148514853</v>
      </c>
      <c r="AF77" s="1" t="n">
        <v>0.00648403960396014</v>
      </c>
      <c r="AG77" s="1" t="n">
        <v>0.027626677227723</v>
      </c>
      <c r="AI77" s="1" t="n">
        <v>0.0185520079207917</v>
      </c>
      <c r="AJ77" s="1" t="n">
        <v>0.0180352079207921</v>
      </c>
      <c r="AK77" s="1" t="n">
        <v>0.0361274772277225</v>
      </c>
      <c r="AM77" s="1" t="n">
        <v>0.00693771089108917</v>
      </c>
      <c r="AN77" s="1" t="n">
        <v>-0.0105522138613864</v>
      </c>
      <c r="AO77" s="1" t="n">
        <v>0.0255164118811882</v>
      </c>
      <c r="AQ77" s="1" t="n">
        <v>0.0405670732673261</v>
      </c>
      <c r="AR77" s="1" t="n">
        <v>0.016814194059406</v>
      </c>
      <c r="AS77" s="1" t="n">
        <v>0.0095532356435635</v>
      </c>
      <c r="AU77" s="1" t="n">
        <v>0.0335849663366334</v>
      </c>
      <c r="AV77" s="1" t="n">
        <v>0.0245515089108914</v>
      </c>
      <c r="AW77" s="1" t="n">
        <v>-0.00638003960396045</v>
      </c>
      <c r="AZ77" s="1" t="n">
        <v>0.0288019801980201</v>
      </c>
      <c r="BA77" s="1" t="n">
        <v>0.0184554455445539</v>
      </c>
      <c r="BB77" s="1" t="n">
        <v>0.022782178217822</v>
      </c>
      <c r="BD77" s="1" t="n">
        <v>0.024544554455445</v>
      </c>
      <c r="BE77" s="1" t="n">
        <v>0.0211584158415848</v>
      </c>
      <c r="BF77" s="1" t="n">
        <v>0.0347524752475251</v>
      </c>
      <c r="BH77" s="1" t="n">
        <v>0.0331881188118813</v>
      </c>
      <c r="BI77" s="1" t="n">
        <v>0.0287821782178222</v>
      </c>
      <c r="BJ77" s="1" t="n">
        <v>0.0284653465346537</v>
      </c>
      <c r="BL77" s="1" t="n">
        <v>0.0295585504950493</v>
      </c>
      <c r="BM77" s="1" t="n">
        <v>-0.00183881188118833</v>
      </c>
      <c r="BN77" s="1" t="n">
        <v>0.00689533465346534</v>
      </c>
      <c r="BP77" s="1" t="n">
        <v>0.0104518970297029</v>
      </c>
      <c r="BQ77" s="1" t="n">
        <v>0.0393764039603963</v>
      </c>
      <c r="BR77" s="1" t="n">
        <v>0.0117107960396043</v>
      </c>
      <c r="BT77" s="1" t="n">
        <v>-0.0449521267326733</v>
      </c>
      <c r="BU77" s="1" t="n">
        <v>0.0175463999999996</v>
      </c>
      <c r="BV77" s="1" t="n">
        <v>0.0203792158415841</v>
      </c>
      <c r="BX77" s="1" t="n">
        <v>0.0241515881188119</v>
      </c>
      <c r="BY77" s="1" t="n">
        <v>0.0293813465346532</v>
      </c>
      <c r="BZ77" s="1" t="n">
        <v>0.026441520792079</v>
      </c>
      <c r="CB77" s="1" t="n">
        <v>0.0314472237623762</v>
      </c>
      <c r="CC77" s="1" t="n">
        <v>0.038626154455446</v>
      </c>
      <c r="CD77" s="1" t="n">
        <v>0.0274577821782177</v>
      </c>
      <c r="CF77" s="1" t="n">
        <v>-0.0116459168316832</v>
      </c>
      <c r="CG77" s="1" t="n">
        <v>0.0251016792079208</v>
      </c>
      <c r="CH77" s="1" t="n">
        <v>0.0294276990099011</v>
      </c>
      <c r="CK77" s="1" t="n">
        <v>0.0245445544554459</v>
      </c>
      <c r="CL77" s="1" t="n">
        <v>0.0170693069306927</v>
      </c>
      <c r="CM77" s="1" t="n">
        <v>0.0268019801980196</v>
      </c>
      <c r="CO77" s="1" t="n">
        <v>0.0174851485148512</v>
      </c>
      <c r="CP77" s="1" t="n">
        <v>0.0236633663366339</v>
      </c>
      <c r="CQ77" s="1" t="n">
        <v>0.024811881188119</v>
      </c>
      <c r="CS77" s="1" t="n">
        <v>0.0213267326732675</v>
      </c>
      <c r="CT77" s="1" t="n">
        <v>0.0121980198019803</v>
      </c>
      <c r="CU77" s="1" t="n">
        <v>0.0201485148514851</v>
      </c>
      <c r="CW77" s="1" t="n">
        <v>0.0273960396039604</v>
      </c>
      <c r="CX77" s="1" t="n">
        <v>0.0126138613861382</v>
      </c>
      <c r="CY77" s="1" t="n">
        <v>0.0239702970297029</v>
      </c>
      <c r="DA77" s="1" t="n">
        <v>0.0222079207920791</v>
      </c>
      <c r="DB77" s="1" t="n">
        <v>0.0214158415841581</v>
      </c>
      <c r="DC77" s="1" t="n">
        <v>0.0141485148514851</v>
      </c>
      <c r="DE77" s="1" t="n">
        <v>0.0259603960396047</v>
      </c>
      <c r="DF77" s="1" t="n">
        <v>0.0265148514851482</v>
      </c>
      <c r="DG77" s="1" t="n">
        <v>0.0267722772277229</v>
      </c>
      <c r="DI77" s="1" t="n">
        <v>0.0221194059405937</v>
      </c>
      <c r="DJ77" s="1" t="n">
        <v>-0.0509885940594059</v>
      </c>
      <c r="DK77" s="1" t="n">
        <v>0.0484287683168317</v>
      </c>
      <c r="DM77" s="1" t="n">
        <v>-0.00872306534653429</v>
      </c>
      <c r="DN77" s="1" t="n">
        <v>0.0441470257425739</v>
      </c>
      <c r="DO77" s="1" t="n">
        <v>0.0453887603960393</v>
      </c>
      <c r="DQ77" s="1" t="n">
        <v>-0.0190153346534657</v>
      </c>
      <c r="DR77" s="1" t="n">
        <v>-0.0135498376237627</v>
      </c>
      <c r="DS77" s="1" t="n">
        <v>0.0298508277227724</v>
      </c>
      <c r="DU77" s="1" t="n">
        <v>0.0286336633663367</v>
      </c>
      <c r="DV77" s="1" t="n">
        <v>0.0258712871287128</v>
      </c>
      <c r="DW77" s="1" t="n">
        <v>0.0234158415841586</v>
      </c>
      <c r="DY77" s="1" t="n">
        <v>0.0333069306930691</v>
      </c>
      <c r="DZ77" s="1" t="n">
        <v>0.0215940594059402</v>
      </c>
      <c r="EA77" s="1" t="n">
        <v>0.0265544554455443</v>
      </c>
      <c r="EC77" s="1" t="n">
        <v>0.0186930693069303</v>
      </c>
      <c r="ED77" s="1" t="n">
        <v>0.0288217821782176</v>
      </c>
      <c r="EE77" s="1" t="n">
        <v>0.0199702970297027</v>
      </c>
      <c r="EG77" s="1" t="n">
        <v>0.041411374257426</v>
      </c>
      <c r="EH77" s="1" t="n">
        <v>0.0393408792079206</v>
      </c>
      <c r="EI77" s="1" t="n">
        <v>0.0550460118811883</v>
      </c>
      <c r="EK77" s="1" t="n">
        <v>0.000967841584157693</v>
      </c>
      <c r="EL77" s="1" t="n">
        <v>0.0321242376237625</v>
      </c>
      <c r="EM77" s="1" t="n">
        <v>0.0161003564356434</v>
      </c>
      <c r="EO77" s="1" t="n">
        <v>0.00453465346534608</v>
      </c>
      <c r="EP77" s="1" t="n">
        <v>0.0173221940594062</v>
      </c>
      <c r="EQ77" s="1" t="n">
        <v>0.00106598019801969</v>
      </c>
      <c r="ES77" s="1" t="n">
        <v>0.049752475247525</v>
      </c>
      <c r="ET77" s="1" t="n">
        <v>0.0735643564356434</v>
      </c>
      <c r="EU77" s="1" t="n">
        <v>0.0640693069306925</v>
      </c>
      <c r="EW77" s="1" t="n">
        <v>-0.0997328158415839</v>
      </c>
      <c r="EX77" s="1" t="n">
        <v>-0.0217933544554456</v>
      </c>
      <c r="EY77" s="1" t="n">
        <v>0.0236534653465343</v>
      </c>
      <c r="FA77" s="1" t="n">
        <v>0.0205544554455449</v>
      </c>
      <c r="FB77" s="1" t="n">
        <v>0.0182475247524751</v>
      </c>
      <c r="FC77" s="1" t="n">
        <v>0.00653465346534672</v>
      </c>
      <c r="FE77" s="1" t="n">
        <v>0.0626687999999998</v>
      </c>
      <c r="FF77" s="1" t="n">
        <v>0.0563643326732679</v>
      </c>
      <c r="FG77" s="1" t="n">
        <v>0.0532529584158418</v>
      </c>
      <c r="FI77" s="1" t="n">
        <v>0.00770967128712904</v>
      </c>
      <c r="FJ77" s="1" t="n">
        <v>-0.00437875643564323</v>
      </c>
      <c r="FK77" s="1" t="n">
        <v>-0.0359313663366329</v>
      </c>
      <c r="FM77" s="1" t="n">
        <v>0.0639603960396036</v>
      </c>
      <c r="FN77" s="1" t="n">
        <v>0.0629075643564361</v>
      </c>
      <c r="FO77" s="1" t="n">
        <v>0.0385643564356433</v>
      </c>
      <c r="FQ77" s="1" t="n">
        <v>0.026633663366337</v>
      </c>
      <c r="FR77" s="1" t="n">
        <v>0.0260198019801981</v>
      </c>
      <c r="FS77" s="1" t="n">
        <v>0.0272772277227724</v>
      </c>
      <c r="FU77" s="1" t="n">
        <v>0.0219900990099017</v>
      </c>
      <c r="FV77" s="1" t="n">
        <v>0.0226435643564356</v>
      </c>
      <c r="FW77" s="1" t="n">
        <v>0.0227821782178217</v>
      </c>
      <c r="FY77" s="1" t="n">
        <v>0.026207920792079</v>
      </c>
      <c r="FZ77" s="1" t="n">
        <v>0.0330099009900988</v>
      </c>
      <c r="GA77" s="1" t="n">
        <v>0.0304059405940598</v>
      </c>
      <c r="GC77" s="1" t="n">
        <v>0.0226218297029704</v>
      </c>
      <c r="GD77" s="1" t="n">
        <v>0.0336435643564358</v>
      </c>
      <c r="GE77" s="1" t="n">
        <v>0.0260990099009901</v>
      </c>
      <c r="GG77" s="1" t="n">
        <v>0.0269170693069306</v>
      </c>
      <c r="GH77" s="1" t="n">
        <v>0.0253011247524753</v>
      </c>
      <c r="GI77" s="1" t="n">
        <v>0.0320420594059407</v>
      </c>
      <c r="GK77" s="1" t="n">
        <v>0.0207821782178219</v>
      </c>
      <c r="GL77" s="1" t="n">
        <v>0.0303564356435644</v>
      </c>
      <c r="GM77" s="1" t="n">
        <v>0.0250198019801986</v>
      </c>
      <c r="GO77" s="1" t="n">
        <v>0.00380243960396067</v>
      </c>
      <c r="GP77" s="1" t="n">
        <v>0.0844099247524753</v>
      </c>
      <c r="GQ77" s="1" t="n">
        <v>0.0126963485148515</v>
      </c>
      <c r="GS77" s="1" t="n">
        <v>-0.0495383207920795</v>
      </c>
      <c r="GT77" s="1" t="n">
        <v>0.00674876831683185</v>
      </c>
      <c r="GU77" s="1" t="n">
        <v>-0.0246455524752474</v>
      </c>
      <c r="GW77" s="1" t="n">
        <v>-0.013367445544555</v>
      </c>
      <c r="GX77" s="1" t="n">
        <v>0.0309283881188116</v>
      </c>
      <c r="GY77" s="1" t="n">
        <v>0.0245249029702965</v>
      </c>
    </row>
    <row r="78" customFormat="false" ht="12.8" hidden="false" customHeight="false" outlineLevel="0" collapsed="false">
      <c r="A78" s="1" t="s">
        <v>34</v>
      </c>
      <c r="B78" s="20" t="n">
        <v>100</v>
      </c>
      <c r="C78" s="1" t="n">
        <v>0.13160396039604</v>
      </c>
      <c r="D78" s="1" t="n">
        <v>0.153029702970298</v>
      </c>
      <c r="E78" s="1" t="n">
        <v>0.125069306930695</v>
      </c>
      <c r="G78" s="1" t="n">
        <v>0.141138613861385</v>
      </c>
      <c r="H78" s="1" t="n">
        <v>0.125990099009899</v>
      </c>
      <c r="I78" s="1" t="n">
        <v>0.154504950495049</v>
      </c>
      <c r="K78" s="1" t="n">
        <v>0.126495049504948</v>
      </c>
      <c r="L78" s="1" t="n">
        <v>0.13109900990099</v>
      </c>
      <c r="M78" s="1" t="n">
        <v>0.153980198019802</v>
      </c>
      <c r="O78" s="1" t="n">
        <v>0.16843867722772</v>
      </c>
      <c r="P78" s="1" t="n">
        <v>0.254497790099009</v>
      </c>
      <c r="Q78" s="1" t="n">
        <v>0.243842827722775</v>
      </c>
      <c r="S78" s="1" t="n">
        <v>0.165494558415842</v>
      </c>
      <c r="T78" s="1" t="n">
        <v>0.146550978217823</v>
      </c>
      <c r="U78" s="1" t="n">
        <v>0.19320396039604</v>
      </c>
      <c r="W78" s="1" t="n">
        <v>0.174567580198022</v>
      </c>
      <c r="X78" s="1" t="n">
        <v>0.161676182178218</v>
      </c>
      <c r="Y78" s="1" t="n">
        <v>0.252107302970296</v>
      </c>
      <c r="AA78" s="1" t="n">
        <v>0.166055897029704</v>
      </c>
      <c r="AB78" s="1" t="n">
        <v>0.0916178693069316</v>
      </c>
      <c r="AC78" s="1" t="n">
        <v>0.60391497029703</v>
      </c>
      <c r="AE78" s="1" t="n">
        <v>0.0860110811881196</v>
      </c>
      <c r="AF78" s="1" t="n">
        <v>0.170238653465347</v>
      </c>
      <c r="AG78" s="1" t="n">
        <v>0.451539445544556</v>
      </c>
      <c r="AI78" s="1" t="n">
        <v>0.0901931168316817</v>
      </c>
      <c r="AJ78" s="1" t="n">
        <v>0.0960744554455438</v>
      </c>
      <c r="AK78" s="1" t="n">
        <v>0.145529045544553</v>
      </c>
      <c r="AM78" s="1" t="n">
        <v>0.139317188118812</v>
      </c>
      <c r="AN78" s="1" t="n">
        <v>0.109262075247524</v>
      </c>
      <c r="AO78" s="1" t="n">
        <v>0.14865688712871</v>
      </c>
      <c r="AQ78" s="1" t="n">
        <v>0.431346906930692</v>
      </c>
      <c r="AR78" s="1" t="n">
        <v>0.11445036039604</v>
      </c>
      <c r="AS78" s="1" t="n">
        <v>0.0923812277227717</v>
      </c>
      <c r="AU78" s="1" t="n">
        <v>0.192709916831684</v>
      </c>
      <c r="AV78" s="1" t="n">
        <v>0.115811041584158</v>
      </c>
      <c r="AW78" s="1" t="n">
        <v>0.116134170297028</v>
      </c>
      <c r="AZ78" s="1" t="n">
        <v>0.238154138613861</v>
      </c>
      <c r="BA78" s="1" t="n">
        <v>0.214341592079208</v>
      </c>
      <c r="BB78" s="1" t="n">
        <v>0.172684617821784</v>
      </c>
      <c r="BD78" s="1" t="n">
        <v>0.179082510891092</v>
      </c>
      <c r="BE78" s="1" t="n">
        <v>0.176387453465349</v>
      </c>
      <c r="BF78" s="1" t="n">
        <v>0.156854091089108</v>
      </c>
      <c r="BH78" s="1" t="n">
        <v>0.26851401188119</v>
      </c>
      <c r="BI78" s="1" t="n">
        <v>0.192614439603961</v>
      </c>
      <c r="BJ78" s="1" t="n">
        <v>0.219721243564358</v>
      </c>
      <c r="BL78" s="1" t="n">
        <v>0.17286228118812</v>
      </c>
      <c r="BM78" s="1" t="n">
        <v>0.155086233663367</v>
      </c>
      <c r="BN78" s="1" t="n">
        <v>0.0596242455445548</v>
      </c>
      <c r="BP78" s="1" t="n">
        <v>0.151455762376239</v>
      </c>
      <c r="BQ78" s="1" t="n">
        <v>0.28775782970297</v>
      </c>
      <c r="BR78" s="1" t="n">
        <v>0.158947390099008</v>
      </c>
      <c r="BT78" s="1" t="n">
        <v>0.141029283168315</v>
      </c>
      <c r="BU78" s="1" t="n">
        <v>0.214990590099011</v>
      </c>
      <c r="BV78" s="1" t="n">
        <v>0.185626843564356</v>
      </c>
      <c r="BX78" s="1" t="n">
        <v>0.231636499009903</v>
      </c>
      <c r="BY78" s="1" t="n">
        <v>1.04392121188119</v>
      </c>
      <c r="BZ78" s="1" t="n">
        <v>0.102299485148515</v>
      </c>
      <c r="CB78" s="1" t="n">
        <v>0.307187342574258</v>
      </c>
      <c r="CC78" s="1" t="n">
        <v>0.087793394059406</v>
      </c>
      <c r="CD78" s="1" t="n">
        <v>0.241633188118813</v>
      </c>
      <c r="CF78" s="1" t="n">
        <v>0.12349645940594</v>
      </c>
      <c r="CG78" s="1" t="n">
        <v>0.119938344554453</v>
      </c>
      <c r="CH78" s="1" t="n">
        <v>0.144181782178217</v>
      </c>
      <c r="CK78" s="1" t="n">
        <v>0.127069306930694</v>
      </c>
      <c r="CL78" s="1" t="n">
        <v>0.116663366336633</v>
      </c>
      <c r="CM78" s="1" t="n">
        <v>0.126544554455448</v>
      </c>
      <c r="CO78" s="1" t="n">
        <v>0.140059405940595</v>
      </c>
      <c r="CP78" s="1" t="n">
        <v>0.141168316831682</v>
      </c>
      <c r="CQ78" s="1" t="n">
        <v>0.138663366336632</v>
      </c>
      <c r="CS78" s="1" t="n">
        <v>0.141960396039604</v>
      </c>
      <c r="CT78" s="1" t="n">
        <v>0.133227722772274</v>
      </c>
      <c r="CU78" s="1" t="n">
        <v>0.133435643564357</v>
      </c>
      <c r="CW78" s="1" t="n">
        <v>0.221034685148515</v>
      </c>
      <c r="CX78" s="1" t="n">
        <v>0.175041029702971</v>
      </c>
      <c r="CY78" s="1" t="n">
        <v>0.216928752475245</v>
      </c>
      <c r="DA78" s="1" t="n">
        <v>0.164331516831685</v>
      </c>
      <c r="DB78" s="1" t="n">
        <v>0.221033497029705</v>
      </c>
      <c r="DC78" s="1" t="n">
        <v>0.154899160396043</v>
      </c>
      <c r="DE78" s="1" t="n">
        <v>0.195189774257426</v>
      </c>
      <c r="DF78" s="1" t="n">
        <v>0.176585623762379</v>
      </c>
      <c r="DG78" s="1" t="n">
        <v>0.23946403960396</v>
      </c>
      <c r="DI78" s="1" t="n">
        <v>0.249693124752475</v>
      </c>
      <c r="DJ78" s="1" t="n">
        <v>0.745831841584158</v>
      </c>
      <c r="DK78" s="1" t="n">
        <v>0.0569405782178211</v>
      </c>
      <c r="DM78" s="1" t="n">
        <v>0.213509560396041</v>
      </c>
      <c r="DN78" s="1" t="n">
        <v>0.108122360396041</v>
      </c>
      <c r="DO78" s="1" t="n">
        <v>0.138474724752475</v>
      </c>
      <c r="DQ78" s="1" t="n">
        <v>0.0746178534653473</v>
      </c>
      <c r="DR78" s="1" t="n">
        <v>0.235099128712873</v>
      </c>
      <c r="DS78" s="1" t="n">
        <v>0.193666170297029</v>
      </c>
      <c r="DU78" s="1" t="n">
        <v>0.169310273267325</v>
      </c>
      <c r="DV78" s="1" t="n">
        <v>0.18597996039604</v>
      </c>
      <c r="DW78" s="1" t="n">
        <v>0.264113172277227</v>
      </c>
      <c r="DY78" s="1" t="n">
        <v>0.27213657821782</v>
      </c>
      <c r="DZ78" s="1" t="n">
        <v>0.246244435643563</v>
      </c>
      <c r="EA78" s="1" t="n">
        <v>0.249314099009901</v>
      </c>
      <c r="EC78" s="1" t="n">
        <v>0.204244546534655</v>
      </c>
      <c r="ED78" s="1" t="n">
        <v>0.269106827722774</v>
      </c>
      <c r="EE78" s="1" t="n">
        <v>0.209173560396038</v>
      </c>
      <c r="EG78" s="1" t="n">
        <v>0.385674225742574</v>
      </c>
      <c r="EH78" s="1" t="n">
        <v>0.525302930693071</v>
      </c>
      <c r="EI78" s="1" t="n">
        <v>0.167709821782179</v>
      </c>
      <c r="EK78" s="1" t="n">
        <v>0.124262075247522</v>
      </c>
      <c r="EL78" s="1" t="n">
        <v>0.120637512871287</v>
      </c>
      <c r="EM78" s="1" t="n">
        <v>0.549178669306928</v>
      </c>
      <c r="EO78" s="1" t="n">
        <v>0.0577160316831683</v>
      </c>
      <c r="EP78" s="1" t="n">
        <v>-0.0305347485148521</v>
      </c>
      <c r="EQ78" s="1" t="n">
        <v>0.0114033584158431</v>
      </c>
      <c r="ES78" s="1" t="n">
        <v>0.16146251881188</v>
      </c>
      <c r="ET78" s="1" t="n">
        <v>0.406893710891089</v>
      </c>
      <c r="EU78" s="1" t="n">
        <v>0.390298566336634</v>
      </c>
      <c r="EW78" s="1" t="n">
        <v>-0.0743038099009903</v>
      </c>
      <c r="EX78" s="1" t="n">
        <v>0.0404261069306934</v>
      </c>
      <c r="EY78" s="1" t="n">
        <v>0.0916732673267324</v>
      </c>
      <c r="FA78" s="1" t="n">
        <v>0.115257425742575</v>
      </c>
      <c r="FB78" s="1" t="n">
        <v>0.207645568316832</v>
      </c>
      <c r="FC78" s="1" t="n">
        <v>0.156438241584159</v>
      </c>
      <c r="FE78" s="1" t="n">
        <v>0.423739794059407</v>
      </c>
      <c r="FF78" s="1" t="n">
        <v>-0.120174423762376</v>
      </c>
      <c r="FG78" s="1" t="n">
        <v>0.321363485148515</v>
      </c>
      <c r="FI78" s="1" t="n">
        <v>0.102201338613865</v>
      </c>
      <c r="FJ78" s="1" t="n">
        <v>0.465952768316834</v>
      </c>
      <c r="FK78" s="1" t="n">
        <v>0.0200733702970282</v>
      </c>
      <c r="FM78" s="1" t="n">
        <v>0.43283630891089</v>
      </c>
      <c r="FN78" s="1" t="n">
        <v>-0.492454835643562</v>
      </c>
      <c r="FO78" s="1" t="n">
        <v>0.415543841584158</v>
      </c>
      <c r="FQ78" s="1" t="n">
        <v>0.19085059009901</v>
      </c>
      <c r="FR78" s="1" t="n">
        <v>0.155290835643567</v>
      </c>
      <c r="FS78" s="1" t="n">
        <v>0.207954859405939</v>
      </c>
      <c r="FU78" s="1" t="n">
        <v>0.195968831683168</v>
      </c>
      <c r="FV78" s="1" t="n">
        <v>0.180287017821783</v>
      </c>
      <c r="FW78" s="1" t="n">
        <v>0.213095009900989</v>
      </c>
      <c r="FY78" s="1" t="n">
        <v>0.171683390099011</v>
      </c>
      <c r="FZ78" s="1" t="n">
        <v>0.226690590099011</v>
      </c>
      <c r="GA78" s="1" t="n">
        <v>0.182318368316832</v>
      </c>
      <c r="GC78" s="1" t="n">
        <v>0.222406899009899</v>
      </c>
      <c r="GD78" s="1" t="n">
        <v>0.183014708910891</v>
      </c>
      <c r="GE78" s="1" t="n">
        <v>0.556462423762374</v>
      </c>
      <c r="GG78" s="1" t="n">
        <v>0.564341924752476</v>
      </c>
      <c r="GH78" s="1" t="n">
        <v>0.379625695049504</v>
      </c>
      <c r="GI78" s="1" t="n">
        <v>0.273709449504951</v>
      </c>
      <c r="GK78" s="1" t="n">
        <v>0.518128205940593</v>
      </c>
      <c r="GL78" s="1" t="n">
        <v>0.593199104950495</v>
      </c>
      <c r="GM78" s="1" t="n">
        <v>0.257721013861387</v>
      </c>
      <c r="GO78" s="1" t="n">
        <v>0.105894209900991</v>
      </c>
      <c r="GP78" s="1" t="n">
        <v>0.378607421782177</v>
      </c>
      <c r="GQ78" s="1" t="n">
        <v>0.191681473267326</v>
      </c>
      <c r="GS78" s="1" t="n">
        <v>0.17632274059406</v>
      </c>
      <c r="GT78" s="1" t="n">
        <v>0.14183310891089</v>
      </c>
      <c r="GU78" s="1" t="n">
        <v>0.213936150495046</v>
      </c>
      <c r="GW78" s="1" t="n">
        <v>0.0892368554455444</v>
      </c>
      <c r="GX78" s="1" t="n">
        <v>0.120933916831683</v>
      </c>
      <c r="GY78" s="1" t="n">
        <v>0.0769348198019818</v>
      </c>
    </row>
    <row r="79" customFormat="false" ht="12.8" hidden="false" customHeight="false" outlineLevel="0" collapsed="false">
      <c r="A79" s="1" t="s">
        <v>55</v>
      </c>
      <c r="B79" s="20" t="n">
        <v>101</v>
      </c>
      <c r="C79" s="1" t="n">
        <v>-1.87188332673267</v>
      </c>
      <c r="D79" s="1" t="n">
        <v>-2.19588497425743</v>
      </c>
      <c r="E79" s="1" t="n">
        <v>-2.12129072475248</v>
      </c>
      <c r="G79" s="1" t="n">
        <v>-1.92402568712871</v>
      </c>
      <c r="H79" s="1" t="n">
        <v>-2.01542500594059</v>
      </c>
      <c r="I79" s="1" t="n">
        <v>-1.9525792</v>
      </c>
      <c r="K79" s="1" t="n">
        <v>-2.17393108910891</v>
      </c>
      <c r="L79" s="1" t="n">
        <v>-2.29117533465346</v>
      </c>
      <c r="M79" s="1" t="n">
        <v>-2.03134011881188</v>
      </c>
      <c r="O79" s="1" t="n">
        <v>-3.68270320792079</v>
      </c>
      <c r="P79" s="1" t="n">
        <v>-3.65075340990099</v>
      </c>
      <c r="Q79" s="1" t="n">
        <v>-3.53481232475248</v>
      </c>
      <c r="S79" s="1" t="n">
        <v>-3.62123337821782</v>
      </c>
      <c r="T79" s="1" t="n">
        <v>-3.58291786138614</v>
      </c>
      <c r="U79" s="1" t="n">
        <v>-3.59111993663366</v>
      </c>
      <c r="W79" s="1" t="n">
        <v>-3.79246568712871</v>
      </c>
      <c r="X79" s="1" t="n">
        <v>-3.8230775049505</v>
      </c>
      <c r="Y79" s="1" t="n">
        <v>-3.46325706930693</v>
      </c>
      <c r="AA79" s="1" t="n">
        <v>-3.95279259405941</v>
      </c>
      <c r="AB79" s="1" t="n">
        <v>-4.13019356039604</v>
      </c>
      <c r="AC79" s="1" t="n">
        <v>-4.04894807128713</v>
      </c>
      <c r="AE79" s="1" t="n">
        <v>-4.29165691089109</v>
      </c>
      <c r="AF79" s="1" t="n">
        <v>-4.0918136</v>
      </c>
      <c r="AG79" s="1" t="n">
        <v>-4.43953824158416</v>
      </c>
      <c r="AI79" s="1" t="n">
        <v>-4.48814468118812</v>
      </c>
      <c r="AJ79" s="1" t="n">
        <v>-4.03786937821782</v>
      </c>
      <c r="AK79" s="1" t="n">
        <v>-4.23690064950495</v>
      </c>
      <c r="AM79" s="1" t="n">
        <v>-3.97369631683169</v>
      </c>
      <c r="AN79" s="1" t="n">
        <v>-3.95260644752475</v>
      </c>
      <c r="AO79" s="1" t="n">
        <v>-3.71242563168317</v>
      </c>
      <c r="AQ79" s="1" t="n">
        <v>-3.69541061386139</v>
      </c>
      <c r="AR79" s="1" t="n">
        <v>-3.8503379009901</v>
      </c>
      <c r="AS79" s="1" t="n">
        <v>-3.96558266138614</v>
      </c>
      <c r="AU79" s="1" t="n">
        <v>-4.14658050693069</v>
      </c>
      <c r="AV79" s="1" t="n">
        <v>-4.58240018217822</v>
      </c>
      <c r="AW79" s="1" t="n">
        <v>-4.07776080792079</v>
      </c>
      <c r="AZ79" s="1" t="n">
        <v>-3.56064518019802</v>
      </c>
      <c r="BA79" s="1" t="n">
        <v>-3.63865134257426</v>
      </c>
      <c r="BB79" s="1" t="n">
        <v>-3.79190642376237</v>
      </c>
      <c r="BD79" s="1" t="n">
        <v>-3.77803554851485</v>
      </c>
      <c r="BE79" s="1" t="n">
        <v>-3.55618465742574</v>
      </c>
      <c r="BF79" s="1" t="n">
        <v>-3.7011491960396</v>
      </c>
      <c r="BH79" s="1" t="n">
        <v>-3.45889862178218</v>
      </c>
      <c r="BI79" s="1" t="n">
        <v>-3.69356112475248</v>
      </c>
      <c r="BJ79" s="1" t="n">
        <v>-3.69716842772277</v>
      </c>
      <c r="BL79" s="1" t="n">
        <v>-4.20479152475248</v>
      </c>
      <c r="BM79" s="1" t="n">
        <v>-4.38392868118812</v>
      </c>
      <c r="BN79" s="1" t="n">
        <v>-4.20664748514851</v>
      </c>
      <c r="BP79" s="1" t="n">
        <v>-4.20263201584158</v>
      </c>
      <c r="BQ79" s="1" t="n">
        <v>-4.46970871287129</v>
      </c>
      <c r="BR79" s="1" t="n">
        <v>-4.32380507722772</v>
      </c>
      <c r="BT79" s="1" t="n">
        <v>-4.13858477623763</v>
      </c>
      <c r="BU79" s="1" t="n">
        <v>-4.18646922772277</v>
      </c>
      <c r="BV79" s="1" t="n">
        <v>-4.33192122772277</v>
      </c>
      <c r="BX79" s="1" t="n">
        <v>-4.22714463366337</v>
      </c>
      <c r="BY79" s="1" t="n">
        <v>-4.53918367524753</v>
      </c>
      <c r="BZ79" s="1" t="n">
        <v>-4.34786177425743</v>
      </c>
      <c r="CB79" s="1" t="n">
        <v>-4.42085177029703</v>
      </c>
      <c r="CC79" s="1" t="n">
        <v>-4.57476601980198</v>
      </c>
      <c r="CD79" s="1" t="n">
        <v>-4.11946568712871</v>
      </c>
      <c r="CF79" s="1" t="n">
        <v>-4.24616166336634</v>
      </c>
      <c r="CG79" s="1" t="n">
        <v>-4.69012979009901</v>
      </c>
      <c r="CH79" s="1" t="n">
        <v>-4.81532868118812</v>
      </c>
      <c r="CK79" s="1" t="n">
        <v>-2.09453351287129</v>
      </c>
      <c r="CL79" s="1" t="n">
        <v>-2.03455381386139</v>
      </c>
      <c r="CM79" s="1" t="n">
        <v>-1.90030555247525</v>
      </c>
      <c r="CO79" s="1" t="n">
        <v>-2.01312007920792</v>
      </c>
      <c r="CP79" s="1" t="n">
        <v>-1.85743546138614</v>
      </c>
      <c r="CQ79" s="1" t="n">
        <v>-1.97029752871287</v>
      </c>
      <c r="CS79" s="1" t="n">
        <v>-1.87311352871287</v>
      </c>
      <c r="CT79" s="1" t="n">
        <v>-2.05358778613861</v>
      </c>
      <c r="CU79" s="1" t="n">
        <v>-1.87626972673267</v>
      </c>
      <c r="CW79" s="1" t="n">
        <v>-3.59035404356436</v>
      </c>
      <c r="CX79" s="1" t="n">
        <v>-3.44143373465347</v>
      </c>
      <c r="CY79" s="1" t="n">
        <v>-3.62877783762376</v>
      </c>
      <c r="DA79" s="1" t="n">
        <v>-3.63626177425743</v>
      </c>
      <c r="DB79" s="1" t="n">
        <v>-3.59687215049505</v>
      </c>
      <c r="DC79" s="1" t="n">
        <v>-3.50752331881188</v>
      </c>
      <c r="DE79" s="1" t="n">
        <v>-3.59845698217822</v>
      </c>
      <c r="DF79" s="1" t="n">
        <v>-3.59663534257425</v>
      </c>
      <c r="DG79" s="1" t="n">
        <v>-3.46817865346534</v>
      </c>
      <c r="DI79" s="1" t="n">
        <v>-3.90270004752475</v>
      </c>
      <c r="DJ79" s="1" t="n">
        <v>-3.80633352871287</v>
      </c>
      <c r="DK79" s="1" t="n">
        <v>-4.25146505346535</v>
      </c>
      <c r="DM79" s="1" t="n">
        <v>-4.39647410693069</v>
      </c>
      <c r="DN79" s="1" t="n">
        <v>-4.62301302178218</v>
      </c>
      <c r="DO79" s="1" t="n">
        <v>-4.62261511287129</v>
      </c>
      <c r="DQ79" s="1" t="n">
        <v>-4.16246586138614</v>
      </c>
      <c r="DR79" s="1" t="n">
        <v>-4.68803866138614</v>
      </c>
      <c r="DS79" s="1" t="n">
        <v>-4.01553249108911</v>
      </c>
      <c r="DU79" s="1" t="n">
        <v>-3.51781907326733</v>
      </c>
      <c r="DV79" s="1" t="n">
        <v>-3.64686779405941</v>
      </c>
      <c r="DW79" s="1" t="n">
        <v>-3.3187272</v>
      </c>
      <c r="DY79" s="1" t="n">
        <v>-3.25330443564356</v>
      </c>
      <c r="DZ79" s="1" t="n">
        <v>-3.27918027722772</v>
      </c>
      <c r="EA79" s="1" t="n">
        <v>-3.40269619009901</v>
      </c>
      <c r="EC79" s="1" t="n">
        <v>-3.33640388118812</v>
      </c>
      <c r="ED79" s="1" t="n">
        <v>-3.33484941782178</v>
      </c>
      <c r="EE79" s="1" t="n">
        <v>-3.58283367128713</v>
      </c>
      <c r="EG79" s="1" t="n">
        <v>-3.95031198415842</v>
      </c>
      <c r="EH79" s="1" t="n">
        <v>-4.05427042376238</v>
      </c>
      <c r="EI79" s="1" t="n">
        <v>-3.50867692673267</v>
      </c>
      <c r="EK79" s="1" t="n">
        <v>-4.0167334019802</v>
      </c>
      <c r="EL79" s="1" t="n">
        <v>-1.56148318415842</v>
      </c>
      <c r="EM79" s="1" t="n">
        <v>-4.15968936237624</v>
      </c>
      <c r="EO79" s="1" t="n">
        <v>-0.278547168316832</v>
      </c>
      <c r="EP79" s="1" t="n">
        <v>-0.691987263366337</v>
      </c>
      <c r="EQ79" s="1" t="n">
        <v>-0.440864728712872</v>
      </c>
      <c r="ES79" s="1" t="n">
        <v>-3.43197071683168</v>
      </c>
      <c r="ET79" s="1" t="n">
        <v>-3.62070057821782</v>
      </c>
      <c r="EU79" s="1" t="n">
        <v>-3.90965125544554</v>
      </c>
      <c r="EW79" s="1" t="n">
        <v>-3.61427671287129</v>
      </c>
      <c r="EX79" s="1" t="n">
        <v>-3.01435498613861</v>
      </c>
      <c r="EY79" s="1" t="n">
        <v>-2.1508184950495</v>
      </c>
      <c r="FA79" s="1" t="n">
        <v>-2.48711375049505</v>
      </c>
      <c r="FB79" s="1" t="n">
        <v>-1.51174227326733</v>
      </c>
      <c r="FC79" s="1" t="n">
        <v>-3.6091638970297</v>
      </c>
      <c r="FE79" s="1" t="n">
        <v>-5.22885417029703</v>
      </c>
      <c r="FF79" s="1" t="n">
        <v>-5.76345224554455</v>
      </c>
      <c r="FG79" s="1" t="n">
        <v>-4.37055460594059</v>
      </c>
      <c r="FI79" s="1" t="n">
        <v>-4.25091673663367</v>
      </c>
      <c r="FJ79" s="1" t="n">
        <v>-3.97713100990099</v>
      </c>
      <c r="FK79" s="1" t="n">
        <v>-3.92741894653465</v>
      </c>
      <c r="FM79" s="1" t="n">
        <v>-4.91126535445545</v>
      </c>
      <c r="FN79" s="1" t="n">
        <v>-5.72370282772277</v>
      </c>
      <c r="FO79" s="1" t="n">
        <v>-4.0690398970297</v>
      </c>
      <c r="FQ79" s="1" t="n">
        <v>-3.48577984158416</v>
      </c>
      <c r="FR79" s="1" t="n">
        <v>-3.4391967920792</v>
      </c>
      <c r="FS79" s="1" t="n">
        <v>-3.4037264950495</v>
      </c>
      <c r="FU79" s="1" t="n">
        <v>-3.42320278811881</v>
      </c>
      <c r="FV79" s="1" t="n">
        <v>-3.3622445940594</v>
      </c>
      <c r="FW79" s="1" t="n">
        <v>-3.58783986534653</v>
      </c>
      <c r="FY79" s="1" t="n">
        <v>-3.46452554455445</v>
      </c>
      <c r="FZ79" s="1" t="n">
        <v>-3.66476696237624</v>
      </c>
      <c r="GA79" s="1" t="n">
        <v>-3.19727140594059</v>
      </c>
      <c r="GC79" s="1" t="n">
        <v>-4.26713527128713</v>
      </c>
      <c r="GD79" s="1" t="n">
        <v>-4.00971403564356</v>
      </c>
      <c r="GE79" s="1" t="n">
        <v>-4.070092</v>
      </c>
      <c r="GG79" s="1" t="n">
        <v>-3.98864515643564</v>
      </c>
      <c r="GH79" s="1" t="n">
        <v>-4.17468933861386</v>
      </c>
      <c r="GI79" s="1" t="n">
        <v>-4.16845047920792</v>
      </c>
      <c r="GK79" s="1" t="n">
        <v>-3.90402652673267</v>
      </c>
      <c r="GL79" s="1" t="n">
        <v>-3.92588764356436</v>
      </c>
      <c r="GM79" s="1" t="n">
        <v>-4.09132506930693</v>
      </c>
      <c r="GO79" s="1" t="n">
        <v>-3.97245405940594</v>
      </c>
      <c r="GP79" s="1" t="n">
        <v>-4.33866969504951</v>
      </c>
      <c r="GQ79" s="1" t="n">
        <v>-3.86788029306931</v>
      </c>
      <c r="GS79" s="1" t="n">
        <v>-4.27604506138614</v>
      </c>
      <c r="GT79" s="1" t="n">
        <v>-4.21567259405941</v>
      </c>
      <c r="GU79" s="1" t="n">
        <v>-4.29771394851485</v>
      </c>
      <c r="GW79" s="1" t="n">
        <v>-4.21770640792079</v>
      </c>
      <c r="GX79" s="1" t="n">
        <v>-3.33757901782178</v>
      </c>
      <c r="GY79" s="1" t="n">
        <v>-4.28397316435643</v>
      </c>
    </row>
    <row r="80" customFormat="false" ht="12.8" hidden="false" customHeight="false" outlineLevel="0" collapsed="false">
      <c r="A80" s="1" t="s">
        <v>60</v>
      </c>
      <c r="B80" s="20" t="n">
        <v>102</v>
      </c>
      <c r="C80" s="1" t="n">
        <v>0.0678217821782172</v>
      </c>
      <c r="D80" s="1" t="n">
        <v>0.0570495049504947</v>
      </c>
      <c r="E80" s="1" t="n">
        <v>0.067326732673267</v>
      </c>
      <c r="G80" s="1" t="n">
        <v>0.0594455445544564</v>
      </c>
      <c r="H80" s="1" t="n">
        <v>0.0595742574257426</v>
      </c>
      <c r="I80" s="1" t="n">
        <v>0.069356435643564</v>
      </c>
      <c r="K80" s="1" t="n">
        <v>0.0782079207920797</v>
      </c>
      <c r="L80" s="1" t="n">
        <v>0.0754158415841587</v>
      </c>
      <c r="M80" s="1" t="n">
        <v>0.0603762376237624</v>
      </c>
      <c r="O80" s="1" t="n">
        <v>0.085772277227723</v>
      </c>
      <c r="P80" s="1" t="n">
        <v>0.0840297029702974</v>
      </c>
      <c r="Q80" s="1" t="n">
        <v>0.0735643564356434</v>
      </c>
      <c r="S80" s="1" t="n">
        <v>0.0913762376237625</v>
      </c>
      <c r="T80" s="1" t="n">
        <v>0.0986039603960401</v>
      </c>
      <c r="U80" s="1" t="n">
        <v>0.0831485148514846</v>
      </c>
      <c r="W80" s="1" t="n">
        <v>0.0796831683168314</v>
      </c>
      <c r="X80" s="1" t="n">
        <v>0.0870693069306932</v>
      </c>
      <c r="Y80" s="1" t="n">
        <v>0.0699702970297031</v>
      </c>
      <c r="AA80" s="1" t="n">
        <v>0.0808770297029705</v>
      </c>
      <c r="AB80" s="1" t="n">
        <v>0.0841881188118802</v>
      </c>
      <c r="AC80" s="1" t="n">
        <v>0.00302970297029709</v>
      </c>
      <c r="AE80" s="1" t="n">
        <v>0.090306930693069</v>
      </c>
      <c r="AF80" s="1" t="n">
        <v>0.0754752475247524</v>
      </c>
      <c r="AG80" s="1" t="n">
        <v>0.0810638178217823</v>
      </c>
      <c r="AI80" s="1" t="n">
        <v>0.085950495049505</v>
      </c>
      <c r="AJ80" s="1" t="n">
        <v>0.0948811881188123</v>
      </c>
      <c r="AK80" s="1" t="n">
        <v>0.0898811881188119</v>
      </c>
      <c r="AM80" s="1" t="n">
        <v>0.0711980198019798</v>
      </c>
      <c r="AN80" s="1" t="n">
        <v>0.0610891089108907</v>
      </c>
      <c r="AO80" s="1" t="n">
        <v>0.0408019801980206</v>
      </c>
      <c r="AQ80" s="1" t="n">
        <v>0.059306930693069</v>
      </c>
      <c r="AR80" s="1" t="n">
        <v>0.0611782178217824</v>
      </c>
      <c r="AS80" s="1" t="n">
        <v>0.0674356435643564</v>
      </c>
      <c r="AU80" s="1" t="n">
        <v>0.0367029702970302</v>
      </c>
      <c r="AV80" s="1" t="n">
        <v>0.0755940594059401</v>
      </c>
      <c r="AW80" s="1" t="n">
        <v>0.0551089108910886</v>
      </c>
      <c r="AZ80" s="1" t="n">
        <v>0.0776138613861389</v>
      </c>
      <c r="BA80" s="1" t="n">
        <v>0.0865445544554458</v>
      </c>
      <c r="BB80" s="1" t="n">
        <v>0.0896435643564356</v>
      </c>
      <c r="BD80" s="1" t="n">
        <v>0.0908415841584161</v>
      </c>
      <c r="BE80" s="1" t="n">
        <v>0.0927029702970303</v>
      </c>
      <c r="BF80" s="1" t="n">
        <v>0.0848019801980196</v>
      </c>
      <c r="BH80" s="1" t="n">
        <v>0.0701089108910891</v>
      </c>
      <c r="BI80" s="1" t="n">
        <v>0.0784653465346538</v>
      </c>
      <c r="BJ80" s="1" t="n">
        <v>0.0978019801980199</v>
      </c>
      <c r="BL80" s="1" t="n">
        <v>0.0993564356435645</v>
      </c>
      <c r="BM80" s="1" t="n">
        <v>0.0881584158415844</v>
      </c>
      <c r="BN80" s="1" t="n">
        <v>0.0960495049504945</v>
      </c>
      <c r="BP80" s="1" t="n">
        <v>0.0883960396039599</v>
      </c>
      <c r="BQ80" s="1" t="n">
        <v>0.0722312792079206</v>
      </c>
      <c r="BR80" s="1" t="n">
        <v>0.0729306930693068</v>
      </c>
      <c r="BT80" s="1" t="n">
        <v>0.0984067801980196</v>
      </c>
      <c r="BU80" s="1" t="n">
        <v>0.0942277227722768</v>
      </c>
      <c r="BV80" s="1" t="n">
        <v>0.0889207920792083</v>
      </c>
      <c r="BX80" s="1" t="n">
        <v>0.0694851485148514</v>
      </c>
      <c r="BY80" s="1" t="n">
        <v>0.0749858138613859</v>
      </c>
      <c r="BZ80" s="1" t="n">
        <v>0.0941881188118812</v>
      </c>
      <c r="CB80" s="1" t="n">
        <v>0.0816237623762379</v>
      </c>
      <c r="CC80" s="1" t="n">
        <v>0.0991386138613869</v>
      </c>
      <c r="CD80" s="1" t="n">
        <v>0.0917524752475246</v>
      </c>
      <c r="CF80" s="1" t="n">
        <v>0.0917524752475243</v>
      </c>
      <c r="CG80" s="1" t="n">
        <v>0.0828514851485152</v>
      </c>
      <c r="CH80" s="1" t="n">
        <v>0.0775247524752478</v>
      </c>
      <c r="CK80" s="1" t="n">
        <v>0.0696633663366338</v>
      </c>
      <c r="CL80" s="1" t="n">
        <v>0.0647029702970296</v>
      </c>
      <c r="CM80" s="1" t="n">
        <v>0.0663663366336632</v>
      </c>
      <c r="CO80" s="1" t="n">
        <v>0.0493564356435636</v>
      </c>
      <c r="CP80" s="1" t="n">
        <v>0.0613762376237626</v>
      </c>
      <c r="CQ80" s="1" t="n">
        <v>0.0514752475247526</v>
      </c>
      <c r="CS80" s="1" t="n">
        <v>0.0489603960396034</v>
      </c>
      <c r="CT80" s="1" t="n">
        <v>0.0587425742574254</v>
      </c>
      <c r="CU80" s="1" t="n">
        <v>0.0627227722772276</v>
      </c>
      <c r="CW80" s="1" t="n">
        <v>0.0774851485148513</v>
      </c>
      <c r="CX80" s="1" t="n">
        <v>0.0865148514851479</v>
      </c>
      <c r="CY80" s="1" t="n">
        <v>0.0654158415841588</v>
      </c>
      <c r="DA80" s="1" t="n">
        <v>0.0831188118811876</v>
      </c>
      <c r="DB80" s="1" t="n">
        <v>0.0790297029702974</v>
      </c>
      <c r="DC80" s="1" t="n">
        <v>0.0753564356435642</v>
      </c>
      <c r="DE80" s="1" t="n">
        <v>0.0681782178217821</v>
      </c>
      <c r="DF80" s="1" t="n">
        <v>0.0858118811881192</v>
      </c>
      <c r="DG80" s="1" t="n">
        <v>0.069851485148515</v>
      </c>
      <c r="DI80" s="1" t="n">
        <v>0.0645148514851485</v>
      </c>
      <c r="DJ80" s="1" t="n">
        <v>0.0560396039603961</v>
      </c>
      <c r="DK80" s="1" t="n">
        <v>0.0881338534653466</v>
      </c>
      <c r="DM80" s="1" t="n">
        <v>0.0764059405940597</v>
      </c>
      <c r="DN80" s="1" t="n">
        <v>0.080307350495049</v>
      </c>
      <c r="DO80" s="1" t="n">
        <v>0.0761188118811882</v>
      </c>
      <c r="DQ80" s="1" t="n">
        <v>0.0869702970297027</v>
      </c>
      <c r="DR80" s="1" t="n">
        <v>0.0644158415841587</v>
      </c>
      <c r="DS80" s="1" t="n">
        <v>0.0775544554455448</v>
      </c>
      <c r="DU80" s="1" t="n">
        <v>0.081772277227723</v>
      </c>
      <c r="DV80" s="1" t="n">
        <v>0.0737227722772282</v>
      </c>
      <c r="DW80" s="1" t="n">
        <v>0.0730594059405939</v>
      </c>
      <c r="DY80" s="1" t="n">
        <v>0.0434752475247521</v>
      </c>
      <c r="DZ80" s="1" t="n">
        <v>0.0758811881188115</v>
      </c>
      <c r="EA80" s="1" t="n">
        <v>0.0816336633663367</v>
      </c>
      <c r="EC80" s="1" t="n">
        <v>0.0766237623762379</v>
      </c>
      <c r="ED80" s="1" t="n">
        <v>0.0638316831683169</v>
      </c>
      <c r="EE80" s="1" t="n">
        <v>0.0757326732673261</v>
      </c>
      <c r="EG80" s="1" t="n">
        <v>0.0693168316831678</v>
      </c>
      <c r="EH80" s="1" t="n">
        <v>0.053920792079208</v>
      </c>
      <c r="EI80" s="1" t="n">
        <v>0.0634950495049504</v>
      </c>
      <c r="EK80" s="1" t="n">
        <v>0.0551782178217821</v>
      </c>
      <c r="EL80" s="1" t="n">
        <v>0.0423614178217816</v>
      </c>
      <c r="EM80" s="1" t="n">
        <v>0.0714455445544562</v>
      </c>
      <c r="EO80" s="1" t="n">
        <v>-0.127511104950495</v>
      </c>
      <c r="EP80" s="1" t="n">
        <v>-0.17615032079208</v>
      </c>
      <c r="EQ80" s="1" t="n">
        <v>0.0250374495049507</v>
      </c>
      <c r="ES80" s="1" t="n">
        <v>0.0666435643564356</v>
      </c>
      <c r="ET80" s="1" t="n">
        <v>0.0713861386138612</v>
      </c>
      <c r="EU80" s="1" t="n">
        <v>0.0591188118811877</v>
      </c>
      <c r="EW80" s="1" t="n">
        <v>0.0556534653465349</v>
      </c>
      <c r="EX80" s="1" t="n">
        <v>0.0578316831683169</v>
      </c>
      <c r="EY80" s="1" t="n">
        <v>0.051970297029703</v>
      </c>
      <c r="FA80" s="1" t="n">
        <v>0.060247524752475</v>
      </c>
      <c r="FB80" s="1" t="n">
        <v>0.0555148514851481</v>
      </c>
      <c r="FC80" s="1" t="n">
        <v>0.0561287128712875</v>
      </c>
      <c r="FE80" s="1" t="n">
        <v>0.0711485148514849</v>
      </c>
      <c r="FF80" s="1" t="n">
        <v>-0.021690922772277</v>
      </c>
      <c r="FG80" s="1" t="n">
        <v>0.078504950495049</v>
      </c>
      <c r="FI80" s="1" t="n">
        <v>0.0769009900990104</v>
      </c>
      <c r="FJ80" s="1" t="n">
        <v>0.0813366336633665</v>
      </c>
      <c r="FK80" s="1" t="n">
        <v>0.0846633663366336</v>
      </c>
      <c r="FM80" s="1" t="n">
        <v>0.0614653465346532</v>
      </c>
      <c r="FN80" s="1" t="n">
        <v>-0.0311460356435642</v>
      </c>
      <c r="FO80" s="1" t="n">
        <v>0.0753229940594065</v>
      </c>
      <c r="FQ80" s="1" t="n">
        <v>0.0730891089108912</v>
      </c>
      <c r="FR80" s="1" t="n">
        <v>0.0847029702970297</v>
      </c>
      <c r="FS80" s="1" t="n">
        <v>0.0784356435643562</v>
      </c>
      <c r="FU80" s="1" t="n">
        <v>0.0774455445544559</v>
      </c>
      <c r="FV80" s="1" t="n">
        <v>0.0837128712871283</v>
      </c>
      <c r="FW80" s="1" t="n">
        <v>0.0787821782178221</v>
      </c>
      <c r="FY80" s="1" t="n">
        <v>0.0869504950495052</v>
      </c>
      <c r="FZ80" s="1" t="n">
        <v>0.062495049504951</v>
      </c>
      <c r="GA80" s="1" t="n">
        <v>0.0886732673267322</v>
      </c>
      <c r="GC80" s="1" t="n">
        <v>0.0799900990099011</v>
      </c>
      <c r="GD80" s="1" t="n">
        <v>0.0887722772277229</v>
      </c>
      <c r="GE80" s="1" t="n">
        <v>0.0632772277227727</v>
      </c>
      <c r="GG80" s="1" t="n">
        <v>0.0850099009900992</v>
      </c>
      <c r="GH80" s="1" t="n">
        <v>0.0763267326732676</v>
      </c>
      <c r="GI80" s="1" t="n">
        <v>0.0872871287128705</v>
      </c>
      <c r="GK80" s="1" t="n">
        <v>0.0657029702970299</v>
      </c>
      <c r="GL80" s="1" t="n">
        <v>0.0727623762376239</v>
      </c>
      <c r="GM80" s="1" t="n">
        <v>0.0917821782178219</v>
      </c>
      <c r="GO80" s="1" t="n">
        <v>0.0785049504950499</v>
      </c>
      <c r="GP80" s="1" t="n">
        <v>0.0392772277227721</v>
      </c>
      <c r="GQ80" s="1" t="n">
        <v>0.0549801980198019</v>
      </c>
      <c r="GS80" s="1" t="n">
        <v>0.0418910891089113</v>
      </c>
      <c r="GT80" s="1" t="n">
        <v>0.0650594059405942</v>
      </c>
      <c r="GU80" s="1" t="n">
        <v>0.0577623762376245</v>
      </c>
      <c r="GW80" s="1" t="n">
        <v>0.0572772277227724</v>
      </c>
      <c r="GX80" s="1" t="n">
        <v>0.065356435643565</v>
      </c>
      <c r="GY80" s="1" t="n">
        <v>0.0556930693069312</v>
      </c>
    </row>
    <row r="81" customFormat="false" ht="12.8" hidden="false" customHeight="false" outlineLevel="0" collapsed="false">
      <c r="A81" s="1" t="s">
        <v>62</v>
      </c>
      <c r="B81" s="20" t="n">
        <v>135</v>
      </c>
      <c r="C81" s="1" t="n">
        <v>1.34525310891089</v>
      </c>
      <c r="D81" s="1" t="n">
        <v>1.12967491485149</v>
      </c>
      <c r="E81" s="1" t="n">
        <v>1.22062251089109</v>
      </c>
      <c r="G81" s="1" t="n">
        <v>1.97816054653466</v>
      </c>
      <c r="H81" s="1" t="n">
        <v>1.08927577029703</v>
      </c>
      <c r="I81" s="1" t="n">
        <v>1.12374133861386</v>
      </c>
      <c r="K81" s="1" t="n">
        <v>1.55751598415842</v>
      </c>
      <c r="L81" s="1" t="n">
        <v>1.49259933465346</v>
      </c>
      <c r="M81" s="1" t="n">
        <v>1.33609659405941</v>
      </c>
      <c r="O81" s="1" t="n">
        <v>1.1485992950495</v>
      </c>
      <c r="P81" s="1" t="n">
        <v>1.19984079207921</v>
      </c>
      <c r="Q81" s="1" t="n">
        <v>1.19451045544554</v>
      </c>
      <c r="S81" s="1" t="n">
        <v>1.15617675247524</v>
      </c>
      <c r="T81" s="1" t="n">
        <v>1.19225822574258</v>
      </c>
      <c r="U81" s="1" t="n">
        <v>1.36409211089109</v>
      </c>
      <c r="W81" s="1" t="n">
        <v>1.10816149702971</v>
      </c>
      <c r="X81" s="1" t="n">
        <v>1.24970407128713</v>
      </c>
      <c r="Y81" s="1" t="n">
        <v>1.06050773069307</v>
      </c>
      <c r="AA81" s="1" t="n">
        <v>1.34871146138614</v>
      </c>
      <c r="AB81" s="1" t="n">
        <v>1.28735847128713</v>
      </c>
      <c r="AC81" s="1" t="n">
        <v>1.17923779801981</v>
      </c>
      <c r="AE81" s="1" t="n">
        <v>1.28594343762376</v>
      </c>
      <c r="AF81" s="1" t="n">
        <v>1.32806637623762</v>
      </c>
      <c r="AG81" s="1" t="n">
        <v>1.16827106534654</v>
      </c>
      <c r="AI81" s="1" t="n">
        <v>1.2047174019802</v>
      </c>
      <c r="AJ81" s="1" t="n">
        <v>1.09398572673267</v>
      </c>
      <c r="AK81" s="1" t="n">
        <v>1.21564384158416</v>
      </c>
      <c r="AM81" s="1" t="n">
        <v>1.2028496</v>
      </c>
      <c r="AN81" s="1" t="n">
        <v>1.21290225742574</v>
      </c>
      <c r="AO81" s="1" t="n">
        <v>1.16106492673268</v>
      </c>
      <c r="AQ81" s="1" t="n">
        <v>1.20361724356435</v>
      </c>
      <c r="AR81" s="1" t="n">
        <v>1.12622152079208</v>
      </c>
      <c r="AS81" s="1" t="n">
        <v>1.26007571485149</v>
      </c>
      <c r="AU81" s="1" t="n">
        <v>1.10382413465347</v>
      </c>
      <c r="AV81" s="1" t="n">
        <v>1.01304734257426</v>
      </c>
      <c r="AW81" s="1" t="n">
        <v>0.978116625742573</v>
      </c>
      <c r="AZ81" s="1" t="n">
        <v>1.43679787722773</v>
      </c>
      <c r="BA81" s="1" t="n">
        <v>1.31589221386139</v>
      </c>
      <c r="BB81" s="1" t="n">
        <v>1.40904807920792</v>
      </c>
      <c r="BD81" s="1" t="n">
        <v>1.52424505346534</v>
      </c>
      <c r="BE81" s="1" t="n">
        <v>1.48967592079209</v>
      </c>
      <c r="BF81" s="1" t="n">
        <v>1.58617234851485</v>
      </c>
      <c r="BH81" s="1" t="n">
        <v>1.27311995247525</v>
      </c>
      <c r="BI81" s="1" t="n">
        <v>1.21662502970297</v>
      </c>
      <c r="BJ81" s="1" t="n">
        <v>1.49648643168317</v>
      </c>
      <c r="BL81" s="1" t="n">
        <v>1.46912598019802</v>
      </c>
      <c r="BM81" s="1" t="n">
        <v>1.29238242376238</v>
      </c>
      <c r="BN81" s="1" t="n">
        <v>1.28782159207921</v>
      </c>
      <c r="BP81" s="1" t="n">
        <v>1.18948788910891</v>
      </c>
      <c r="BQ81" s="1" t="n">
        <v>1.46629973069307</v>
      </c>
      <c r="BR81" s="1" t="n">
        <v>1.34011885148515</v>
      </c>
      <c r="BT81" s="1" t="n">
        <v>1.29069945346534</v>
      </c>
      <c r="BU81" s="1" t="n">
        <v>1.18291523960396</v>
      </c>
      <c r="BV81" s="1" t="n">
        <v>1.22589069306931</v>
      </c>
      <c r="BX81" s="1" t="n">
        <v>1.44957843168317</v>
      </c>
      <c r="BY81" s="1" t="n">
        <v>1.34475445544555</v>
      </c>
      <c r="BZ81" s="1" t="n">
        <v>1.2138593029703</v>
      </c>
      <c r="CB81" s="1" t="n">
        <v>1.97703463762377</v>
      </c>
      <c r="CC81" s="1" t="n">
        <v>1.69781155643565</v>
      </c>
      <c r="CD81" s="1" t="n">
        <v>1.46080864158416</v>
      </c>
      <c r="CF81" s="1" t="n">
        <v>1.19821390891089</v>
      </c>
      <c r="CG81" s="1" t="n">
        <v>1.47505626138614</v>
      </c>
      <c r="CH81" s="1" t="n">
        <v>1.55105515247525</v>
      </c>
      <c r="CK81" s="1" t="n">
        <v>1.04570572673267</v>
      </c>
      <c r="CL81" s="1" t="n">
        <v>1.38730841980198</v>
      </c>
      <c r="CM81" s="1" t="n">
        <v>1.13344381782178</v>
      </c>
      <c r="CO81" s="1" t="n">
        <v>1.01569901782179</v>
      </c>
      <c r="CP81" s="1" t="n">
        <v>1.04606853861387</v>
      </c>
      <c r="CQ81" s="1" t="n">
        <v>1.27223812277228</v>
      </c>
      <c r="CS81" s="1" t="n">
        <v>1.05732342178218</v>
      </c>
      <c r="CT81" s="1" t="n">
        <v>1.05670058613862</v>
      </c>
      <c r="CU81" s="1" t="n">
        <v>1.03024396831683</v>
      </c>
      <c r="CW81" s="1" t="n">
        <v>1.11305645148515</v>
      </c>
      <c r="CX81" s="1" t="n">
        <v>1.08018135445544</v>
      </c>
      <c r="CY81" s="1" t="n">
        <v>1.09945009108911</v>
      </c>
      <c r="DA81" s="1" t="n">
        <v>1.12742617821782</v>
      </c>
      <c r="DB81" s="1" t="n">
        <v>1.11904242376238</v>
      </c>
      <c r="DC81" s="1" t="n">
        <v>1.13820954455446</v>
      </c>
      <c r="DE81" s="1" t="n">
        <v>1.08204445940594</v>
      </c>
      <c r="DF81" s="1" t="n">
        <v>1.16960194059406</v>
      </c>
      <c r="DG81" s="1" t="n">
        <v>1.08521418613862</v>
      </c>
      <c r="DI81" s="1" t="n">
        <v>1.04319534257425</v>
      </c>
      <c r="DJ81" s="1" t="n">
        <v>1.17379313267327</v>
      </c>
      <c r="DK81" s="1" t="n">
        <v>1.08635235643564</v>
      </c>
      <c r="DM81" s="1" t="n">
        <v>1.17612364356436</v>
      </c>
      <c r="DN81" s="1" t="n">
        <v>1.11238407128713</v>
      </c>
      <c r="DO81" s="1" t="n">
        <v>1.19236106138614</v>
      </c>
      <c r="DQ81" s="1" t="n">
        <v>1.08125708514851</v>
      </c>
      <c r="DR81" s="1" t="n">
        <v>1.13967075643564</v>
      </c>
      <c r="DS81" s="1" t="n">
        <v>1.17184392079208</v>
      </c>
      <c r="DU81" s="1" t="n">
        <v>1.05856898217822</v>
      </c>
      <c r="DV81" s="1" t="n">
        <v>1.15691027326733</v>
      </c>
      <c r="DW81" s="1" t="n">
        <v>1.09289407524753</v>
      </c>
      <c r="DY81" s="1" t="n">
        <v>1.05514601980198</v>
      </c>
      <c r="DZ81" s="1" t="n">
        <v>1.13927271287129</v>
      </c>
      <c r="EA81" s="1" t="n">
        <v>1.19374602772278</v>
      </c>
      <c r="EC81" s="1" t="n">
        <v>1.07693823366337</v>
      </c>
      <c r="ED81" s="1" t="n">
        <v>1.04231423366337</v>
      </c>
      <c r="EE81" s="1" t="n">
        <v>1.16298163168317</v>
      </c>
      <c r="EG81" s="1" t="n">
        <v>0.76375405148515</v>
      </c>
      <c r="EH81" s="1" t="n">
        <v>0.890119651485153</v>
      </c>
      <c r="EI81" s="1" t="n">
        <v>0.999950328712872</v>
      </c>
      <c r="EK81" s="1" t="n">
        <v>0.441505370297029</v>
      </c>
      <c r="EL81" s="1" t="n">
        <v>0.310539635643561</v>
      </c>
      <c r="EM81" s="1" t="n">
        <v>0.68761596039604</v>
      </c>
      <c r="EO81" s="1" t="n">
        <v>0.16374373861386</v>
      </c>
      <c r="EP81" s="1" t="n">
        <v>0.294828459405939</v>
      </c>
      <c r="EQ81" s="1" t="n">
        <v>0.0601198732673302</v>
      </c>
      <c r="ES81" s="1" t="n">
        <v>0.910801695049503</v>
      </c>
      <c r="ET81" s="1" t="n">
        <v>0.958428055445546</v>
      </c>
      <c r="EU81" s="1" t="n">
        <v>1.27083032871287</v>
      </c>
      <c r="EW81" s="1" t="n">
        <v>0.631728245544557</v>
      </c>
      <c r="EX81" s="1" t="n">
        <v>0.555650954455444</v>
      </c>
      <c r="EY81" s="1" t="n">
        <v>0.345697061386138</v>
      </c>
      <c r="FA81" s="1" t="n">
        <v>0.580769085148516</v>
      </c>
      <c r="FB81" s="1" t="n">
        <v>0.480352316831677</v>
      </c>
      <c r="FC81" s="1" t="n">
        <v>0.521406051485148</v>
      </c>
      <c r="FE81" s="1" t="n">
        <v>1.38161407524752</v>
      </c>
      <c r="FF81" s="1" t="n">
        <v>2.03441721980198</v>
      </c>
      <c r="FG81" s="1" t="n">
        <v>1.14983436039603</v>
      </c>
      <c r="FI81" s="1" t="n">
        <v>1.18460152871288</v>
      </c>
      <c r="FJ81" s="1" t="n">
        <v>1.19117798811881</v>
      </c>
      <c r="FK81" s="1" t="n">
        <v>1.18633118415842</v>
      </c>
      <c r="FM81" s="1" t="n">
        <v>2.01717224554455</v>
      </c>
      <c r="FN81" s="1" t="n">
        <v>1.31055688712871</v>
      </c>
      <c r="FO81" s="1" t="n">
        <v>1.00361927128713</v>
      </c>
      <c r="FQ81" s="1" t="n">
        <v>1.07448303366336</v>
      </c>
      <c r="FR81" s="1" t="n">
        <v>1.11657493069307</v>
      </c>
      <c r="FS81" s="1" t="n">
        <v>1.17898826138614</v>
      </c>
      <c r="FU81" s="1" t="n">
        <v>1.19181508910891</v>
      </c>
      <c r="FV81" s="1" t="n">
        <v>1.16280384158416</v>
      </c>
      <c r="FW81" s="1" t="n">
        <v>1.40146841188119</v>
      </c>
      <c r="FY81" s="1" t="n">
        <v>1.12732804752476</v>
      </c>
      <c r="FZ81" s="1" t="n">
        <v>1.03682097425743</v>
      </c>
      <c r="GA81" s="1" t="n">
        <v>1.08395823366336</v>
      </c>
      <c r="GC81" s="1" t="n">
        <v>1.22677231683167</v>
      </c>
      <c r="GD81" s="1" t="n">
        <v>1.09792769108911</v>
      </c>
      <c r="GE81" s="1" t="n">
        <v>1.21344411881188</v>
      </c>
      <c r="GG81" s="1" t="n">
        <v>1.20055236435644</v>
      </c>
      <c r="GH81" s="1" t="n">
        <v>1.16472955247525</v>
      </c>
      <c r="GI81" s="1" t="n">
        <v>1.1465902970297</v>
      </c>
      <c r="GK81" s="1" t="n">
        <v>1.15670047524752</v>
      </c>
      <c r="GL81" s="1" t="n">
        <v>1.12772270891089</v>
      </c>
      <c r="GM81" s="1" t="n">
        <v>1.3940849029703</v>
      </c>
      <c r="GO81" s="1" t="n">
        <v>1.19268352475248</v>
      </c>
      <c r="GP81" s="1" t="n">
        <v>1.21557304554455</v>
      </c>
      <c r="GQ81" s="1" t="n">
        <v>1.11852344554455</v>
      </c>
      <c r="GS81" s="1" t="n">
        <v>1.07613366336634</v>
      </c>
      <c r="GT81" s="1" t="n">
        <v>1.12103355247524</v>
      </c>
      <c r="GU81" s="1" t="n">
        <v>1.07000619405941</v>
      </c>
      <c r="GW81" s="1" t="n">
        <v>1.1802008</v>
      </c>
      <c r="GX81" s="1" t="n">
        <v>0.950397766336634</v>
      </c>
      <c r="GY81" s="1" t="n">
        <v>1.08503600792079</v>
      </c>
    </row>
    <row r="82" customFormat="false" ht="12.8" hidden="false" customHeight="false" outlineLevel="0" collapsed="false">
      <c r="A82" s="1" t="s">
        <v>39</v>
      </c>
      <c r="B82" s="20" t="n">
        <v>136</v>
      </c>
      <c r="C82" s="1" t="n">
        <v>-0.831432411881188</v>
      </c>
      <c r="D82" s="1" t="n">
        <v>-0.651495849504951</v>
      </c>
      <c r="E82" s="1" t="n">
        <v>-0.778143976237625</v>
      </c>
      <c r="G82" s="1" t="n">
        <v>-0.913644142574257</v>
      </c>
      <c r="H82" s="1" t="n">
        <v>-0.677479786138614</v>
      </c>
      <c r="I82" s="1" t="n">
        <v>-0.676117576237624</v>
      </c>
      <c r="K82" s="1" t="n">
        <v>-0.91448091089109</v>
      </c>
      <c r="L82" s="1" t="n">
        <v>-0.936944372277228</v>
      </c>
      <c r="M82" s="1" t="n">
        <v>-0.71407820990099</v>
      </c>
      <c r="O82" s="1" t="n">
        <v>-0.718995477227723</v>
      </c>
      <c r="P82" s="1" t="n">
        <v>-0.678674598019802</v>
      </c>
      <c r="Q82" s="1" t="n">
        <v>-0.687788863366336</v>
      </c>
      <c r="S82" s="1" t="n">
        <v>-0.800309417821783</v>
      </c>
      <c r="T82" s="1" t="n">
        <v>-0.668043952475248</v>
      </c>
      <c r="U82" s="1" t="n">
        <v>-0.843996348514852</v>
      </c>
      <c r="W82" s="1" t="n">
        <v>-0.742170994059405</v>
      </c>
      <c r="X82" s="1" t="n">
        <v>-0.849446708910891</v>
      </c>
      <c r="Y82" s="1" t="n">
        <v>-0.627015104950495</v>
      </c>
      <c r="AA82" s="1" t="n">
        <v>-0.886084641584159</v>
      </c>
      <c r="AB82" s="1" t="n">
        <v>-0.757267128712871</v>
      </c>
      <c r="AC82" s="1" t="n">
        <v>-0.664160625742574</v>
      </c>
      <c r="AE82" s="1" t="n">
        <v>-0.817604918811881</v>
      </c>
      <c r="AF82" s="1" t="n">
        <v>-0.797133196039604</v>
      </c>
      <c r="AG82" s="1" t="n">
        <v>-0.647587073267327</v>
      </c>
      <c r="AI82" s="1" t="n">
        <v>-0.744632491089109</v>
      </c>
      <c r="AJ82" s="1" t="n">
        <v>-0.671603873267327</v>
      </c>
      <c r="AK82" s="1" t="n">
        <v>-0.80436441980198</v>
      </c>
      <c r="AM82" s="1" t="n">
        <v>-0.703977813861386</v>
      </c>
      <c r="AN82" s="1" t="n">
        <v>-0.60322632079208</v>
      </c>
      <c r="AO82" s="1" t="n">
        <v>-0.720802994059407</v>
      </c>
      <c r="AQ82" s="1" t="n">
        <v>-0.726451437623763</v>
      </c>
      <c r="AR82" s="1" t="n">
        <v>-0.673294407920792</v>
      </c>
      <c r="AS82" s="1" t="n">
        <v>-0.780244966336634</v>
      </c>
      <c r="AU82" s="1" t="n">
        <v>-0.732566154455446</v>
      </c>
      <c r="AV82" s="1" t="n">
        <v>-0.582608253465346</v>
      </c>
      <c r="AW82" s="1" t="n">
        <v>-0.563892499009901</v>
      </c>
      <c r="AZ82" s="1" t="n">
        <v>-0.773809473267328</v>
      </c>
      <c r="BA82" s="1" t="n">
        <v>-0.799192586138614</v>
      </c>
      <c r="BB82" s="1" t="n">
        <v>-0.929302954455445</v>
      </c>
      <c r="BD82" s="1" t="n">
        <v>-0.884316831683168</v>
      </c>
      <c r="BE82" s="1" t="n">
        <v>-0.80102594059406</v>
      </c>
      <c r="BF82" s="1" t="n">
        <v>-0.910747968316832</v>
      </c>
      <c r="BH82" s="1" t="n">
        <v>-0.812570542574258</v>
      </c>
      <c r="BI82" s="1" t="n">
        <v>-0.77618015049505</v>
      </c>
      <c r="BJ82" s="1" t="n">
        <v>-0.853765148514852</v>
      </c>
      <c r="BL82" s="1" t="n">
        <v>-0.75784441980198</v>
      </c>
      <c r="BM82" s="1" t="n">
        <v>-0.830630891089109</v>
      </c>
      <c r="BN82" s="1" t="n">
        <v>-0.815441314851485</v>
      </c>
      <c r="BP82" s="1" t="n">
        <v>-0.771974502970297</v>
      </c>
      <c r="BQ82" s="1" t="n">
        <v>-0.814892815841584</v>
      </c>
      <c r="BR82" s="1" t="n">
        <v>-0.767026526732674</v>
      </c>
      <c r="BT82" s="1" t="n">
        <v>-0.727267247524752</v>
      </c>
      <c r="BU82" s="1" t="n">
        <v>-0.673087643564357</v>
      </c>
      <c r="BV82" s="1" t="n">
        <v>-0.731379627722772</v>
      </c>
      <c r="BX82" s="1" t="n">
        <v>-0.75577508118812</v>
      </c>
      <c r="BY82" s="1" t="n">
        <v>-0.745695382178219</v>
      </c>
      <c r="BZ82" s="1" t="n">
        <v>-0.77815885940594</v>
      </c>
      <c r="CB82" s="1" t="n">
        <v>-0.865802091089109</v>
      </c>
      <c r="CC82" s="1" t="n">
        <v>-0.84077203960396</v>
      </c>
      <c r="CD82" s="1" t="n">
        <v>-0.804588031683169</v>
      </c>
      <c r="CF82" s="1" t="n">
        <v>-0.73376278019802</v>
      </c>
      <c r="CG82" s="1" t="n">
        <v>-0.866054542574258</v>
      </c>
      <c r="CH82" s="1" t="n">
        <v>-0.772307049504951</v>
      </c>
      <c r="CK82" s="1" t="n">
        <v>-0.724505782178218</v>
      </c>
      <c r="CL82" s="1" t="n">
        <v>-0.713545203960396</v>
      </c>
      <c r="CM82" s="1" t="n">
        <v>-0.793873758415842</v>
      </c>
      <c r="CO82" s="1" t="n">
        <v>-0.601120974257426</v>
      </c>
      <c r="CP82" s="1" t="n">
        <v>-0.685751675247525</v>
      </c>
      <c r="CQ82" s="1" t="n">
        <v>-0.663055223762377</v>
      </c>
      <c r="CS82" s="1" t="n">
        <v>-0.704763825742574</v>
      </c>
      <c r="CT82" s="1" t="n">
        <v>-0.72148700990099</v>
      </c>
      <c r="CU82" s="1" t="n">
        <v>-0.708559493069307</v>
      </c>
      <c r="CW82" s="1" t="n">
        <v>-0.66754213069307</v>
      </c>
      <c r="CX82" s="1" t="n">
        <v>-0.699132245544555</v>
      </c>
      <c r="CY82" s="1" t="n">
        <v>-0.66052956039604</v>
      </c>
      <c r="DA82" s="1" t="n">
        <v>-0.761281093069307</v>
      </c>
      <c r="DB82" s="1" t="n">
        <v>-0.701552118811882</v>
      </c>
      <c r="DC82" s="1" t="n">
        <v>-0.773012681188119</v>
      </c>
      <c r="DE82" s="1" t="n">
        <v>-0.64888937029703</v>
      </c>
      <c r="DF82" s="1" t="n">
        <v>-0.749644467326733</v>
      </c>
      <c r="DG82" s="1" t="n">
        <v>-0.710374487128713</v>
      </c>
      <c r="DI82" s="1" t="n">
        <v>-0.610294241584158</v>
      </c>
      <c r="DJ82" s="1" t="n">
        <v>-0.729612601980198</v>
      </c>
      <c r="DK82" s="1" t="n">
        <v>-0.677709045544555</v>
      </c>
      <c r="DM82" s="1" t="n">
        <v>-0.705966669306931</v>
      </c>
      <c r="DN82" s="1" t="n">
        <v>-0.593157196039604</v>
      </c>
      <c r="DO82" s="1" t="n">
        <v>-0.769667580198019</v>
      </c>
      <c r="DQ82" s="1" t="n">
        <v>-0.758738891089109</v>
      </c>
      <c r="DR82" s="1" t="n">
        <v>-0.784448926732674</v>
      </c>
      <c r="DS82" s="1" t="n">
        <v>-0.718259524752476</v>
      </c>
      <c r="DU82" s="1" t="n">
        <v>-0.728728792079208</v>
      </c>
      <c r="DV82" s="1" t="n">
        <v>-0.70522300990099</v>
      </c>
      <c r="DW82" s="1" t="n">
        <v>-0.704074740594059</v>
      </c>
      <c r="DY82" s="1" t="n">
        <v>-0.715329045544554</v>
      </c>
      <c r="DZ82" s="1" t="n">
        <v>-0.719477069306931</v>
      </c>
      <c r="EA82" s="1" t="n">
        <v>-0.743028887128713</v>
      </c>
      <c r="EC82" s="1" t="n">
        <v>-0.701579596039604</v>
      </c>
      <c r="ED82" s="1" t="n">
        <v>-0.634955097029703</v>
      </c>
      <c r="EE82" s="1" t="n">
        <v>-0.72665908910891</v>
      </c>
      <c r="EG82" s="1" t="n">
        <v>-0.00664707326732672</v>
      </c>
      <c r="EH82" s="1" t="n">
        <v>0.0144117306930692</v>
      </c>
      <c r="EI82" s="1" t="n">
        <v>-0.141642352475248</v>
      </c>
      <c r="EK82" s="1" t="n">
        <v>0.0467755485148516</v>
      </c>
      <c r="EL82" s="1" t="n">
        <v>-0.0187762217821786</v>
      </c>
      <c r="EM82" s="1" t="n">
        <v>0.0614883089108913</v>
      </c>
      <c r="EO82" s="1" t="n">
        <v>0.00778587722772247</v>
      </c>
      <c r="EP82" s="1" t="n">
        <v>-0.028221766336634</v>
      </c>
      <c r="EQ82" s="1" t="n">
        <v>0.00911808316831693</v>
      </c>
      <c r="ES82" s="1" t="n">
        <v>-0.108058637623763</v>
      </c>
      <c r="ET82" s="1" t="n">
        <v>-0.0168553425742579</v>
      </c>
      <c r="EU82" s="1" t="n">
        <v>-0.0941413386138619</v>
      </c>
      <c r="EW82" s="1" t="n">
        <v>0.0320226930693068</v>
      </c>
      <c r="EX82" s="1" t="n">
        <v>0.0136511524752473</v>
      </c>
      <c r="EY82" s="1" t="n">
        <v>0.0285643564356437</v>
      </c>
      <c r="FA82" s="1" t="n">
        <v>-0.0314126653465344</v>
      </c>
      <c r="FB82" s="1" t="n">
        <v>-0.0747208871287127</v>
      </c>
      <c r="FC82" s="1" t="n">
        <v>0.0115690693069305</v>
      </c>
      <c r="FE82" s="1" t="n">
        <v>-0.712552554455446</v>
      </c>
      <c r="FF82" s="1" t="n">
        <v>-0.783279302970296</v>
      </c>
      <c r="FG82" s="1" t="n">
        <v>-0.635414447524753</v>
      </c>
      <c r="FI82" s="1" t="n">
        <v>-0.694633251485148</v>
      </c>
      <c r="FJ82" s="1" t="n">
        <v>-0.757325005940594</v>
      </c>
      <c r="FK82" s="1" t="n">
        <v>-0.74333893069307</v>
      </c>
      <c r="FM82" s="1" t="n">
        <v>-0.892646384158416</v>
      </c>
      <c r="FN82" s="1" t="n">
        <v>-0.703126661386139</v>
      </c>
      <c r="FO82" s="1" t="n">
        <v>-0.600367231683168</v>
      </c>
      <c r="FQ82" s="1" t="n">
        <v>-0.738327310891089</v>
      </c>
      <c r="FR82" s="1" t="n">
        <v>-0.727627976237623</v>
      </c>
      <c r="FS82" s="1" t="n">
        <v>-0.840021655445545</v>
      </c>
      <c r="FU82" s="1" t="n">
        <v>-0.806283318811881</v>
      </c>
      <c r="FV82" s="1" t="n">
        <v>-0.833342914851486</v>
      </c>
      <c r="FW82" s="1" t="n">
        <v>-0.788376110891089</v>
      </c>
      <c r="FY82" s="1" t="n">
        <v>-0.760869964356435</v>
      </c>
      <c r="FZ82" s="1" t="n">
        <v>-0.610582201980198</v>
      </c>
      <c r="GA82" s="1" t="n">
        <v>-0.791507928712872</v>
      </c>
      <c r="GC82" s="1" t="n">
        <v>-0.783657354455445</v>
      </c>
      <c r="GD82" s="1" t="n">
        <v>-0.689501203960396</v>
      </c>
      <c r="GE82" s="1" t="n">
        <v>-0.677054748514852</v>
      </c>
      <c r="GG82" s="1" t="n">
        <v>-0.751876356435644</v>
      </c>
      <c r="GH82" s="1" t="n">
        <v>-0.704242724752475</v>
      </c>
      <c r="GI82" s="1" t="n">
        <v>-0.720203611881188</v>
      </c>
      <c r="GK82" s="1" t="n">
        <v>-0.721769085148515</v>
      </c>
      <c r="GL82" s="1" t="n">
        <v>-0.697593425742574</v>
      </c>
      <c r="GM82" s="1" t="n">
        <v>-0.848750788118812</v>
      </c>
      <c r="GO82" s="1" t="n">
        <v>-0.736087413861387</v>
      </c>
      <c r="GP82" s="1" t="n">
        <v>-0.649507421782179</v>
      </c>
      <c r="GQ82" s="1" t="n">
        <v>-0.656088245544554</v>
      </c>
      <c r="GS82" s="1" t="n">
        <v>-0.551710756435644</v>
      </c>
      <c r="GT82" s="1" t="n">
        <v>-0.746155192079208</v>
      </c>
      <c r="GU82" s="1" t="n">
        <v>-0.65781638019802</v>
      </c>
      <c r="GW82" s="1" t="n">
        <v>-0.636267207920792</v>
      </c>
      <c r="GX82" s="1" t="n">
        <v>-0.650869251485149</v>
      </c>
      <c r="GY82" s="1" t="n">
        <v>-0.638221584158416</v>
      </c>
    </row>
    <row r="83" customFormat="false" ht="12.8" hidden="false" customHeight="false" outlineLevel="0" collapsed="false">
      <c r="A83" s="1" t="s">
        <v>39</v>
      </c>
      <c r="B83" s="20" t="n">
        <v>137</v>
      </c>
      <c r="C83" s="1" t="n">
        <v>0.352326732673268</v>
      </c>
      <c r="D83" s="1" t="n">
        <v>0.389329394059406</v>
      </c>
      <c r="E83" s="1" t="n">
        <v>0.337831683168317</v>
      </c>
      <c r="G83" s="1" t="n">
        <v>0.493535564356435</v>
      </c>
      <c r="H83" s="1" t="n">
        <v>0.34219885940594</v>
      </c>
      <c r="I83" s="1" t="n">
        <v>0.346060736633663</v>
      </c>
      <c r="K83" s="1" t="n">
        <v>0.353229473267327</v>
      </c>
      <c r="L83" s="1" t="n">
        <v>0.318118811881188</v>
      </c>
      <c r="M83" s="1" t="n">
        <v>0.355823112871287</v>
      </c>
      <c r="O83" s="1" t="n">
        <v>0.345555366336634</v>
      </c>
      <c r="P83" s="1" t="n">
        <v>0.368466677227723</v>
      </c>
      <c r="Q83" s="1" t="n">
        <v>0.417782178217822</v>
      </c>
      <c r="S83" s="1" t="n">
        <v>0.31460396039604</v>
      </c>
      <c r="T83" s="1" t="n">
        <v>0.382321077227722</v>
      </c>
      <c r="U83" s="1" t="n">
        <v>0.41619893069307</v>
      </c>
      <c r="W83" s="1" t="n">
        <v>0.329337544554455</v>
      </c>
      <c r="X83" s="1" t="n">
        <v>0.348277227722773</v>
      </c>
      <c r="Y83" s="1" t="n">
        <v>0.346623762376238</v>
      </c>
      <c r="AA83" s="1" t="n">
        <v>0.330485148514851</v>
      </c>
      <c r="AB83" s="1" t="n">
        <v>0.402653465346535</v>
      </c>
      <c r="AC83" s="1" t="n">
        <v>0.371485148514851</v>
      </c>
      <c r="AE83" s="1" t="n">
        <v>0.429613861386139</v>
      </c>
      <c r="AF83" s="1" t="n">
        <v>0.470712871287129</v>
      </c>
      <c r="AG83" s="1" t="n">
        <v>0.365212261386138</v>
      </c>
      <c r="AI83" s="1" t="n">
        <v>0.320722772277228</v>
      </c>
      <c r="AJ83" s="1" t="n">
        <v>0.279861386138614</v>
      </c>
      <c r="AK83" s="1" t="n">
        <v>0.340148514851485</v>
      </c>
      <c r="AM83" s="1" t="n">
        <v>0.186950495049505</v>
      </c>
      <c r="AN83" s="1" t="n">
        <v>0.219202431683168</v>
      </c>
      <c r="AO83" s="1" t="n">
        <v>0.0725742574257424</v>
      </c>
      <c r="AQ83" s="1" t="n">
        <v>0.167851485148515</v>
      </c>
      <c r="AR83" s="1" t="n">
        <v>0.174732673267327</v>
      </c>
      <c r="AS83" s="1" t="n">
        <v>0.145772277227723</v>
      </c>
      <c r="AU83" s="1" t="n">
        <v>0.120524752475248</v>
      </c>
      <c r="AV83" s="1" t="n">
        <v>0.174538154455446</v>
      </c>
      <c r="AW83" s="1" t="n">
        <v>0.147719817821782</v>
      </c>
      <c r="AZ83" s="1" t="n">
        <v>0.422148514851485</v>
      </c>
      <c r="BA83" s="1" t="n">
        <v>0.422198019801981</v>
      </c>
      <c r="BB83" s="1" t="n">
        <v>0.37780198019802</v>
      </c>
      <c r="BD83" s="1" t="n">
        <v>0.415267326732673</v>
      </c>
      <c r="BE83" s="1" t="n">
        <v>0.388069306930693</v>
      </c>
      <c r="BF83" s="1" t="n">
        <v>0.351188118811881</v>
      </c>
      <c r="BH83" s="1" t="n">
        <v>0.437669528712871</v>
      </c>
      <c r="BI83" s="1" t="n">
        <v>0.395667287128713</v>
      </c>
      <c r="BJ83" s="1" t="n">
        <v>0.360178217821782</v>
      </c>
      <c r="BL83" s="1" t="n">
        <v>0.384735754455446</v>
      </c>
      <c r="BM83" s="1" t="n">
        <v>0.451705140594059</v>
      </c>
      <c r="BN83" s="1" t="n">
        <v>0.396257425742574</v>
      </c>
      <c r="BP83" s="1" t="n">
        <v>0.349287128712872</v>
      </c>
      <c r="BQ83" s="1" t="n">
        <v>0.429455445544554</v>
      </c>
      <c r="BR83" s="1" t="n">
        <v>0.371544554455446</v>
      </c>
      <c r="BT83" s="1" t="n">
        <v>0.401653465346534</v>
      </c>
      <c r="BU83" s="1" t="n">
        <v>0.418627263366337</v>
      </c>
      <c r="BV83" s="1" t="n">
        <v>0.398297029702971</v>
      </c>
      <c r="BX83" s="1" t="n">
        <v>0.449079207920792</v>
      </c>
      <c r="BY83" s="1" t="n">
        <v>0.380039603960396</v>
      </c>
      <c r="BZ83" s="1" t="n">
        <v>0.415752475247525</v>
      </c>
      <c r="CB83" s="1" t="n">
        <v>0.488161116831683</v>
      </c>
      <c r="CC83" s="1" t="n">
        <v>0.412610542574257</v>
      </c>
      <c r="CD83" s="1" t="n">
        <v>0.353271358415841</v>
      </c>
      <c r="CF83" s="1" t="n">
        <v>0.344752895049505</v>
      </c>
      <c r="CG83" s="1" t="n">
        <v>0.377386138613861</v>
      </c>
      <c r="CH83" s="1" t="n">
        <v>0.396079207920792</v>
      </c>
      <c r="CK83" s="1" t="n">
        <v>0.247594059405941</v>
      </c>
      <c r="CL83" s="1" t="n">
        <v>0.349653465346534</v>
      </c>
      <c r="CM83" s="1" t="n">
        <v>0.193060245544554</v>
      </c>
      <c r="CO83" s="1" t="n">
        <v>0.23817664950495</v>
      </c>
      <c r="CP83" s="1" t="n">
        <v>0.25319801980198</v>
      </c>
      <c r="CQ83" s="1" t="n">
        <v>0.297623762376238</v>
      </c>
      <c r="CS83" s="1" t="n">
        <v>0.257961306930693</v>
      </c>
      <c r="CT83" s="1" t="n">
        <v>0.235217821782178</v>
      </c>
      <c r="CU83" s="1" t="n">
        <v>0.242852815841584</v>
      </c>
      <c r="CW83" s="1" t="n">
        <v>0.258237623762376</v>
      </c>
      <c r="CX83" s="1" t="n">
        <v>0.29560438019802</v>
      </c>
      <c r="CY83" s="1" t="n">
        <v>0.217772277227723</v>
      </c>
      <c r="DA83" s="1" t="n">
        <v>0.244178217821782</v>
      </c>
      <c r="DB83" s="1" t="n">
        <v>0.214792079207921</v>
      </c>
      <c r="DC83" s="1" t="n">
        <v>0.253128712871287</v>
      </c>
      <c r="DE83" s="1" t="n">
        <v>0.283109821782178</v>
      </c>
      <c r="DF83" s="1" t="n">
        <v>0.265465346534654</v>
      </c>
      <c r="DG83" s="1" t="n">
        <v>0.219688</v>
      </c>
      <c r="DI83" s="1" t="n">
        <v>0.204286708910891</v>
      </c>
      <c r="DJ83" s="1" t="n">
        <v>0.198713782178218</v>
      </c>
      <c r="DK83" s="1" t="n">
        <v>0.174465346534654</v>
      </c>
      <c r="DM83" s="1" t="n">
        <v>0.284811881188119</v>
      </c>
      <c r="DN83" s="1" t="n">
        <v>0.280121837623762</v>
      </c>
      <c r="DO83" s="1" t="n">
        <v>0.177921211881188</v>
      </c>
      <c r="DQ83" s="1" t="n">
        <v>0.212059825742574</v>
      </c>
      <c r="DR83" s="1" t="n">
        <v>0.220124134653465</v>
      </c>
      <c r="DS83" s="1" t="n">
        <v>0.236653465346534</v>
      </c>
      <c r="DU83" s="1" t="n">
        <v>0.252752475247524</v>
      </c>
      <c r="DV83" s="1" t="n">
        <v>0.232168316831683</v>
      </c>
      <c r="DW83" s="1" t="n">
        <v>0.270723192079208</v>
      </c>
      <c r="DY83" s="1" t="n">
        <v>0.269089108910891</v>
      </c>
      <c r="DZ83" s="1" t="n">
        <v>0.258683168316832</v>
      </c>
      <c r="EA83" s="1" t="n">
        <v>0.335604871287129</v>
      </c>
      <c r="EC83" s="1" t="n">
        <v>0.264287128712871</v>
      </c>
      <c r="ED83" s="1" t="n">
        <v>0.224158415841584</v>
      </c>
      <c r="EE83" s="1" t="n">
        <v>0.285445544554455</v>
      </c>
      <c r="EG83" s="1" t="n">
        <v>0.669519778217821</v>
      </c>
      <c r="EH83" s="1" t="n">
        <v>0.638018510891088</v>
      </c>
      <c r="EI83" s="1" t="n">
        <v>1.24077152475247</v>
      </c>
      <c r="EK83" s="1" t="n">
        <v>0.379685845544555</v>
      </c>
      <c r="EL83" s="1" t="n">
        <v>0.238109401980198</v>
      </c>
      <c r="EM83" s="1" t="n">
        <v>0.447992720792079</v>
      </c>
      <c r="EO83" s="1" t="n">
        <v>0.0450805386138615</v>
      </c>
      <c r="EP83" s="1" t="n">
        <v>0.0754158415841585</v>
      </c>
      <c r="EQ83" s="1" t="n">
        <v>0.0250403722772283</v>
      </c>
      <c r="ES83" s="1" t="n">
        <v>1.23628623366337</v>
      </c>
      <c r="ET83" s="1" t="n">
        <v>0.525006978217822</v>
      </c>
      <c r="EU83" s="1" t="n">
        <v>1.1696811960396</v>
      </c>
      <c r="EW83" s="1" t="n">
        <v>0.233682217821782</v>
      </c>
      <c r="EX83" s="1" t="n">
        <v>0.196633607920792</v>
      </c>
      <c r="EY83" s="1" t="n">
        <v>0.13618156039604</v>
      </c>
      <c r="FA83" s="1" t="n">
        <v>0.33165897029703</v>
      </c>
      <c r="FB83" s="1" t="n">
        <v>0.321230803960396</v>
      </c>
      <c r="FC83" s="1" t="n">
        <v>0.469275532673267</v>
      </c>
      <c r="FE83" s="1" t="n">
        <v>0.401408530693069</v>
      </c>
      <c r="FF83" s="1" t="n">
        <v>0.527891089108911</v>
      </c>
      <c r="FG83" s="1" t="n">
        <v>0.355633663366336</v>
      </c>
      <c r="FI83" s="1" t="n">
        <v>0.173821782178218</v>
      </c>
      <c r="FJ83" s="1" t="n">
        <v>0.201082708910891</v>
      </c>
      <c r="FK83" s="1" t="n">
        <v>0.19029744950495</v>
      </c>
      <c r="FM83" s="1" t="n">
        <v>0.548832102970297</v>
      </c>
      <c r="FN83" s="1" t="n">
        <v>0.377683168316832</v>
      </c>
      <c r="FO83" s="1" t="n">
        <v>0.323188118811881</v>
      </c>
      <c r="FQ83" s="1" t="n">
        <v>0.209613861386138</v>
      </c>
      <c r="FR83" s="1" t="n">
        <v>0.256108910891089</v>
      </c>
      <c r="FS83" s="1" t="n">
        <v>0.253118811881188</v>
      </c>
      <c r="FU83" s="1" t="n">
        <v>0.248287128712871</v>
      </c>
      <c r="FV83" s="1" t="n">
        <v>0.215257425742574</v>
      </c>
      <c r="FW83" s="1" t="n">
        <v>0.334975128712872</v>
      </c>
      <c r="FY83" s="1" t="n">
        <v>0.31499142970297</v>
      </c>
      <c r="FZ83" s="1" t="n">
        <v>0.221059825742574</v>
      </c>
      <c r="GA83" s="1" t="n">
        <v>0.190138613861386</v>
      </c>
      <c r="GC83" s="1" t="n">
        <v>0.282584158415841</v>
      </c>
      <c r="GD83" s="1" t="n">
        <v>0.326723865346535</v>
      </c>
      <c r="GE83" s="1" t="n">
        <v>0.278891089108911</v>
      </c>
      <c r="GG83" s="1" t="n">
        <v>0.208159326732673</v>
      </c>
      <c r="GH83" s="1" t="n">
        <v>0.280773188118812</v>
      </c>
      <c r="GI83" s="1" t="n">
        <v>0.232297940594059</v>
      </c>
      <c r="GK83" s="1" t="n">
        <v>0.276448205940594</v>
      </c>
      <c r="GL83" s="1" t="n">
        <v>0.184178217821783</v>
      </c>
      <c r="GM83" s="1" t="n">
        <v>0.31839603960396</v>
      </c>
      <c r="GO83" s="1" t="n">
        <v>0.0942191524752477</v>
      </c>
      <c r="GP83" s="1" t="n">
        <v>0.162634083168317</v>
      </c>
      <c r="GQ83" s="1" t="n">
        <v>0.0580495049504953</v>
      </c>
      <c r="GS83" s="1" t="n">
        <v>0.114160586138614</v>
      </c>
      <c r="GT83" s="1" t="n">
        <v>0.0881584158415844</v>
      </c>
      <c r="GU83" s="1" t="n">
        <v>0.0254554455445541</v>
      </c>
      <c r="GW83" s="1" t="n">
        <v>0.0794597861386138</v>
      </c>
      <c r="GX83" s="1" t="n">
        <v>0.0737326732673264</v>
      </c>
      <c r="GY83" s="1" t="n">
        <v>0.0663568554455441</v>
      </c>
    </row>
    <row r="84" customFormat="false" ht="12.8" hidden="false" customHeight="false" outlineLevel="0" collapsed="false">
      <c r="A84" s="1" t="s">
        <v>44</v>
      </c>
      <c r="B84" s="20" t="n">
        <v>138</v>
      </c>
      <c r="C84" s="1" t="n">
        <v>-3.00468477623762</v>
      </c>
      <c r="D84" s="1" t="n">
        <v>-2.82600384950495</v>
      </c>
      <c r="E84" s="1" t="n">
        <v>-2.96313062178218</v>
      </c>
      <c r="G84" s="1" t="n">
        <v>-2.97501978613861</v>
      </c>
      <c r="H84" s="1" t="n">
        <v>-2.97853634851485</v>
      </c>
      <c r="I84" s="1" t="n">
        <v>-2.77076883960396</v>
      </c>
      <c r="K84" s="1" t="n">
        <v>-2.88301705346535</v>
      </c>
      <c r="L84" s="1" t="n">
        <v>-2.95033230891089</v>
      </c>
      <c r="M84" s="1" t="n">
        <v>-3.14914172673267</v>
      </c>
      <c r="O84" s="1" t="n">
        <v>-3.11567657029703</v>
      </c>
      <c r="P84" s="1" t="n">
        <v>-3.08302187722772</v>
      </c>
      <c r="Q84" s="1" t="n">
        <v>-2.81139638811881</v>
      </c>
      <c r="S84" s="1" t="n">
        <v>-3.25232139405941</v>
      </c>
      <c r="T84" s="1" t="n">
        <v>-3.26689845544554</v>
      </c>
      <c r="U84" s="1" t="n">
        <v>-3.07777051881188</v>
      </c>
      <c r="W84" s="1" t="n">
        <v>-3.51175070891089</v>
      </c>
      <c r="X84" s="1" t="n">
        <v>-3.46071695049505</v>
      </c>
      <c r="Y84" s="1" t="n">
        <v>-3.37570194059406</v>
      </c>
      <c r="AA84" s="1" t="n">
        <v>-3.33293097029703</v>
      </c>
      <c r="AB84" s="1" t="n">
        <v>-3.09204546534653</v>
      </c>
      <c r="AC84" s="1" t="n">
        <v>-2.87169515247525</v>
      </c>
      <c r="AE84" s="1" t="n">
        <v>-3.32255708514851</v>
      </c>
      <c r="AF84" s="1" t="n">
        <v>-3.28510827722772</v>
      </c>
      <c r="AG84" s="1" t="n">
        <v>-3.55837962772277</v>
      </c>
      <c r="AI84" s="1" t="n">
        <v>-3.41809273663366</v>
      </c>
      <c r="AJ84" s="1" t="n">
        <v>-3.26281803564356</v>
      </c>
      <c r="AK84" s="1" t="n">
        <v>-3.05201436831683</v>
      </c>
      <c r="AM84" s="1" t="n">
        <v>-2.31434917227723</v>
      </c>
      <c r="AN84" s="1" t="n">
        <v>-2.09292825346535</v>
      </c>
      <c r="AO84" s="1" t="n">
        <v>-2.3318033029703</v>
      </c>
      <c r="AQ84" s="1" t="n">
        <v>-2.31006413465347</v>
      </c>
      <c r="AR84" s="1" t="n">
        <v>-2.28535759207921</v>
      </c>
      <c r="AS84" s="1" t="n">
        <v>-2.41683888316832</v>
      </c>
      <c r="AU84" s="1" t="n">
        <v>-2.37214722376238</v>
      </c>
      <c r="AV84" s="1" t="n">
        <v>-2.32054522772277</v>
      </c>
      <c r="AW84" s="1" t="n">
        <v>-2.2705009980198</v>
      </c>
      <c r="AZ84" s="1" t="n">
        <v>-2.93880024554456</v>
      </c>
      <c r="BA84" s="1" t="n">
        <v>-3.04072053069307</v>
      </c>
      <c r="BB84" s="1" t="n">
        <v>-3.09077816237624</v>
      </c>
      <c r="BD84" s="1" t="n">
        <v>-3.09760832475248</v>
      </c>
      <c r="BE84" s="1" t="n">
        <v>-3.18567081980198</v>
      </c>
      <c r="BF84" s="1" t="n">
        <v>-3.13650604356436</v>
      </c>
      <c r="BH84" s="1" t="n">
        <v>-2.75550591683168</v>
      </c>
      <c r="BI84" s="1" t="n">
        <v>-2.91946336633663</v>
      </c>
      <c r="BJ84" s="1" t="n">
        <v>-3.58028183762376</v>
      </c>
      <c r="BL84" s="1" t="n">
        <v>-3.42451756831683</v>
      </c>
      <c r="BM84" s="1" t="n">
        <v>-3.14611439207921</v>
      </c>
      <c r="BN84" s="1" t="n">
        <v>-3.17898616237624</v>
      </c>
      <c r="BP84" s="1" t="n">
        <v>-3.45821944554455</v>
      </c>
      <c r="BQ84" s="1" t="n">
        <v>-3.4717981940594</v>
      </c>
      <c r="BR84" s="1" t="n">
        <v>-3.1203644039604</v>
      </c>
      <c r="BT84" s="1" t="n">
        <v>-3.45630735049505</v>
      </c>
      <c r="BU84" s="1" t="n">
        <v>-3.1901022970297</v>
      </c>
      <c r="BV84" s="1" t="n">
        <v>-2.96034873663366</v>
      </c>
      <c r="BX84" s="1" t="n">
        <v>-3.34279416237624</v>
      </c>
      <c r="BY84" s="1" t="n">
        <v>-3.23203115247525</v>
      </c>
      <c r="BZ84" s="1" t="n">
        <v>-3.00525151683168</v>
      </c>
      <c r="CB84" s="1" t="n">
        <v>-3.35637843168317</v>
      </c>
      <c r="CC84" s="1" t="n">
        <v>-3.42296616237624</v>
      </c>
      <c r="CD84" s="1" t="n">
        <v>-3.27303566732673</v>
      </c>
      <c r="CF84" s="1" t="n">
        <v>-3.00646392079208</v>
      </c>
      <c r="CG84" s="1" t="n">
        <v>-3.40444001584158</v>
      </c>
      <c r="CH84" s="1" t="n">
        <v>-3.47439386930693</v>
      </c>
      <c r="CK84" s="1" t="n">
        <v>-3.19348134653465</v>
      </c>
      <c r="CL84" s="1" t="n">
        <v>-2.90798942574257</v>
      </c>
      <c r="CM84" s="1" t="n">
        <v>-3.25279722772277</v>
      </c>
      <c r="CO84" s="1" t="n">
        <v>-3.20977483564356</v>
      </c>
      <c r="CP84" s="1" t="n">
        <v>-2.86935186534654</v>
      </c>
      <c r="CQ84" s="1" t="n">
        <v>-3.02954614653465</v>
      </c>
      <c r="CS84" s="1" t="n">
        <v>-2.88273812277228</v>
      </c>
      <c r="CT84" s="1" t="n">
        <v>-3.0128652039604</v>
      </c>
      <c r="CU84" s="1" t="n">
        <v>-3.35477615841584</v>
      </c>
      <c r="CW84" s="1" t="n">
        <v>-2.9296999049505</v>
      </c>
      <c r="CX84" s="1" t="n">
        <v>-3.34057310891089</v>
      </c>
      <c r="CY84" s="1" t="n">
        <v>-3.24220700990099</v>
      </c>
      <c r="DA84" s="1" t="n">
        <v>-3.24407028118812</v>
      </c>
      <c r="DB84" s="1" t="n">
        <v>-3.24809626930693</v>
      </c>
      <c r="DC84" s="1" t="n">
        <v>-3.44998438019802</v>
      </c>
      <c r="DE84" s="1" t="n">
        <v>-3.12426592475247</v>
      </c>
      <c r="DF84" s="1" t="n">
        <v>-3.37519104158416</v>
      </c>
      <c r="DG84" s="1" t="n">
        <v>-3.38928041188119</v>
      </c>
      <c r="DI84" s="1" t="n">
        <v>-3.19841763168317</v>
      </c>
      <c r="DJ84" s="1" t="n">
        <v>-3.37155484356436</v>
      </c>
      <c r="DK84" s="1" t="n">
        <v>-3.49687836831683</v>
      </c>
      <c r="DM84" s="1" t="n">
        <v>-2.93082376237624</v>
      </c>
      <c r="DN84" s="1" t="n">
        <v>-3.13523657029703</v>
      </c>
      <c r="DO84" s="1" t="n">
        <v>-3.54402617821782</v>
      </c>
      <c r="DQ84" s="1" t="n">
        <v>-3.06775817029703</v>
      </c>
      <c r="DR84" s="1" t="n">
        <v>-2.93811039207921</v>
      </c>
      <c r="DS84" s="1" t="n">
        <v>-3.29188669306931</v>
      </c>
      <c r="DU84" s="1" t="n">
        <v>-3.16899863762376</v>
      </c>
      <c r="DV84" s="1" t="n">
        <v>-3.22130738217822</v>
      </c>
      <c r="DW84" s="1" t="n">
        <v>-3.14851558811881</v>
      </c>
      <c r="DY84" s="1" t="n">
        <v>-3.0286217980198</v>
      </c>
      <c r="DZ84" s="1" t="n">
        <v>-3.34272918019802</v>
      </c>
      <c r="EA84" s="1" t="n">
        <v>-3.12106018217822</v>
      </c>
      <c r="EC84" s="1" t="n">
        <v>-3.3070500039604</v>
      </c>
      <c r="ED84" s="1" t="n">
        <v>-3.44453410693069</v>
      </c>
      <c r="EE84" s="1" t="n">
        <v>-3.25447772673267</v>
      </c>
      <c r="EG84" s="1" t="n">
        <v>-2.07808171089109</v>
      </c>
      <c r="EH84" s="1" t="n">
        <v>-2.09944666930693</v>
      </c>
      <c r="EI84" s="1" t="n">
        <v>-2.01848552079208</v>
      </c>
      <c r="EK84" s="1" t="n">
        <v>-2.07480388118812</v>
      </c>
      <c r="EL84" s="1" t="n">
        <v>-2.8152459960396</v>
      </c>
      <c r="EM84" s="1" t="n">
        <v>-1.87641095445545</v>
      </c>
      <c r="EO84" s="1" t="n">
        <v>-1.8324566019802</v>
      </c>
      <c r="EP84" s="1" t="n">
        <v>-4.03992975049505</v>
      </c>
      <c r="EQ84" s="1" t="n">
        <v>-0.878898407920792</v>
      </c>
      <c r="ES84" s="1" t="n">
        <v>-2.26412146534653</v>
      </c>
      <c r="ET84" s="1" t="n">
        <v>-3.32147921584158</v>
      </c>
      <c r="EU84" s="1" t="n">
        <v>-1.63040388910891</v>
      </c>
      <c r="EW84" s="1" t="n">
        <v>-2.58106072079208</v>
      </c>
      <c r="EX84" s="1" t="n">
        <v>-2.58075767920792</v>
      </c>
      <c r="EY84" s="1" t="n">
        <v>-4.0838996990099</v>
      </c>
      <c r="FA84" s="1" t="n">
        <v>-3.58092544950495</v>
      </c>
      <c r="FB84" s="1" t="n">
        <v>-2.99955985742574</v>
      </c>
      <c r="FC84" s="1" t="n">
        <v>-2.15553721980198</v>
      </c>
      <c r="FE84" s="1" t="n">
        <v>-3.7038329029703</v>
      </c>
      <c r="FF84" s="1" t="n">
        <v>-4.30757005148515</v>
      </c>
      <c r="FG84" s="1" t="n">
        <v>-3.9878793029703</v>
      </c>
      <c r="FI84" s="1" t="n">
        <v>-3.14490685148515</v>
      </c>
      <c r="FJ84" s="1" t="n">
        <v>-3.23024316831683</v>
      </c>
      <c r="FK84" s="1" t="n">
        <v>-3.17425142970297</v>
      </c>
      <c r="FM84" s="1" t="n">
        <v>-3.59930814257426</v>
      </c>
      <c r="FN84" s="1" t="n">
        <v>-3.79926553663366</v>
      </c>
      <c r="FO84" s="1" t="n">
        <v>-3.81055492277228</v>
      </c>
      <c r="FQ84" s="1" t="n">
        <v>-3.30235709306931</v>
      </c>
      <c r="FR84" s="1" t="n">
        <v>-3.33916548118812</v>
      </c>
      <c r="FS84" s="1" t="n">
        <v>-3.32730511683168</v>
      </c>
      <c r="FU84" s="1" t="n">
        <v>-3.03043894653465</v>
      </c>
      <c r="FV84" s="1" t="n">
        <v>-3.26791621386139</v>
      </c>
      <c r="FW84" s="1" t="n">
        <v>-3.08674575841584</v>
      </c>
      <c r="FY84" s="1" t="n">
        <v>-2.90400266138614</v>
      </c>
      <c r="FZ84" s="1" t="n">
        <v>-3.32113886732673</v>
      </c>
      <c r="GA84" s="1" t="n">
        <v>-3.37778957623762</v>
      </c>
      <c r="GC84" s="1" t="n">
        <v>-3.44453656237624</v>
      </c>
      <c r="GD84" s="1" t="n">
        <v>-3.08764552871287</v>
      </c>
      <c r="GE84" s="1" t="n">
        <v>-3.34946575841584</v>
      </c>
      <c r="GG84" s="1" t="n">
        <v>-3.42407033663366</v>
      </c>
      <c r="GH84" s="1" t="n">
        <v>-3.15195212673267</v>
      </c>
      <c r="GI84" s="1" t="n">
        <v>-3.54966027722772</v>
      </c>
      <c r="GK84" s="1" t="n">
        <v>-3.20007197623762</v>
      </c>
      <c r="GL84" s="1" t="n">
        <v>-3.4829303049505</v>
      </c>
      <c r="GM84" s="1" t="n">
        <v>-3.2306256950495</v>
      </c>
      <c r="GO84" s="1" t="n">
        <v>-2.52742921980198</v>
      </c>
      <c r="GP84" s="1" t="n">
        <v>-2.23357481188119</v>
      </c>
      <c r="GQ84" s="1" t="n">
        <v>-2.35816207524753</v>
      </c>
      <c r="GS84" s="1" t="n">
        <v>-2.25430171881188</v>
      </c>
      <c r="GT84" s="1" t="n">
        <v>-2.62285162772277</v>
      </c>
      <c r="GU84" s="1" t="n">
        <v>-2.3684828039604</v>
      </c>
      <c r="GW84" s="1" t="n">
        <v>-2.32488895841584</v>
      </c>
      <c r="GX84" s="1" t="n">
        <v>-2.36777592079208</v>
      </c>
      <c r="GY84" s="1" t="n">
        <v>-2.34402093465346</v>
      </c>
    </row>
    <row r="85" customFormat="false" ht="12.8" hidden="false" customHeight="false" outlineLevel="0" collapsed="false">
      <c r="A85" s="1" t="s">
        <v>67</v>
      </c>
      <c r="B85" s="20" t="n">
        <v>139</v>
      </c>
      <c r="C85" s="1" t="n">
        <v>-3.33915496237624</v>
      </c>
      <c r="D85" s="1" t="n">
        <v>-2.83761197623762</v>
      </c>
      <c r="E85" s="1" t="n">
        <v>-3.24940061782178</v>
      </c>
      <c r="G85" s="1" t="n">
        <v>-3.6407966019802</v>
      </c>
      <c r="H85" s="1" t="n">
        <v>-3.00525619009901</v>
      </c>
      <c r="I85" s="1" t="n">
        <v>-3.07814529108911</v>
      </c>
      <c r="K85" s="1" t="n">
        <v>-3.46242634455446</v>
      </c>
      <c r="L85" s="1" t="n">
        <v>-3.49956565544554</v>
      </c>
      <c r="M85" s="1" t="n">
        <v>-3.10162707326733</v>
      </c>
      <c r="O85" s="1" t="n">
        <v>-2.96377954059406</v>
      </c>
      <c r="P85" s="1" t="n">
        <v>-3.00947462970297</v>
      </c>
      <c r="Q85" s="1" t="n">
        <v>-2.81291458217822</v>
      </c>
      <c r="S85" s="1" t="n">
        <v>-3.11672808712871</v>
      </c>
      <c r="T85" s="1" t="n">
        <v>-3.11881688712871</v>
      </c>
      <c r="U85" s="1" t="n">
        <v>-3.04745451881188</v>
      </c>
      <c r="W85" s="1" t="n">
        <v>-3.0543467009901</v>
      </c>
      <c r="X85" s="1" t="n">
        <v>-3.16897550891089</v>
      </c>
      <c r="Y85" s="1" t="n">
        <v>-2.74685294257426</v>
      </c>
      <c r="AA85" s="1" t="n">
        <v>-2.85197203168317</v>
      </c>
      <c r="AB85" s="1" t="n">
        <v>-2.74264340594059</v>
      </c>
      <c r="AC85" s="1" t="n">
        <v>-2.56784174257426</v>
      </c>
      <c r="AE85" s="1" t="n">
        <v>-3.12098684356436</v>
      </c>
      <c r="AF85" s="1" t="n">
        <v>-2.96355145346535</v>
      </c>
      <c r="AG85" s="1" t="n">
        <v>-2.67646598019802</v>
      </c>
      <c r="AI85" s="1" t="n">
        <v>-2.77138852277228</v>
      </c>
      <c r="AJ85" s="1" t="n">
        <v>-2.60763661782178</v>
      </c>
      <c r="AK85" s="1" t="n">
        <v>-2.75222737425742</v>
      </c>
      <c r="AM85" s="1" t="n">
        <v>-1.36302237623762</v>
      </c>
      <c r="AN85" s="1" t="n">
        <v>-1.52318682772277</v>
      </c>
      <c r="AO85" s="1" t="n">
        <v>-1.38311127920792</v>
      </c>
      <c r="AQ85" s="1" t="n">
        <v>-1.15695135841584</v>
      </c>
      <c r="AR85" s="1" t="n">
        <v>-1.17983245940594</v>
      </c>
      <c r="AS85" s="1" t="n">
        <v>-1.3415054019802</v>
      </c>
      <c r="AU85" s="1" t="n">
        <v>-1.56724267722772</v>
      </c>
      <c r="AV85" s="1" t="n">
        <v>-1.57506553663366</v>
      </c>
      <c r="AW85" s="1" t="n">
        <v>-1.43114988514852</v>
      </c>
      <c r="AZ85" s="1" t="n">
        <v>-3.47432163168317</v>
      </c>
      <c r="BA85" s="1" t="n">
        <v>-2.78858900594059</v>
      </c>
      <c r="BB85" s="1" t="n">
        <v>-2.97345660990099</v>
      </c>
      <c r="BD85" s="1" t="n">
        <v>-3.25478181386138</v>
      </c>
      <c r="BE85" s="1" t="n">
        <v>-3.34689512079208</v>
      </c>
      <c r="BF85" s="1" t="n">
        <v>-3.43575674455446</v>
      </c>
      <c r="BH85" s="1" t="n">
        <v>-3.18253414653465</v>
      </c>
      <c r="BI85" s="1" t="n">
        <v>-2.85809862178218</v>
      </c>
      <c r="BJ85" s="1" t="n">
        <v>-4.94760704158416</v>
      </c>
      <c r="BL85" s="1" t="n">
        <v>-3.14874524356436</v>
      </c>
      <c r="BM85" s="1" t="n">
        <v>-2.75041501782178</v>
      </c>
      <c r="BN85" s="1" t="n">
        <v>-3.0742304</v>
      </c>
      <c r="BP85" s="1" t="n">
        <v>-3.07053196039604</v>
      </c>
      <c r="BQ85" s="1" t="n">
        <v>-3.21666072871287</v>
      </c>
      <c r="BR85" s="1" t="n">
        <v>-3.02593260990099</v>
      </c>
      <c r="BT85" s="1" t="n">
        <v>-2.9042263049505</v>
      </c>
      <c r="BU85" s="1" t="n">
        <v>-2.7565638019802</v>
      </c>
      <c r="BV85" s="1" t="n">
        <v>-3.033092</v>
      </c>
      <c r="BX85" s="1" t="n">
        <v>-2.89766731089109</v>
      </c>
      <c r="BY85" s="1" t="n">
        <v>-2.78877362376238</v>
      </c>
      <c r="BZ85" s="1" t="n">
        <v>-2.60873736237624</v>
      </c>
      <c r="CB85" s="1" t="n">
        <v>-3.08676378613861</v>
      </c>
      <c r="CC85" s="1" t="n">
        <v>-3.09055248316832</v>
      </c>
      <c r="CD85" s="1" t="n">
        <v>-2.88902089504951</v>
      </c>
      <c r="CF85" s="1" t="n">
        <v>-2.61666448316832</v>
      </c>
      <c r="CG85" s="1" t="n">
        <v>-2.8602564039604</v>
      </c>
      <c r="CH85" s="1" t="n">
        <v>-2.87609203960396</v>
      </c>
      <c r="CK85" s="1" t="n">
        <v>-3.10250223366337</v>
      </c>
      <c r="CL85" s="1" t="n">
        <v>-3.22289146138614</v>
      </c>
      <c r="CM85" s="1" t="n">
        <v>-3.28495386930693</v>
      </c>
      <c r="CO85" s="1" t="n">
        <v>-3.0775592</v>
      </c>
      <c r="CP85" s="1" t="n">
        <v>-2.97885974653465</v>
      </c>
      <c r="CQ85" s="1" t="n">
        <v>-3.40248616237624</v>
      </c>
      <c r="CS85" s="1" t="n">
        <v>-2.86839633267327</v>
      </c>
      <c r="CT85" s="1" t="n">
        <v>-3.01831084356436</v>
      </c>
      <c r="CU85" s="1" t="n">
        <v>-2.80283283960396</v>
      </c>
      <c r="CW85" s="1" t="n">
        <v>-2.85661276039604</v>
      </c>
      <c r="CX85" s="1" t="n">
        <v>-2.75331825742574</v>
      </c>
      <c r="CY85" s="1" t="n">
        <v>-2.64345586534654</v>
      </c>
      <c r="DA85" s="1" t="n">
        <v>-2.82129155643564</v>
      </c>
      <c r="DB85" s="1" t="n">
        <v>-2.76696540990099</v>
      </c>
      <c r="DC85" s="1" t="n">
        <v>-3.16869997623762</v>
      </c>
      <c r="DE85" s="1" t="n">
        <v>-2.77105069306931</v>
      </c>
      <c r="DF85" s="1" t="n">
        <v>-2.85825444752475</v>
      </c>
      <c r="DG85" s="1" t="n">
        <v>-2.67386712079208</v>
      </c>
      <c r="DI85" s="1" t="n">
        <v>-2.54531700594059</v>
      </c>
      <c r="DJ85" s="1" t="n">
        <v>-2.63663384554455</v>
      </c>
      <c r="DK85" s="1" t="n">
        <v>-2.87024967920792</v>
      </c>
      <c r="DM85" s="1" t="n">
        <v>-2.62569028910891</v>
      </c>
      <c r="DN85" s="1" t="n">
        <v>-2.74702144950495</v>
      </c>
      <c r="DO85" s="1" t="n">
        <v>-2.93437089108911</v>
      </c>
      <c r="DQ85" s="1" t="n">
        <v>-2.57765203168317</v>
      </c>
      <c r="DR85" s="1" t="n">
        <v>-2.44534598019802</v>
      </c>
      <c r="DS85" s="1" t="n">
        <v>-2.46879932673267</v>
      </c>
      <c r="DU85" s="1" t="n">
        <v>-2.99142960792079</v>
      </c>
      <c r="DV85" s="1" t="n">
        <v>-2.71897331485149</v>
      </c>
      <c r="DW85" s="1" t="n">
        <v>-2.89021581782178</v>
      </c>
      <c r="DY85" s="1" t="n">
        <v>-2.7815195009901</v>
      </c>
      <c r="DZ85" s="1" t="n">
        <v>-3.28732902178218</v>
      </c>
      <c r="EA85" s="1" t="n">
        <v>-2.95848506930693</v>
      </c>
      <c r="EC85" s="1" t="n">
        <v>-3.02195981782178</v>
      </c>
      <c r="ED85" s="1" t="n">
        <v>-2.75218207524752</v>
      </c>
      <c r="EE85" s="1" t="n">
        <v>-3.03621924752475</v>
      </c>
      <c r="EG85" s="1" t="n">
        <v>-2.4110739009901</v>
      </c>
      <c r="EH85" s="1" t="n">
        <v>-1.98244860990099</v>
      </c>
      <c r="EI85" s="1" t="n">
        <v>-2.04891251485148</v>
      </c>
      <c r="EK85" s="1" t="n">
        <v>-1.03799721188119</v>
      </c>
      <c r="EL85" s="1" t="n">
        <v>-1.69484726336634</v>
      </c>
      <c r="EM85" s="1" t="n">
        <v>-1.42620159207921</v>
      </c>
      <c r="EO85" s="1" t="n">
        <v>-1.20934331881188</v>
      </c>
      <c r="EP85" s="1" t="n">
        <v>-2.96372678019802</v>
      </c>
      <c r="EQ85" s="1" t="n">
        <v>-1.09635763168317</v>
      </c>
      <c r="ES85" s="1" t="n">
        <v>-3.34041331485149</v>
      </c>
      <c r="ET85" s="1" t="n">
        <v>-3.54241966732673</v>
      </c>
      <c r="EU85" s="1" t="n">
        <v>-4.35330989306931</v>
      </c>
      <c r="EW85" s="1" t="n">
        <v>-5.29484234455446</v>
      </c>
      <c r="EX85" s="1" t="n">
        <v>-4.58269474851485</v>
      </c>
      <c r="EY85" s="1" t="n">
        <v>-1.45626757227723</v>
      </c>
      <c r="FA85" s="1" t="n">
        <v>-4.26741328316832</v>
      </c>
      <c r="FB85" s="1" t="n">
        <v>-4.48637628514851</v>
      </c>
      <c r="FC85" s="1" t="n">
        <v>-1.46640594851485</v>
      </c>
      <c r="FE85" s="1" t="n">
        <v>-2.7005629940594</v>
      </c>
      <c r="FF85" s="1" t="n">
        <v>-3.12944662970297</v>
      </c>
      <c r="FG85" s="1" t="n">
        <v>-2.54636923564356</v>
      </c>
      <c r="FI85" s="1" t="n">
        <v>-2.63409901782178</v>
      </c>
      <c r="FJ85" s="1" t="n">
        <v>-2.49147811485149</v>
      </c>
      <c r="FK85" s="1" t="n">
        <v>-2.8285002059406</v>
      </c>
      <c r="FM85" s="1" t="n">
        <v>-2.9880208</v>
      </c>
      <c r="FN85" s="1" t="n">
        <v>-2.63856213861386</v>
      </c>
      <c r="FO85" s="1" t="n">
        <v>-2.39794477623762</v>
      </c>
      <c r="FQ85" s="1" t="n">
        <v>-2.70599072475247</v>
      </c>
      <c r="FR85" s="1" t="n">
        <v>-3.17023838415842</v>
      </c>
      <c r="FS85" s="1" t="n">
        <v>-3.02784144158416</v>
      </c>
      <c r="FU85" s="1" t="n">
        <v>-2.98015499405941</v>
      </c>
      <c r="FV85" s="1" t="n">
        <v>-3.02148474455446</v>
      </c>
      <c r="FW85" s="1" t="n">
        <v>-3.17940235247525</v>
      </c>
      <c r="FY85" s="1" t="n">
        <v>-2.86314378613861</v>
      </c>
      <c r="FZ85" s="1" t="n">
        <v>-2.6072620039604</v>
      </c>
      <c r="GA85" s="1" t="n">
        <v>-2.92959958019802</v>
      </c>
      <c r="GC85" s="1" t="n">
        <v>-2.69332532277228</v>
      </c>
      <c r="GD85" s="1" t="n">
        <v>-2.72041629306931</v>
      </c>
      <c r="GE85" s="1" t="n">
        <v>-2.58045956435644</v>
      </c>
      <c r="GG85" s="1" t="n">
        <v>-2.80911015445545</v>
      </c>
      <c r="GH85" s="1" t="n">
        <v>-2.73684290693069</v>
      </c>
      <c r="GI85" s="1" t="n">
        <v>-2.90450766732673</v>
      </c>
      <c r="GK85" s="1" t="n">
        <v>-2.69489624554456</v>
      </c>
      <c r="GL85" s="1" t="n">
        <v>-2.81350045940594</v>
      </c>
      <c r="GM85" s="1" t="n">
        <v>-2.9873190019802</v>
      </c>
      <c r="GO85" s="1" t="n">
        <v>-1.40310932277228</v>
      </c>
      <c r="GP85" s="1" t="n">
        <v>-1.18671724356436</v>
      </c>
      <c r="GQ85" s="1" t="n">
        <v>-1.31508923564356</v>
      </c>
      <c r="GS85" s="1" t="n">
        <v>-1.4774260039604</v>
      </c>
      <c r="GT85" s="1" t="n">
        <v>-1.27122624950495</v>
      </c>
      <c r="GU85" s="1" t="n">
        <v>-1.24745543762376</v>
      </c>
      <c r="GW85" s="1" t="n">
        <v>-1.48876605940594</v>
      </c>
      <c r="GX85" s="1" t="n">
        <v>-1.46091047128713</v>
      </c>
      <c r="GY85" s="1" t="n">
        <v>-1.38436103762376</v>
      </c>
    </row>
    <row r="86" customFormat="false" ht="12.8" hidden="false" customHeight="false" outlineLevel="0" collapsed="false">
      <c r="A86" s="1" t="s">
        <v>34</v>
      </c>
      <c r="B86" s="20" t="n">
        <v>140</v>
      </c>
      <c r="C86" s="1" t="n">
        <v>0.30885306930693</v>
      </c>
      <c r="D86" s="1" t="n">
        <v>0.316124712871287</v>
      </c>
      <c r="E86" s="1" t="n">
        <v>0.197865687128713</v>
      </c>
      <c r="G86" s="1" t="n">
        <v>0.194576110891089</v>
      </c>
      <c r="H86" s="1" t="n">
        <v>0.306869449504952</v>
      </c>
      <c r="I86" s="1" t="n">
        <v>0.317164015841585</v>
      </c>
      <c r="K86" s="1" t="n">
        <v>0.231085924752474</v>
      </c>
      <c r="L86" s="1" t="n">
        <v>0.216931453465346</v>
      </c>
      <c r="M86" s="1" t="n">
        <v>0.303136673267327</v>
      </c>
      <c r="O86" s="1" t="n">
        <v>0.249268530693071</v>
      </c>
      <c r="P86" s="1" t="n">
        <v>0.233131952475249</v>
      </c>
      <c r="Q86" s="1" t="n">
        <v>0.264653346534655</v>
      </c>
      <c r="S86" s="1" t="n">
        <v>0.241731746534652</v>
      </c>
      <c r="T86" s="1" t="n">
        <v>0.210099200000001</v>
      </c>
      <c r="U86" s="1" t="n">
        <v>0.212797156435642</v>
      </c>
      <c r="W86" s="1" t="n">
        <v>0.223286360396041</v>
      </c>
      <c r="X86" s="1" t="n">
        <v>0.19858537029703</v>
      </c>
      <c r="Y86" s="1" t="n">
        <v>0.3005624</v>
      </c>
      <c r="AA86" s="1" t="n">
        <v>0.129849512871287</v>
      </c>
      <c r="AB86" s="1" t="n">
        <v>0.115996657425742</v>
      </c>
      <c r="AC86" s="1" t="n">
        <v>0.138744633663366</v>
      </c>
      <c r="AE86" s="1" t="n">
        <v>0.0955784712871272</v>
      </c>
      <c r="AF86" s="1" t="n">
        <v>0.116530392079206</v>
      </c>
      <c r="AG86" s="1" t="n">
        <v>0.115290986138613</v>
      </c>
      <c r="AI86" s="1" t="n">
        <v>0.110344253465346</v>
      </c>
      <c r="AJ86" s="1" t="n">
        <v>0.165775730693068</v>
      </c>
      <c r="AK86" s="1" t="n">
        <v>0.113230629702971</v>
      </c>
      <c r="AM86" s="1" t="n">
        <v>0.0982673267326742</v>
      </c>
      <c r="AN86" s="1" t="n">
        <v>0.0802673267326726</v>
      </c>
      <c r="AO86" s="1" t="n">
        <v>0.0916534653465353</v>
      </c>
      <c r="AQ86" s="1" t="n">
        <v>0.11492079207921</v>
      </c>
      <c r="AR86" s="1" t="n">
        <v>0.107376237623761</v>
      </c>
      <c r="AS86" s="1" t="n">
        <v>0.10009900990099</v>
      </c>
      <c r="AU86" s="1" t="n">
        <v>0.0915940594059394</v>
      </c>
      <c r="AV86" s="1" t="n">
        <v>0.0783267326732673</v>
      </c>
      <c r="AW86" s="1" t="n">
        <v>0.0987524752475242</v>
      </c>
      <c r="AZ86" s="1" t="n">
        <v>0.261626336633664</v>
      </c>
      <c r="BA86" s="1" t="n">
        <v>0.337353520792079</v>
      </c>
      <c r="BB86" s="1" t="n">
        <v>0.278949283168317</v>
      </c>
      <c r="BD86" s="1" t="n">
        <v>0.183318986138614</v>
      </c>
      <c r="BE86" s="1" t="n">
        <v>0.247013037623763</v>
      </c>
      <c r="BF86" s="1" t="n">
        <v>0.24141798019802</v>
      </c>
      <c r="BH86" s="1" t="n">
        <v>0.333136221782177</v>
      </c>
      <c r="BI86" s="1" t="n">
        <v>0.330800958415843</v>
      </c>
      <c r="BJ86" s="1" t="n">
        <v>-0.0408838336633665</v>
      </c>
      <c r="BL86" s="1" t="n">
        <v>0.247455556435644</v>
      </c>
      <c r="BM86" s="1" t="n">
        <v>0.256069053465346</v>
      </c>
      <c r="BN86" s="1" t="n">
        <v>0.218401869306932</v>
      </c>
      <c r="BP86" s="1" t="n">
        <v>0.234706526732674</v>
      </c>
      <c r="BQ86" s="1" t="n">
        <v>0.266457908910892</v>
      </c>
      <c r="BR86" s="1" t="n">
        <v>0.23433542970297</v>
      </c>
      <c r="BT86" s="1" t="n">
        <v>0.290388792079207</v>
      </c>
      <c r="BU86" s="1" t="n">
        <v>0.260042463366335</v>
      </c>
      <c r="BV86" s="1" t="n">
        <v>0.292864063366336</v>
      </c>
      <c r="BX86" s="1" t="n">
        <v>0.109909750495052</v>
      </c>
      <c r="BY86" s="1" t="n">
        <v>0.115266843564355</v>
      </c>
      <c r="BZ86" s="1" t="n">
        <v>0.156581354455445</v>
      </c>
      <c r="CB86" s="1" t="n">
        <v>0.0698607841584167</v>
      </c>
      <c r="CC86" s="1" t="n">
        <v>0.0766424079207933</v>
      </c>
      <c r="CD86" s="1" t="n">
        <v>0.122883572277227</v>
      </c>
      <c r="CF86" s="1" t="n">
        <v>0.155332823762376</v>
      </c>
      <c r="CG86" s="1" t="n">
        <v>0.128105433663367</v>
      </c>
      <c r="CH86" s="1" t="n">
        <v>0.156401037623763</v>
      </c>
      <c r="CK86" s="1" t="n">
        <v>0.201039968316831</v>
      </c>
      <c r="CL86" s="1" t="n">
        <v>0.183659778217822</v>
      </c>
      <c r="CM86" s="1" t="n">
        <v>0.156208697029703</v>
      </c>
      <c r="CO86" s="1" t="n">
        <v>0.267949893069307</v>
      </c>
      <c r="CP86" s="1" t="n">
        <v>0.306003675247523</v>
      </c>
      <c r="CQ86" s="1" t="n">
        <v>0.203321908910891</v>
      </c>
      <c r="CS86" s="1" t="n">
        <v>0.313865354455445</v>
      </c>
      <c r="CT86" s="1" t="n">
        <v>0.377564396039604</v>
      </c>
      <c r="CU86" s="1" t="n">
        <v>0.362182075247525</v>
      </c>
      <c r="CW86" s="1" t="n">
        <v>0.186675928712871</v>
      </c>
      <c r="CX86" s="1" t="n">
        <v>0.246948316831682</v>
      </c>
      <c r="CY86" s="1" t="n">
        <v>0.269200831683168</v>
      </c>
      <c r="DA86" s="1" t="n">
        <v>0.233401291089108</v>
      </c>
      <c r="DB86" s="1" t="n">
        <v>0.198720649504951</v>
      </c>
      <c r="DC86" s="1" t="n">
        <v>0.181842138613861</v>
      </c>
      <c r="DE86" s="1" t="n">
        <v>0.229805988118812</v>
      </c>
      <c r="DF86" s="1" t="n">
        <v>0.223513877227723</v>
      </c>
      <c r="DG86" s="1" t="n">
        <v>0.25332620990099</v>
      </c>
      <c r="DI86" s="1" t="n">
        <v>0.23752144950495</v>
      </c>
      <c r="DJ86" s="1" t="n">
        <v>0.183395334653466</v>
      </c>
      <c r="DK86" s="1" t="n">
        <v>0.175456324752475</v>
      </c>
      <c r="DM86" s="1" t="n">
        <v>0.111624007920793</v>
      </c>
      <c r="DN86" s="1" t="n">
        <v>0.110979825742574</v>
      </c>
      <c r="DO86" s="1" t="n">
        <v>0.103828942574256</v>
      </c>
      <c r="DQ86" s="1" t="n">
        <v>0.202434526732673</v>
      </c>
      <c r="DR86" s="1" t="n">
        <v>0.216632380198019</v>
      </c>
      <c r="DS86" s="1" t="n">
        <v>0.216222621782178</v>
      </c>
      <c r="DU86" s="1" t="n">
        <v>0.223544253465346</v>
      </c>
      <c r="DV86" s="1" t="n">
        <v>0.235282598019801</v>
      </c>
      <c r="DW86" s="1" t="n">
        <v>0.174865013861387</v>
      </c>
      <c r="DY86" s="1" t="n">
        <v>0.255318106930693</v>
      </c>
      <c r="DZ86" s="1" t="n">
        <v>0.223316966336635</v>
      </c>
      <c r="EA86" s="1" t="n">
        <v>0.220183778217822</v>
      </c>
      <c r="EC86" s="1" t="n">
        <v>0.250897972277229</v>
      </c>
      <c r="ED86" s="1" t="n">
        <v>0.271083635643566</v>
      </c>
      <c r="EE86" s="1" t="n">
        <v>0.207034827722771</v>
      </c>
      <c r="EG86" s="1" t="n">
        <v>-0.0263604594059403</v>
      </c>
      <c r="EH86" s="1" t="n">
        <v>0.0816745584158407</v>
      </c>
      <c r="EI86" s="1" t="n">
        <v>0.126894613861386</v>
      </c>
      <c r="EK86" s="1" t="n">
        <v>0.112518661386137</v>
      </c>
      <c r="EL86" s="1" t="n">
        <v>0.132298954455446</v>
      </c>
      <c r="EM86" s="1" t="n">
        <v>0.0885287366336652</v>
      </c>
      <c r="EO86" s="1" t="n">
        <v>0.0245755326732673</v>
      </c>
      <c r="EP86" s="1" t="n">
        <v>1.35474204356436</v>
      </c>
      <c r="EQ86" s="1" t="n">
        <v>0.0504674297029702</v>
      </c>
      <c r="ES86" s="1" t="n">
        <v>0.108285940594059</v>
      </c>
      <c r="ET86" s="1" t="n">
        <v>-0.182406764356436</v>
      </c>
      <c r="EU86" s="1" t="n">
        <v>0.073425164356435</v>
      </c>
      <c r="EW86" s="1" t="n">
        <v>-0.0446224237623771</v>
      </c>
      <c r="EX86" s="1" t="n">
        <v>0.192383057425741</v>
      </c>
      <c r="EY86" s="1" t="n">
        <v>-0.0010855445544548</v>
      </c>
      <c r="FA86" s="1" t="n">
        <v>0.0508586138613846</v>
      </c>
      <c r="FB86" s="1" t="n">
        <v>0.00343381386138799</v>
      </c>
      <c r="FC86" s="1" t="n">
        <v>0.192673330693069</v>
      </c>
      <c r="FE86" s="1" t="n">
        <v>0.150450146534654</v>
      </c>
      <c r="FF86" s="1" t="n">
        <v>0.116595825742573</v>
      </c>
      <c r="FG86" s="1" t="n">
        <v>0.201680697029702</v>
      </c>
      <c r="FI86" s="1" t="n">
        <v>0.167801227722771</v>
      </c>
      <c r="FJ86" s="1" t="n">
        <v>0.122899714851484</v>
      </c>
      <c r="FK86" s="1" t="n">
        <v>0.131383342574257</v>
      </c>
      <c r="FM86" s="1" t="n">
        <v>0.083889394059406</v>
      </c>
      <c r="FN86" s="1" t="n">
        <v>0.166234613861385</v>
      </c>
      <c r="FO86" s="1" t="n">
        <v>0.253457853465346</v>
      </c>
      <c r="FQ86" s="1" t="n">
        <v>0.315929188118812</v>
      </c>
      <c r="FR86" s="1" t="n">
        <v>0.209418241584159</v>
      </c>
      <c r="FS86" s="1" t="n">
        <v>0.247452918811882</v>
      </c>
      <c r="FU86" s="1" t="n">
        <v>0.268319770297031</v>
      </c>
      <c r="FV86" s="1" t="n">
        <v>0.283074392079207</v>
      </c>
      <c r="FW86" s="1" t="n">
        <v>0.213857156435643</v>
      </c>
      <c r="FY86" s="1" t="n">
        <v>0.294152625742575</v>
      </c>
      <c r="FZ86" s="1" t="n">
        <v>0.301103683168317</v>
      </c>
      <c r="GA86" s="1" t="n">
        <v>0.262734875247524</v>
      </c>
      <c r="GC86" s="1" t="n">
        <v>0.125361093069307</v>
      </c>
      <c r="GD86" s="1" t="n">
        <v>0.106846661386137</v>
      </c>
      <c r="GE86" s="1" t="n">
        <v>0.173262384158415</v>
      </c>
      <c r="GG86" s="1" t="n">
        <v>0.116936776237622</v>
      </c>
      <c r="GH86" s="1" t="n">
        <v>0.137446011881189</v>
      </c>
      <c r="GI86" s="1" t="n">
        <v>0.112730003960397</v>
      </c>
      <c r="GK86" s="1" t="n">
        <v>0.123966780198021</v>
      </c>
      <c r="GL86" s="1" t="n">
        <v>0.13859851881188</v>
      </c>
      <c r="GM86" s="1" t="n">
        <v>0.083667611881188</v>
      </c>
      <c r="GO86" s="1" t="n">
        <v>0.0960990099009906</v>
      </c>
      <c r="GP86" s="1" t="n">
        <v>0.100069306930694</v>
      </c>
      <c r="GQ86" s="1" t="n">
        <v>0.10819801980198</v>
      </c>
      <c r="GS86" s="1" t="n">
        <v>0.0891584158415831</v>
      </c>
      <c r="GT86" s="1" t="n">
        <v>0.0979108910891087</v>
      </c>
      <c r="GU86" s="1" t="n">
        <v>0.108257425742574</v>
      </c>
      <c r="GW86" s="1" t="n">
        <v>0.0872376237623759</v>
      </c>
      <c r="GX86" s="1" t="n">
        <v>0.0961188118811891</v>
      </c>
      <c r="GY86" s="1" t="n">
        <v>0.093346534653464</v>
      </c>
    </row>
    <row r="87" customFormat="false" ht="12.8" hidden="false" customHeight="false" outlineLevel="0" collapsed="false">
      <c r="A87" s="1" t="s">
        <v>30</v>
      </c>
      <c r="B87" s="20" t="n">
        <v>141</v>
      </c>
      <c r="C87" s="1" t="n">
        <v>-0.0254571722772278</v>
      </c>
      <c r="D87" s="1" t="n">
        <v>-0.0212010297029704</v>
      </c>
      <c r="E87" s="1" t="n">
        <v>-0.0268419485148516</v>
      </c>
      <c r="G87" s="1" t="n">
        <v>-0.0277117782178223</v>
      </c>
      <c r="H87" s="1" t="n">
        <v>-0.0765636277227724</v>
      </c>
      <c r="I87" s="1" t="n">
        <v>-0.0236837148514851</v>
      </c>
      <c r="K87" s="1" t="n">
        <v>-0.0292028039603961</v>
      </c>
      <c r="L87" s="1" t="n">
        <v>-0.0275775287128713</v>
      </c>
      <c r="M87" s="1" t="n">
        <v>-0.0649147168316831</v>
      </c>
      <c r="O87" s="1" t="n">
        <v>-0.0237425742574255</v>
      </c>
      <c r="P87" s="1" t="n">
        <v>-0.0228488712871284</v>
      </c>
      <c r="Q87" s="1" t="n">
        <v>-0.0205346534653467</v>
      </c>
      <c r="S87" s="1" t="n">
        <v>-0.0302376237623763</v>
      </c>
      <c r="T87" s="1" t="n">
        <v>-0.0224554455445545</v>
      </c>
      <c r="U87" s="1" t="n">
        <v>-0.0344105504950497</v>
      </c>
      <c r="W87" s="1" t="n">
        <v>-0.0291516198019805</v>
      </c>
      <c r="X87" s="1" t="n">
        <v>-0.0279504950495048</v>
      </c>
      <c r="Y87" s="1" t="n">
        <v>-0.027815691089109</v>
      </c>
      <c r="AA87" s="1" t="n">
        <v>-0.0267722772277225</v>
      </c>
      <c r="AB87" s="1" t="n">
        <v>-0.0216930693069307</v>
      </c>
      <c r="AC87" s="1" t="n">
        <v>-0.0195940594059404</v>
      </c>
      <c r="AE87" s="1" t="n">
        <v>-0.0324752475247526</v>
      </c>
      <c r="AF87" s="1" t="n">
        <v>-0.0326039603960398</v>
      </c>
      <c r="AG87" s="1" t="n">
        <v>-0.0214158415841582</v>
      </c>
      <c r="AI87" s="1" t="n">
        <v>-0.0296336633663364</v>
      </c>
      <c r="AJ87" s="1" t="n">
        <v>-0.0232871287128709</v>
      </c>
      <c r="AK87" s="1" t="n">
        <v>-0.0281782178217821</v>
      </c>
      <c r="AM87" s="1" t="n">
        <v>-0.0194950495049503</v>
      </c>
      <c r="AN87" s="1" t="n">
        <v>-0.0172970297029702</v>
      </c>
      <c r="AO87" s="1" t="n">
        <v>-0.0161188118811883</v>
      </c>
      <c r="AQ87" s="1" t="n">
        <v>-0.0192970297029706</v>
      </c>
      <c r="AR87" s="1" t="n">
        <v>-0.0150297029702969</v>
      </c>
      <c r="AS87" s="1" t="n">
        <v>-0.0208613861386137</v>
      </c>
      <c r="AU87" s="1" t="n">
        <v>-0.0179603960396041</v>
      </c>
      <c r="AV87" s="1" t="n">
        <v>-0.0177326732673267</v>
      </c>
      <c r="AW87" s="1" t="n">
        <v>-0.0144158415841583</v>
      </c>
      <c r="AZ87" s="1" t="n">
        <v>-0.0639226772277225</v>
      </c>
      <c r="BA87" s="1" t="n">
        <v>-0.0211850297029703</v>
      </c>
      <c r="BB87" s="1" t="n">
        <v>-0.0380867247524747</v>
      </c>
      <c r="BD87" s="1" t="n">
        <v>-0.0435261306930694</v>
      </c>
      <c r="BE87" s="1" t="n">
        <v>-0.0229184079207923</v>
      </c>
      <c r="BF87" s="1" t="n">
        <v>-0.0253655128712875</v>
      </c>
      <c r="BH87" s="1" t="n">
        <v>-0.0179018851485148</v>
      </c>
      <c r="BI87" s="1" t="n">
        <v>-0.0188543841584156</v>
      </c>
      <c r="BJ87" s="1" t="n">
        <v>-0.314108902970297</v>
      </c>
      <c r="BL87" s="1" t="n">
        <v>-0.0258910891089109</v>
      </c>
      <c r="BM87" s="1" t="n">
        <v>-0.0230000000000003</v>
      </c>
      <c r="BN87" s="1" t="n">
        <v>-0.0494110336633665</v>
      </c>
      <c r="BP87" s="1" t="n">
        <v>-0.0221287128712875</v>
      </c>
      <c r="BQ87" s="1" t="n">
        <v>-0.0232844673267326</v>
      </c>
      <c r="BR87" s="1" t="n">
        <v>-0.0211485148514849</v>
      </c>
      <c r="BT87" s="1" t="n">
        <v>-0.0263782811881193</v>
      </c>
      <c r="BU87" s="1" t="n">
        <v>-0.0250395485148516</v>
      </c>
      <c r="BV87" s="1" t="n">
        <v>-0.023697299009901</v>
      </c>
      <c r="BX87" s="1" t="n">
        <v>-0.0299207920792078</v>
      </c>
      <c r="BY87" s="1" t="n">
        <v>-0.0265148514851484</v>
      </c>
      <c r="BZ87" s="1" t="n">
        <v>-0.0213069306930691</v>
      </c>
      <c r="CB87" s="1" t="n">
        <v>-0.0269999999999999</v>
      </c>
      <c r="CC87" s="1" t="n">
        <v>-0.0307524752475246</v>
      </c>
      <c r="CD87" s="1" t="n">
        <v>-0.0270099009900989</v>
      </c>
      <c r="CF87" s="1" t="n">
        <v>-0.0195544554455444</v>
      </c>
      <c r="CG87" s="1" t="n">
        <v>-0.0289999999999996</v>
      </c>
      <c r="CH87" s="1" t="n">
        <v>-0.0256237623762377</v>
      </c>
      <c r="CK87" s="1" t="n">
        <v>-0.0991449346534657</v>
      </c>
      <c r="CL87" s="1" t="n">
        <v>-0.0680165782178218</v>
      </c>
      <c r="CM87" s="1" t="n">
        <v>-0.128075928712871</v>
      </c>
      <c r="CO87" s="1" t="n">
        <v>-0.0671641425742576</v>
      </c>
      <c r="CP87" s="1" t="n">
        <v>-0.0614957227722772</v>
      </c>
      <c r="CQ87" s="1" t="n">
        <v>-0.113920316831683</v>
      </c>
      <c r="CS87" s="1" t="n">
        <v>-0.0171910891089108</v>
      </c>
      <c r="CT87" s="1" t="n">
        <v>-0.0274028594059407</v>
      </c>
      <c r="CU87" s="1" t="n">
        <v>-0.018705433663366</v>
      </c>
      <c r="CW87" s="1" t="n">
        <v>-0.0241980198019804</v>
      </c>
      <c r="CX87" s="1" t="n">
        <v>-0.0237722772277224</v>
      </c>
      <c r="CY87" s="1" t="n">
        <v>-0.0183465346534651</v>
      </c>
      <c r="DA87" s="1" t="n">
        <v>-0.0258811881188119</v>
      </c>
      <c r="DB87" s="1" t="n">
        <v>-0.0214239920792075</v>
      </c>
      <c r="DC87" s="1" t="n">
        <v>-0.0243564356435646</v>
      </c>
      <c r="DE87" s="1" t="n">
        <v>-0.0210594059405941</v>
      </c>
      <c r="DF87" s="1" t="n">
        <v>-0.0251445940594061</v>
      </c>
      <c r="DG87" s="1" t="n">
        <v>-0.0185544554455447</v>
      </c>
      <c r="DI87" s="1" t="n">
        <v>-0.0177524752475245</v>
      </c>
      <c r="DJ87" s="1" t="n">
        <v>-0.0233663366336634</v>
      </c>
      <c r="DK87" s="1" t="n">
        <v>-0.0242772277227724</v>
      </c>
      <c r="DM87" s="1" t="n">
        <v>-0.0221485148514851</v>
      </c>
      <c r="DN87" s="1" t="n">
        <v>-0.0237821782178219</v>
      </c>
      <c r="DO87" s="1" t="n">
        <v>-0.0294653465346537</v>
      </c>
      <c r="DQ87" s="1" t="n">
        <v>-0.0194653465346535</v>
      </c>
      <c r="DR87" s="1" t="n">
        <v>-0.0129108910891094</v>
      </c>
      <c r="DS87" s="1" t="n">
        <v>-0.0205148514851487</v>
      </c>
      <c r="DU87" s="1" t="n">
        <v>-0.0241881188118805</v>
      </c>
      <c r="DV87" s="1" t="n">
        <v>-0.0183861386138613</v>
      </c>
      <c r="DW87" s="1" t="n">
        <v>-0.0211435009900991</v>
      </c>
      <c r="DY87" s="1" t="n">
        <v>-0.0202168554455444</v>
      </c>
      <c r="DZ87" s="1" t="n">
        <v>-0.0788216237623766</v>
      </c>
      <c r="EA87" s="1" t="n">
        <v>-0.0290792079207922</v>
      </c>
      <c r="EC87" s="1" t="n">
        <v>-0.0243168316831681</v>
      </c>
      <c r="ED87" s="1" t="n">
        <v>-0.0215432950495051</v>
      </c>
      <c r="EE87" s="1" t="n">
        <v>-0.0257326732673265</v>
      </c>
      <c r="EG87" s="1" t="n">
        <v>-0.00317821782178199</v>
      </c>
      <c r="EH87" s="1" t="n">
        <v>-0.00593069306930703</v>
      </c>
      <c r="EI87" s="1" t="n">
        <v>-0.0166633663366337</v>
      </c>
      <c r="EK87" s="1" t="n">
        <v>-0.000445544554455256</v>
      </c>
      <c r="EL87" s="1" t="n">
        <v>-0.00367326732673286</v>
      </c>
      <c r="EM87" s="1" t="n">
        <v>0.00844554455445554</v>
      </c>
      <c r="EO87" s="1" t="n">
        <v>-0.0279608158415842</v>
      </c>
      <c r="EP87" s="1" t="n">
        <v>-0.0102698059405945</v>
      </c>
      <c r="EQ87" s="1" t="n">
        <v>-0.00224752475247503</v>
      </c>
      <c r="ES87" s="1" t="n">
        <v>-0.0254257425742573</v>
      </c>
      <c r="ET87" s="1" t="n">
        <v>-0.0340024871287125</v>
      </c>
      <c r="EU87" s="1" t="n">
        <v>-0.0190396039603959</v>
      </c>
      <c r="EW87" s="1" t="n">
        <v>-0.0125333940594059</v>
      </c>
      <c r="EX87" s="1" t="n">
        <v>-0.0112772277227721</v>
      </c>
      <c r="EY87" s="1" t="n">
        <v>-0.0111808554455445</v>
      </c>
      <c r="FA87" s="1" t="n">
        <v>-0.0307642376237625</v>
      </c>
      <c r="FB87" s="1" t="n">
        <v>-0.0336022415841582</v>
      </c>
      <c r="FC87" s="1" t="n">
        <v>-0.00131683168316822</v>
      </c>
      <c r="FE87" s="1" t="n">
        <v>-0.0291782178217824</v>
      </c>
      <c r="FF87" s="1" t="n">
        <v>-0.0327029702970298</v>
      </c>
      <c r="FG87" s="1" t="n">
        <v>-0.0221683168316835</v>
      </c>
      <c r="FI87" s="1" t="n">
        <v>-0.022178217821782</v>
      </c>
      <c r="FJ87" s="1" t="n">
        <v>-0.0250099009900988</v>
      </c>
      <c r="FK87" s="1" t="n">
        <v>-0.0269603960396038</v>
      </c>
      <c r="FM87" s="1" t="n">
        <v>-0.0341089108910894</v>
      </c>
      <c r="FN87" s="1" t="n">
        <v>-0.024118811881188</v>
      </c>
      <c r="FO87" s="1" t="n">
        <v>-0.0182970297029708</v>
      </c>
      <c r="FQ87" s="1" t="n">
        <v>-0.0173871207920788</v>
      </c>
      <c r="FR87" s="1" t="n">
        <v>-0.0429250613861384</v>
      </c>
      <c r="FS87" s="1" t="n">
        <v>-0.0267029702970298</v>
      </c>
      <c r="FU87" s="1" t="n">
        <v>-0.0377963960396038</v>
      </c>
      <c r="FV87" s="1" t="n">
        <v>-0.0242684118811878</v>
      </c>
      <c r="FW87" s="1" t="n">
        <v>-0.0299504950495051</v>
      </c>
      <c r="FY87" s="1" t="n">
        <v>-0.0262757148514854</v>
      </c>
      <c r="FZ87" s="1" t="n">
        <v>-0.0232574257425744</v>
      </c>
      <c r="GA87" s="1" t="n">
        <v>-0.024558922772277</v>
      </c>
      <c r="GC87" s="1" t="n">
        <v>-0.0306435643564354</v>
      </c>
      <c r="GD87" s="1" t="n">
        <v>-0.0234950495049505</v>
      </c>
      <c r="GE87" s="1" t="n">
        <v>-0.0235841584158418</v>
      </c>
      <c r="GG87" s="1" t="n">
        <v>-0.0260297029702971</v>
      </c>
      <c r="GH87" s="1" t="n">
        <v>-0.0258613861386137</v>
      </c>
      <c r="GI87" s="1" t="n">
        <v>-0.0238316831683168</v>
      </c>
      <c r="GK87" s="1" t="n">
        <v>-0.0272376237623762</v>
      </c>
      <c r="GL87" s="1" t="n">
        <v>-0.0245742574257425</v>
      </c>
      <c r="GM87" s="1" t="n">
        <v>-0.0369009900990096</v>
      </c>
      <c r="GO87" s="1" t="n">
        <v>-0.0184455445544556</v>
      </c>
      <c r="GP87" s="1" t="n">
        <v>-0.0138712871287127</v>
      </c>
      <c r="GQ87" s="1" t="n">
        <v>-0.0149603960396038</v>
      </c>
      <c r="GS87" s="1" t="n">
        <v>-0.0117920792079208</v>
      </c>
      <c r="GT87" s="1" t="n">
        <v>-0.0167821782178218</v>
      </c>
      <c r="GU87" s="1" t="n">
        <v>-0.0140594059405944</v>
      </c>
      <c r="GW87" s="1" t="n">
        <v>-0.012415841584158</v>
      </c>
      <c r="GX87" s="1" t="n">
        <v>-0.0169999999999996</v>
      </c>
      <c r="GY87" s="1" t="n">
        <v>-0.0174851485148513</v>
      </c>
    </row>
    <row r="88" customFormat="false" ht="12.8" hidden="false" customHeight="false" outlineLevel="0" collapsed="false">
      <c r="A88" s="1" t="s">
        <v>46</v>
      </c>
      <c r="B88" s="20" t="n">
        <v>146</v>
      </c>
      <c r="C88" s="1" t="n">
        <v>-0.0137722772277229</v>
      </c>
      <c r="D88" s="1" t="n">
        <v>-0.0148458376237627</v>
      </c>
      <c r="E88" s="1" t="n">
        <v>-0.011980198019802</v>
      </c>
      <c r="G88" s="1" t="n">
        <v>-0.0147722772277226</v>
      </c>
      <c r="H88" s="1" t="n">
        <v>-0.022208514851485</v>
      </c>
      <c r="I88" s="1" t="n">
        <v>-0.0131782178217821</v>
      </c>
      <c r="K88" s="1" t="n">
        <v>-0.0140396039603966</v>
      </c>
      <c r="L88" s="1" t="n">
        <v>-0.0138514851485151</v>
      </c>
      <c r="M88" s="1" t="n">
        <v>-0.0161668039603957</v>
      </c>
      <c r="O88" s="1" t="n">
        <v>-0.014712871287129</v>
      </c>
      <c r="P88" s="1" t="n">
        <v>-0.013138613861386</v>
      </c>
      <c r="Q88" s="1" t="n">
        <v>-0.0138811881188117</v>
      </c>
      <c r="S88" s="1" t="n">
        <v>-0.0151485148514854</v>
      </c>
      <c r="T88" s="1" t="n">
        <v>-0.012564356435644</v>
      </c>
      <c r="U88" s="1" t="n">
        <v>-0.0147920792079206</v>
      </c>
      <c r="W88" s="1" t="n">
        <v>-0.0140792079207919</v>
      </c>
      <c r="X88" s="1" t="n">
        <v>-0.0145643564356436</v>
      </c>
      <c r="Y88" s="1" t="n">
        <v>-0.0122178217821781</v>
      </c>
      <c r="AA88" s="1" t="n">
        <v>-0.0136534653465349</v>
      </c>
      <c r="AB88" s="1" t="n">
        <v>-0.0139207920792078</v>
      </c>
      <c r="AC88" s="1" t="n">
        <v>-0.0129900990099008</v>
      </c>
      <c r="AE88" s="1" t="n">
        <v>-0.0125247524752473</v>
      </c>
      <c r="AF88" s="1" t="n">
        <v>-0.0154950495049507</v>
      </c>
      <c r="AG88" s="1" t="n">
        <v>-0.01369306930693</v>
      </c>
      <c r="AI88" s="1" t="n">
        <v>-0.0115841584158416</v>
      </c>
      <c r="AJ88" s="1" t="n">
        <v>-0.0118613861386142</v>
      </c>
      <c r="AK88" s="1" t="n">
        <v>-0.0133762376237629</v>
      </c>
      <c r="AM88" s="1" t="n">
        <v>-0.00978217821782211</v>
      </c>
      <c r="AN88" s="1" t="n">
        <v>-0.00881188118811912</v>
      </c>
      <c r="AO88" s="1" t="n">
        <v>-0.00897029702970269</v>
      </c>
      <c r="AQ88" s="1" t="n">
        <v>-0.00922772277227663</v>
      </c>
      <c r="AR88" s="1" t="n">
        <v>-0.00872277227722782</v>
      </c>
      <c r="AS88" s="1" t="n">
        <v>-0.00948514851485223</v>
      </c>
      <c r="AU88" s="1" t="n">
        <v>-0.00977227722772294</v>
      </c>
      <c r="AV88" s="1" t="n">
        <v>-0.00957425742574291</v>
      </c>
      <c r="AW88" s="1" t="n">
        <v>-0.00844554455445547</v>
      </c>
      <c r="AZ88" s="1" t="n">
        <v>-0.0174669148514851</v>
      </c>
      <c r="BA88" s="1" t="n">
        <v>-0.0133663366336633</v>
      </c>
      <c r="BB88" s="1" t="n">
        <v>-0.0160514930693072</v>
      </c>
      <c r="BD88" s="1" t="n">
        <v>-0.0168901782178221</v>
      </c>
      <c r="BE88" s="1" t="n">
        <v>-0.0136930693069307</v>
      </c>
      <c r="BF88" s="1" t="n">
        <v>-0.0141980198019797</v>
      </c>
      <c r="BH88" s="1" t="n">
        <v>-0.0145049504950489</v>
      </c>
      <c r="BI88" s="1" t="n">
        <v>-0.0150594059405935</v>
      </c>
      <c r="BJ88" s="1" t="n">
        <v>-0.0293366336633664</v>
      </c>
      <c r="BL88" s="1" t="n">
        <v>-0.014683168316832</v>
      </c>
      <c r="BM88" s="1" t="n">
        <v>-0.0149900990099009</v>
      </c>
      <c r="BN88" s="1" t="n">
        <v>-0.0155247524752472</v>
      </c>
      <c r="BP88" s="1" t="n">
        <v>-0.0139900990099011</v>
      </c>
      <c r="BQ88" s="1" t="n">
        <v>-0.0159900990099006</v>
      </c>
      <c r="BR88" s="1" t="n">
        <v>-0.0139108910891085</v>
      </c>
      <c r="BT88" s="1" t="n">
        <v>-0.0143762376237629</v>
      </c>
      <c r="BU88" s="1" t="n">
        <v>-0.0156435643564361</v>
      </c>
      <c r="BV88" s="1" t="n">
        <v>-0.016118811881188</v>
      </c>
      <c r="BX88" s="1" t="n">
        <v>-0.0128514851485149</v>
      </c>
      <c r="BY88" s="1" t="n">
        <v>-0.0143069306930696</v>
      </c>
      <c r="BZ88" s="1" t="n">
        <v>-0.012950495049505</v>
      </c>
      <c r="CB88" s="1" t="n">
        <v>-0.0155445544554453</v>
      </c>
      <c r="CC88" s="1" t="n">
        <v>-0.0127029702970293</v>
      </c>
      <c r="CD88" s="1" t="n">
        <v>-0.0138613861386138</v>
      </c>
      <c r="CF88" s="1" t="n">
        <v>-0.0140000000000002</v>
      </c>
      <c r="CG88" s="1" t="n">
        <v>-0.015079207920792</v>
      </c>
      <c r="CH88" s="1" t="n">
        <v>-0.0141188118811882</v>
      </c>
      <c r="CK88" s="1" t="n">
        <v>-0.0176820198019802</v>
      </c>
      <c r="CL88" s="1" t="n">
        <v>-0.0171881188118812</v>
      </c>
      <c r="CM88" s="1" t="n">
        <v>-0.0220702019801984</v>
      </c>
      <c r="CO88" s="1" t="n">
        <v>-0.0144297188118811</v>
      </c>
      <c r="CP88" s="1" t="n">
        <v>-0.0148596356435645</v>
      </c>
      <c r="CQ88" s="1" t="n">
        <v>-0.0206813465346531</v>
      </c>
      <c r="CS88" s="1" t="n">
        <v>-0.0129504950495055</v>
      </c>
      <c r="CT88" s="1" t="n">
        <v>-0.0139207920792081</v>
      </c>
      <c r="CU88" s="1" t="n">
        <v>-0.0129405940594057</v>
      </c>
      <c r="CW88" s="1" t="n">
        <v>-0.0114950495049509</v>
      </c>
      <c r="CX88" s="1" t="n">
        <v>-0.0138118811881186</v>
      </c>
      <c r="CY88" s="1" t="n">
        <v>-0.0119405940594058</v>
      </c>
      <c r="DA88" s="1" t="n">
        <v>-0.0130990099009899</v>
      </c>
      <c r="DB88" s="1" t="n">
        <v>-0.0125247524752473</v>
      </c>
      <c r="DC88" s="1" t="n">
        <v>-0.0123663366336636</v>
      </c>
      <c r="DE88" s="1" t="n">
        <v>-0.0119702970297035</v>
      </c>
      <c r="DF88" s="1" t="n">
        <v>-0.0140099009900989</v>
      </c>
      <c r="DG88" s="1" t="n">
        <v>-0.0126435643564359</v>
      </c>
      <c r="DI88" s="1" t="n">
        <v>-0.0107227722772275</v>
      </c>
      <c r="DJ88" s="1" t="n">
        <v>-0.0125049504950497</v>
      </c>
      <c r="DK88" s="1" t="n">
        <v>-0.0110198019801982</v>
      </c>
      <c r="DM88" s="1" t="n">
        <v>-0.0120891089108915</v>
      </c>
      <c r="DN88" s="1" t="n">
        <v>-0.00999009900990096</v>
      </c>
      <c r="DO88" s="1" t="n">
        <v>-0.0121386138613861</v>
      </c>
      <c r="DQ88" s="1" t="n">
        <v>-0.0117128712871285</v>
      </c>
      <c r="DR88" s="1" t="n">
        <v>-0.012267326732673</v>
      </c>
      <c r="DS88" s="1" t="n">
        <v>-0.0120297029702969</v>
      </c>
      <c r="DU88" s="1" t="n">
        <v>-0.0135346534653465</v>
      </c>
      <c r="DV88" s="1" t="n">
        <v>-0.0133663366336637</v>
      </c>
      <c r="DW88" s="1" t="n">
        <v>-0.0128514851485146</v>
      </c>
      <c r="DY88" s="1" t="n">
        <v>-0.0127128712871288</v>
      </c>
      <c r="DZ88" s="1" t="n">
        <v>-0.015168316831683</v>
      </c>
      <c r="EA88" s="1" t="n">
        <v>-0.0133168316831683</v>
      </c>
      <c r="EC88" s="1" t="n">
        <v>-0.0132376237623765</v>
      </c>
      <c r="ED88" s="1" t="n">
        <v>-0.0132376237623761</v>
      </c>
      <c r="EE88" s="1" t="n">
        <v>-0.0118316831683168</v>
      </c>
      <c r="EG88" s="1" t="n">
        <v>-0.00818811881188082</v>
      </c>
      <c r="EH88" s="1" t="n">
        <v>-0.00675247524752422</v>
      </c>
      <c r="EI88" s="1" t="n">
        <v>-0.0102178217821778</v>
      </c>
      <c r="EK88" s="1" t="n">
        <v>-0.00550495049504865</v>
      </c>
      <c r="EL88" s="1" t="n">
        <v>-0.00539603960396032</v>
      </c>
      <c r="EM88" s="1" t="n">
        <v>-0.00785148514851468</v>
      </c>
      <c r="EO88" s="1" t="n">
        <v>-0.0849791366336636</v>
      </c>
      <c r="EP88" s="1" t="n">
        <v>-0.0115445544554452</v>
      </c>
      <c r="EQ88" s="1" t="n">
        <v>-0.00267326732673246</v>
      </c>
      <c r="ES88" s="1" t="n">
        <v>-0.0149900990099018</v>
      </c>
      <c r="ET88" s="1" t="n">
        <v>-0.0120891089108909</v>
      </c>
      <c r="EU88" s="1" t="n">
        <v>-0.0128910891089105</v>
      </c>
      <c r="EW88" s="1" t="n">
        <v>-0.0108019801980198</v>
      </c>
      <c r="EX88" s="1" t="n">
        <v>-0.00888118811881162</v>
      </c>
      <c r="EY88" s="1" t="n">
        <v>-0.00543564356435585</v>
      </c>
      <c r="FA88" s="1" t="n">
        <v>-0.0115940594059408</v>
      </c>
      <c r="FB88" s="1" t="n">
        <v>-0.013653465346535</v>
      </c>
      <c r="FC88" s="1" t="n">
        <v>-0.00609900990099008</v>
      </c>
      <c r="FE88" s="1" t="n">
        <v>-0.0129999999999998</v>
      </c>
      <c r="FF88" s="1" t="n">
        <v>-0.0144059405940598</v>
      </c>
      <c r="FG88" s="1" t="n">
        <v>-0.0123861386138611</v>
      </c>
      <c r="FI88" s="1" t="n">
        <v>-0.0103663366336635</v>
      </c>
      <c r="FJ88" s="1" t="n">
        <v>-0.0133663366336635</v>
      </c>
      <c r="FK88" s="1" t="n">
        <v>-0.0113465346534651</v>
      </c>
      <c r="FM88" s="1" t="n">
        <v>-0.0150990099009902</v>
      </c>
      <c r="FN88" s="1" t="n">
        <v>-0.0144752475247525</v>
      </c>
      <c r="FO88" s="1" t="n">
        <v>-0.0114653465346535</v>
      </c>
      <c r="FQ88" s="1" t="n">
        <v>-0.0111386138613862</v>
      </c>
      <c r="FR88" s="1" t="n">
        <v>-0.0125247524752476</v>
      </c>
      <c r="FS88" s="1" t="n">
        <v>-0.0140396039603964</v>
      </c>
      <c r="FU88" s="1" t="n">
        <v>-0.0141683168316834</v>
      </c>
      <c r="FV88" s="1" t="n">
        <v>-0.0146930693069308</v>
      </c>
      <c r="FW88" s="1" t="n">
        <v>-0.0126930693069304</v>
      </c>
      <c r="FY88" s="1" t="n">
        <v>-0.0128910891089106</v>
      </c>
      <c r="FZ88" s="1" t="n">
        <v>-0.0114158415841588</v>
      </c>
      <c r="GA88" s="1" t="n">
        <v>-0.0137821782178216</v>
      </c>
      <c r="GC88" s="1" t="n">
        <v>-0.0135049504950496</v>
      </c>
      <c r="GD88" s="1" t="n">
        <v>-0.0102574257425743</v>
      </c>
      <c r="GE88" s="1" t="n">
        <v>-0.0123465346534653</v>
      </c>
      <c r="GG88" s="1" t="n">
        <v>-0.012930693069307</v>
      </c>
      <c r="GH88" s="1" t="n">
        <v>-0.0125148514851486</v>
      </c>
      <c r="GI88" s="1" t="n">
        <v>-0.0109405940594057</v>
      </c>
      <c r="GK88" s="1" t="n">
        <v>-0.0127623762376236</v>
      </c>
      <c r="GL88" s="1" t="n">
        <v>-0.0113366336633665</v>
      </c>
      <c r="GM88" s="1" t="n">
        <v>-0.0123762376237625</v>
      </c>
      <c r="GO88" s="1" t="n">
        <v>-0.00913861386138598</v>
      </c>
      <c r="GP88" s="1" t="n">
        <v>-0.00912871287128701</v>
      </c>
      <c r="GQ88" s="1" t="n">
        <v>-0.0090792079207919</v>
      </c>
      <c r="GS88" s="1" t="n">
        <v>-0.00832673267326737</v>
      </c>
      <c r="GT88" s="1" t="n">
        <v>-0.00933663366336648</v>
      </c>
      <c r="GU88" s="1" t="n">
        <v>-0.00880198019801969</v>
      </c>
      <c r="GW88" s="1" t="n">
        <v>-0.0074554455445543</v>
      </c>
      <c r="GX88" s="1" t="n">
        <v>-0.00873267326732689</v>
      </c>
      <c r="GY88" s="1" t="n">
        <v>-0.00884158415841621</v>
      </c>
    </row>
    <row r="89" customFormat="false" ht="12.8" hidden="false" customHeight="false" outlineLevel="0" collapsed="false">
      <c r="A89" s="1" t="s">
        <v>60</v>
      </c>
      <c r="B89" s="20" t="n">
        <v>158</v>
      </c>
      <c r="C89" s="1" t="n">
        <v>0.12830354059406</v>
      </c>
      <c r="D89" s="1" t="n">
        <v>0.13677878019802</v>
      </c>
      <c r="E89" s="1" t="n">
        <v>0.152454392079208</v>
      </c>
      <c r="G89" s="1" t="n">
        <v>0.163049148514852</v>
      </c>
      <c r="H89" s="1" t="n">
        <v>0.0905012673267324</v>
      </c>
      <c r="I89" s="1" t="n">
        <v>0.191215596039603</v>
      </c>
      <c r="K89" s="1" t="n">
        <v>0.162180609900991</v>
      </c>
      <c r="L89" s="1" t="n">
        <v>0.181772087128713</v>
      </c>
      <c r="M89" s="1" t="n">
        <v>0.147417354455445</v>
      </c>
      <c r="O89" s="1" t="n">
        <v>0.124376174257426</v>
      </c>
      <c r="P89" s="1" t="n">
        <v>0.143934392079208</v>
      </c>
      <c r="Q89" s="1" t="n">
        <v>0.137242217821782</v>
      </c>
      <c r="S89" s="1" t="n">
        <v>0.113689330693069</v>
      </c>
      <c r="T89" s="1" t="n">
        <v>0.137098788118812</v>
      </c>
      <c r="U89" s="1" t="n">
        <v>0.159207920792079</v>
      </c>
      <c r="W89" s="1" t="n">
        <v>0.118429679207921</v>
      </c>
      <c r="X89" s="1" t="n">
        <v>0.191442843564357</v>
      </c>
      <c r="Y89" s="1" t="n">
        <v>0.096398962376238</v>
      </c>
      <c r="AA89" s="1" t="n">
        <v>0.107841584158416</v>
      </c>
      <c r="AB89" s="1" t="n">
        <v>0.130425742574257</v>
      </c>
      <c r="AC89" s="1" t="n">
        <v>0.108366336633663</v>
      </c>
      <c r="AE89" s="1" t="n">
        <v>0.173920792079208</v>
      </c>
      <c r="AF89" s="1" t="n">
        <v>0.196821782178218</v>
      </c>
      <c r="AG89" s="1" t="n">
        <v>0.092425742574258</v>
      </c>
      <c r="AI89" s="1" t="n">
        <v>0.184564356435643</v>
      </c>
      <c r="AJ89" s="1" t="n">
        <v>0.104910891089109</v>
      </c>
      <c r="AK89" s="1" t="n">
        <v>0.112415841584158</v>
      </c>
      <c r="AM89" s="1" t="n">
        <v>0.0567326732673268</v>
      </c>
      <c r="AN89" s="1" t="n">
        <v>0.0951881188118812</v>
      </c>
      <c r="AO89" s="1" t="n">
        <v>0.0724554455445542</v>
      </c>
      <c r="AQ89" s="1" t="n">
        <v>0.0789801980198019</v>
      </c>
      <c r="AR89" s="1" t="n">
        <v>0.0713366336633666</v>
      </c>
      <c r="AS89" s="1" t="n">
        <v>0.0677128712871283</v>
      </c>
      <c r="AU89" s="1" t="n">
        <v>0.0881584158415843</v>
      </c>
      <c r="AV89" s="1" t="n">
        <v>0.0705346534653461</v>
      </c>
      <c r="AW89" s="1" t="n">
        <v>0.0462376237623755</v>
      </c>
      <c r="AZ89" s="1" t="n">
        <v>0.150667500990099</v>
      </c>
      <c r="BA89" s="1" t="n">
        <v>0.135640356435644</v>
      </c>
      <c r="BB89" s="1" t="n">
        <v>0.114074986138614</v>
      </c>
      <c r="BD89" s="1" t="n">
        <v>0.167520522772278</v>
      </c>
      <c r="BE89" s="1" t="n">
        <v>0.187943382178218</v>
      </c>
      <c r="BF89" s="1" t="n">
        <v>0.193664055445544</v>
      </c>
      <c r="BH89" s="1" t="n">
        <v>0.184557346534653</v>
      </c>
      <c r="BI89" s="1" t="n">
        <v>0.151578003960396</v>
      </c>
      <c r="BJ89" s="1" t="n">
        <v>-0.787444126732673</v>
      </c>
      <c r="BL89" s="1" t="n">
        <v>0.199419136633663</v>
      </c>
      <c r="BM89" s="1" t="n">
        <v>0.0959481504950501</v>
      </c>
      <c r="BN89" s="1" t="n">
        <v>0.161480720792078</v>
      </c>
      <c r="BP89" s="1" t="n">
        <v>0.0887726653465349</v>
      </c>
      <c r="BQ89" s="1" t="n">
        <v>0.178381940594059</v>
      </c>
      <c r="BR89" s="1" t="n">
        <v>0.149588934653466</v>
      </c>
      <c r="BT89" s="1" t="n">
        <v>0.122911691089109</v>
      </c>
      <c r="BU89" s="1" t="n">
        <v>0.103468435643564</v>
      </c>
      <c r="BV89" s="1" t="n">
        <v>0.152345196039604</v>
      </c>
      <c r="BX89" s="1" t="n">
        <v>0.13619801980198</v>
      </c>
      <c r="BY89" s="1" t="n">
        <v>0.134039603960396</v>
      </c>
      <c r="BZ89" s="1" t="n">
        <v>0.112227722772278</v>
      </c>
      <c r="CB89" s="1" t="n">
        <v>0.147801980198019</v>
      </c>
      <c r="CC89" s="1" t="n">
        <v>0.175554455445544</v>
      </c>
      <c r="CD89" s="1" t="n">
        <v>0.11379207920792</v>
      </c>
      <c r="CF89" s="1" t="n">
        <v>0.101693069306931</v>
      </c>
      <c r="CG89" s="1" t="n">
        <v>0.152990099009901</v>
      </c>
      <c r="CH89" s="1" t="n">
        <v>0.147465346534653</v>
      </c>
      <c r="CK89" s="1" t="n">
        <v>0.119035643564357</v>
      </c>
      <c r="CL89" s="1" t="n">
        <v>0.106203295049505</v>
      </c>
      <c r="CM89" s="1" t="n">
        <v>0.0339246732673267</v>
      </c>
      <c r="CO89" s="1" t="n">
        <v>0.0886890059405937</v>
      </c>
      <c r="CP89" s="1" t="n">
        <v>0.10484819009901</v>
      </c>
      <c r="CQ89" s="1" t="n">
        <v>0.13293744950495</v>
      </c>
      <c r="CS89" s="1" t="n">
        <v>0.0991122613861385</v>
      </c>
      <c r="CT89" s="1" t="n">
        <v>0.0795357227722772</v>
      </c>
      <c r="CU89" s="1" t="n">
        <v>0.079806899009901</v>
      </c>
      <c r="CW89" s="1" t="n">
        <v>0.136704720792079</v>
      </c>
      <c r="CX89" s="1" t="n">
        <v>0.140881188118812</v>
      </c>
      <c r="CY89" s="1" t="n">
        <v>0.126</v>
      </c>
      <c r="DA89" s="1" t="n">
        <v>0.146012071287129</v>
      </c>
      <c r="DB89" s="1" t="n">
        <v>0.110284467326733</v>
      </c>
      <c r="DC89" s="1" t="n">
        <v>0.151036942574257</v>
      </c>
      <c r="DE89" s="1" t="n">
        <v>0.129554455445544</v>
      </c>
      <c r="DF89" s="1" t="n">
        <v>0.143643564356436</v>
      </c>
      <c r="DG89" s="1" t="n">
        <v>0.103237623762376</v>
      </c>
      <c r="DI89" s="1" t="n">
        <v>0.0777821782178213</v>
      </c>
      <c r="DJ89" s="1" t="n">
        <v>0.0960099009900988</v>
      </c>
      <c r="DK89" s="1" t="n">
        <v>0.15360396039604</v>
      </c>
      <c r="DM89" s="1" t="n">
        <v>0.105277227722772</v>
      </c>
      <c r="DN89" s="1" t="n">
        <v>0.11969306930693</v>
      </c>
      <c r="DO89" s="1" t="n">
        <v>0.139316831683168</v>
      </c>
      <c r="DQ89" s="1" t="n">
        <v>0.0995742574257427</v>
      </c>
      <c r="DR89" s="1" t="n">
        <v>0.0910990099009907</v>
      </c>
      <c r="DS89" s="1" t="n">
        <v>0.0838415841584155</v>
      </c>
      <c r="DU89" s="1" t="n">
        <v>0.133738906930693</v>
      </c>
      <c r="DV89" s="1" t="n">
        <v>0.096642003960396</v>
      </c>
      <c r="DW89" s="1" t="n">
        <v>0.110989996039604</v>
      </c>
      <c r="DY89" s="1" t="n">
        <v>0.105830661386138</v>
      </c>
      <c r="DZ89" s="1" t="n">
        <v>0.107609283168317</v>
      </c>
      <c r="EA89" s="1" t="n">
        <v>0.12964281980198</v>
      </c>
      <c r="EC89" s="1" t="n">
        <v>0.200449394059407</v>
      </c>
      <c r="ED89" s="1" t="n">
        <v>0.101337211881188</v>
      </c>
      <c r="EE89" s="1" t="n">
        <v>0.161343405940594</v>
      </c>
      <c r="EG89" s="1" t="n">
        <v>0.160940704950495</v>
      </c>
      <c r="EH89" s="1" t="n">
        <v>0.104881188118812</v>
      </c>
      <c r="EI89" s="1" t="n">
        <v>0.126004776237624</v>
      </c>
      <c r="EK89" s="1" t="n">
        <v>0.0589405940594057</v>
      </c>
      <c r="EL89" s="1" t="n">
        <v>0.109009900990098</v>
      </c>
      <c r="EM89" s="1" t="n">
        <v>0.058930693069307</v>
      </c>
      <c r="EO89" s="1" t="n">
        <v>-0.0164743207920792</v>
      </c>
      <c r="EP89" s="1" t="n">
        <v>-0.128926986138614</v>
      </c>
      <c r="EQ89" s="1" t="n">
        <v>0.0414554455445542</v>
      </c>
      <c r="ES89" s="1" t="n">
        <v>0.128978035643565</v>
      </c>
      <c r="ET89" s="1" t="n">
        <v>0.0394188356435641</v>
      </c>
      <c r="EU89" s="1" t="n">
        <v>-0.00579215049504899</v>
      </c>
      <c r="EW89" s="1" t="n">
        <v>0.23911081980198</v>
      </c>
      <c r="EX89" s="1" t="n">
        <v>0.173880831683168</v>
      </c>
      <c r="EY89" s="1" t="n">
        <v>0.0222743920792081</v>
      </c>
      <c r="FA89" s="1" t="n">
        <v>0.0325809980198024</v>
      </c>
      <c r="FB89" s="1" t="n">
        <v>-0.132198906930693</v>
      </c>
      <c r="FC89" s="1" t="n">
        <v>0.0759069386138613</v>
      </c>
      <c r="FE89" s="1" t="n">
        <v>0.137178217821782</v>
      </c>
      <c r="FF89" s="1" t="n">
        <v>0.158257425742575</v>
      </c>
      <c r="FG89" s="1" t="n">
        <v>0.12430693069307</v>
      </c>
      <c r="FI89" s="1" t="n">
        <v>0.101653465346535</v>
      </c>
      <c r="FJ89" s="1" t="n">
        <v>0.11619801980198</v>
      </c>
      <c r="FK89" s="1" t="n">
        <v>0.118752475247525</v>
      </c>
      <c r="FM89" s="1" t="n">
        <v>0.144049504950495</v>
      </c>
      <c r="FN89" s="1" t="n">
        <v>0.133039603960397</v>
      </c>
      <c r="FO89" s="1" t="n">
        <v>0.085633663366337</v>
      </c>
      <c r="FQ89" s="1" t="n">
        <v>0.0989532990099013</v>
      </c>
      <c r="FR89" s="1" t="n">
        <v>0.187760625742575</v>
      </c>
      <c r="FS89" s="1" t="n">
        <v>0.122956047524753</v>
      </c>
      <c r="FU89" s="1" t="n">
        <v>0.102359358415841</v>
      </c>
      <c r="FV89" s="1" t="n">
        <v>0.11668041980198</v>
      </c>
      <c r="FW89" s="1" t="n">
        <v>0.152853275247525</v>
      </c>
      <c r="FY89" s="1" t="n">
        <v>0.114073425742574</v>
      </c>
      <c r="FZ89" s="1" t="n">
        <v>0.106415057425742</v>
      </c>
      <c r="GA89" s="1" t="n">
        <v>0.0969426297029705</v>
      </c>
      <c r="GC89" s="1" t="n">
        <v>0.120653465346535</v>
      </c>
      <c r="GD89" s="1" t="n">
        <v>0.119960396039604</v>
      </c>
      <c r="GE89" s="1" t="n">
        <v>0.0864455445544552</v>
      </c>
      <c r="GG89" s="1" t="n">
        <v>0.121158415841584</v>
      </c>
      <c r="GH89" s="1" t="n">
        <v>0.12990099009901</v>
      </c>
      <c r="GI89" s="1" t="n">
        <v>0.121673267326733</v>
      </c>
      <c r="GK89" s="1" t="n">
        <v>0.106267326732673</v>
      </c>
      <c r="GL89" s="1" t="n">
        <v>0.10819801980198</v>
      </c>
      <c r="GM89" s="1" t="n">
        <v>0.167851485148514</v>
      </c>
      <c r="GO89" s="1" t="n">
        <v>0.0609702970297036</v>
      </c>
      <c r="GP89" s="1" t="n">
        <v>0.0797623762376241</v>
      </c>
      <c r="GQ89" s="1" t="n">
        <v>0.0540297029702974</v>
      </c>
      <c r="GS89" s="1" t="n">
        <v>0.0729702970297031</v>
      </c>
      <c r="GT89" s="1" t="n">
        <v>0.0561683168316828</v>
      </c>
      <c r="GU89" s="1" t="n">
        <v>0.0558118811881185</v>
      </c>
      <c r="GW89" s="1" t="n">
        <v>0.0559900990099013</v>
      </c>
      <c r="GX89" s="1" t="n">
        <v>0.0618019801980201</v>
      </c>
      <c r="GY89" s="1" t="n">
        <v>0.0788019801980198</v>
      </c>
    </row>
    <row r="90" customFormat="false" ht="12.8" hidden="false" customHeight="false" outlineLevel="0" collapsed="false">
      <c r="A90" s="1" t="s">
        <v>50</v>
      </c>
      <c r="B90" s="20" t="n">
        <v>159</v>
      </c>
      <c r="C90" s="1" t="n">
        <v>-0.061741299009901</v>
      </c>
      <c r="D90" s="1" t="n">
        <v>-0.0677313504950496</v>
      </c>
      <c r="E90" s="1" t="n">
        <v>-0.0676803564356437</v>
      </c>
      <c r="G90" s="1" t="n">
        <v>-0.0910858297029702</v>
      </c>
      <c r="H90" s="1" t="n">
        <v>-0.0474771089108909</v>
      </c>
      <c r="I90" s="1" t="n">
        <v>-0.0260726336633664</v>
      </c>
      <c r="K90" s="1" t="n">
        <v>-0.0592555801980199</v>
      </c>
      <c r="L90" s="1" t="n">
        <v>-0.0438540673267324</v>
      </c>
      <c r="M90" s="1" t="n">
        <v>-0.0336058376237624</v>
      </c>
      <c r="O90" s="1" t="n">
        <v>-0.0406713188118811</v>
      </c>
      <c r="P90" s="1" t="n">
        <v>-0.040427500990099</v>
      </c>
      <c r="Q90" s="1" t="n">
        <v>-0.0270205069306932</v>
      </c>
      <c r="S90" s="1" t="n">
        <v>-0.0418400316831685</v>
      </c>
      <c r="T90" s="1" t="n">
        <v>-0.0583642138613862</v>
      </c>
      <c r="U90" s="1" t="n">
        <v>-0.0552766495049503</v>
      </c>
      <c r="W90" s="1" t="n">
        <v>-0.0357474217821783</v>
      </c>
      <c r="X90" s="1" t="n">
        <v>-0.0383627089108911</v>
      </c>
      <c r="Y90" s="1" t="n">
        <v>-0.0516911366336634</v>
      </c>
      <c r="AA90" s="1" t="n">
        <v>-0.061910891089109</v>
      </c>
      <c r="AB90" s="1" t="n">
        <v>-0.0545445544554456</v>
      </c>
      <c r="AC90" s="1" t="n">
        <v>-0.0480495049504951</v>
      </c>
      <c r="AE90" s="1" t="n">
        <v>-0.0744455445544554</v>
      </c>
      <c r="AF90" s="1" t="n">
        <v>-0.0764059405940594</v>
      </c>
      <c r="AG90" s="1" t="n">
        <v>-0.0569108910891087</v>
      </c>
      <c r="AI90" s="1" t="n">
        <v>-0.0771485148514852</v>
      </c>
      <c r="AJ90" s="1" t="n">
        <v>-0.0589504950495051</v>
      </c>
      <c r="AK90" s="1" t="n">
        <v>-0.0559801980198017</v>
      </c>
      <c r="AM90" s="1" t="n">
        <v>-0.0490099009900989</v>
      </c>
      <c r="AN90" s="1" t="n">
        <v>-0.0489306930693068</v>
      </c>
      <c r="AO90" s="1" t="n">
        <v>-0.0459207920792079</v>
      </c>
      <c r="AQ90" s="1" t="n">
        <v>-0.0467227722772277</v>
      </c>
      <c r="AR90" s="1" t="n">
        <v>-0.0446336633663364</v>
      </c>
      <c r="AS90" s="1" t="n">
        <v>-0.0466039603960396</v>
      </c>
      <c r="AU90" s="1" t="n">
        <v>-0.0546336633663366</v>
      </c>
      <c r="AV90" s="1" t="n">
        <v>-0.0479603960396038</v>
      </c>
      <c r="AW90" s="1" t="n">
        <v>-0.0498217821782178</v>
      </c>
      <c r="AZ90" s="1" t="n">
        <v>-0.0132694415841585</v>
      </c>
      <c r="BA90" s="1" t="n">
        <v>-0.0339856396039604</v>
      </c>
      <c r="BB90" s="1" t="n">
        <v>-0.0887618534653467</v>
      </c>
      <c r="BD90" s="1" t="n">
        <v>-0.0249173386138615</v>
      </c>
      <c r="BE90" s="1" t="n">
        <v>-0.0179048871287128</v>
      </c>
      <c r="BF90" s="1" t="n">
        <v>-0.0293261544554455</v>
      </c>
      <c r="BH90" s="1" t="n">
        <v>-0.0307939168316832</v>
      </c>
      <c r="BI90" s="1" t="n">
        <v>-0.0413452831683167</v>
      </c>
      <c r="BJ90" s="1" t="n">
        <v>-0.459926067326733</v>
      </c>
      <c r="BL90" s="1" t="n">
        <v>-0.0502846811881191</v>
      </c>
      <c r="BM90" s="1" t="n">
        <v>-0.0406602138613863</v>
      </c>
      <c r="BN90" s="1" t="n">
        <v>-0.0425923960396041</v>
      </c>
      <c r="BP90" s="1" t="n">
        <v>-0.0490990891089109</v>
      </c>
      <c r="BQ90" s="1" t="n">
        <v>-0.0351908356435643</v>
      </c>
      <c r="BR90" s="1" t="n">
        <v>-0.0476658376237625</v>
      </c>
      <c r="BT90" s="1" t="n">
        <v>-0.0421821702970298</v>
      </c>
      <c r="BU90" s="1" t="n">
        <v>-0.0331963009900988</v>
      </c>
      <c r="BV90" s="1" t="n">
        <v>-0.0379593188118811</v>
      </c>
      <c r="BX90" s="1" t="n">
        <v>-0.060178217821782</v>
      </c>
      <c r="BY90" s="1" t="n">
        <v>-0.051930693069307</v>
      </c>
      <c r="BZ90" s="1" t="n">
        <v>-0.0489900990099008</v>
      </c>
      <c r="CB90" s="1" t="n">
        <v>-0.0708514851485149</v>
      </c>
      <c r="CC90" s="1" t="n">
        <v>-0.0629504950495051</v>
      </c>
      <c r="CD90" s="1" t="n">
        <v>-0.0610396039603962</v>
      </c>
      <c r="CF90" s="1" t="n">
        <v>-0.0458415841584159</v>
      </c>
      <c r="CG90" s="1" t="n">
        <v>-0.0689801980198021</v>
      </c>
      <c r="CH90" s="1" t="n">
        <v>-0.0685761188118812</v>
      </c>
      <c r="CK90" s="1" t="n">
        <v>-0.0429088712871285</v>
      </c>
      <c r="CL90" s="1" t="n">
        <v>-0.0562389623762375</v>
      </c>
      <c r="CM90" s="1" t="n">
        <v>-0.0482767920792078</v>
      </c>
      <c r="CO90" s="1" t="n">
        <v>-0.0644024079207921</v>
      </c>
      <c r="CP90" s="1" t="n">
        <v>-0.0339650138613863</v>
      </c>
      <c r="CQ90" s="1" t="n">
        <v>-0.0247970693069305</v>
      </c>
      <c r="CS90" s="1" t="n">
        <v>-0.0320922693069306</v>
      </c>
      <c r="CT90" s="1" t="n">
        <v>-0.0473477623762377</v>
      </c>
      <c r="CU90" s="1" t="n">
        <v>-0.0422711762376239</v>
      </c>
      <c r="CW90" s="1" t="n">
        <v>-0.0354694257425743</v>
      </c>
      <c r="CX90" s="1" t="n">
        <v>-0.0301876990099009</v>
      </c>
      <c r="CY90" s="1" t="n">
        <v>-0.0357157702970297</v>
      </c>
      <c r="DA90" s="1" t="n">
        <v>-0.0418262336633661</v>
      </c>
      <c r="DB90" s="1" t="n">
        <v>-0.0312006574257424</v>
      </c>
      <c r="DC90" s="1" t="n">
        <v>-0.0454443405940595</v>
      </c>
      <c r="DE90" s="1" t="n">
        <v>-0.033372079207921</v>
      </c>
      <c r="DF90" s="1" t="n">
        <v>-0.0440388514851489</v>
      </c>
      <c r="DG90" s="1" t="n">
        <v>-0.0391212198019804</v>
      </c>
      <c r="DI90" s="1" t="n">
        <v>-0.0503564356435646</v>
      </c>
      <c r="DJ90" s="1" t="n">
        <v>-0.0518712871287131</v>
      </c>
      <c r="DK90" s="1" t="n">
        <v>-0.075940594059406</v>
      </c>
      <c r="DM90" s="1" t="n">
        <v>-0.0551980198019802</v>
      </c>
      <c r="DN90" s="1" t="n">
        <v>-0.0577425742574255</v>
      </c>
      <c r="DO90" s="1" t="n">
        <v>-0.0677920792079208</v>
      </c>
      <c r="DQ90" s="1" t="n">
        <v>-0.0515049504950497</v>
      </c>
      <c r="DR90" s="1" t="n">
        <v>-0.0511683168316832</v>
      </c>
      <c r="DS90" s="1" t="n">
        <v>-0.0515742574257426</v>
      </c>
      <c r="DU90" s="1" t="n">
        <v>-0.0622883009900989</v>
      </c>
      <c r="DV90" s="1" t="n">
        <v>-0.0567915960396039</v>
      </c>
      <c r="DW90" s="1" t="n">
        <v>-0.0292158811881188</v>
      </c>
      <c r="DY90" s="1" t="n">
        <v>-0.0376842138613864</v>
      </c>
      <c r="DZ90" s="1" t="n">
        <v>-0.0526814970297032</v>
      </c>
      <c r="EA90" s="1" t="n">
        <v>-0.0274152316831683</v>
      </c>
      <c r="EC90" s="1" t="n">
        <v>-0.0607991603960396</v>
      </c>
      <c r="ED90" s="1" t="n">
        <v>-0.0487445069306928</v>
      </c>
      <c r="EE90" s="1" t="n">
        <v>-0.0794828673267328</v>
      </c>
      <c r="EG90" s="1" t="n">
        <v>-0.140881924752475</v>
      </c>
      <c r="EH90" s="1" t="n">
        <v>-0.0504541148514853</v>
      </c>
      <c r="EI90" s="1" t="n">
        <v>-0.049443817821782</v>
      </c>
      <c r="EK90" s="1" t="n">
        <v>0.000171580198019781</v>
      </c>
      <c r="EL90" s="1" t="n">
        <v>-0.0285897108910892</v>
      </c>
      <c r="EM90" s="1" t="n">
        <v>-0.0447492356435645</v>
      </c>
      <c r="EO90" s="1" t="n">
        <v>-0.147920316831683</v>
      </c>
      <c r="EP90" s="1" t="n">
        <v>-0.633827794059406</v>
      </c>
      <c r="EQ90" s="1" t="n">
        <v>-0.0341065584158417</v>
      </c>
      <c r="ES90" s="1" t="n">
        <v>-0.496817164356436</v>
      </c>
      <c r="ET90" s="1" t="n">
        <v>-0.109061568316832</v>
      </c>
      <c r="EU90" s="1" t="n">
        <v>-0.52684758019802</v>
      </c>
      <c r="EW90" s="1" t="n">
        <v>-0.324702653465347</v>
      </c>
      <c r="EX90" s="1" t="n">
        <v>-0.302206843564357</v>
      </c>
      <c r="EY90" s="1" t="n">
        <v>-0.0899653465346533</v>
      </c>
      <c r="FA90" s="1" t="n">
        <v>-0.194969695049505</v>
      </c>
      <c r="FB90" s="1" t="n">
        <v>-0.379825663366336</v>
      </c>
      <c r="FC90" s="1" t="n">
        <v>-0.0165293306930695</v>
      </c>
      <c r="FE90" s="1" t="n">
        <v>-0.0665346534653464</v>
      </c>
      <c r="FF90" s="1" t="n">
        <v>-0.072881188118812</v>
      </c>
      <c r="FG90" s="1" t="n">
        <v>-0.0728019801980198</v>
      </c>
      <c r="FI90" s="1" t="n">
        <v>-0.0627920792079207</v>
      </c>
      <c r="FJ90" s="1" t="n">
        <v>-0.0541282217821785</v>
      </c>
      <c r="FK90" s="1" t="n">
        <v>-0.058950495049505</v>
      </c>
      <c r="FM90" s="1" t="n">
        <v>-0.0720297029702968</v>
      </c>
      <c r="FN90" s="1" t="n">
        <v>-0.049079207920792</v>
      </c>
      <c r="FO90" s="1" t="n">
        <v>-0.0500382732673269</v>
      </c>
      <c r="FQ90" s="1" t="n">
        <v>-0.0396218613861386</v>
      </c>
      <c r="FR90" s="1" t="n">
        <v>-0.0536015207920794</v>
      </c>
      <c r="FS90" s="1" t="n">
        <v>-0.0408988831683168</v>
      </c>
      <c r="FU90" s="1" t="n">
        <v>-0.0349007445544554</v>
      </c>
      <c r="FV90" s="1" t="n">
        <v>-0.0453202772277226</v>
      </c>
      <c r="FW90" s="1" t="n">
        <v>-0.0516243168316832</v>
      </c>
      <c r="FY90" s="1" t="n">
        <v>-0.0296521346534652</v>
      </c>
      <c r="FZ90" s="1" t="n">
        <v>-0.0352099801980197</v>
      </c>
      <c r="GA90" s="1" t="n">
        <v>-0.0300796831683166</v>
      </c>
      <c r="GC90" s="1" t="n">
        <v>-0.0541683168316833</v>
      </c>
      <c r="GD90" s="1" t="n">
        <v>-0.0571188118811882</v>
      </c>
      <c r="GE90" s="1" t="n">
        <v>-0.0617556277227723</v>
      </c>
      <c r="GG90" s="1" t="n">
        <v>-0.0601782178217822</v>
      </c>
      <c r="GH90" s="1" t="n">
        <v>-0.0567722772277228</v>
      </c>
      <c r="GI90" s="1" t="n">
        <v>-0.0612574257425743</v>
      </c>
      <c r="GK90" s="1" t="n">
        <v>-0.0535828277227724</v>
      </c>
      <c r="GL90" s="1" t="n">
        <v>-0.0583069306930692</v>
      </c>
      <c r="GM90" s="1" t="n">
        <v>-0.060960396039604</v>
      </c>
      <c r="GO90" s="1" t="n">
        <v>-0.0456336633663367</v>
      </c>
      <c r="GP90" s="1" t="n">
        <v>-0.0474158415841584</v>
      </c>
      <c r="GQ90" s="1" t="n">
        <v>-0.0451485148514853</v>
      </c>
      <c r="GS90" s="1" t="n">
        <v>-0.0556039603960395</v>
      </c>
      <c r="GT90" s="1" t="n">
        <v>-0.0467722772277229</v>
      </c>
      <c r="GU90" s="1" t="n">
        <v>-0.046118811881188</v>
      </c>
      <c r="GW90" s="1" t="n">
        <v>-0.0441188118811881</v>
      </c>
      <c r="GX90" s="1" t="n">
        <v>-0.0457326732673266</v>
      </c>
      <c r="GY90" s="1" t="n">
        <v>-0.0446534653465347</v>
      </c>
    </row>
    <row r="91" customFormat="false" ht="12.8" hidden="false" customHeight="false" outlineLevel="0" collapsed="false">
      <c r="A91" s="1" t="s">
        <v>41</v>
      </c>
      <c r="B91" s="20" t="n">
        <v>160</v>
      </c>
      <c r="C91" s="1" t="n">
        <v>0.00589752871287142</v>
      </c>
      <c r="D91" s="1" t="n">
        <v>-0.0266594059405943</v>
      </c>
      <c r="E91" s="1" t="n">
        <v>0.021501900990099</v>
      </c>
      <c r="G91" s="1" t="n">
        <v>0.00287015445544572</v>
      </c>
      <c r="H91" s="1" t="n">
        <v>0.0198124990099011</v>
      </c>
      <c r="I91" s="1" t="n">
        <v>-0.000627699009901217</v>
      </c>
      <c r="K91" s="1" t="n">
        <v>0.00367717227722767</v>
      </c>
      <c r="L91" s="1" t="n">
        <v>-0.00378085544554442</v>
      </c>
      <c r="M91" s="1" t="n">
        <v>0.00103914455445539</v>
      </c>
      <c r="O91" s="1" t="n">
        <v>0.00491392475247502</v>
      </c>
      <c r="P91" s="1" t="n">
        <v>0.0088079207920794</v>
      </c>
      <c r="Q91" s="1" t="n">
        <v>0.0099707168316831</v>
      </c>
      <c r="S91" s="1" t="n">
        <v>0.00317738613861381</v>
      </c>
      <c r="T91" s="1" t="n">
        <v>0.0145146693069306</v>
      </c>
      <c r="U91" s="1" t="n">
        <v>0.014361687128713</v>
      </c>
      <c r="W91" s="1" t="n">
        <v>0.0160518811881187</v>
      </c>
      <c r="X91" s="1" t="n">
        <v>0.00826447524752472</v>
      </c>
      <c r="Y91" s="1" t="n">
        <v>0.00826366732673263</v>
      </c>
      <c r="AA91" s="1" t="n">
        <v>0.00880198019801995</v>
      </c>
      <c r="AB91" s="1" t="n">
        <v>0.00836633663366344</v>
      </c>
      <c r="AC91" s="1" t="n">
        <v>0.0102673267326733</v>
      </c>
      <c r="AE91" s="1" t="n">
        <v>0.0103960396039604</v>
      </c>
      <c r="AF91" s="1" t="n">
        <v>0.00949504950495071</v>
      </c>
      <c r="AG91" s="1" t="n">
        <v>0.010772277227723</v>
      </c>
      <c r="AI91" s="1" t="n">
        <v>0.0100495049504948</v>
      </c>
      <c r="AJ91" s="1" t="n">
        <v>0.0109108910891088</v>
      </c>
      <c r="AK91" s="1" t="n">
        <v>0.0100297029702971</v>
      </c>
      <c r="AM91" s="1" t="n">
        <v>0.00443564356435638</v>
      </c>
      <c r="AN91" s="1" t="n">
        <v>0.000544554455445485</v>
      </c>
      <c r="AO91" s="1" t="n">
        <v>0.00414851485148498</v>
      </c>
      <c r="AQ91" s="1" t="n">
        <v>0.00592079207920796</v>
      </c>
      <c r="AR91" s="1" t="n">
        <v>0.00518811881188106</v>
      </c>
      <c r="AS91" s="1" t="n">
        <v>0.000702970297029818</v>
      </c>
      <c r="AU91" s="1" t="n">
        <v>0.000396039603960234</v>
      </c>
      <c r="AV91" s="1" t="n">
        <v>0.00848514851485148</v>
      </c>
      <c r="AW91" s="1" t="n">
        <v>0.00852475247524743</v>
      </c>
      <c r="AZ91" s="1" t="n">
        <v>0.0110720396039603</v>
      </c>
      <c r="BA91" s="1" t="n">
        <v>0.0224427485148516</v>
      </c>
      <c r="BB91" s="1" t="n">
        <v>0.00596645544554489</v>
      </c>
      <c r="BD91" s="1" t="n">
        <v>0.0124214653465345</v>
      </c>
      <c r="BE91" s="1" t="n">
        <v>0.0283481346534654</v>
      </c>
      <c r="BF91" s="1" t="n">
        <v>0.0149793425742576</v>
      </c>
      <c r="BH91" s="1" t="n">
        <v>-0.010306914851485</v>
      </c>
      <c r="BI91" s="1" t="n">
        <v>0.0222537267326733</v>
      </c>
      <c r="BJ91" s="1" t="n">
        <v>-0.621629457425742</v>
      </c>
      <c r="BL91" s="1" t="n">
        <v>0.00636493465346514</v>
      </c>
      <c r="BM91" s="1" t="n">
        <v>0.011753085148515</v>
      </c>
      <c r="BN91" s="1" t="n">
        <v>0.0119976633663366</v>
      </c>
      <c r="BP91" s="1" t="n">
        <v>-0.00706004752475229</v>
      </c>
      <c r="BQ91" s="1" t="n">
        <v>0.0131861623762376</v>
      </c>
      <c r="BR91" s="1" t="n">
        <v>0.0190415445544556</v>
      </c>
      <c r="BT91" s="1" t="n">
        <v>0.0191044673267326</v>
      </c>
      <c r="BU91" s="1" t="n">
        <v>0.0103434297029702</v>
      </c>
      <c r="BV91" s="1" t="n">
        <v>0.0152653861386138</v>
      </c>
      <c r="BX91" s="1" t="n">
        <v>0.00570297029702973</v>
      </c>
      <c r="BY91" s="1" t="n">
        <v>0.00894059405940585</v>
      </c>
      <c r="BZ91" s="1" t="n">
        <v>0.00931683168316828</v>
      </c>
      <c r="CB91" s="1" t="n">
        <v>0.00803960396039606</v>
      </c>
      <c r="CC91" s="1" t="n">
        <v>0.0075940594059405</v>
      </c>
      <c r="CD91" s="1" t="n">
        <v>0.00654455445544536</v>
      </c>
      <c r="CF91" s="1" t="n">
        <v>0.0102376237623762</v>
      </c>
      <c r="CG91" s="1" t="n">
        <v>0.00619801980198004</v>
      </c>
      <c r="CH91" s="1" t="n">
        <v>0.0116831683168319</v>
      </c>
      <c r="CK91" s="1" t="n">
        <v>0.00368285940594078</v>
      </c>
      <c r="CL91" s="1" t="n">
        <v>0.0130276356435643</v>
      </c>
      <c r="CM91" s="1" t="n">
        <v>-0.0146942574257428</v>
      </c>
      <c r="CO91" s="1" t="n">
        <v>-0.00721302178217789</v>
      </c>
      <c r="CP91" s="1" t="n">
        <v>0.00323727524752486</v>
      </c>
      <c r="CQ91" s="1" t="n">
        <v>-0.0305676673267328</v>
      </c>
      <c r="CS91" s="1" t="n">
        <v>0.00771851089108913</v>
      </c>
      <c r="CT91" s="1" t="n">
        <v>0.00637626138613857</v>
      </c>
      <c r="CU91" s="1" t="n">
        <v>-0.00398123564356423</v>
      </c>
      <c r="CW91" s="1" t="n">
        <v>0.0187623762376233</v>
      </c>
      <c r="CX91" s="1" t="n">
        <v>0.0164851485148517</v>
      </c>
      <c r="CY91" s="1" t="n">
        <v>0.0204554455445547</v>
      </c>
      <c r="DA91" s="1" t="n">
        <v>0.0140576712871287</v>
      </c>
      <c r="DB91" s="1" t="n">
        <v>0.0180891089108912</v>
      </c>
      <c r="DC91" s="1" t="n">
        <v>0.0222178217821782</v>
      </c>
      <c r="DE91" s="1" t="n">
        <v>0.0175507643564356</v>
      </c>
      <c r="DF91" s="1" t="n">
        <v>0.0164169584158416</v>
      </c>
      <c r="DG91" s="1" t="n">
        <v>0.016910891089109</v>
      </c>
      <c r="DI91" s="1" t="n">
        <v>0.00908910891089127</v>
      </c>
      <c r="DJ91" s="1" t="n">
        <v>0.00436633663366313</v>
      </c>
      <c r="DK91" s="1" t="n">
        <v>0.00702970297029684</v>
      </c>
      <c r="DM91" s="1" t="n">
        <v>0.00777227722772257</v>
      </c>
      <c r="DN91" s="1" t="n">
        <v>0.00463366336633652</v>
      </c>
      <c r="DO91" s="1" t="n">
        <v>0.00387128712871299</v>
      </c>
      <c r="DQ91" s="1" t="n">
        <v>0.00584158415841579</v>
      </c>
      <c r="DR91" s="1" t="n">
        <v>0.00919801980198035</v>
      </c>
      <c r="DS91" s="1" t="n">
        <v>0.00851485148514866</v>
      </c>
      <c r="DU91" s="1" t="n">
        <v>0.0124264158415841</v>
      </c>
      <c r="DV91" s="1" t="n">
        <v>0.00559306930693037</v>
      </c>
      <c r="DW91" s="1" t="n">
        <v>0.00434342178217812</v>
      </c>
      <c r="DY91" s="1" t="n">
        <v>0.00843601584158386</v>
      </c>
      <c r="DZ91" s="1" t="n">
        <v>0.00965902574257422</v>
      </c>
      <c r="EA91" s="1" t="n">
        <v>0.00766678019801956</v>
      </c>
      <c r="EC91" s="1" t="n">
        <v>0.0122264000000001</v>
      </c>
      <c r="ED91" s="1" t="n">
        <v>0.00502678811881195</v>
      </c>
      <c r="EE91" s="1" t="n">
        <v>0.0192346217821785</v>
      </c>
      <c r="EG91" s="1" t="n">
        <v>0.0122781386138614</v>
      </c>
      <c r="EH91" s="1" t="n">
        <v>-0.000603469306930446</v>
      </c>
      <c r="EI91" s="1" t="n">
        <v>0.00110891089108913</v>
      </c>
      <c r="EK91" s="1" t="n">
        <v>0.00871287128712856</v>
      </c>
      <c r="EL91" s="1" t="n">
        <v>0.0071485148514851</v>
      </c>
      <c r="EM91" s="1" t="n">
        <v>0.0062277227722773</v>
      </c>
      <c r="EO91" s="1" t="n">
        <v>-0.305093021782178</v>
      </c>
      <c r="EP91" s="1" t="n">
        <v>-0.222647500990099</v>
      </c>
      <c r="EQ91" s="1" t="n">
        <v>0.00828712871287137</v>
      </c>
      <c r="ES91" s="1" t="n">
        <v>-0.164223825742574</v>
      </c>
      <c r="ET91" s="1" t="n">
        <v>-0.00927132673267341</v>
      </c>
      <c r="EU91" s="1" t="n">
        <v>-0.145137885148515</v>
      </c>
      <c r="EW91" s="1" t="n">
        <v>-0.513364</v>
      </c>
      <c r="EX91" s="1" t="n">
        <v>-0.458396435643564</v>
      </c>
      <c r="EY91" s="1" t="n">
        <v>-0.0215751207920791</v>
      </c>
      <c r="FA91" s="1" t="n">
        <v>-0.08083436039604</v>
      </c>
      <c r="FB91" s="1" t="n">
        <v>-0.264739540594059</v>
      </c>
      <c r="FC91" s="1" t="n">
        <v>0.0204008792079207</v>
      </c>
      <c r="FE91" s="1" t="n">
        <v>0.0148712871287129</v>
      </c>
      <c r="FF91" s="1" t="n">
        <v>0.00687128712871279</v>
      </c>
      <c r="FG91" s="1" t="n">
        <v>0.0063861386138615</v>
      </c>
      <c r="FI91" s="1" t="n">
        <v>0.00930693069306936</v>
      </c>
      <c r="FJ91" s="1" t="n">
        <v>0.0124851485148518</v>
      </c>
      <c r="FK91" s="1" t="n">
        <v>0.00740594059405946</v>
      </c>
      <c r="FM91" s="1" t="n">
        <v>0.0154653465346538</v>
      </c>
      <c r="FN91" s="1" t="n">
        <v>0.0094158415841583</v>
      </c>
      <c r="FO91" s="1" t="n">
        <v>0.00859405940594054</v>
      </c>
      <c r="FQ91" s="1" t="n">
        <v>0.0119001900990101</v>
      </c>
      <c r="FR91" s="1" t="n">
        <v>0.0194765782178222</v>
      </c>
      <c r="FS91" s="1" t="n">
        <v>0.00867170693069289</v>
      </c>
      <c r="FU91" s="1" t="n">
        <v>0.00857942970297046</v>
      </c>
      <c r="FV91" s="1" t="n">
        <v>0.0127762851485151</v>
      </c>
      <c r="FW91" s="1" t="n">
        <v>0.0170804356435643</v>
      </c>
      <c r="FY91" s="1" t="n">
        <v>0.00790072079207916</v>
      </c>
      <c r="FZ91" s="1" t="n">
        <v>0.0162966019801982</v>
      </c>
      <c r="GA91" s="1" t="n">
        <v>0.00531035247524756</v>
      </c>
      <c r="GC91" s="1" t="n">
        <v>0.00879207920792084</v>
      </c>
      <c r="GD91" s="1" t="n">
        <v>0.00865346534653469</v>
      </c>
      <c r="GE91" s="1" t="n">
        <v>0.0120495049504952</v>
      </c>
      <c r="GG91" s="1" t="n">
        <v>0.00995049504950478</v>
      </c>
      <c r="GH91" s="1" t="n">
        <v>0.010029702970297</v>
      </c>
      <c r="GI91" s="1" t="n">
        <v>0.00699009900990096</v>
      </c>
      <c r="GK91" s="1" t="n">
        <v>0.0116138613861383</v>
      </c>
      <c r="GL91" s="1" t="n">
        <v>0.00652475247524726</v>
      </c>
      <c r="GM91" s="1" t="n">
        <v>0.00552475247524725</v>
      </c>
      <c r="GO91" s="1" t="n">
        <v>0.00423762376237617</v>
      </c>
      <c r="GP91" s="1" t="n">
        <v>0.00723762376237646</v>
      </c>
      <c r="GQ91" s="1" t="n">
        <v>0.00522772277227722</v>
      </c>
      <c r="GS91" s="1" t="n">
        <v>0.00781188118811881</v>
      </c>
      <c r="GT91" s="1" t="n">
        <v>0.00542574257425746</v>
      </c>
      <c r="GU91" s="1" t="n">
        <v>0.00278217821782182</v>
      </c>
      <c r="GW91" s="1" t="n">
        <v>0.002079207920792</v>
      </c>
      <c r="GX91" s="1" t="n">
        <v>0.00523762376237634</v>
      </c>
      <c r="GY91" s="1" t="n">
        <v>0.006069306930693</v>
      </c>
    </row>
    <row r="92" customFormat="false" ht="12.8" hidden="false" customHeight="false" outlineLevel="0" collapsed="false">
      <c r="A92" s="1" t="s">
        <v>32</v>
      </c>
      <c r="B92" s="20" t="n">
        <v>161</v>
      </c>
      <c r="C92" s="1" t="n">
        <v>0.0769175287128712</v>
      </c>
      <c r="D92" s="1" t="n">
        <v>0.0469520712871291</v>
      </c>
      <c r="E92" s="1" t="n">
        <v>0.0579979485148518</v>
      </c>
      <c r="G92" s="1" t="n">
        <v>0.0972996277227725</v>
      </c>
      <c r="H92" s="1" t="n">
        <v>0.0483270019801983</v>
      </c>
      <c r="I92" s="1" t="n">
        <v>0.0571647445544552</v>
      </c>
      <c r="K92" s="1" t="n">
        <v>0.076416300990099</v>
      </c>
      <c r="L92" s="1" t="n">
        <v>0.0667605544554454</v>
      </c>
      <c r="M92" s="1" t="n">
        <v>0.0781885148514849</v>
      </c>
      <c r="O92" s="1" t="n">
        <v>0.0595197386138616</v>
      </c>
      <c r="P92" s="1" t="n">
        <v>0.0591458613861386</v>
      </c>
      <c r="Q92" s="1" t="n">
        <v>0.0581847603960394</v>
      </c>
      <c r="S92" s="1" t="n">
        <v>0.0657323009900989</v>
      </c>
      <c r="T92" s="1" t="n">
        <v>0.0540047683168317</v>
      </c>
      <c r="U92" s="1" t="n">
        <v>0.0830382257425744</v>
      </c>
      <c r="W92" s="1" t="n">
        <v>0.0685464792079207</v>
      </c>
      <c r="X92" s="1" t="n">
        <v>0.103208340594059</v>
      </c>
      <c r="Y92" s="1" t="n">
        <v>0.0526557544554451</v>
      </c>
      <c r="AA92" s="1" t="n">
        <v>0.0696831683168316</v>
      </c>
      <c r="AB92" s="1" t="n">
        <v>0.071128712871287</v>
      </c>
      <c r="AC92" s="1" t="n">
        <v>0.0628019801980199</v>
      </c>
      <c r="AE92" s="1" t="n">
        <v>0.0787821782178219</v>
      </c>
      <c r="AF92" s="1" t="n">
        <v>0.071841584158416</v>
      </c>
      <c r="AG92" s="1" t="n">
        <v>0.0704752475247523</v>
      </c>
      <c r="AI92" s="1" t="n">
        <v>0.0636633663366334</v>
      </c>
      <c r="AJ92" s="1" t="n">
        <v>0.0570099009900991</v>
      </c>
      <c r="AK92" s="1" t="n">
        <v>0.0621089108910891</v>
      </c>
      <c r="AM92" s="1" t="n">
        <v>0.043970297029703</v>
      </c>
      <c r="AN92" s="1" t="n">
        <v>0.055128712871287</v>
      </c>
      <c r="AO92" s="1" t="n">
        <v>0.0455346534653464</v>
      </c>
      <c r="AQ92" s="1" t="n">
        <v>0.0381782178217821</v>
      </c>
      <c r="AR92" s="1" t="n">
        <v>0.0406831683168316</v>
      </c>
      <c r="AS92" s="1" t="n">
        <v>0.0523069306930693</v>
      </c>
      <c r="AU92" s="1" t="n">
        <v>0.0568613861386138</v>
      </c>
      <c r="AV92" s="1" t="n">
        <v>0.0475148514851486</v>
      </c>
      <c r="AW92" s="1" t="n">
        <v>0.036960396039604</v>
      </c>
      <c r="AZ92" s="1" t="n">
        <v>0.0476626534653464</v>
      </c>
      <c r="BA92" s="1" t="n">
        <v>0.0681388118811878</v>
      </c>
      <c r="BB92" s="1" t="n">
        <v>0.0661667722772274</v>
      </c>
      <c r="BD92" s="1" t="n">
        <v>0.0792470257425743</v>
      </c>
      <c r="BE92" s="1" t="n">
        <v>0.0904198495049505</v>
      </c>
      <c r="BF92" s="1" t="n">
        <v>0.1108104</v>
      </c>
      <c r="BH92" s="1" t="n">
        <v>0.0386382891089109</v>
      </c>
      <c r="BI92" s="1" t="n">
        <v>0.0570819643564353</v>
      </c>
      <c r="BJ92" s="1" t="n">
        <v>0.0522930376237623</v>
      </c>
      <c r="BL92" s="1" t="n">
        <v>0.105865417821782</v>
      </c>
      <c r="BM92" s="1" t="n">
        <v>0.0643216712871284</v>
      </c>
      <c r="BN92" s="1" t="n">
        <v>0.0678662257425741</v>
      </c>
      <c r="BP92" s="1" t="n">
        <v>0.0414755485148516</v>
      </c>
      <c r="BQ92" s="1" t="n">
        <v>0.111718241584158</v>
      </c>
      <c r="BR92" s="1" t="n">
        <v>0.0689160396039605</v>
      </c>
      <c r="BT92" s="1" t="n">
        <v>0.0642127128712869</v>
      </c>
      <c r="BU92" s="1" t="n">
        <v>0.0634701386138617</v>
      </c>
      <c r="BV92" s="1" t="n">
        <v>0.0595691485148515</v>
      </c>
      <c r="BX92" s="1" t="n">
        <v>0.0773267326732677</v>
      </c>
      <c r="BY92" s="1" t="n">
        <v>0.0660792079207921</v>
      </c>
      <c r="BZ92" s="1" t="n">
        <v>0.0553960396039602</v>
      </c>
      <c r="CB92" s="1" t="n">
        <v>0.0755742574257427</v>
      </c>
      <c r="CC92" s="1" t="n">
        <v>0.0779900990099009</v>
      </c>
      <c r="CD92" s="1" t="n">
        <v>0.0647821782178215</v>
      </c>
      <c r="CF92" s="1" t="n">
        <v>0.0526336633663363</v>
      </c>
      <c r="CG92" s="1" t="n">
        <v>0.0814059405940593</v>
      </c>
      <c r="CH92" s="1" t="n">
        <v>0.0827623762376238</v>
      </c>
      <c r="CK92" s="1" t="n">
        <v>0.0606723801980198</v>
      </c>
      <c r="CL92" s="1" t="n">
        <v>0.0540492039603959</v>
      </c>
      <c r="CM92" s="1" t="n">
        <v>0.0512628673267325</v>
      </c>
      <c r="CO92" s="1" t="n">
        <v>0.0492266534653462</v>
      </c>
      <c r="CP92" s="1" t="n">
        <v>0.057409988118812</v>
      </c>
      <c r="CQ92" s="1" t="n">
        <v>0.0559853544554457</v>
      </c>
      <c r="CS92" s="1" t="n">
        <v>0.0604946534653466</v>
      </c>
      <c r="CT92" s="1" t="n">
        <v>0.0590223049504948</v>
      </c>
      <c r="CU92" s="1" t="n">
        <v>0.0529525544554454</v>
      </c>
      <c r="CW92" s="1" t="n">
        <v>0.0700792079207924</v>
      </c>
      <c r="CX92" s="1" t="n">
        <v>0.0743069306930695</v>
      </c>
      <c r="CY92" s="1" t="n">
        <v>0.0635049504950495</v>
      </c>
      <c r="DA92" s="1" t="n">
        <v>0.0719702970297028</v>
      </c>
      <c r="DB92" s="1" t="n">
        <v>0.0670594059405943</v>
      </c>
      <c r="DC92" s="1" t="n">
        <v>0.0824158415841583</v>
      </c>
      <c r="DE92" s="1" t="n">
        <v>0.0663069306930692</v>
      </c>
      <c r="DF92" s="1" t="n">
        <v>0.0746237623762375</v>
      </c>
      <c r="DG92" s="1" t="n">
        <v>0.0697326732673273</v>
      </c>
      <c r="DI92" s="1" t="n">
        <v>0.0468613861386139</v>
      </c>
      <c r="DJ92" s="1" t="n">
        <v>0.0632475247524754</v>
      </c>
      <c r="DK92" s="1" t="n">
        <v>0.0524158415841589</v>
      </c>
      <c r="DM92" s="1" t="n">
        <v>0.0513168316831684</v>
      </c>
      <c r="DN92" s="1" t="n">
        <v>0.0576831683168319</v>
      </c>
      <c r="DO92" s="1" t="n">
        <v>0.0719702970297029</v>
      </c>
      <c r="DQ92" s="1" t="n">
        <v>0.0524851485148513</v>
      </c>
      <c r="DR92" s="1" t="n">
        <v>0.0491287128712868</v>
      </c>
      <c r="DS92" s="1" t="n">
        <v>0.0524752475247524</v>
      </c>
      <c r="DU92" s="1" t="n">
        <v>0.053718194059406</v>
      </c>
      <c r="DV92" s="1" t="n">
        <v>0.0595969425742574</v>
      </c>
      <c r="DW92" s="1" t="n">
        <v>0.0689625029702974</v>
      </c>
      <c r="DY92" s="1" t="n">
        <v>0.0578143128712872</v>
      </c>
      <c r="DZ92" s="1" t="n">
        <v>0.0521241663366339</v>
      </c>
      <c r="EA92" s="1" t="n">
        <v>0.0655696158415841</v>
      </c>
      <c r="EC92" s="1" t="n">
        <v>0.0560659722772277</v>
      </c>
      <c r="ED92" s="1" t="n">
        <v>0.0535016158415845</v>
      </c>
      <c r="EE92" s="1" t="n">
        <v>0.0530674930693073</v>
      </c>
      <c r="EG92" s="1" t="n">
        <v>0.0380396039603962</v>
      </c>
      <c r="EH92" s="1" t="n">
        <v>0.0472128950495049</v>
      </c>
      <c r="EI92" s="1" t="n">
        <v>0.0368811881188119</v>
      </c>
      <c r="EK92" s="1" t="n">
        <v>0.0324554455445542</v>
      </c>
      <c r="EL92" s="1" t="n">
        <v>0.0394950495049505</v>
      </c>
      <c r="EM92" s="1" t="n">
        <v>0.0355346534653463</v>
      </c>
      <c r="EO92" s="1" t="n">
        <v>-0.0437245386138615</v>
      </c>
      <c r="EP92" s="1" t="n">
        <v>-0.00732613861386112</v>
      </c>
      <c r="EQ92" s="1" t="n">
        <v>0.0182079207920793</v>
      </c>
      <c r="ES92" s="1" t="n">
        <v>0.00122147326732684</v>
      </c>
      <c r="ET92" s="1" t="n">
        <v>0.02697859009901</v>
      </c>
      <c r="EU92" s="1" t="n">
        <v>-0.0927366336633664</v>
      </c>
      <c r="EW92" s="1" t="n">
        <v>-0.0561513029702971</v>
      </c>
      <c r="EX92" s="1" t="n">
        <v>-0.086811207920792</v>
      </c>
      <c r="EY92" s="1" t="n">
        <v>0.00691416237623754</v>
      </c>
      <c r="FA92" s="1" t="n">
        <v>-0.00872153663366344</v>
      </c>
      <c r="FB92" s="1" t="n">
        <v>-0.107291001980198</v>
      </c>
      <c r="FC92" s="1" t="n">
        <v>0.046276102970297</v>
      </c>
      <c r="FE92" s="1" t="n">
        <v>0.0571287128712872</v>
      </c>
      <c r="FF92" s="1" t="n">
        <v>0.0842871287128714</v>
      </c>
      <c r="FG92" s="1" t="n">
        <v>0.0540099009900989</v>
      </c>
      <c r="FI92" s="1" t="n">
        <v>0.0582673267326733</v>
      </c>
      <c r="FJ92" s="1" t="n">
        <v>0.0567029702970297</v>
      </c>
      <c r="FK92" s="1" t="n">
        <v>0.0649702970297026</v>
      </c>
      <c r="FM92" s="1" t="n">
        <v>0.0728811881188121</v>
      </c>
      <c r="FN92" s="1" t="n">
        <v>0.0481287128712869</v>
      </c>
      <c r="FO92" s="1" t="n">
        <v>0.03809900990099</v>
      </c>
      <c r="FQ92" s="1" t="n">
        <v>0.0472793267326735</v>
      </c>
      <c r="FR92" s="1" t="n">
        <v>0.0704066455445545</v>
      </c>
      <c r="FS92" s="1" t="n">
        <v>0.0639426930693068</v>
      </c>
      <c r="FU92" s="1" t="n">
        <v>0.0511871287128711</v>
      </c>
      <c r="FV92" s="1" t="n">
        <v>0.0486956752475245</v>
      </c>
      <c r="FW92" s="1" t="n">
        <v>0.081708300990099</v>
      </c>
      <c r="FY92" s="1" t="n">
        <v>0.053009900990099</v>
      </c>
      <c r="FZ92" s="1" t="n">
        <v>0.0570792079207923</v>
      </c>
      <c r="GA92" s="1" t="n">
        <v>0.062069306930693</v>
      </c>
      <c r="GC92" s="1" t="n">
        <v>0.0624950495049505</v>
      </c>
      <c r="GD92" s="1" t="n">
        <v>0.060683168316832</v>
      </c>
      <c r="GE92" s="1" t="n">
        <v>0.0558316831683171</v>
      </c>
      <c r="GG92" s="1" t="n">
        <v>0.0688910891089109</v>
      </c>
      <c r="GH92" s="1" t="n">
        <v>0.0585643564356433</v>
      </c>
      <c r="GI92" s="1" t="n">
        <v>0.0806039603960397</v>
      </c>
      <c r="GK92" s="1" t="n">
        <v>0.0550297029702969</v>
      </c>
      <c r="GL92" s="1" t="n">
        <v>0.0599603960396037</v>
      </c>
      <c r="GM92" s="1" t="n">
        <v>0.0648613861386143</v>
      </c>
      <c r="GO92" s="1" t="n">
        <v>0.0453267326732671</v>
      </c>
      <c r="GP92" s="1" t="n">
        <v>0.039851485148515</v>
      </c>
      <c r="GQ92" s="1" t="n">
        <v>0.0417920792079208</v>
      </c>
      <c r="GS92" s="1" t="n">
        <v>0.0350396039603958</v>
      </c>
      <c r="GT92" s="1" t="n">
        <v>0.0442475247524752</v>
      </c>
      <c r="GU92" s="1" t="n">
        <v>0.0362574257425743</v>
      </c>
      <c r="GW92" s="1" t="n">
        <v>0.0336237623762377</v>
      </c>
      <c r="GX92" s="1" t="n">
        <v>0.0361287128712872</v>
      </c>
      <c r="GY92" s="1" t="n">
        <v>0.0407128712871285</v>
      </c>
    </row>
    <row r="93" customFormat="false" ht="12.8" hidden="false" customHeight="false" outlineLevel="0" collapsed="false">
      <c r="A93" s="1" t="s">
        <v>34</v>
      </c>
      <c r="B93" s="20" t="n">
        <v>162</v>
      </c>
      <c r="C93" s="1" t="n">
        <v>-0.57111127920792</v>
      </c>
      <c r="D93" s="1" t="n">
        <v>-0.251994986138614</v>
      </c>
      <c r="E93" s="1" t="n">
        <v>-0.354392665346536</v>
      </c>
      <c r="G93" s="1" t="n">
        <v>-0.418374003960397</v>
      </c>
      <c r="H93" s="1" t="n">
        <v>0.0919555485148524</v>
      </c>
      <c r="I93" s="1" t="n">
        <v>-0.408969362376237</v>
      </c>
      <c r="K93" s="1" t="n">
        <v>-0.794951342574256</v>
      </c>
      <c r="L93" s="1" t="n">
        <v>-1.02353695841584</v>
      </c>
      <c r="M93" s="1" t="n">
        <v>-0.516692237623763</v>
      </c>
      <c r="O93" s="1" t="n">
        <v>0.195986194059406</v>
      </c>
      <c r="P93" s="1" t="n">
        <v>0.206357449504949</v>
      </c>
      <c r="Q93" s="1" t="n">
        <v>0.318110289108911</v>
      </c>
      <c r="S93" s="1" t="n">
        <v>-0.0692638732673254</v>
      </c>
      <c r="T93" s="1" t="n">
        <v>-0.0808049663366331</v>
      </c>
      <c r="U93" s="1" t="n">
        <v>0.146634154455447</v>
      </c>
      <c r="W93" s="1" t="n">
        <v>-0.0599684198019804</v>
      </c>
      <c r="X93" s="1" t="n">
        <v>-1.6395571009901</v>
      </c>
      <c r="Y93" s="1" t="n">
        <v>-0.209203453465346</v>
      </c>
      <c r="AA93" s="1" t="n">
        <v>-0.511162518811882</v>
      </c>
      <c r="AB93" s="1" t="n">
        <v>-0.310227033663366</v>
      </c>
      <c r="AC93" s="1" t="n">
        <v>0.223856427722773</v>
      </c>
      <c r="AE93" s="1" t="n">
        <v>-2.01413100990099</v>
      </c>
      <c r="AF93" s="1" t="n">
        <v>-2.32434993267327</v>
      </c>
      <c r="AG93" s="1" t="n">
        <v>-0.312736261386139</v>
      </c>
      <c r="AI93" s="1" t="n">
        <v>-0.759884499009902</v>
      </c>
      <c r="AJ93" s="1" t="n">
        <v>-0.0851214732673271</v>
      </c>
      <c r="AK93" s="1" t="n">
        <v>0.422311817821783</v>
      </c>
      <c r="AM93" s="1" t="n">
        <v>0.101970304950495</v>
      </c>
      <c r="AN93" s="1" t="n">
        <v>0.000829924752475765</v>
      </c>
      <c r="AO93" s="1" t="n">
        <v>0.0335086970297024</v>
      </c>
      <c r="AQ93" s="1" t="n">
        <v>0.13908693069307</v>
      </c>
      <c r="AR93" s="1" t="n">
        <v>0.14168948118812</v>
      </c>
      <c r="AS93" s="1" t="n">
        <v>0.123411635643564</v>
      </c>
      <c r="AU93" s="1" t="n">
        <v>-0.0224631445544542</v>
      </c>
      <c r="AV93" s="1" t="n">
        <v>-0.0247665900990104</v>
      </c>
      <c r="AW93" s="1" t="n">
        <v>0.0972747643564345</v>
      </c>
      <c r="AZ93" s="1" t="n">
        <v>-0.755414899009902</v>
      </c>
      <c r="BA93" s="1" t="n">
        <v>0.271062748514851</v>
      </c>
      <c r="BB93" s="1" t="n">
        <v>0.100686091089109</v>
      </c>
      <c r="BD93" s="1" t="n">
        <v>-0.302889164356436</v>
      </c>
      <c r="BE93" s="1" t="n">
        <v>-0.904292467326733</v>
      </c>
      <c r="BF93" s="1" t="n">
        <v>-1.12762831683168</v>
      </c>
      <c r="BH93" s="1" t="n">
        <v>-0.173868673267327</v>
      </c>
      <c r="BI93" s="1" t="n">
        <v>0.200473671287129</v>
      </c>
      <c r="BJ93" s="1" t="n">
        <v>-0.34476529108911</v>
      </c>
      <c r="BL93" s="1" t="n">
        <v>-1.43997607920792</v>
      </c>
      <c r="BM93" s="1" t="n">
        <v>0.106872712871286</v>
      </c>
      <c r="BN93" s="1" t="n">
        <v>-0.137694677227722</v>
      </c>
      <c r="BP93" s="1" t="n">
        <v>-0.149951326732673</v>
      </c>
      <c r="BQ93" s="1" t="n">
        <v>-1.37970899009901</v>
      </c>
      <c r="BR93" s="1" t="n">
        <v>-0.462290653465346</v>
      </c>
      <c r="BT93" s="1" t="n">
        <v>-0.302673116831683</v>
      </c>
      <c r="BU93" s="1" t="n">
        <v>-0.0749950732673272</v>
      </c>
      <c r="BV93" s="1" t="n">
        <v>0.404640261386139</v>
      </c>
      <c r="BX93" s="1" t="n">
        <v>-1.59276905346535</v>
      </c>
      <c r="BY93" s="1" t="n">
        <v>-0.380141893069306</v>
      </c>
      <c r="BZ93" s="1" t="n">
        <v>0.478513623762376</v>
      </c>
      <c r="CB93" s="1" t="n">
        <v>-1.98260739009901</v>
      </c>
      <c r="CC93" s="1" t="n">
        <v>-1.82224376237624</v>
      </c>
      <c r="CD93" s="1" t="n">
        <v>-0.507761996039605</v>
      </c>
      <c r="CF93" s="1" t="n">
        <v>-0.0374465425742556</v>
      </c>
      <c r="CG93" s="1" t="n">
        <v>-1.89365615841584</v>
      </c>
      <c r="CH93" s="1" t="n">
        <v>-1.26508567920792</v>
      </c>
      <c r="CK93" s="1" t="n">
        <v>-0.00156678811881217</v>
      </c>
      <c r="CL93" s="1" t="n">
        <v>-0.330990423762377</v>
      </c>
      <c r="CM93" s="1" t="n">
        <v>-0.147589504950494</v>
      </c>
      <c r="CO93" s="1" t="n">
        <v>-0.0351597386138612</v>
      </c>
      <c r="CP93" s="1" t="n">
        <v>-0.110327643564357</v>
      </c>
      <c r="CQ93" s="1" t="n">
        <v>-0.617070637623761</v>
      </c>
      <c r="CS93" s="1" t="n">
        <v>-0.0652471207920791</v>
      </c>
      <c r="CT93" s="1" t="n">
        <v>0.104720998019803</v>
      </c>
      <c r="CU93" s="1" t="n">
        <v>-0.00849780594059374</v>
      </c>
      <c r="CW93" s="1" t="n">
        <v>0.107414415841584</v>
      </c>
      <c r="CX93" s="1" t="n">
        <v>0.32973660990099</v>
      </c>
      <c r="CY93" s="1" t="n">
        <v>0.0641387168316831</v>
      </c>
      <c r="DA93" s="1" t="n">
        <v>-0.558058851485149</v>
      </c>
      <c r="DB93" s="1" t="n">
        <v>-0.172542598019801</v>
      </c>
      <c r="DC93" s="1" t="n">
        <v>-0.71566662970297</v>
      </c>
      <c r="DE93" s="1" t="n">
        <v>0.317226130693067</v>
      </c>
      <c r="DF93" s="1" t="n">
        <v>0.153220506930693</v>
      </c>
      <c r="DG93" s="1" t="n">
        <v>0.348571326732673</v>
      </c>
      <c r="DI93" s="1" t="n">
        <v>-0.0189903999999987</v>
      </c>
      <c r="DJ93" s="1" t="n">
        <v>-0.208295873267326</v>
      </c>
      <c r="DK93" s="1" t="n">
        <v>-0.657018534653466</v>
      </c>
      <c r="DM93" s="1" t="n">
        <v>0.269111904950495</v>
      </c>
      <c r="DN93" s="1" t="n">
        <v>0.0119334811881193</v>
      </c>
      <c r="DO93" s="1" t="n">
        <v>-0.85520133069307</v>
      </c>
      <c r="DQ93" s="1" t="n">
        <v>0.334998217821784</v>
      </c>
      <c r="DR93" s="1" t="n">
        <v>0.308272364356436</v>
      </c>
      <c r="DS93" s="1" t="n">
        <v>0.190446843564358</v>
      </c>
      <c r="DU93" s="1" t="n">
        <v>-0.100715247524753</v>
      </c>
      <c r="DV93" s="1" t="n">
        <v>0.315375984158415</v>
      </c>
      <c r="DW93" s="1" t="n">
        <v>0.0513182811881186</v>
      </c>
      <c r="DY93" s="1" t="n">
        <v>0.29258853069307</v>
      </c>
      <c r="DZ93" s="1" t="n">
        <v>0.144182194059406</v>
      </c>
      <c r="EA93" s="1" t="n">
        <v>0.0391875168316836</v>
      </c>
      <c r="EC93" s="1" t="n">
        <v>-0.15900780990099</v>
      </c>
      <c r="ED93" s="1" t="n">
        <v>0.0810079683168321</v>
      </c>
      <c r="EE93" s="1" t="n">
        <v>-0.229330233663367</v>
      </c>
      <c r="EG93" s="1" t="n">
        <v>0.227816348514851</v>
      </c>
      <c r="EH93" s="1" t="n">
        <v>-0.238836467326733</v>
      </c>
      <c r="EI93" s="1" t="n">
        <v>-0.815345774257426</v>
      </c>
      <c r="EK93" s="1" t="n">
        <v>0.144160213861385</v>
      </c>
      <c r="EL93" s="1" t="n">
        <v>-1.15635185742574</v>
      </c>
      <c r="EM93" s="1" t="n">
        <v>-0.276668300990099</v>
      </c>
      <c r="EO93" s="1" t="n">
        <v>-0.131090922772277</v>
      </c>
      <c r="EP93" s="1" t="n">
        <v>-1.35330371485149</v>
      </c>
      <c r="EQ93" s="1" t="n">
        <v>-0.980750899009901</v>
      </c>
      <c r="ES93" s="1" t="n">
        <v>-1.75159083564356</v>
      </c>
      <c r="ET93" s="1" t="n">
        <v>-0.134620863366337</v>
      </c>
      <c r="EU93" s="1" t="n">
        <v>-2.38925279207921</v>
      </c>
      <c r="EW93" s="1" t="n">
        <v>-2.25547111287129</v>
      </c>
      <c r="EX93" s="1" t="n">
        <v>-1.87929455841584</v>
      </c>
      <c r="EY93" s="1" t="n">
        <v>-0.607750796039604</v>
      </c>
      <c r="FA93" s="1" t="n">
        <v>-2.43089520792079</v>
      </c>
      <c r="FB93" s="1" t="n">
        <v>-1.75526445940594</v>
      </c>
      <c r="FC93" s="1" t="n">
        <v>-0.523741219801981</v>
      </c>
      <c r="FE93" s="1" t="n">
        <v>0.0250353029702975</v>
      </c>
      <c r="FF93" s="1" t="n">
        <v>-1.11715049504951</v>
      </c>
      <c r="FG93" s="1" t="n">
        <v>-0.0881678336633659</v>
      </c>
      <c r="FI93" s="1" t="n">
        <v>0.0935000950495052</v>
      </c>
      <c r="FJ93" s="1" t="n">
        <v>-0.559095548514851</v>
      </c>
      <c r="FK93" s="1" t="n">
        <v>-0.54622472079208</v>
      </c>
      <c r="FM93" s="1" t="n">
        <v>-1.27874713663366</v>
      </c>
      <c r="FN93" s="1" t="n">
        <v>-0.688262574257426</v>
      </c>
      <c r="FO93" s="1" t="n">
        <v>0.198392902970296</v>
      </c>
      <c r="FQ93" s="1" t="n">
        <v>0.0162939247524751</v>
      </c>
      <c r="FR93" s="1" t="n">
        <v>-0.676382582178217</v>
      </c>
      <c r="FS93" s="1" t="n">
        <v>-0.272258899009902</v>
      </c>
      <c r="FU93" s="1" t="n">
        <v>-0.0250466930693083</v>
      </c>
      <c r="FV93" s="1" t="n">
        <v>-0.332963738613862</v>
      </c>
      <c r="FW93" s="1" t="n">
        <v>-0.689555350495049</v>
      </c>
      <c r="FY93" s="1" t="n">
        <v>0.262843738613862</v>
      </c>
      <c r="FZ93" s="1" t="n">
        <v>0.275473552475249</v>
      </c>
      <c r="GA93" s="1" t="n">
        <v>0.0765651960396038</v>
      </c>
      <c r="GC93" s="1" t="n">
        <v>-1.14378406336634</v>
      </c>
      <c r="GD93" s="1" t="n">
        <v>0.257519144554455</v>
      </c>
      <c r="GE93" s="1" t="n">
        <v>0.00369897821782327</v>
      </c>
      <c r="GG93" s="1" t="n">
        <v>-0.839241338613861</v>
      </c>
      <c r="GH93" s="1" t="n">
        <v>0.133948095049506</v>
      </c>
      <c r="GI93" s="1" t="n">
        <v>-1.40190824554456</v>
      </c>
      <c r="GK93" s="1" t="n">
        <v>-0.0502872158415831</v>
      </c>
      <c r="GL93" s="1" t="n">
        <v>-0.5403771009901</v>
      </c>
      <c r="GM93" s="1" t="n">
        <v>-1.19589762376238</v>
      </c>
      <c r="GO93" s="1" t="n">
        <v>0.123027405940594</v>
      </c>
      <c r="GP93" s="1" t="n">
        <v>0.125547223762375</v>
      </c>
      <c r="GQ93" s="1" t="n">
        <v>0.112217821782178</v>
      </c>
      <c r="GS93" s="1" t="n">
        <v>0.0538937346534659</v>
      </c>
      <c r="GT93" s="1" t="n">
        <v>0.128152974257424</v>
      </c>
      <c r="GU93" s="1" t="n">
        <v>0.0999174336633667</v>
      </c>
      <c r="GW93" s="1" t="n">
        <v>0.103184023762376</v>
      </c>
      <c r="GX93" s="1" t="n">
        <v>0.131826178217822</v>
      </c>
      <c r="GY93" s="1" t="n">
        <v>0.0592239445544552</v>
      </c>
    </row>
    <row r="94" customFormat="false" ht="12.8" hidden="false" customHeight="false" outlineLevel="0" collapsed="false">
      <c r="A94" s="1" t="s">
        <v>77</v>
      </c>
      <c r="B94" s="20" t="n">
        <v>164</v>
      </c>
      <c r="C94" s="1" t="n">
        <v>1.54778414257426</v>
      </c>
      <c r="D94" s="1" t="n">
        <v>2.01917935049505</v>
      </c>
      <c r="E94" s="1" t="n">
        <v>1.6827196990099</v>
      </c>
      <c r="G94" s="1" t="n">
        <v>1.39907143762376</v>
      </c>
      <c r="H94" s="1" t="n">
        <v>1.15668036435644</v>
      </c>
      <c r="I94" s="1" t="n">
        <v>2.07577882772277</v>
      </c>
      <c r="K94" s="1" t="n">
        <v>1.95352565544555</v>
      </c>
      <c r="L94" s="1" t="n">
        <v>1.87171193663366</v>
      </c>
      <c r="M94" s="1" t="n">
        <v>1.60841498613861</v>
      </c>
      <c r="O94" s="1" t="n">
        <v>1.22101874059406</v>
      </c>
      <c r="P94" s="1" t="n">
        <v>1.68293916039604</v>
      </c>
      <c r="Q94" s="1" t="n">
        <v>1.50869858217822</v>
      </c>
      <c r="S94" s="1" t="n">
        <v>1.3323406019802</v>
      </c>
      <c r="T94" s="1" t="n">
        <v>1.47618598811881</v>
      </c>
      <c r="U94" s="1" t="n">
        <v>0.844392594059404</v>
      </c>
      <c r="W94" s="1" t="n">
        <v>1.16320557623762</v>
      </c>
      <c r="X94" s="1" t="n">
        <v>2.05933135049505</v>
      </c>
      <c r="Y94" s="1" t="n">
        <v>1.01635718019802</v>
      </c>
      <c r="AA94" s="1" t="n">
        <v>0.780403833663368</v>
      </c>
      <c r="AB94" s="1" t="n">
        <v>1.14195670495049</v>
      </c>
      <c r="AC94" s="1" t="n">
        <v>1.20349888316832</v>
      </c>
      <c r="AE94" s="1" t="n">
        <v>0.884424625742574</v>
      </c>
      <c r="AF94" s="1" t="n">
        <v>1.03131047920792</v>
      </c>
      <c r="AG94" s="1" t="n">
        <v>0.831126463366336</v>
      </c>
      <c r="AI94" s="1" t="n">
        <v>1.08041600792079</v>
      </c>
      <c r="AJ94" s="1" t="n">
        <v>0.975638946534653</v>
      </c>
      <c r="AK94" s="1" t="n">
        <v>0.780084499009901</v>
      </c>
      <c r="AM94" s="1" t="n">
        <v>0.219777908910892</v>
      </c>
      <c r="AN94" s="1" t="n">
        <v>0.561020411881188</v>
      </c>
      <c r="AO94" s="1" t="n">
        <v>0.343591342574257</v>
      </c>
      <c r="AQ94" s="1" t="n">
        <v>0.227698257425742</v>
      </c>
      <c r="AR94" s="1" t="n">
        <v>0.217270598019802</v>
      </c>
      <c r="AS94" s="1" t="n">
        <v>0.295005988118811</v>
      </c>
      <c r="AU94" s="1" t="n">
        <v>0.43607554059406</v>
      </c>
      <c r="AV94" s="1" t="n">
        <v>0.56805268910891</v>
      </c>
      <c r="AW94" s="1" t="n">
        <v>0.250088324752475</v>
      </c>
      <c r="AZ94" s="1" t="n">
        <v>1.54078461782178</v>
      </c>
      <c r="BA94" s="1" t="n">
        <v>0.93838697029703</v>
      </c>
      <c r="BB94" s="1" t="n">
        <v>1.03277062970297</v>
      </c>
      <c r="BD94" s="1" t="n">
        <v>1.62868449108911</v>
      </c>
      <c r="BE94" s="1" t="n">
        <v>1.86223756831683</v>
      </c>
      <c r="BF94" s="1" t="n">
        <v>2.23802948118812</v>
      </c>
      <c r="BH94" s="1" t="n">
        <v>1.46993565940594</v>
      </c>
      <c r="BI94" s="1" t="n">
        <v>1.32372533861386</v>
      </c>
      <c r="BJ94" s="1" t="n">
        <v>2.06431931881188</v>
      </c>
      <c r="BL94" s="1" t="n">
        <v>2.15547766336634</v>
      </c>
      <c r="BM94" s="1" t="n">
        <v>0.961572847524751</v>
      </c>
      <c r="BN94" s="1" t="n">
        <v>1.27196145742574</v>
      </c>
      <c r="BP94" s="1" t="n">
        <v>1.32873493069307</v>
      </c>
      <c r="BQ94" s="1" t="n">
        <v>1.93204093465347</v>
      </c>
      <c r="BR94" s="1" t="n">
        <v>2.0444971960396</v>
      </c>
      <c r="BT94" s="1" t="n">
        <v>1.31033672079208</v>
      </c>
      <c r="BU94" s="1" t="n">
        <v>1.13377881188119</v>
      </c>
      <c r="BV94" s="1" t="n">
        <v>1.39932052277228</v>
      </c>
      <c r="BX94" s="1" t="n">
        <v>1.26278533069307</v>
      </c>
      <c r="BY94" s="1" t="n">
        <v>1.09928133861386</v>
      </c>
      <c r="BZ94" s="1" t="n">
        <v>0.950584633663368</v>
      </c>
      <c r="CB94" s="1" t="n">
        <v>1.2162684990099</v>
      </c>
      <c r="CC94" s="1" t="n">
        <v>0.951200221782179</v>
      </c>
      <c r="CD94" s="1" t="n">
        <v>0.739754241584159</v>
      </c>
      <c r="CF94" s="1" t="n">
        <v>0.76403763960396</v>
      </c>
      <c r="CG94" s="1" t="n">
        <v>1.04412887920792</v>
      </c>
      <c r="CH94" s="1" t="n">
        <v>1.05718854653465</v>
      </c>
      <c r="CK94" s="1" t="n">
        <v>1.63194022178218</v>
      </c>
      <c r="CL94" s="1" t="n">
        <v>1.57469061386139</v>
      </c>
      <c r="CM94" s="1" t="n">
        <v>1.80705588118812</v>
      </c>
      <c r="CO94" s="1" t="n">
        <v>1.26350205940594</v>
      </c>
      <c r="CP94" s="1" t="n">
        <v>1.60302356435644</v>
      </c>
      <c r="CQ94" s="1" t="n">
        <v>1.43950325544554</v>
      </c>
      <c r="CS94" s="1" t="n">
        <v>1.92822034851485</v>
      </c>
      <c r="CT94" s="1" t="n">
        <v>1.49452729504951</v>
      </c>
      <c r="CU94" s="1" t="n">
        <v>1.20577312475248</v>
      </c>
      <c r="CW94" s="1" t="n">
        <v>1.41187099405941</v>
      </c>
      <c r="CX94" s="1" t="n">
        <v>1.58313212673267</v>
      </c>
      <c r="CY94" s="1" t="n">
        <v>0.852519722772277</v>
      </c>
      <c r="DA94" s="1" t="n">
        <v>1.40049563564357</v>
      </c>
      <c r="DB94" s="1" t="n">
        <v>1.1386350970297</v>
      </c>
      <c r="DC94" s="1" t="n">
        <v>1.52179306930693</v>
      </c>
      <c r="DE94" s="1" t="n">
        <v>1.40879005940594</v>
      </c>
      <c r="DF94" s="1" t="n">
        <v>1.72885741782178</v>
      </c>
      <c r="DG94" s="1" t="n">
        <v>1.06341007524752</v>
      </c>
      <c r="DI94" s="1" t="n">
        <v>0.527924506930694</v>
      </c>
      <c r="DJ94" s="1" t="n">
        <v>0.884142225742573</v>
      </c>
      <c r="DK94" s="1" t="n">
        <v>0.963123382178218</v>
      </c>
      <c r="DM94" s="1" t="n">
        <v>0.966492792079209</v>
      </c>
      <c r="DN94" s="1" t="n">
        <v>1.09836561584158</v>
      </c>
      <c r="DO94" s="1" t="n">
        <v>0.758750495049505</v>
      </c>
      <c r="DQ94" s="1" t="n">
        <v>0.762533592079207</v>
      </c>
      <c r="DR94" s="1" t="n">
        <v>0.695379556435644</v>
      </c>
      <c r="DS94" s="1" t="n">
        <v>0.689767611881188</v>
      </c>
      <c r="DU94" s="1" t="n">
        <v>1.19841345742574</v>
      </c>
      <c r="DV94" s="1" t="n">
        <v>0.757508411881189</v>
      </c>
      <c r="DW94" s="1" t="n">
        <v>1.52160097425743</v>
      </c>
      <c r="DY94" s="1" t="n">
        <v>0.945145742574257</v>
      </c>
      <c r="DZ94" s="1" t="n">
        <v>1.18008118811881</v>
      </c>
      <c r="EA94" s="1" t="n">
        <v>1.4131726019802</v>
      </c>
      <c r="EC94" s="1" t="n">
        <v>1.79973009108911</v>
      </c>
      <c r="ED94" s="1" t="n">
        <v>0.950276427722771</v>
      </c>
      <c r="EE94" s="1" t="n">
        <v>1.54992272475248</v>
      </c>
      <c r="EG94" s="1" t="n">
        <v>0.498891881188119</v>
      </c>
      <c r="EH94" s="1" t="n">
        <v>0.25306323960396</v>
      </c>
      <c r="EI94" s="1" t="n">
        <v>1.09998554455446</v>
      </c>
      <c r="EK94" s="1" t="n">
        <v>0.665932649504951</v>
      </c>
      <c r="EL94" s="1" t="n">
        <v>1.09532235247525</v>
      </c>
      <c r="EM94" s="1" t="n">
        <v>0.658197916831683</v>
      </c>
      <c r="EO94" s="1" t="n">
        <v>0.276378534653465</v>
      </c>
      <c r="EP94" s="1" t="n">
        <v>1.01253984158416</v>
      </c>
      <c r="EQ94" s="1" t="n">
        <v>0.740813029702969</v>
      </c>
      <c r="ES94" s="1" t="n">
        <v>1.88832187722772</v>
      </c>
      <c r="ET94" s="1" t="n">
        <v>0.896356095049505</v>
      </c>
      <c r="EU94" s="1" t="n">
        <v>2.40798022178218</v>
      </c>
      <c r="EW94" s="1" t="n">
        <v>1.4534217980198</v>
      </c>
      <c r="EX94" s="1" t="n">
        <v>1.50937927128713</v>
      </c>
      <c r="EY94" s="1" t="n">
        <v>1.04712739009901</v>
      </c>
      <c r="FA94" s="1" t="n">
        <v>2.17638125940594</v>
      </c>
      <c r="FB94" s="1" t="n">
        <v>1.82379196039604</v>
      </c>
      <c r="FC94" s="1" t="n">
        <v>1.5686092990099</v>
      </c>
      <c r="FE94" s="1" t="n">
        <v>0.655245877227723</v>
      </c>
      <c r="FF94" s="1" t="n">
        <v>0.855302716831683</v>
      </c>
      <c r="FG94" s="1" t="n">
        <v>0.635657631683169</v>
      </c>
      <c r="FI94" s="1" t="n">
        <v>0.674221283168318</v>
      </c>
      <c r="FJ94" s="1" t="n">
        <v>0.930874241584158</v>
      </c>
      <c r="FK94" s="1" t="n">
        <v>0.984839580198019</v>
      </c>
      <c r="FM94" s="1" t="n">
        <v>0.987122914851486</v>
      </c>
      <c r="FN94" s="1" t="n">
        <v>0.924515754455445</v>
      </c>
      <c r="FO94" s="1" t="n">
        <v>0.588937267326733</v>
      </c>
      <c r="FQ94" s="1" t="n">
        <v>0.889150954455445</v>
      </c>
      <c r="FR94" s="1" t="n">
        <v>1.82103442376238</v>
      </c>
      <c r="FS94" s="1" t="n">
        <v>1.9418820990099</v>
      </c>
      <c r="FU94" s="1" t="n">
        <v>1.5387486970297</v>
      </c>
      <c r="FV94" s="1" t="n">
        <v>1.81774203564356</v>
      </c>
      <c r="FW94" s="1" t="n">
        <v>1.85890732673267</v>
      </c>
      <c r="FY94" s="1" t="n">
        <v>1.25774571881188</v>
      </c>
      <c r="FZ94" s="1" t="n">
        <v>1.10959841584159</v>
      </c>
      <c r="GA94" s="1" t="n">
        <v>1.39547565940594</v>
      </c>
      <c r="GC94" s="1" t="n">
        <v>0.942102613861386</v>
      </c>
      <c r="GD94" s="1" t="n">
        <v>0.900135556435644</v>
      </c>
      <c r="GE94" s="1" t="n">
        <v>0.609909512871287</v>
      </c>
      <c r="GG94" s="1" t="n">
        <v>1.08602494257426</v>
      </c>
      <c r="GH94" s="1" t="n">
        <v>0.927790304950496</v>
      </c>
      <c r="GI94" s="1" t="n">
        <v>1.1345940990099</v>
      </c>
      <c r="GK94" s="1" t="n">
        <v>0.913248475247525</v>
      </c>
      <c r="GL94" s="1" t="n">
        <v>0.710254083168317</v>
      </c>
      <c r="GM94" s="1" t="n">
        <v>0.685292007920792</v>
      </c>
      <c r="GO94" s="1" t="n">
        <v>0.265253227722772</v>
      </c>
      <c r="GP94" s="1" t="n">
        <v>0.2220776</v>
      </c>
      <c r="GQ94" s="1" t="n">
        <v>0.17832860990099</v>
      </c>
      <c r="GS94" s="1" t="n">
        <v>0.275154748514852</v>
      </c>
      <c r="GT94" s="1" t="n">
        <v>0.228504736633664</v>
      </c>
      <c r="GU94" s="1" t="n">
        <v>0.241014083168316</v>
      </c>
      <c r="GW94" s="1" t="n">
        <v>0.226938217821783</v>
      </c>
      <c r="GX94" s="1" t="n">
        <v>0.273827841584158</v>
      </c>
      <c r="GY94" s="1" t="n">
        <v>0.418879833663366</v>
      </c>
    </row>
    <row r="95" customFormat="false" ht="12.8" hidden="false" customHeight="false" outlineLevel="0" collapsed="false">
      <c r="A95" s="1" t="s">
        <v>44</v>
      </c>
      <c r="B95" s="20" t="n">
        <v>166</v>
      </c>
      <c r="C95" s="1" t="n">
        <v>-2.09136585346535</v>
      </c>
      <c r="D95" s="1" t="n">
        <v>-3.65845089108911</v>
      </c>
      <c r="E95" s="1" t="n">
        <v>-4.65972736633664</v>
      </c>
      <c r="G95" s="1" t="n">
        <v>-5.55445798019802</v>
      </c>
      <c r="H95" s="1" t="n">
        <v>-2.03171798019802</v>
      </c>
      <c r="I95" s="1" t="n">
        <v>-3.89191066930693</v>
      </c>
      <c r="K95" s="1" t="n">
        <v>-4.57995008316832</v>
      </c>
      <c r="L95" s="1" t="n">
        <v>-4.49850247128713</v>
      </c>
      <c r="M95" s="1" t="n">
        <v>-2.4555985980198</v>
      </c>
      <c r="O95" s="1" t="n">
        <v>-5.18737420990099</v>
      </c>
      <c r="P95" s="1" t="n">
        <v>-5.0792983049505</v>
      </c>
      <c r="Q95" s="1" t="n">
        <v>-4.93065238019802</v>
      </c>
      <c r="S95" s="1" t="n">
        <v>-4.93074644752475</v>
      </c>
      <c r="T95" s="1" t="n">
        <v>-5.21824511683168</v>
      </c>
      <c r="U95" s="1" t="n">
        <v>-5.08834821386139</v>
      </c>
      <c r="W95" s="1" t="n">
        <v>-5.32390422970297</v>
      </c>
      <c r="X95" s="1" t="n">
        <v>-5.38900233663366</v>
      </c>
      <c r="Y95" s="1" t="n">
        <v>-3.21235893861386</v>
      </c>
      <c r="AA95" s="1" t="n">
        <v>-4.69757297425743</v>
      </c>
      <c r="AB95" s="1" t="n">
        <v>-5.16741767920792</v>
      </c>
      <c r="AC95" s="1" t="n">
        <v>-4.78816232871287</v>
      </c>
      <c r="AE95" s="1" t="n">
        <v>-5.49518961584159</v>
      </c>
      <c r="AF95" s="1" t="n">
        <v>-5.45281946930693</v>
      </c>
      <c r="AG95" s="1" t="n">
        <v>-5.27272312871287</v>
      </c>
      <c r="AI95" s="1" t="n">
        <v>-5.44821058217822</v>
      </c>
      <c r="AJ95" s="1" t="n">
        <v>-4.02651408316832</v>
      </c>
      <c r="AK95" s="1" t="n">
        <v>-5.35387805940594</v>
      </c>
      <c r="AM95" s="1" t="n">
        <v>-2.85029912079208</v>
      </c>
      <c r="AN95" s="1" t="n">
        <v>-3.8335889980198</v>
      </c>
      <c r="AO95" s="1" t="n">
        <v>-3.51326977425743</v>
      </c>
      <c r="AQ95" s="1" t="n">
        <v>-2.53701627722772</v>
      </c>
      <c r="AR95" s="1" t="n">
        <v>-2.18531224554455</v>
      </c>
      <c r="AS95" s="1" t="n">
        <v>-3.38653268910891</v>
      </c>
      <c r="AU95" s="1" t="n">
        <v>-3.88831803564356</v>
      </c>
      <c r="AV95" s="1" t="n">
        <v>-3.80499907326733</v>
      </c>
      <c r="AW95" s="1" t="n">
        <v>-2.23373078811881</v>
      </c>
      <c r="AZ95" s="1" t="n">
        <v>-5.15375644356436</v>
      </c>
      <c r="BA95" s="1" t="n">
        <v>-3.96960676435644</v>
      </c>
      <c r="BB95" s="1" t="n">
        <v>-4.58274563960396</v>
      </c>
      <c r="BD95" s="1" t="n">
        <v>-5.29215552475248</v>
      </c>
      <c r="BE95" s="1" t="n">
        <v>-5.57317948514852</v>
      </c>
      <c r="BF95" s="1" t="n">
        <v>-5.52571356831683</v>
      </c>
      <c r="BH95" s="1" t="n">
        <v>-5.04512316831683</v>
      </c>
      <c r="BI95" s="1" t="n">
        <v>-5.33726845148515</v>
      </c>
      <c r="BJ95" s="1" t="n">
        <v>-4.97941999207921</v>
      </c>
      <c r="BL95" s="1" t="n">
        <v>-5.36989278415842</v>
      </c>
      <c r="BM95" s="1" t="n">
        <v>-2.95950504554456</v>
      </c>
      <c r="BN95" s="1" t="n">
        <v>-5.19372516435644</v>
      </c>
      <c r="BP95" s="1" t="n">
        <v>-3.77815885940594</v>
      </c>
      <c r="BQ95" s="1" t="n">
        <v>-5.64565507326733</v>
      </c>
      <c r="BR95" s="1" t="n">
        <v>-5.38009158019802</v>
      </c>
      <c r="BT95" s="1" t="n">
        <v>-3.77976876831683</v>
      </c>
      <c r="BU95" s="1" t="n">
        <v>-4.48256602772277</v>
      </c>
      <c r="BV95" s="1" t="n">
        <v>-5.26993493069307</v>
      </c>
      <c r="BX95" s="1" t="n">
        <v>-5.41561243564357</v>
      </c>
      <c r="BY95" s="1" t="n">
        <v>-5.67791224554455</v>
      </c>
      <c r="BZ95" s="1" t="n">
        <v>-5.20908859405941</v>
      </c>
      <c r="CB95" s="1" t="n">
        <v>-5.69391964356436</v>
      </c>
      <c r="CC95" s="1" t="n">
        <v>-5.54279900990099</v>
      </c>
      <c r="CD95" s="1" t="n">
        <v>-4.75732738217822</v>
      </c>
      <c r="CF95" s="1" t="n">
        <v>-4.29735342574257</v>
      </c>
      <c r="CG95" s="1" t="n">
        <v>-5.55768647920792</v>
      </c>
      <c r="CH95" s="1" t="n">
        <v>-5.68347081980198</v>
      </c>
      <c r="CK95" s="1" t="n">
        <v>-4.04935114455445</v>
      </c>
      <c r="CL95" s="1" t="n">
        <v>-3.61758613861386</v>
      </c>
      <c r="CM95" s="1" t="n">
        <v>-4.26394714455446</v>
      </c>
      <c r="CO95" s="1" t="n">
        <v>-2.31319980990099</v>
      </c>
      <c r="CP95" s="1" t="n">
        <v>-3.30962029306931</v>
      </c>
      <c r="CQ95" s="1" t="n">
        <v>-3.89183424158416</v>
      </c>
      <c r="CS95" s="1" t="n">
        <v>-3.87401551683168</v>
      </c>
      <c r="CT95" s="1" t="n">
        <v>-4.04840396039604</v>
      </c>
      <c r="CU95" s="1" t="n">
        <v>-4.88736624158416</v>
      </c>
      <c r="CW95" s="1" t="n">
        <v>-5.41142578217822</v>
      </c>
      <c r="CX95" s="1" t="n">
        <v>-5.13186088712871</v>
      </c>
      <c r="CY95" s="1" t="n">
        <v>-5.29544701782178</v>
      </c>
      <c r="DA95" s="1" t="n">
        <v>-5.12231693465347</v>
      </c>
      <c r="DB95" s="1" t="n">
        <v>-4.36087481980198</v>
      </c>
      <c r="DC95" s="1" t="n">
        <v>-5.55925867722772</v>
      </c>
      <c r="DE95" s="1" t="n">
        <v>-4.73013748118812</v>
      </c>
      <c r="DF95" s="1" t="n">
        <v>-5.16595828910891</v>
      </c>
      <c r="DG95" s="1" t="n">
        <v>-5.42616635247525</v>
      </c>
      <c r="DI95" s="1" t="n">
        <v>-2.6561972990099</v>
      </c>
      <c r="DJ95" s="1" t="n">
        <v>-4.64764744554455</v>
      </c>
      <c r="DK95" s="1" t="n">
        <v>-4.71413394059406</v>
      </c>
      <c r="DM95" s="1" t="n">
        <v>-5.04547201584158</v>
      </c>
      <c r="DN95" s="1" t="n">
        <v>-5.03065073267327</v>
      </c>
      <c r="DO95" s="1" t="n">
        <v>-4.9370923960396</v>
      </c>
      <c r="DQ95" s="1" t="n">
        <v>-4.44474773861386</v>
      </c>
      <c r="DR95" s="1" t="n">
        <v>-4.70554567920792</v>
      </c>
      <c r="DS95" s="1" t="n">
        <v>-4.42747503366337</v>
      </c>
      <c r="DU95" s="1" t="n">
        <v>-4.49021729108911</v>
      </c>
      <c r="DV95" s="1" t="n">
        <v>-4.96323205544555</v>
      </c>
      <c r="DW95" s="1" t="n">
        <v>-4.35015489108911</v>
      </c>
      <c r="DY95" s="1" t="n">
        <v>-4.72422567128713</v>
      </c>
      <c r="DZ95" s="1" t="n">
        <v>-4.30540432475247</v>
      </c>
      <c r="EA95" s="1" t="n">
        <v>-4.89374863366336</v>
      </c>
      <c r="EC95" s="1" t="n">
        <v>-4.6430652039604</v>
      </c>
      <c r="ED95" s="1" t="n">
        <v>-4.91942304950495</v>
      </c>
      <c r="EE95" s="1" t="n">
        <v>-4.58530665346535</v>
      </c>
      <c r="EG95" s="1" t="n">
        <v>-2.7235545029703</v>
      </c>
      <c r="EH95" s="1" t="n">
        <v>-3.23144758811881</v>
      </c>
      <c r="EI95" s="1" t="n">
        <v>-2.91122082376238</v>
      </c>
      <c r="EK95" s="1" t="n">
        <v>-4.3503624</v>
      </c>
      <c r="EL95" s="1" t="n">
        <v>-5.51290967920792</v>
      </c>
      <c r="EM95" s="1" t="n">
        <v>-1.7422645940594</v>
      </c>
      <c r="EO95" s="1" t="n">
        <v>-0.943868934653466</v>
      </c>
      <c r="EP95" s="1" t="n">
        <v>-1.30134624158416</v>
      </c>
      <c r="EQ95" s="1" t="n">
        <v>-2.04059082772277</v>
      </c>
      <c r="ES95" s="1" t="n">
        <v>-2.17474977425743</v>
      </c>
      <c r="ET95" s="1" t="n">
        <v>-2.62029973861386</v>
      </c>
      <c r="EU95" s="1" t="n">
        <v>-4.80500415841584</v>
      </c>
      <c r="EW95" s="1" t="n">
        <v>-4.2561659009901</v>
      </c>
      <c r="EX95" s="1" t="n">
        <v>-3.54996654257426</v>
      </c>
      <c r="EY95" s="1" t="n">
        <v>-4.11160272475247</v>
      </c>
      <c r="FA95" s="1" t="n">
        <v>-4.9705479049505</v>
      </c>
      <c r="FB95" s="1" t="n">
        <v>-5.38622537029703</v>
      </c>
      <c r="FC95" s="1" t="n">
        <v>-5.29232856237624</v>
      </c>
      <c r="FE95" s="1" t="n">
        <v>-3.18856857821782</v>
      </c>
      <c r="FF95" s="1" t="n">
        <v>-4.85167628514852</v>
      </c>
      <c r="FG95" s="1" t="n">
        <v>-2.53202466534653</v>
      </c>
      <c r="FI95" s="1" t="n">
        <v>-2.46041296633663</v>
      </c>
      <c r="FJ95" s="1" t="n">
        <v>-5.01867606336634</v>
      </c>
      <c r="FK95" s="1" t="n">
        <v>-4.29239908118812</v>
      </c>
      <c r="FM95" s="1" t="n">
        <v>-5.42469237227723</v>
      </c>
      <c r="FN95" s="1" t="n">
        <v>-4.15498575049505</v>
      </c>
      <c r="FO95" s="1" t="n">
        <v>-1.58345828118812</v>
      </c>
      <c r="FQ95" s="1" t="n">
        <v>-2.03227155643564</v>
      </c>
      <c r="FR95" s="1" t="n">
        <v>-4.62692013465346</v>
      </c>
      <c r="FS95" s="1" t="n">
        <v>-4.62312369108911</v>
      </c>
      <c r="FU95" s="1" t="n">
        <v>-3.92954624158416</v>
      </c>
      <c r="FV95" s="1" t="n">
        <v>-3.83000449108911</v>
      </c>
      <c r="FW95" s="1" t="n">
        <v>-5.12161345742574</v>
      </c>
      <c r="FY95" s="1" t="n">
        <v>-3.89463459009901</v>
      </c>
      <c r="FZ95" s="1" t="n">
        <v>-3.36111554059406</v>
      </c>
      <c r="GA95" s="1" t="n">
        <v>-4.32441706138614</v>
      </c>
      <c r="GC95" s="1" t="n">
        <v>-5.34835344158416</v>
      </c>
      <c r="GD95" s="1" t="n">
        <v>-5.31722939405941</v>
      </c>
      <c r="GE95" s="1" t="n">
        <v>-5.16939134257426</v>
      </c>
      <c r="GG95" s="1" t="n">
        <v>-5.30121828910891</v>
      </c>
      <c r="GH95" s="1" t="n">
        <v>-5.22626417425743</v>
      </c>
      <c r="GI95" s="1" t="n">
        <v>-5.62948192475248</v>
      </c>
      <c r="GK95" s="1" t="n">
        <v>-5.10936396039604</v>
      </c>
      <c r="GL95" s="1" t="n">
        <v>-5.12028354851485</v>
      </c>
      <c r="GM95" s="1" t="n">
        <v>-5.12042911683168</v>
      </c>
      <c r="GO95" s="1" t="n">
        <v>-3.08077961188119</v>
      </c>
      <c r="GP95" s="1" t="n">
        <v>-3.07951651485148</v>
      </c>
      <c r="GQ95" s="1" t="n">
        <v>-2.01350569504951</v>
      </c>
      <c r="GS95" s="1" t="n">
        <v>-2.46386821386139</v>
      </c>
      <c r="GT95" s="1" t="n">
        <v>-2.7261704</v>
      </c>
      <c r="GU95" s="1" t="n">
        <v>-2.74702036435644</v>
      </c>
      <c r="GW95" s="1" t="n">
        <v>-1.97637772673267</v>
      </c>
      <c r="GX95" s="1" t="n">
        <v>-1.77917408316832</v>
      </c>
      <c r="GY95" s="1" t="n">
        <v>-3.16501871683168</v>
      </c>
    </row>
    <row r="96" customFormat="false" ht="12.8" hidden="false" customHeight="false" outlineLevel="0" collapsed="false">
      <c r="A96" s="1" t="s">
        <v>53</v>
      </c>
      <c r="B96" s="20" t="n">
        <v>167</v>
      </c>
      <c r="C96" s="1" t="n">
        <v>0.0603411722772271</v>
      </c>
      <c r="D96" s="1" t="n">
        <v>0.00597849504950544</v>
      </c>
      <c r="E96" s="1" t="n">
        <v>-0.158782225742574</v>
      </c>
      <c r="G96" s="1" t="n">
        <v>-0.0528515405940592</v>
      </c>
      <c r="H96" s="1" t="n">
        <v>-0.00526928316831729</v>
      </c>
      <c r="I96" s="1" t="n">
        <v>0.0285114138613862</v>
      </c>
      <c r="K96" s="1" t="n">
        <v>-0.0109071049504962</v>
      </c>
      <c r="L96" s="1" t="n">
        <v>0.0267181623762361</v>
      </c>
      <c r="M96" s="1" t="n">
        <v>0.071823691089109</v>
      </c>
      <c r="O96" s="1" t="n">
        <v>-0.112546075247526</v>
      </c>
      <c r="P96" s="1" t="n">
        <v>-0.1442803009901</v>
      </c>
      <c r="Q96" s="1" t="n">
        <v>-0.177074811881188</v>
      </c>
      <c r="S96" s="1" t="n">
        <v>-0.0331901148514861</v>
      </c>
      <c r="T96" s="1" t="n">
        <v>-0.248611580198019</v>
      </c>
      <c r="U96" s="1" t="n">
        <v>-0.295622685148513</v>
      </c>
      <c r="W96" s="1" t="n">
        <v>-0.0246322297029713</v>
      </c>
      <c r="X96" s="1" t="n">
        <v>-0.142344332673267</v>
      </c>
      <c r="Y96" s="1" t="n">
        <v>0.0324164831683157</v>
      </c>
      <c r="AA96" s="1" t="n">
        <v>-0.0358095683168323</v>
      </c>
      <c r="AB96" s="1" t="n">
        <v>-0.339185425742576</v>
      </c>
      <c r="AC96" s="1" t="n">
        <v>-0.423713774257425</v>
      </c>
      <c r="AE96" s="1" t="n">
        <v>-0.174976586138615</v>
      </c>
      <c r="AF96" s="1" t="n">
        <v>-0.195884514851484</v>
      </c>
      <c r="AG96" s="1" t="n">
        <v>-0.0888254178217829</v>
      </c>
      <c r="AI96" s="1" t="n">
        <v>-0.189030534653464</v>
      </c>
      <c r="AJ96" s="1" t="n">
        <v>-0.157597188118811</v>
      </c>
      <c r="AK96" s="1" t="n">
        <v>-0.224723960396039</v>
      </c>
      <c r="AM96" s="1" t="n">
        <v>-0.00175332277227918</v>
      </c>
      <c r="AN96" s="1" t="n">
        <v>-0.0436563960396038</v>
      </c>
      <c r="AO96" s="1" t="n">
        <v>-0.0322640871287122</v>
      </c>
      <c r="AQ96" s="1" t="n">
        <v>-0.0116258217821792</v>
      </c>
      <c r="AR96" s="1" t="n">
        <v>-0.00776443564356407</v>
      </c>
      <c r="AS96" s="1" t="n">
        <v>-0.0480464792079216</v>
      </c>
      <c r="AU96" s="1" t="n">
        <v>-0.0292795168316835</v>
      </c>
      <c r="AV96" s="1" t="n">
        <v>-0.0542948673267332</v>
      </c>
      <c r="AW96" s="1" t="n">
        <v>-0.0128116831683179</v>
      </c>
      <c r="AZ96" s="1" t="n">
        <v>-0.0410126019801975</v>
      </c>
      <c r="BA96" s="1" t="n">
        <v>0.00259661782178049</v>
      </c>
      <c r="BB96" s="1" t="n">
        <v>-0.0753879287128708</v>
      </c>
      <c r="BD96" s="1" t="n">
        <v>-0.14692274851485</v>
      </c>
      <c r="BE96" s="1" t="n">
        <v>-0.136101552475248</v>
      </c>
      <c r="BF96" s="1" t="n">
        <v>-0.0602206257425735</v>
      </c>
      <c r="BH96" s="1" t="n">
        <v>-0.108632998019801</v>
      </c>
      <c r="BI96" s="1" t="n">
        <v>-0.211947508910888</v>
      </c>
      <c r="BJ96" s="1" t="n">
        <v>-0.132656134653466</v>
      </c>
      <c r="BL96" s="1" t="n">
        <v>-0.168535445544554</v>
      </c>
      <c r="BM96" s="1" t="n">
        <v>-0.0357310653465339</v>
      </c>
      <c r="BN96" s="1" t="n">
        <v>-0.122766510891089</v>
      </c>
      <c r="BP96" s="1" t="n">
        <v>-0.066434384158416</v>
      </c>
      <c r="BQ96" s="1" t="n">
        <v>-0.0474115405940583</v>
      </c>
      <c r="BR96" s="1" t="n">
        <v>-0.223685227722772</v>
      </c>
      <c r="BT96" s="1" t="n">
        <v>0.0169912633663373</v>
      </c>
      <c r="BU96" s="1" t="n">
        <v>-0.0990140673267342</v>
      </c>
      <c r="BV96" s="1" t="n">
        <v>-0.262246835643564</v>
      </c>
      <c r="BX96" s="1" t="n">
        <v>-0.203711627722772</v>
      </c>
      <c r="BY96" s="1" t="n">
        <v>-0.298654233663367</v>
      </c>
      <c r="BZ96" s="1" t="n">
        <v>-0.0207392475247524</v>
      </c>
      <c r="CB96" s="1" t="n">
        <v>-0.32730396039604</v>
      </c>
      <c r="CC96" s="1" t="n">
        <v>-0.180009908910892</v>
      </c>
      <c r="CD96" s="1" t="n">
        <v>-0.107564586138615</v>
      </c>
      <c r="CF96" s="1" t="n">
        <v>-0.265100475247524</v>
      </c>
      <c r="CG96" s="1" t="n">
        <v>-0.061690510891088</v>
      </c>
      <c r="CH96" s="1" t="n">
        <v>-0.0942586534653476</v>
      </c>
      <c r="CK96" s="1" t="n">
        <v>0.0560933069306927</v>
      </c>
      <c r="CL96" s="1" t="n">
        <v>0.0339830178217812</v>
      </c>
      <c r="CM96" s="1" t="n">
        <v>-0.113850914851483</v>
      </c>
      <c r="CO96" s="1" t="n">
        <v>0.0464032316831695</v>
      </c>
      <c r="CP96" s="1" t="n">
        <v>0.0256455762376218</v>
      </c>
      <c r="CQ96" s="1" t="n">
        <v>0.00518789702970341</v>
      </c>
      <c r="CS96" s="1" t="n">
        <v>-0.0282287445544556</v>
      </c>
      <c r="CT96" s="1" t="n">
        <v>-0.00133079603960481</v>
      </c>
      <c r="CU96" s="1" t="n">
        <v>-0.0156600079207908</v>
      </c>
      <c r="CW96" s="1" t="n">
        <v>-0.157635477227722</v>
      </c>
      <c r="CX96" s="1" t="n">
        <v>0.0108016792079193</v>
      </c>
      <c r="CY96" s="1" t="n">
        <v>-0.0713412277227718</v>
      </c>
      <c r="DA96" s="1" t="n">
        <v>-0.0401478019801991</v>
      </c>
      <c r="DB96" s="1" t="n">
        <v>0.0307472000000013</v>
      </c>
      <c r="DC96" s="1" t="n">
        <v>-0.0644755801980189</v>
      </c>
      <c r="DE96" s="1" t="n">
        <v>-0.192482732673268</v>
      </c>
      <c r="DF96" s="1" t="n">
        <v>-0.0147473900990119</v>
      </c>
      <c r="DG96" s="1" t="n">
        <v>-0.0223855762376237</v>
      </c>
      <c r="DI96" s="1" t="n">
        <v>0.00632589306930657</v>
      </c>
      <c r="DJ96" s="1" t="n">
        <v>-0.0232172910891081</v>
      </c>
      <c r="DK96" s="1" t="n">
        <v>0.0142448792079204</v>
      </c>
      <c r="DM96" s="1" t="n">
        <v>-0.0143127366336633</v>
      </c>
      <c r="DN96" s="1" t="n">
        <v>-0.01337451881188</v>
      </c>
      <c r="DO96" s="1" t="n">
        <v>0.0355894257425734</v>
      </c>
      <c r="DQ96" s="1" t="n">
        <v>-0.0778813861386155</v>
      </c>
      <c r="DR96" s="1" t="n">
        <v>-0.052603865346534</v>
      </c>
      <c r="DS96" s="1" t="n">
        <v>0.00935787722772351</v>
      </c>
      <c r="DU96" s="1" t="n">
        <v>0.0463307801980201</v>
      </c>
      <c r="DV96" s="1" t="n">
        <v>-0.00116900594059496</v>
      </c>
      <c r="DW96" s="1" t="n">
        <v>0.0317014336633673</v>
      </c>
      <c r="DY96" s="1" t="n">
        <v>-0.0344175920792064</v>
      </c>
      <c r="DZ96" s="1" t="n">
        <v>0.0212374574257407</v>
      </c>
      <c r="EA96" s="1" t="n">
        <v>-0.00955759207920838</v>
      </c>
      <c r="EC96" s="1" t="n">
        <v>0.0573464633663377</v>
      </c>
      <c r="ED96" s="1" t="n">
        <v>0.0304743207920802</v>
      </c>
      <c r="EE96" s="1" t="n">
        <v>0.0288956435643579</v>
      </c>
      <c r="EG96" s="1" t="n">
        <v>0.0323564435643565</v>
      </c>
      <c r="EH96" s="1" t="n">
        <v>0.0103031287128709</v>
      </c>
      <c r="EI96" s="1" t="n">
        <v>-0.0306491722772278</v>
      </c>
      <c r="EK96" s="1" t="n">
        <v>-0.394938233663366</v>
      </c>
      <c r="EL96" s="1" t="n">
        <v>-0.0800909227722766</v>
      </c>
      <c r="EM96" s="1" t="n">
        <v>0.0279372990099011</v>
      </c>
      <c r="EO96" s="1" t="n">
        <v>-0.122751643564356</v>
      </c>
      <c r="EP96" s="1" t="n">
        <v>-0.0879762693069291</v>
      </c>
      <c r="EQ96" s="1" t="n">
        <v>-0.321445354455446</v>
      </c>
      <c r="ES96" s="1" t="n">
        <v>-0.0485499485148498</v>
      </c>
      <c r="ET96" s="1" t="n">
        <v>0.0368829227722772</v>
      </c>
      <c r="EU96" s="1" t="n">
        <v>-0.157742859405941</v>
      </c>
      <c r="EW96" s="1" t="n">
        <v>0.0621584158415843</v>
      </c>
      <c r="EX96" s="1" t="n">
        <v>0.0351717306930692</v>
      </c>
      <c r="EY96" s="1" t="n">
        <v>-0.0594578059405936</v>
      </c>
      <c r="FA96" s="1" t="n">
        <v>0.00385665742574325</v>
      </c>
      <c r="FB96" s="1" t="n">
        <v>-0.211064958415842</v>
      </c>
      <c r="FC96" s="1" t="n">
        <v>-0.365316467326732</v>
      </c>
      <c r="FE96" s="1" t="n">
        <v>-0.129919112871287</v>
      </c>
      <c r="FF96" s="1" t="n">
        <v>0.0229439920792078</v>
      </c>
      <c r="FG96" s="1" t="n">
        <v>-0.0816062336633666</v>
      </c>
      <c r="FI96" s="1" t="n">
        <v>0.0207402138613847</v>
      </c>
      <c r="FJ96" s="1" t="n">
        <v>-0.0698747168316834</v>
      </c>
      <c r="FK96" s="1" t="n">
        <v>0.00599568316831776</v>
      </c>
      <c r="FM96" s="1" t="n">
        <v>-0.308003358415842</v>
      </c>
      <c r="FN96" s="1" t="n">
        <v>-0.143343794059406</v>
      </c>
      <c r="FO96" s="1" t="n">
        <v>0.0257213069306932</v>
      </c>
      <c r="FQ96" s="1" t="n">
        <v>0.0219086099009915</v>
      </c>
      <c r="FR96" s="1" t="n">
        <v>-0.0133562534653467</v>
      </c>
      <c r="FS96" s="1" t="n">
        <v>0.056747342574257</v>
      </c>
      <c r="FU96" s="1" t="n">
        <v>0.0412708594059396</v>
      </c>
      <c r="FV96" s="1" t="n">
        <v>0.00786930693069119</v>
      </c>
      <c r="FW96" s="1" t="n">
        <v>-0.0933819722772274</v>
      </c>
      <c r="FY96" s="1" t="n">
        <v>-0.0351617742574265</v>
      </c>
      <c r="FZ96" s="1" t="n">
        <v>-0.120276530693069</v>
      </c>
      <c r="GA96" s="1" t="n">
        <v>0.10171737029703</v>
      </c>
      <c r="GC96" s="1" t="n">
        <v>-0.0992804673267335</v>
      </c>
      <c r="GD96" s="1" t="n">
        <v>-0.424741409900989</v>
      </c>
      <c r="GE96" s="1" t="n">
        <v>-0.0456463049504956</v>
      </c>
      <c r="GG96" s="1" t="n">
        <v>-0.127939778217822</v>
      </c>
      <c r="GH96" s="1" t="n">
        <v>-0.0494957940594071</v>
      </c>
      <c r="GI96" s="1" t="n">
        <v>-0.150163001980197</v>
      </c>
      <c r="GK96" s="1" t="n">
        <v>-0.356790130693068</v>
      </c>
      <c r="GL96" s="1" t="n">
        <v>-0.0878628990099006</v>
      </c>
      <c r="GM96" s="1" t="n">
        <v>-0.14429683960396</v>
      </c>
      <c r="GO96" s="1" t="n">
        <v>-0.0314303366336636</v>
      </c>
      <c r="GP96" s="1" t="n">
        <v>0.0112654495049498</v>
      </c>
      <c r="GQ96" s="1" t="n">
        <v>-0.00563565148514933</v>
      </c>
      <c r="GS96" s="1" t="n">
        <v>0.00525357623762604</v>
      </c>
      <c r="GT96" s="1" t="n">
        <v>-0.0108841980198029</v>
      </c>
      <c r="GU96" s="1" t="n">
        <v>-0.0316210059405936</v>
      </c>
      <c r="GW96" s="1" t="n">
        <v>-0.0473520316831682</v>
      </c>
      <c r="GX96" s="1" t="n">
        <v>-0.0265124198019801</v>
      </c>
      <c r="GY96" s="1" t="n">
        <v>-0.0550372831683151</v>
      </c>
    </row>
    <row r="97" customFormat="false" ht="12.8" hidden="false" customHeight="false" outlineLevel="0" collapsed="false">
      <c r="A97" s="1" t="s">
        <v>53</v>
      </c>
      <c r="B97" s="20" t="n">
        <v>169</v>
      </c>
      <c r="C97" s="1" t="n">
        <v>0.0236237623762376</v>
      </c>
      <c r="D97" s="1" t="n">
        <v>0.0294455445544553</v>
      </c>
      <c r="E97" s="1" t="n">
        <v>0.0382871287128739</v>
      </c>
      <c r="G97" s="1" t="n">
        <v>0.0587216079207912</v>
      </c>
      <c r="H97" s="1" t="n">
        <v>0.0381683168316824</v>
      </c>
      <c r="I97" s="1" t="n">
        <v>0.0289504950495047</v>
      </c>
      <c r="K97" s="1" t="n">
        <v>0.0167315405940578</v>
      </c>
      <c r="L97" s="1" t="n">
        <v>0.0145247524752466</v>
      </c>
      <c r="M97" s="1" t="n">
        <v>0.0325445544554452</v>
      </c>
      <c r="O97" s="1" t="n">
        <v>-0.0484863366336627</v>
      </c>
      <c r="P97" s="1" t="n">
        <v>0.0284133465346537</v>
      </c>
      <c r="Q97" s="1" t="n">
        <v>-0.0436842297029712</v>
      </c>
      <c r="S97" s="1" t="n">
        <v>-0.00866369108910975</v>
      </c>
      <c r="T97" s="1" t="n">
        <v>-0.132709259405941</v>
      </c>
      <c r="U97" s="1" t="n">
        <v>-0.159226764356435</v>
      </c>
      <c r="W97" s="1" t="n">
        <v>-0.049000665346535</v>
      </c>
      <c r="X97" s="1" t="n">
        <v>-0.0768071049504958</v>
      </c>
      <c r="Y97" s="1" t="n">
        <v>0.0421491960396038</v>
      </c>
      <c r="AA97" s="1" t="n">
        <v>0.0277792950495052</v>
      </c>
      <c r="AB97" s="1" t="n">
        <v>0.0518915405940593</v>
      </c>
      <c r="AC97" s="1" t="n">
        <v>0.0726347009900992</v>
      </c>
      <c r="AE97" s="1" t="n">
        <v>-0.0803944316831702</v>
      </c>
      <c r="AF97" s="1" t="n">
        <v>0.0482647762376242</v>
      </c>
      <c r="AG97" s="1" t="n">
        <v>0.0123041425742584</v>
      </c>
      <c r="AI97" s="1" t="n">
        <v>0.00202479999999967</v>
      </c>
      <c r="AJ97" s="1" t="n">
        <v>0.0680434138613872</v>
      </c>
      <c r="AK97" s="1" t="n">
        <v>-0.0375805861386138</v>
      </c>
      <c r="AM97" s="1" t="n">
        <v>0.0471832633663346</v>
      </c>
      <c r="AN97" s="1" t="n">
        <v>0.0135409980198012</v>
      </c>
      <c r="AO97" s="1" t="n">
        <v>-0.0275710811881194</v>
      </c>
      <c r="AQ97" s="1" t="n">
        <v>0.117775057425743</v>
      </c>
      <c r="AR97" s="1" t="n">
        <v>0.122643152475247</v>
      </c>
      <c r="AS97" s="1" t="n">
        <v>0.0536230653465332</v>
      </c>
      <c r="AU97" s="1" t="n">
        <v>-0.0436825188118817</v>
      </c>
      <c r="AV97" s="1" t="n">
        <v>0.130515516831684</v>
      </c>
      <c r="AW97" s="1" t="n">
        <v>0.0210898851485159</v>
      </c>
      <c r="AZ97" s="1" t="n">
        <v>-0.00704956831682915</v>
      </c>
      <c r="BA97" s="1" t="n">
        <v>-0.00704457821782151</v>
      </c>
      <c r="BB97" s="1" t="n">
        <v>0.0096253148514848</v>
      </c>
      <c r="BD97" s="1" t="n">
        <v>-0.0526458059405942</v>
      </c>
      <c r="BE97" s="1" t="n">
        <v>-0.0566227564356448</v>
      </c>
      <c r="BF97" s="1" t="n">
        <v>-0.040095524752475</v>
      </c>
      <c r="BH97" s="1" t="n">
        <v>-0.0260183128712859</v>
      </c>
      <c r="BI97" s="1" t="n">
        <v>0.0234929584158409</v>
      </c>
      <c r="BJ97" s="1" t="n">
        <v>0.0331017504950494</v>
      </c>
      <c r="BL97" s="1" t="n">
        <v>0.0150124039603953</v>
      </c>
      <c r="BM97" s="1" t="n">
        <v>0.0961130297029712</v>
      </c>
      <c r="BN97" s="1" t="n">
        <v>0.00648826138613786</v>
      </c>
      <c r="BP97" s="1" t="n">
        <v>-0.0547801029702972</v>
      </c>
      <c r="BQ97" s="1" t="n">
        <v>-0.0435435722772272</v>
      </c>
      <c r="BR97" s="1" t="n">
        <v>0.00951483564356493</v>
      </c>
      <c r="BT97" s="1" t="n">
        <v>0.127502756435645</v>
      </c>
      <c r="BU97" s="1" t="n">
        <v>0.0582932910891093</v>
      </c>
      <c r="BV97" s="1" t="n">
        <v>-0.0298739089108914</v>
      </c>
      <c r="BX97" s="1" t="n">
        <v>0.110568419801981</v>
      </c>
      <c r="BY97" s="1" t="n">
        <v>-0.091088792079209</v>
      </c>
      <c r="BZ97" s="1" t="n">
        <v>0.00809489900990133</v>
      </c>
      <c r="CB97" s="1" t="n">
        <v>0.0491448475247515</v>
      </c>
      <c r="CC97" s="1" t="n">
        <v>0.00951611089109002</v>
      </c>
      <c r="CD97" s="1" t="n">
        <v>0.0236494336633648</v>
      </c>
      <c r="CF97" s="1" t="n">
        <v>0.00667415445544592</v>
      </c>
      <c r="CG97" s="1" t="n">
        <v>0.0452345029702965</v>
      </c>
      <c r="CH97" s="1" t="n">
        <v>0.0361907801980223</v>
      </c>
      <c r="CK97" s="1" t="n">
        <v>0.0304987722772266</v>
      </c>
      <c r="CL97" s="1" t="n">
        <v>0.0199702970297035</v>
      </c>
      <c r="CM97" s="1" t="n">
        <v>0.0291174019801973</v>
      </c>
      <c r="CO97" s="1" t="n">
        <v>0.0286435643564365</v>
      </c>
      <c r="CP97" s="1" t="n">
        <v>0.0213366336633662</v>
      </c>
      <c r="CQ97" s="1" t="n">
        <v>0.0262079207920776</v>
      </c>
      <c r="CS97" s="1" t="n">
        <v>0.0257920792079186</v>
      </c>
      <c r="CT97" s="1" t="n">
        <v>0.0233672950495039</v>
      </c>
      <c r="CU97" s="1" t="n">
        <v>0.0385457188118795</v>
      </c>
      <c r="CW97" s="1" t="n">
        <v>-0.0275158415841582</v>
      </c>
      <c r="CX97" s="1" t="n">
        <v>-0.0640618455445526</v>
      </c>
      <c r="CY97" s="1" t="n">
        <v>-0.0022154217821787</v>
      </c>
      <c r="DA97" s="1" t="n">
        <v>-0.0230566732673278</v>
      </c>
      <c r="DB97" s="1" t="n">
        <v>0.0496341861386138</v>
      </c>
      <c r="DC97" s="1" t="n">
        <v>-0.188550930693069</v>
      </c>
      <c r="DE97" s="1" t="n">
        <v>-0.0945663207920798</v>
      </c>
      <c r="DF97" s="1" t="n">
        <v>-0.0312676118811895</v>
      </c>
      <c r="DG97" s="1" t="n">
        <v>-0.254711596039601</v>
      </c>
      <c r="DI97" s="1" t="n">
        <v>0.0947303445544547</v>
      </c>
      <c r="DJ97" s="1" t="n">
        <v>0.0445946297029723</v>
      </c>
      <c r="DK97" s="1" t="n">
        <v>0.0508565227722789</v>
      </c>
      <c r="DM97" s="1" t="n">
        <v>0.064955801980196</v>
      </c>
      <c r="DN97" s="1" t="n">
        <v>0.00291523960395884</v>
      </c>
      <c r="DO97" s="1" t="n">
        <v>-0.0341267960396044</v>
      </c>
      <c r="DQ97" s="1" t="n">
        <v>-0.00279446336633625</v>
      </c>
      <c r="DR97" s="1" t="n">
        <v>0.0404564673267329</v>
      </c>
      <c r="DS97" s="1" t="n">
        <v>0.0462601188118819</v>
      </c>
      <c r="DU97" s="1" t="n">
        <v>-0.248013536633663</v>
      </c>
      <c r="DV97" s="1" t="n">
        <v>-0.00465641980197898</v>
      </c>
      <c r="DW97" s="1" t="n">
        <v>0.00295293465346489</v>
      </c>
      <c r="DY97" s="1" t="n">
        <v>-0.0585337742574268</v>
      </c>
      <c r="DZ97" s="1" t="n">
        <v>-0.036294661386139</v>
      </c>
      <c r="EA97" s="1" t="n">
        <v>-0.0507267485148526</v>
      </c>
      <c r="EC97" s="1" t="n">
        <v>-0.115683097029701</v>
      </c>
      <c r="ED97" s="1" t="n">
        <v>0.0623319683168321</v>
      </c>
      <c r="EE97" s="1" t="n">
        <v>-0.145112039603961</v>
      </c>
      <c r="EG97" s="1" t="n">
        <v>-0.07692404752475</v>
      </c>
      <c r="EH97" s="1" t="n">
        <v>0.0715053544554471</v>
      </c>
      <c r="EI97" s="1" t="n">
        <v>0.117776625742575</v>
      </c>
      <c r="EK97" s="1" t="n">
        <v>0.0582036752475242</v>
      </c>
      <c r="EL97" s="1" t="n">
        <v>-0.148884435643564</v>
      </c>
      <c r="EM97" s="1" t="n">
        <v>0.0559913584158415</v>
      </c>
      <c r="EO97" s="1" t="n">
        <v>0.0178734495049493</v>
      </c>
      <c r="EP97" s="1" t="n">
        <v>0.0525185108910885</v>
      </c>
      <c r="EQ97" s="1" t="n">
        <v>0.0114994613861391</v>
      </c>
      <c r="ES97" s="1" t="n">
        <v>0.0284257425742577</v>
      </c>
      <c r="ET97" s="1" t="n">
        <v>0.0012440871287139</v>
      </c>
      <c r="EU97" s="1" t="n">
        <v>0.00626118019802201</v>
      </c>
      <c r="EW97" s="1" t="n">
        <v>0.0464983128712876</v>
      </c>
      <c r="EX97" s="1" t="n">
        <v>0.0389491326732674</v>
      </c>
      <c r="EY97" s="1" t="n">
        <v>0.0632114693069308</v>
      </c>
      <c r="FA97" s="1" t="n">
        <v>0.0115980435643545</v>
      </c>
      <c r="FB97" s="1" t="n">
        <v>0.0257675247524769</v>
      </c>
      <c r="FC97" s="1" t="n">
        <v>0.0400897742574264</v>
      </c>
      <c r="FE97" s="1" t="n">
        <v>0.084113188118812</v>
      </c>
      <c r="FF97" s="1" t="n">
        <v>0.101281211881189</v>
      </c>
      <c r="FG97" s="1" t="n">
        <v>0.0740249584158428</v>
      </c>
      <c r="FI97" s="1" t="n">
        <v>0.0811683168316849</v>
      </c>
      <c r="FJ97" s="1" t="n">
        <v>0.0480755881188113</v>
      </c>
      <c r="FK97" s="1" t="n">
        <v>0.0888044356435647</v>
      </c>
      <c r="FM97" s="1" t="n">
        <v>0.156753306930693</v>
      </c>
      <c r="FN97" s="1" t="n">
        <v>0.0499648396039598</v>
      </c>
      <c r="FO97" s="1" t="n">
        <v>0.030272657425744</v>
      </c>
      <c r="FQ97" s="1" t="n">
        <v>0.057849386138615</v>
      </c>
      <c r="FR97" s="1" t="n">
        <v>0.0810865425742581</v>
      </c>
      <c r="FS97" s="1" t="n">
        <v>0.0522898851485143</v>
      </c>
      <c r="FU97" s="1" t="n">
        <v>0.0759207920792062</v>
      </c>
      <c r="FV97" s="1" t="n">
        <v>0.0745814574257414</v>
      </c>
      <c r="FW97" s="1" t="n">
        <v>0.0856156514851478</v>
      </c>
      <c r="FY97" s="1" t="n">
        <v>0.0823069306930686</v>
      </c>
      <c r="FZ97" s="1" t="n">
        <v>0.0811578217821775</v>
      </c>
      <c r="GA97" s="1" t="n">
        <v>0.0657208158415842</v>
      </c>
      <c r="GC97" s="1" t="n">
        <v>0.0350259801980197</v>
      </c>
      <c r="GD97" s="1" t="n">
        <v>-0.0713770534653468</v>
      </c>
      <c r="GE97" s="1" t="n">
        <v>0.0265514297029696</v>
      </c>
      <c r="GG97" s="1" t="n">
        <v>0.0367936158415846</v>
      </c>
      <c r="GH97" s="1" t="n">
        <v>-0.0645945900990103</v>
      </c>
      <c r="GI97" s="1" t="n">
        <v>-0.00391269702970279</v>
      </c>
      <c r="GK97" s="1" t="n">
        <v>-0.0296743603960389</v>
      </c>
      <c r="GL97" s="1" t="n">
        <v>0.0466600396039589</v>
      </c>
      <c r="GM97" s="1" t="n">
        <v>-0.00161050297029637</v>
      </c>
      <c r="GO97" s="1" t="n">
        <v>0.0503584475247513</v>
      </c>
      <c r="GP97" s="1" t="n">
        <v>0.0884796435643561</v>
      </c>
      <c r="GQ97" s="1" t="n">
        <v>0.054128704950494</v>
      </c>
      <c r="GS97" s="1" t="n">
        <v>0.0465408158415853</v>
      </c>
      <c r="GT97" s="1" t="n">
        <v>0.0875617742574269</v>
      </c>
      <c r="GU97" s="1" t="n">
        <v>0.0191767049504942</v>
      </c>
      <c r="GW97" s="1" t="n">
        <v>0.0309008792079206</v>
      </c>
      <c r="GX97" s="1" t="n">
        <v>0.0852196831683162</v>
      </c>
      <c r="GY97" s="1" t="n">
        <v>0.111768110891089</v>
      </c>
    </row>
    <row r="98" customFormat="false" ht="12.8" hidden="false" customHeight="false" outlineLevel="0" collapsed="false">
      <c r="A98" s="1" t="s">
        <v>77</v>
      </c>
      <c r="B98" s="20" t="n">
        <v>180</v>
      </c>
      <c r="C98" s="1" t="n">
        <v>0.511610336633663</v>
      </c>
      <c r="D98" s="1" t="n">
        <v>0.419841172277227</v>
      </c>
      <c r="E98" s="1" t="n">
        <v>0.446622693069307</v>
      </c>
      <c r="G98" s="1" t="n">
        <v>0.522596990099011</v>
      </c>
      <c r="H98" s="1" t="n">
        <v>0.358830352475247</v>
      </c>
      <c r="I98" s="1" t="n">
        <v>0.468660562376238</v>
      </c>
      <c r="K98" s="1" t="n">
        <v>0.451223001980198</v>
      </c>
      <c r="L98" s="1" t="n">
        <v>0.420563382178217</v>
      </c>
      <c r="M98" s="1" t="n">
        <v>0.441954891089109</v>
      </c>
      <c r="O98" s="1" t="n">
        <v>0.342705964356435</v>
      </c>
      <c r="P98" s="1" t="n">
        <v>0.347014716831684</v>
      </c>
      <c r="Q98" s="1" t="n">
        <v>0.329400934653464</v>
      </c>
      <c r="S98" s="1" t="n">
        <v>0.280003865346535</v>
      </c>
      <c r="T98" s="1" t="n">
        <v>0.280006075247525</v>
      </c>
      <c r="U98" s="1" t="n">
        <v>0.212852102970298</v>
      </c>
      <c r="W98" s="1" t="n">
        <v>0.2526032</v>
      </c>
      <c r="X98" s="1" t="n">
        <v>0.506189766336632</v>
      </c>
      <c r="Y98" s="1" t="n">
        <v>0.283697837623762</v>
      </c>
      <c r="AA98" s="1" t="n">
        <v>0.18607920792079</v>
      </c>
      <c r="AB98" s="1" t="n">
        <v>0.217772277227722</v>
      </c>
      <c r="AC98" s="1" t="n">
        <v>0.182376237623763</v>
      </c>
      <c r="AE98" s="1" t="n">
        <v>0.236950495049507</v>
      </c>
      <c r="AF98" s="1" t="n">
        <v>0.272267326732674</v>
      </c>
      <c r="AG98" s="1" t="n">
        <v>0.141514851485149</v>
      </c>
      <c r="AI98" s="1" t="n">
        <v>0.177425742574258</v>
      </c>
      <c r="AJ98" s="1" t="n">
        <v>0.152782178217821</v>
      </c>
      <c r="AK98" s="1" t="n">
        <v>0.107861386138614</v>
      </c>
      <c r="AM98" s="1" t="n">
        <v>0.0620396039603966</v>
      </c>
      <c r="AN98" s="1" t="n">
        <v>0.0923960396039611</v>
      </c>
      <c r="AO98" s="1" t="n">
        <v>0.078841584158415</v>
      </c>
      <c r="AQ98" s="1" t="n">
        <v>0.0665346534653469</v>
      </c>
      <c r="AR98" s="1" t="n">
        <v>0.0714455445544559</v>
      </c>
      <c r="AS98" s="1" t="n">
        <v>0.0719504950495061</v>
      </c>
      <c r="AU98" s="1" t="n">
        <v>0.0894851485148517</v>
      </c>
      <c r="AV98" s="1" t="n">
        <v>0.0900693069306931</v>
      </c>
      <c r="AW98" s="1" t="n">
        <v>0.0571683168316829</v>
      </c>
      <c r="AZ98" s="1" t="n">
        <v>0.524998938613861</v>
      </c>
      <c r="BA98" s="1" t="n">
        <v>0.363093623762377</v>
      </c>
      <c r="BB98" s="1" t="n">
        <v>0.462327302970298</v>
      </c>
      <c r="BD98" s="1" t="n">
        <v>0.444343144554455</v>
      </c>
      <c r="BE98" s="1" t="n">
        <v>0.589031184158417</v>
      </c>
      <c r="BF98" s="1" t="n">
        <v>0.53686876039604</v>
      </c>
      <c r="BH98" s="1" t="n">
        <v>0.448048459405941</v>
      </c>
      <c r="BI98" s="1" t="n">
        <v>0.19160236039604</v>
      </c>
      <c r="BJ98" s="1" t="n">
        <v>0.540156261386138</v>
      </c>
      <c r="BL98" s="1" t="n">
        <v>0.471443683168316</v>
      </c>
      <c r="BM98" s="1" t="n">
        <v>0.282046265346536</v>
      </c>
      <c r="BN98" s="1" t="n">
        <v>0.294601481188118</v>
      </c>
      <c r="BP98" s="1" t="n">
        <v>0.279002312871288</v>
      </c>
      <c r="BQ98" s="1" t="n">
        <v>0.47559104158416</v>
      </c>
      <c r="BR98" s="1" t="n">
        <v>0.404972918811883</v>
      </c>
      <c r="BT98" s="1" t="n">
        <v>0.369110756435644</v>
      </c>
      <c r="BU98" s="1" t="n">
        <v>0.272636293069307</v>
      </c>
      <c r="BV98" s="1" t="n">
        <v>0.354031904950495</v>
      </c>
      <c r="BX98" s="1" t="n">
        <v>0.24159405940594</v>
      </c>
      <c r="BY98" s="1" t="n">
        <v>0.184950495049505</v>
      </c>
      <c r="BZ98" s="1" t="n">
        <v>0.144524752475248</v>
      </c>
      <c r="CB98" s="1" t="n">
        <v>0.248237623762375</v>
      </c>
      <c r="CC98" s="1" t="n">
        <v>0.24480198019802</v>
      </c>
      <c r="CD98" s="1" t="n">
        <v>0.157752475247526</v>
      </c>
      <c r="CF98" s="1" t="n">
        <v>0.15290099009901</v>
      </c>
      <c r="CG98" s="1" t="n">
        <v>0.232881188118813</v>
      </c>
      <c r="CH98" s="1" t="n">
        <v>0.208792079207919</v>
      </c>
      <c r="CK98" s="1" t="n">
        <v>0.382019651485149</v>
      </c>
      <c r="CL98" s="1" t="n">
        <v>0.301633813861387</v>
      </c>
      <c r="CM98" s="1" t="n">
        <v>0.405585592079207</v>
      </c>
      <c r="CO98" s="1" t="n">
        <v>0.377836451485148</v>
      </c>
      <c r="CP98" s="1" t="n">
        <v>0.403920649504951</v>
      </c>
      <c r="CQ98" s="1" t="n">
        <v>0.419042154455447</v>
      </c>
      <c r="CS98" s="1" t="n">
        <v>0.407007374257425</v>
      </c>
      <c r="CT98" s="1" t="n">
        <v>0.348890566336634</v>
      </c>
      <c r="CU98" s="1" t="n">
        <v>0.256182067326733</v>
      </c>
      <c r="CW98" s="1" t="n">
        <v>0.319482962376238</v>
      </c>
      <c r="CX98" s="1" t="n">
        <v>0.328851643564356</v>
      </c>
      <c r="CY98" s="1" t="n">
        <v>0.291019588118812</v>
      </c>
      <c r="DA98" s="1" t="n">
        <v>0.384105528712871</v>
      </c>
      <c r="DB98" s="1" t="n">
        <v>0.29272830891089</v>
      </c>
      <c r="DC98" s="1" t="n">
        <v>0.355272665346536</v>
      </c>
      <c r="DE98" s="1" t="n">
        <v>0.376768087128713</v>
      </c>
      <c r="DF98" s="1" t="n">
        <v>0.314548871287129</v>
      </c>
      <c r="DG98" s="1" t="n">
        <v>0.207218011881188</v>
      </c>
      <c r="DI98" s="1" t="n">
        <v>0.121930693069306</v>
      </c>
      <c r="DJ98" s="1" t="n">
        <v>0.144346534653466</v>
      </c>
      <c r="DK98" s="1" t="n">
        <v>0.140524752475249</v>
      </c>
      <c r="DM98" s="1" t="n">
        <v>0.153554455445545</v>
      </c>
      <c r="DN98" s="1" t="n">
        <v>0.168316831683168</v>
      </c>
      <c r="DO98" s="1" t="n">
        <v>0.187999999999999</v>
      </c>
      <c r="DQ98" s="1" t="n">
        <v>0.153732673267327</v>
      </c>
      <c r="DR98" s="1" t="n">
        <v>0.140336633663366</v>
      </c>
      <c r="DS98" s="1" t="n">
        <v>0.138544554455446</v>
      </c>
      <c r="DU98" s="1" t="n">
        <v>0.256617679207921</v>
      </c>
      <c r="DV98" s="1" t="n">
        <v>0.188289457425741</v>
      </c>
      <c r="DW98" s="1" t="n">
        <v>0.314494732673268</v>
      </c>
      <c r="DY98" s="1" t="n">
        <v>0.265447556435643</v>
      </c>
      <c r="DZ98" s="1" t="n">
        <v>0.319695192079208</v>
      </c>
      <c r="EA98" s="1" t="n">
        <v>0.382691960396039</v>
      </c>
      <c r="EC98" s="1" t="n">
        <v>0.283927841584158</v>
      </c>
      <c r="ED98" s="1" t="n">
        <v>0.249460681188119</v>
      </c>
      <c r="EE98" s="1" t="n">
        <v>0.370594930693069</v>
      </c>
      <c r="EG98" s="1" t="n">
        <v>0.093128712871286</v>
      </c>
      <c r="EH98" s="1" t="n">
        <v>0.128930693069307</v>
      </c>
      <c r="EI98" s="1" t="n">
        <v>0.165485148514852</v>
      </c>
      <c r="EK98" s="1" t="n">
        <v>0.162821782178217</v>
      </c>
      <c r="EL98" s="1" t="n">
        <v>0.214002661386138</v>
      </c>
      <c r="EM98" s="1" t="n">
        <v>0.0924059405940593</v>
      </c>
      <c r="EO98" s="1" t="n">
        <v>0.372783144554456</v>
      </c>
      <c r="EP98" s="1" t="n">
        <v>0.293448174257425</v>
      </c>
      <c r="EQ98" s="1" t="n">
        <v>0.0805643564356435</v>
      </c>
      <c r="ES98" s="1" t="n">
        <v>0.298949504950496</v>
      </c>
      <c r="ET98" s="1" t="n">
        <v>0.17993809108911</v>
      </c>
      <c r="EU98" s="1" t="n">
        <v>0.268172007920792</v>
      </c>
      <c r="EW98" s="1" t="n">
        <v>0.681892665346535</v>
      </c>
      <c r="EX98" s="1" t="n">
        <v>0.499213774257426</v>
      </c>
      <c r="EY98" s="1" t="n">
        <v>0.322269148514851</v>
      </c>
      <c r="FA98" s="1" t="n">
        <v>0.292389259405941</v>
      </c>
      <c r="FB98" s="1" t="n">
        <v>0.604843168316832</v>
      </c>
      <c r="FC98" s="1" t="n">
        <v>0.415015223762375</v>
      </c>
      <c r="FE98" s="1" t="n">
        <v>0.16840594059406</v>
      </c>
      <c r="FF98" s="1" t="n">
        <v>0.221</v>
      </c>
      <c r="FG98" s="1" t="n">
        <v>0.115782178217823</v>
      </c>
      <c r="FI98" s="1" t="n">
        <v>0.119603960396039</v>
      </c>
      <c r="FJ98" s="1" t="n">
        <v>0.19029702970297</v>
      </c>
      <c r="FK98" s="1" t="n">
        <v>0.17860396039604</v>
      </c>
      <c r="FM98" s="1" t="n">
        <v>0.249376237623764</v>
      </c>
      <c r="FN98" s="1" t="n">
        <v>0.190468427722772</v>
      </c>
      <c r="FO98" s="1" t="n">
        <v>0.0705544554455452</v>
      </c>
      <c r="FQ98" s="1" t="n">
        <v>0.28431927920792</v>
      </c>
      <c r="FR98" s="1" t="n">
        <v>0.422676974257424</v>
      </c>
      <c r="FS98" s="1" t="n">
        <v>0.364700300990098</v>
      </c>
      <c r="FU98" s="1" t="n">
        <v>0.298091263366339</v>
      </c>
      <c r="FV98" s="1" t="n">
        <v>0.379348419801981</v>
      </c>
      <c r="FW98" s="1" t="n">
        <v>0.483020388118812</v>
      </c>
      <c r="FY98" s="1" t="n">
        <v>0.24294281980198</v>
      </c>
      <c r="FZ98" s="1" t="n">
        <v>0.303958772277227</v>
      </c>
      <c r="GA98" s="1" t="n">
        <v>0.271543461386138</v>
      </c>
      <c r="GC98" s="1" t="n">
        <v>0.19455958019802</v>
      </c>
      <c r="GD98" s="1" t="n">
        <v>0.155178217821782</v>
      </c>
      <c r="GE98" s="1" t="n">
        <v>0.103049504950496</v>
      </c>
      <c r="GG98" s="1" t="n">
        <v>0.200297029702971</v>
      </c>
      <c r="GH98" s="1" t="n">
        <v>0.150356435643564</v>
      </c>
      <c r="GI98" s="1" t="n">
        <v>0.230504950495051</v>
      </c>
      <c r="GK98" s="1" t="n">
        <v>0.149633663366337</v>
      </c>
      <c r="GL98" s="1" t="n">
        <v>0.117099009900991</v>
      </c>
      <c r="GM98" s="1" t="n">
        <v>0.192267326732672</v>
      </c>
      <c r="GO98" s="1" t="n">
        <v>0.0737227722772273</v>
      </c>
      <c r="GP98" s="1" t="n">
        <v>0.0602772277227719</v>
      </c>
      <c r="GQ98" s="1" t="n">
        <v>0.053524752475247</v>
      </c>
      <c r="GS98" s="1" t="n">
        <v>0.0453465346534655</v>
      </c>
      <c r="GT98" s="1" t="n">
        <v>0.0697524752475252</v>
      </c>
      <c r="GU98" s="1" t="n">
        <v>0.0493465346534651</v>
      </c>
      <c r="GW98" s="1" t="n">
        <v>0.0550594059405936</v>
      </c>
      <c r="GX98" s="1" t="n">
        <v>0.0676138613861386</v>
      </c>
      <c r="GY98" s="1" t="n">
        <v>0.0806732673267324</v>
      </c>
    </row>
    <row r="99" customFormat="false" ht="12.8" hidden="false" customHeight="false" outlineLevel="0" collapsed="false">
      <c r="A99" s="1" t="s">
        <v>48</v>
      </c>
      <c r="B99" s="20" t="n">
        <v>184</v>
      </c>
      <c r="C99" s="1" t="n">
        <v>0.123723326732674</v>
      </c>
      <c r="D99" s="1" t="n">
        <v>0.109862978217822</v>
      </c>
      <c r="E99" s="1" t="n">
        <v>0.177547057425744</v>
      </c>
      <c r="G99" s="1" t="n">
        <v>0.165648506930694</v>
      </c>
      <c r="H99" s="1" t="n">
        <v>0.124507691089109</v>
      </c>
      <c r="I99" s="1" t="n">
        <v>0.114836087128713</v>
      </c>
      <c r="K99" s="1" t="n">
        <v>0.124876950495049</v>
      </c>
      <c r="L99" s="1" t="n">
        <v>0.143206764356436</v>
      </c>
      <c r="M99" s="1" t="n">
        <v>0.134963564356435</v>
      </c>
      <c r="O99" s="1" t="n">
        <v>0.0765646336633664</v>
      </c>
      <c r="P99" s="1" t="n">
        <v>0.0785400396039617</v>
      </c>
      <c r="Q99" s="1" t="n">
        <v>0.0854126653465336</v>
      </c>
      <c r="S99" s="1" t="n">
        <v>0.0812425346534661</v>
      </c>
      <c r="T99" s="1" t="n">
        <v>0.0911817980198026</v>
      </c>
      <c r="U99" s="1" t="n">
        <v>0.0962666376237629</v>
      </c>
      <c r="W99" s="1" t="n">
        <v>0.090056689108912</v>
      </c>
      <c r="X99" s="1" t="n">
        <v>0.108764126732674</v>
      </c>
      <c r="Y99" s="1" t="n">
        <v>0.0819141465346546</v>
      </c>
      <c r="AA99" s="1" t="n">
        <v>0.0357227722772266</v>
      </c>
      <c r="AB99" s="1" t="n">
        <v>0.0323762376237626</v>
      </c>
      <c r="AC99" s="1" t="n">
        <v>0.0388613861386127</v>
      </c>
      <c r="AE99" s="1" t="n">
        <v>0.0388217821782183</v>
      </c>
      <c r="AF99" s="1" t="n">
        <v>0.0376534653465358</v>
      </c>
      <c r="AG99" s="1" t="n">
        <v>0.0337128712871287</v>
      </c>
      <c r="AI99" s="1" t="n">
        <v>0.0344455445544554</v>
      </c>
      <c r="AJ99" s="1" t="n">
        <v>0.0327128712871273</v>
      </c>
      <c r="AK99" s="1" t="n">
        <v>0.034435643564356</v>
      </c>
      <c r="AM99" s="1" t="n">
        <v>0.0142079207920797</v>
      </c>
      <c r="AN99" s="1" t="n">
        <v>0.0124059405940584</v>
      </c>
      <c r="AO99" s="1" t="n">
        <v>0.0139999999999997</v>
      </c>
      <c r="AQ99" s="1" t="n">
        <v>0.0127227722772285</v>
      </c>
      <c r="AR99" s="1" t="n">
        <v>0.0111485148514866</v>
      </c>
      <c r="AS99" s="1" t="n">
        <v>0.0118316831683176</v>
      </c>
      <c r="AU99" s="1" t="n">
        <v>0.0146039603960393</v>
      </c>
      <c r="AV99" s="1" t="n">
        <v>0.0150297029702957</v>
      </c>
      <c r="AW99" s="1" t="n">
        <v>0.0143861386138607</v>
      </c>
      <c r="AZ99" s="1" t="n">
        <v>0.120043287128712</v>
      </c>
      <c r="BA99" s="1" t="n">
        <v>0.123781845544555</v>
      </c>
      <c r="BB99" s="1" t="n">
        <v>0.129122162376238</v>
      </c>
      <c r="BD99" s="1" t="n">
        <v>0.105676039603961</v>
      </c>
      <c r="BE99" s="1" t="n">
        <v>0.12329828910891</v>
      </c>
      <c r="BF99" s="1" t="n">
        <v>0.157185425742573</v>
      </c>
      <c r="BH99" s="1" t="n">
        <v>0.0849442297029701</v>
      </c>
      <c r="BI99" s="1" t="n">
        <v>0.0944966732673251</v>
      </c>
      <c r="BJ99" s="1" t="n">
        <v>0.22539607920792</v>
      </c>
      <c r="BL99" s="1" t="n">
        <v>0.0997874534653465</v>
      </c>
      <c r="BM99" s="1" t="n">
        <v>0.0750690930693065</v>
      </c>
      <c r="BN99" s="1" t="n">
        <v>0.0737732990099001</v>
      </c>
      <c r="BP99" s="1" t="n">
        <v>0.0817306376237628</v>
      </c>
      <c r="BQ99" s="1" t="n">
        <v>0.0929240158415847</v>
      </c>
      <c r="BR99" s="1" t="n">
        <v>0.081164657425743</v>
      </c>
      <c r="BT99" s="1" t="n">
        <v>0.101162796039604</v>
      </c>
      <c r="BU99" s="1" t="n">
        <v>0.0650345821782174</v>
      </c>
      <c r="BV99" s="1" t="n">
        <v>0.0688856871287128</v>
      </c>
      <c r="BX99" s="1" t="n">
        <v>0.0356138613861373</v>
      </c>
      <c r="BY99" s="1" t="n">
        <v>0.0332277227722778</v>
      </c>
      <c r="BZ99" s="1" t="n">
        <v>0.0306930693069304</v>
      </c>
      <c r="CB99" s="1" t="n">
        <v>0.0305247524752475</v>
      </c>
      <c r="CC99" s="1" t="n">
        <v>0.0315841584158413</v>
      </c>
      <c r="CD99" s="1" t="n">
        <v>0.0356237623762371</v>
      </c>
      <c r="CF99" s="1" t="n">
        <v>0.0351485148514842</v>
      </c>
      <c r="CG99" s="1" t="n">
        <v>0.0321089108910895</v>
      </c>
      <c r="CH99" s="1" t="n">
        <v>0.0361287128712864</v>
      </c>
      <c r="CK99" s="1" t="n">
        <v>0.128833988118811</v>
      </c>
      <c r="CL99" s="1" t="n">
        <v>0.0954707247524749</v>
      </c>
      <c r="CM99" s="1" t="n">
        <v>0.141978146534654</v>
      </c>
      <c r="CO99" s="1" t="n">
        <v>0.12853257029703</v>
      </c>
      <c r="CP99" s="1" t="n">
        <v>0.0929060277227708</v>
      </c>
      <c r="CQ99" s="1" t="n">
        <v>0.119047184158416</v>
      </c>
      <c r="CS99" s="1" t="n">
        <v>0.121708712871287</v>
      </c>
      <c r="CT99" s="1" t="n">
        <v>0.124982867326732</v>
      </c>
      <c r="CU99" s="1" t="n">
        <v>0.133122645544555</v>
      </c>
      <c r="CW99" s="1" t="n">
        <v>0.0684952633663354</v>
      </c>
      <c r="CX99" s="1" t="n">
        <v>0.0834807762376246</v>
      </c>
      <c r="CY99" s="1" t="n">
        <v>0.0783918099009902</v>
      </c>
      <c r="DA99" s="1" t="n">
        <v>0.0676510415841586</v>
      </c>
      <c r="DB99" s="1" t="n">
        <v>0.0640105584158418</v>
      </c>
      <c r="DC99" s="1" t="n">
        <v>0.0990836831683163</v>
      </c>
      <c r="DE99" s="1" t="n">
        <v>0.0720775920792083</v>
      </c>
      <c r="DF99" s="1" t="n">
        <v>0.0836362217821776</v>
      </c>
      <c r="DG99" s="1" t="n">
        <v>0.0822964514851478</v>
      </c>
      <c r="DI99" s="1" t="n">
        <v>0.0249900990099003</v>
      </c>
      <c r="DJ99" s="1" t="n">
        <v>0.0260594059405938</v>
      </c>
      <c r="DK99" s="1" t="n">
        <v>0.0298613861386148</v>
      </c>
      <c r="DM99" s="1" t="n">
        <v>0.0296039603960396</v>
      </c>
      <c r="DN99" s="1" t="n">
        <v>0.0330594059405942</v>
      </c>
      <c r="DO99" s="1" t="n">
        <v>0.0307623762376235</v>
      </c>
      <c r="DQ99" s="1" t="n">
        <v>0.0270891089108914</v>
      </c>
      <c r="DR99" s="1" t="n">
        <v>0.0291584158415848</v>
      </c>
      <c r="DS99" s="1" t="n">
        <v>0.0284158415841597</v>
      </c>
      <c r="DU99" s="1" t="n">
        <v>0.0784707564356451</v>
      </c>
      <c r="DV99" s="1" t="n">
        <v>0.0915525465346534</v>
      </c>
      <c r="DW99" s="1" t="n">
        <v>0.0861803881188105</v>
      </c>
      <c r="DY99" s="1" t="n">
        <v>0.104817702970296</v>
      </c>
      <c r="DZ99" s="1" t="n">
        <v>0.0770085148514858</v>
      </c>
      <c r="EA99" s="1" t="n">
        <v>0.0847653861386138</v>
      </c>
      <c r="EC99" s="1" t="n">
        <v>0.102925718811881</v>
      </c>
      <c r="ED99" s="1" t="n">
        <v>0.109140609900991</v>
      </c>
      <c r="EE99" s="1" t="n">
        <v>0.0812579960396042</v>
      </c>
      <c r="EG99" s="1" t="n">
        <v>0.0321287128712883</v>
      </c>
      <c r="EH99" s="1" t="n">
        <v>0.0272673267326728</v>
      </c>
      <c r="EI99" s="1" t="n">
        <v>0.0321782178217825</v>
      </c>
      <c r="EK99" s="1" t="n">
        <v>0.0221584158415831</v>
      </c>
      <c r="EL99" s="1" t="n">
        <v>0.0379009900990091</v>
      </c>
      <c r="EM99" s="1" t="n">
        <v>0.0266732673267335</v>
      </c>
      <c r="EO99" s="1" t="n">
        <v>0.0147050297029697</v>
      </c>
      <c r="EP99" s="1" t="n">
        <v>0.0834912079207911</v>
      </c>
      <c r="EQ99" s="1" t="n">
        <v>0.0239900990099008</v>
      </c>
      <c r="ES99" s="1" t="n">
        <v>0.0679953900990105</v>
      </c>
      <c r="ET99" s="1" t="n">
        <v>0.0451121346534655</v>
      </c>
      <c r="EU99" s="1" t="n">
        <v>0.0734868594059402</v>
      </c>
      <c r="EW99" s="1" t="n">
        <v>0.161247794059407</v>
      </c>
      <c r="EX99" s="1" t="n">
        <v>0.16030632079208</v>
      </c>
      <c r="EY99" s="1" t="n">
        <v>0.0418836514851486</v>
      </c>
      <c r="FA99" s="1" t="n">
        <v>0.120922225742575</v>
      </c>
      <c r="FB99" s="1" t="n">
        <v>0.0797018297029687</v>
      </c>
      <c r="FC99" s="1" t="n">
        <v>0.0921915009900997</v>
      </c>
      <c r="FE99" s="1" t="n">
        <v>0.0317821782178224</v>
      </c>
      <c r="FF99" s="1" t="n">
        <v>0.0326930693069319</v>
      </c>
      <c r="FG99" s="1" t="n">
        <v>0.033683168316832</v>
      </c>
      <c r="FI99" s="1" t="n">
        <v>0.0292079207920795</v>
      </c>
      <c r="FJ99" s="1" t="n">
        <v>0.0342475247524755</v>
      </c>
      <c r="FK99" s="1" t="n">
        <v>0.0358019801980193</v>
      </c>
      <c r="FM99" s="1" t="n">
        <v>0.030861386138613</v>
      </c>
      <c r="FN99" s="1" t="n">
        <v>0.0361881188118821</v>
      </c>
      <c r="FO99" s="1" t="n">
        <v>0.0237029702970291</v>
      </c>
      <c r="FQ99" s="1" t="n">
        <v>0.0711430811881172</v>
      </c>
      <c r="FR99" s="1" t="n">
        <v>0.0988463762376226</v>
      </c>
      <c r="FS99" s="1" t="n">
        <v>0.0917241346534663</v>
      </c>
      <c r="FU99" s="1" t="n">
        <v>0.0835536792079189</v>
      </c>
      <c r="FV99" s="1" t="n">
        <v>0.137480586138614</v>
      </c>
      <c r="FW99" s="1" t="n">
        <v>0.098299358415842</v>
      </c>
      <c r="FY99" s="1" t="n">
        <v>0.0867107009900982</v>
      </c>
      <c r="FZ99" s="1" t="n">
        <v>0.0759095445544561</v>
      </c>
      <c r="GA99" s="1" t="n">
        <v>0.0969556594059406</v>
      </c>
      <c r="GC99" s="1" t="n">
        <v>0.0341287128712861</v>
      </c>
      <c r="GD99" s="1" t="n">
        <v>0.0424950495049506</v>
      </c>
      <c r="GE99" s="1" t="n">
        <v>0.0414851485148503</v>
      </c>
      <c r="GG99" s="1" t="n">
        <v>0.0303168316831685</v>
      </c>
      <c r="GH99" s="1" t="n">
        <v>0.0301980198019804</v>
      </c>
      <c r="GI99" s="1" t="n">
        <v>0.0314455445544566</v>
      </c>
      <c r="GK99" s="1" t="n">
        <v>0.0334851485148518</v>
      </c>
      <c r="GL99" s="1" t="n">
        <v>0.0314950495049516</v>
      </c>
      <c r="GM99" s="1" t="n">
        <v>0.0384356435643558</v>
      </c>
      <c r="GO99" s="1" t="n">
        <v>0.0112277227722783</v>
      </c>
      <c r="GP99" s="1" t="n">
        <v>0.0126633663366338</v>
      </c>
      <c r="GQ99" s="1" t="n">
        <v>0.0139009900990097</v>
      </c>
      <c r="GS99" s="1" t="n">
        <v>0.0132673267326737</v>
      </c>
      <c r="GT99" s="1" t="n">
        <v>0.0120792079207926</v>
      </c>
      <c r="GU99" s="1" t="n">
        <v>0.0140495049504939</v>
      </c>
      <c r="GW99" s="1" t="n">
        <v>0.0118910891089101</v>
      </c>
      <c r="GX99" s="1" t="n">
        <v>0.0134653465346536</v>
      </c>
      <c r="GY99" s="1" t="n">
        <v>0.0153267326732668</v>
      </c>
    </row>
    <row r="100" customFormat="false" ht="12.8" hidden="false" customHeight="false" outlineLevel="0" collapsed="false">
      <c r="A100" s="1" t="s">
        <v>46</v>
      </c>
      <c r="B100" s="20" t="n">
        <v>191</v>
      </c>
      <c r="C100" s="1" t="n">
        <v>0.0352772277227722</v>
      </c>
      <c r="D100" s="1" t="n">
        <v>0.00659405940594052</v>
      </c>
      <c r="E100" s="1" t="n">
        <v>0.019603960396039</v>
      </c>
      <c r="G100" s="1" t="n">
        <v>0.0496039603960394</v>
      </c>
      <c r="H100" s="1" t="n">
        <v>0.0126237623762374</v>
      </c>
      <c r="I100" s="1" t="n">
        <v>0.0112376237623761</v>
      </c>
      <c r="K100" s="1" t="n">
        <v>0.0202871287128709</v>
      </c>
      <c r="L100" s="1" t="n">
        <v>0.0132871287128714</v>
      </c>
      <c r="M100" s="1" t="n">
        <v>0.034316831683168</v>
      </c>
      <c r="O100" s="1" t="n">
        <v>0.0229702970297032</v>
      </c>
      <c r="P100" s="1" t="n">
        <v>0.0199999999999998</v>
      </c>
      <c r="Q100" s="1" t="n">
        <v>0.0214158415841585</v>
      </c>
      <c r="S100" s="1" t="n">
        <v>0.0297722772277231</v>
      </c>
      <c r="T100" s="1" t="n">
        <v>0.0297128712871287</v>
      </c>
      <c r="U100" s="1" t="n">
        <v>0.0543168316831678</v>
      </c>
      <c r="W100" s="1" t="n">
        <v>0.0290594059405938</v>
      </c>
      <c r="X100" s="1" t="n">
        <v>0.0239801980198023</v>
      </c>
      <c r="Y100" s="1" t="n">
        <v>0.0161089108910894</v>
      </c>
      <c r="AA100" s="1" t="n">
        <v>0.0528118811881189</v>
      </c>
      <c r="AB100" s="1" t="n">
        <v>0.0294158415841583</v>
      </c>
      <c r="AC100" s="1" t="n">
        <v>0.0229999999999995</v>
      </c>
      <c r="AE100" s="1" t="n">
        <v>0.053643564356436</v>
      </c>
      <c r="AF100" s="1" t="n">
        <v>0.0245346534653462</v>
      </c>
      <c r="AG100" s="1" t="n">
        <v>0.0354653465346533</v>
      </c>
      <c r="AI100" s="1" t="n">
        <v>0.0223465346534652</v>
      </c>
      <c r="AJ100" s="1" t="n">
        <v>0.0284257425742572</v>
      </c>
      <c r="AK100" s="1" t="n">
        <v>0.0408019801980196</v>
      </c>
      <c r="AM100" s="1" t="n">
        <v>0.0491584158415838</v>
      </c>
      <c r="AN100" s="1" t="n">
        <v>0.026069306930693</v>
      </c>
      <c r="AO100" s="1" t="n">
        <v>0.0370792079207927</v>
      </c>
      <c r="AQ100" s="1" t="n">
        <v>0.0470495049504943</v>
      </c>
      <c r="AR100" s="1" t="n">
        <v>0.0620990099009901</v>
      </c>
      <c r="AS100" s="1" t="n">
        <v>0.044039603960396</v>
      </c>
      <c r="AU100" s="1" t="n">
        <v>0.0267029702970302</v>
      </c>
      <c r="AV100" s="1" t="n">
        <v>0.0198613861386137</v>
      </c>
      <c r="AW100" s="1" t="n">
        <v>0.0283861386138619</v>
      </c>
      <c r="AZ100" s="1" t="n">
        <v>0.0118316831683167</v>
      </c>
      <c r="BA100" s="1" t="n">
        <v>0.03840594059406</v>
      </c>
      <c r="BB100" s="1" t="n">
        <v>0.028920792079208</v>
      </c>
      <c r="BD100" s="1" t="n">
        <v>0.0337029702970301</v>
      </c>
      <c r="BE100" s="1" t="n">
        <v>0.0312178217821782</v>
      </c>
      <c r="BF100" s="1" t="n">
        <v>0.0386930693069308</v>
      </c>
      <c r="BH100" s="1" t="n">
        <v>0.0151980198019805</v>
      </c>
      <c r="BI100" s="1" t="n">
        <v>0.0188316831683164</v>
      </c>
      <c r="BJ100" s="1" t="n">
        <v>-0.0516233425742573</v>
      </c>
      <c r="BL100" s="1" t="n">
        <v>0.0377722772277225</v>
      </c>
      <c r="BM100" s="1" t="n">
        <v>0.0276534653465345</v>
      </c>
      <c r="BN100" s="1" t="n">
        <v>0.0214356435643559</v>
      </c>
      <c r="BP100" s="1" t="n">
        <v>0.023752475247525</v>
      </c>
      <c r="BQ100" s="1" t="n">
        <v>0.0320495049504952</v>
      </c>
      <c r="BR100" s="1" t="n">
        <v>0.0261089108910883</v>
      </c>
      <c r="BT100" s="1" t="n">
        <v>0.0233465346534652</v>
      </c>
      <c r="BU100" s="1" t="n">
        <v>0.0307128712871296</v>
      </c>
      <c r="BV100" s="1" t="n">
        <v>0.0186633663366336</v>
      </c>
      <c r="BX100" s="1" t="n">
        <v>0.0498514851485146</v>
      </c>
      <c r="BY100" s="1" t="n">
        <v>0.0369999999999998</v>
      </c>
      <c r="BZ100" s="1" t="n">
        <v>0.0285247524752479</v>
      </c>
      <c r="CB100" s="1" t="n">
        <v>0.0855148514851491</v>
      </c>
      <c r="CC100" s="1" t="n">
        <v>0.0537128712871281</v>
      </c>
      <c r="CD100" s="1" t="n">
        <v>0.0627722772277227</v>
      </c>
      <c r="CF100" s="1" t="n">
        <v>0.0331485148514852</v>
      </c>
      <c r="CG100" s="1" t="n">
        <v>0.0351089108910887</v>
      </c>
      <c r="CH100" s="1" t="n">
        <v>0.0506930693069305</v>
      </c>
      <c r="CK100" s="1" t="n">
        <v>0.00885148514851443</v>
      </c>
      <c r="CL100" s="1" t="n">
        <v>0.0138316831683167</v>
      </c>
      <c r="CM100" s="1" t="n">
        <v>0.000911310891088576</v>
      </c>
      <c r="CO100" s="1" t="n">
        <v>0.0102574257425736</v>
      </c>
      <c r="CP100" s="1" t="n">
        <v>0.00725742574257491</v>
      </c>
      <c r="CQ100" s="1" t="n">
        <v>-0.00587128712871308</v>
      </c>
      <c r="CS100" s="1" t="n">
        <v>0.00846534653465362</v>
      </c>
      <c r="CT100" s="1" t="n">
        <v>0.0110396039603956</v>
      </c>
      <c r="CU100" s="1" t="n">
        <v>0.0112475247524753</v>
      </c>
      <c r="CW100" s="1" t="n">
        <v>0.031227722772277</v>
      </c>
      <c r="CX100" s="1" t="n">
        <v>0.0239900990099015</v>
      </c>
      <c r="CY100" s="1" t="n">
        <v>0.010960396039604</v>
      </c>
      <c r="DA100" s="1" t="n">
        <v>0.0167821782178214</v>
      </c>
      <c r="DB100" s="1" t="n">
        <v>0.0300990099009894</v>
      </c>
      <c r="DC100" s="1" t="n">
        <v>0.0303366336633661</v>
      </c>
      <c r="DE100" s="1" t="n">
        <v>0.022742574257426</v>
      </c>
      <c r="DF100" s="1" t="n">
        <v>0.0254851485148518</v>
      </c>
      <c r="DG100" s="1" t="n">
        <v>0.0179009900990095</v>
      </c>
      <c r="DI100" s="1" t="n">
        <v>0.0300297029702971</v>
      </c>
      <c r="DJ100" s="1" t="n">
        <v>0.0368811881188121</v>
      </c>
      <c r="DK100" s="1" t="n">
        <v>0.02990099009901</v>
      </c>
      <c r="DM100" s="1" t="n">
        <v>0.0265148514851481</v>
      </c>
      <c r="DN100" s="1" t="n">
        <v>0.0319207920792077</v>
      </c>
      <c r="DO100" s="1" t="n">
        <v>0.0370099009900987</v>
      </c>
      <c r="DQ100" s="1" t="n">
        <v>0.0219009900990099</v>
      </c>
      <c r="DR100" s="1" t="n">
        <v>0.0228316831683164</v>
      </c>
      <c r="DS100" s="1" t="n">
        <v>0.0219306930693064</v>
      </c>
      <c r="DU100" s="1" t="n">
        <v>0.021217821782178</v>
      </c>
      <c r="DV100" s="1" t="n">
        <v>0.0177227722772273</v>
      </c>
      <c r="DW100" s="1" t="n">
        <v>0.0211683168316834</v>
      </c>
      <c r="DY100" s="1" t="n">
        <v>0.0152079207920797</v>
      </c>
      <c r="DZ100" s="1" t="n">
        <v>0.0171980198019802</v>
      </c>
      <c r="EA100" s="1" t="n">
        <v>0.0196435643564355</v>
      </c>
      <c r="EC100" s="1" t="n">
        <v>0.0163564356435644</v>
      </c>
      <c r="ED100" s="1" t="n">
        <v>0.0149009900990099</v>
      </c>
      <c r="EE100" s="1" t="n">
        <v>0.0135643564356441</v>
      </c>
      <c r="EG100" s="1" t="n">
        <v>0.0277326732673268</v>
      </c>
      <c r="EH100" s="1" t="n">
        <v>0.0226435643564362</v>
      </c>
      <c r="EI100" s="1" t="n">
        <v>0.00712871287128674</v>
      </c>
      <c r="EK100" s="1" t="n">
        <v>0.0125445544554458</v>
      </c>
      <c r="EL100" s="1" t="n">
        <v>0.00600000000000009</v>
      </c>
      <c r="EM100" s="1" t="n">
        <v>0.0148217821782179</v>
      </c>
      <c r="EO100" s="1" t="n">
        <v>-0.0430990099009897</v>
      </c>
      <c r="EP100" s="1" t="n">
        <v>-0.0332970297029698</v>
      </c>
      <c r="EQ100" s="1" t="n">
        <v>0.00146534653465299</v>
      </c>
      <c r="ES100" s="1" t="n">
        <v>-0.0506336633663366</v>
      </c>
      <c r="ET100" s="1" t="n">
        <v>0.0244950495049502</v>
      </c>
      <c r="EU100" s="1" t="n">
        <v>-0.0838811881188117</v>
      </c>
      <c r="EW100" s="1" t="n">
        <v>-0.0718217821782177</v>
      </c>
      <c r="EX100" s="1" t="n">
        <v>-0.0670198019801975</v>
      </c>
      <c r="EY100" s="1" t="n">
        <v>-0.0214158415841586</v>
      </c>
      <c r="FA100" s="1" t="n">
        <v>-0.0143168316831687</v>
      </c>
      <c r="FB100" s="1" t="n">
        <v>-0.0581881188118812</v>
      </c>
      <c r="FC100" s="1" t="n">
        <v>-0.00534653465346587</v>
      </c>
      <c r="FE100" s="1" t="n">
        <v>0.0403663366336632</v>
      </c>
      <c r="FF100" s="1" t="n">
        <v>0.0575940594059407</v>
      </c>
      <c r="FG100" s="1" t="n">
        <v>0.0249504950495052</v>
      </c>
      <c r="FI100" s="1" t="n">
        <v>0.04990099009901</v>
      </c>
      <c r="FJ100" s="1" t="n">
        <v>0.018059405940594</v>
      </c>
      <c r="FK100" s="1" t="n">
        <v>0.0455841584158413</v>
      </c>
      <c r="FM100" s="1" t="n">
        <v>0.0726039603960395</v>
      </c>
      <c r="FN100" s="1" t="n">
        <v>0.0246930693069307</v>
      </c>
      <c r="FO100" s="1" t="n">
        <v>0.0238811881188125</v>
      </c>
      <c r="FQ100" s="1" t="n">
        <v>0.0146435643564354</v>
      </c>
      <c r="FR100" s="1" t="n">
        <v>0.0233366336633667</v>
      </c>
      <c r="FS100" s="1" t="n">
        <v>0.0165346534653462</v>
      </c>
      <c r="FU100" s="1" t="n">
        <v>0.00840594059405968</v>
      </c>
      <c r="FV100" s="1" t="n">
        <v>0.0148019801980195</v>
      </c>
      <c r="FW100" s="1" t="n">
        <v>0.0315940594059404</v>
      </c>
      <c r="FY100" s="1" t="n">
        <v>0.015138613861386</v>
      </c>
      <c r="FZ100" s="1" t="n">
        <v>0.0222772277227718</v>
      </c>
      <c r="GA100" s="1" t="n">
        <v>0.0105445544554449</v>
      </c>
      <c r="GC100" s="1" t="n">
        <v>0.0241485148514855</v>
      </c>
      <c r="GD100" s="1" t="n">
        <v>0.0271584158415837</v>
      </c>
      <c r="GE100" s="1" t="n">
        <v>0.0236039603960393</v>
      </c>
      <c r="GG100" s="1" t="n">
        <v>0.0264158415841582</v>
      </c>
      <c r="GH100" s="1" t="n">
        <v>0.0257821782178223</v>
      </c>
      <c r="GI100" s="1" t="n">
        <v>0.0491188118811879</v>
      </c>
      <c r="GK100" s="1" t="n">
        <v>0.0293366336633667</v>
      </c>
      <c r="GL100" s="1" t="n">
        <v>0.0384455445544559</v>
      </c>
      <c r="GM100" s="1" t="n">
        <v>0.0687425742574257</v>
      </c>
      <c r="GO100" s="1" t="n">
        <v>0.0478910891089106</v>
      </c>
      <c r="GP100" s="1" t="n">
        <v>0.0520099009900987</v>
      </c>
      <c r="GQ100" s="1" t="n">
        <v>0.0449306930693069</v>
      </c>
      <c r="GS100" s="1" t="n">
        <v>0.0283960396039599</v>
      </c>
      <c r="GT100" s="1" t="n">
        <v>0.0472970297029702</v>
      </c>
      <c r="GU100" s="1" t="n">
        <v>0.0430792079207916</v>
      </c>
      <c r="GW100" s="1" t="n">
        <v>0.0362475247524753</v>
      </c>
      <c r="GX100" s="1" t="n">
        <v>0.0241980198019801</v>
      </c>
      <c r="GY100" s="1" t="n">
        <v>0.022930693069307</v>
      </c>
    </row>
    <row r="101" customFormat="false" ht="12.8" hidden="false" customHeight="false" outlineLevel="0" collapsed="false">
      <c r="A101" s="1" t="s">
        <v>46</v>
      </c>
      <c r="B101" s="20" t="n">
        <v>193</v>
      </c>
      <c r="C101" s="1" t="n">
        <v>-0.657673734653466</v>
      </c>
      <c r="D101" s="1" t="n">
        <v>-0.280560324752475</v>
      </c>
      <c r="E101" s="1" t="n">
        <v>-0.905194091089108</v>
      </c>
      <c r="G101" s="1" t="n">
        <v>-1.0248468039604</v>
      </c>
      <c r="H101" s="1" t="n">
        <v>-0.673208594059406</v>
      </c>
      <c r="I101" s="1" t="n">
        <v>-0.332403287128713</v>
      </c>
      <c r="K101" s="1" t="n">
        <v>-0.721427271287129</v>
      </c>
      <c r="L101" s="1" t="n">
        <v>-0.73298232079208</v>
      </c>
      <c r="M101" s="1" t="n">
        <v>-0.70769047920792</v>
      </c>
      <c r="O101" s="1" t="n">
        <v>-0.225949988118812</v>
      </c>
      <c r="P101" s="1" t="n">
        <v>-0.216995160396039</v>
      </c>
      <c r="Q101" s="1" t="n">
        <v>-0.129185932673267</v>
      </c>
      <c r="S101" s="1" t="n">
        <v>-0.390261885148515</v>
      </c>
      <c r="T101" s="1" t="n">
        <v>-0.32348563960396</v>
      </c>
      <c r="U101" s="1" t="n">
        <v>-0.66510822970297</v>
      </c>
      <c r="W101" s="1" t="n">
        <v>-0.300578875247525</v>
      </c>
      <c r="X101" s="1" t="n">
        <v>-0.443771596039604</v>
      </c>
      <c r="Y101" s="1" t="n">
        <v>-0.485160079207921</v>
      </c>
      <c r="AA101" s="1" t="n">
        <v>-0.561045116831683</v>
      </c>
      <c r="AB101" s="1" t="n">
        <v>-0.283896475247524</v>
      </c>
      <c r="AC101" s="1" t="n">
        <v>-0.147490637623762</v>
      </c>
      <c r="AE101" s="1" t="n">
        <v>-0.563691675247525</v>
      </c>
      <c r="AF101" s="1" t="n">
        <v>-0.549479984158416</v>
      </c>
      <c r="AG101" s="1" t="n">
        <v>-0.254838748514851</v>
      </c>
      <c r="AI101" s="1" t="n">
        <v>-0.405188784158417</v>
      </c>
      <c r="AJ101" s="1" t="n">
        <v>-0.245373172277228</v>
      </c>
      <c r="AK101" s="1" t="n">
        <v>-0.200848831683168</v>
      </c>
      <c r="AM101" s="1" t="n">
        <v>-0.257042962376238</v>
      </c>
      <c r="AN101" s="1" t="n">
        <v>-0.111529592079208</v>
      </c>
      <c r="AO101" s="1" t="n">
        <v>-0.190618336633663</v>
      </c>
      <c r="AQ101" s="1" t="n">
        <v>-0.317253061386138</v>
      </c>
      <c r="AR101" s="1" t="n">
        <v>-0.347438471287129</v>
      </c>
      <c r="AS101" s="1" t="n">
        <v>-0.232476023762376</v>
      </c>
      <c r="AU101" s="1" t="n">
        <v>-0.107242376237623</v>
      </c>
      <c r="AV101" s="1" t="n">
        <v>-0.083386447524752</v>
      </c>
      <c r="AW101" s="1" t="n">
        <v>-0.231628594059405</v>
      </c>
      <c r="AZ101" s="1" t="n">
        <v>-0.4279552</v>
      </c>
      <c r="BA101" s="1" t="n">
        <v>-0.558412047524753</v>
      </c>
      <c r="BB101" s="1" t="n">
        <v>-0.673919992079208</v>
      </c>
      <c r="BD101" s="1" t="n">
        <v>-0.447147057425743</v>
      </c>
      <c r="BE101" s="1" t="n">
        <v>-0.546753386138614</v>
      </c>
      <c r="BF101" s="1" t="n">
        <v>-0.542163588118812</v>
      </c>
      <c r="BH101" s="1" t="n">
        <v>-0.220509338613861</v>
      </c>
      <c r="BI101" s="1" t="n">
        <v>-0.22589081980198</v>
      </c>
      <c r="BJ101" s="1" t="n">
        <v>-0.239058875247525</v>
      </c>
      <c r="BL101" s="1" t="n">
        <v>-0.411758091089109</v>
      </c>
      <c r="BM101" s="1" t="n">
        <v>-0.107896348514851</v>
      </c>
      <c r="BN101" s="1" t="n">
        <v>-0.230159421782178</v>
      </c>
      <c r="BP101" s="1" t="n">
        <v>-0.25276339009901</v>
      </c>
      <c r="BQ101" s="1" t="n">
        <v>-0.405556102970297</v>
      </c>
      <c r="BR101" s="1" t="n">
        <v>-0.314966384158416</v>
      </c>
      <c r="BT101" s="1" t="n">
        <v>-0.538992704950495</v>
      </c>
      <c r="BU101" s="1" t="n">
        <v>-0.224693512871288</v>
      </c>
      <c r="BV101" s="1" t="n">
        <v>-0.194094930693069</v>
      </c>
      <c r="BX101" s="1" t="n">
        <v>-0.582249481188119</v>
      </c>
      <c r="BY101" s="1" t="n">
        <v>-0.360562328712871</v>
      </c>
      <c r="BZ101" s="1" t="n">
        <v>-0.154565497029703</v>
      </c>
      <c r="CB101" s="1" t="n">
        <v>-0.730289877227723</v>
      </c>
      <c r="CC101" s="1" t="n">
        <v>-0.725550233663367</v>
      </c>
      <c r="CD101" s="1" t="n">
        <v>-0.649485085148515</v>
      </c>
      <c r="CF101" s="1" t="n">
        <v>-0.334078645544554</v>
      </c>
      <c r="CG101" s="1" t="n">
        <v>-0.549160934653466</v>
      </c>
      <c r="CH101" s="1" t="n">
        <v>-0.525574685148514</v>
      </c>
      <c r="CK101" s="1" t="n">
        <v>-0.204364269306931</v>
      </c>
      <c r="CL101" s="1" t="n">
        <v>-0.388291065346535</v>
      </c>
      <c r="CM101" s="1" t="n">
        <v>-0.305843976237623</v>
      </c>
      <c r="CO101" s="1" t="n">
        <v>-0.291259025742575</v>
      </c>
      <c r="CP101" s="1" t="n">
        <v>-0.276532158415842</v>
      </c>
      <c r="CQ101" s="1" t="n">
        <v>-0.614473386138614</v>
      </c>
      <c r="CS101" s="1" t="n">
        <v>-0.305794732673268</v>
      </c>
      <c r="CT101" s="1" t="n">
        <v>-0.211167603960396</v>
      </c>
      <c r="CU101" s="1" t="n">
        <v>-0.284801782178218</v>
      </c>
      <c r="CW101" s="1" t="n">
        <v>-0.290487627722772</v>
      </c>
      <c r="CX101" s="1" t="n">
        <v>-0.129453211881188</v>
      </c>
      <c r="CY101" s="1" t="n">
        <v>-0.159671572277228</v>
      </c>
      <c r="DA101" s="1" t="n">
        <v>-0.385426518811881</v>
      </c>
      <c r="DB101" s="1" t="n">
        <v>-0.35870281980198</v>
      </c>
      <c r="DC101" s="1" t="n">
        <v>-0.65131740990099</v>
      </c>
      <c r="DE101" s="1" t="n">
        <v>-0.19928144950495</v>
      </c>
      <c r="DF101" s="1" t="n">
        <v>-0.18138434059406</v>
      </c>
      <c r="DG101" s="1" t="n">
        <v>-0.199381243564357</v>
      </c>
      <c r="DI101" s="1" t="n">
        <v>-0.200967271287129</v>
      </c>
      <c r="DJ101" s="1" t="n">
        <v>-0.291562051485149</v>
      </c>
      <c r="DK101" s="1" t="n">
        <v>-0.467177243564356</v>
      </c>
      <c r="DM101" s="1" t="n">
        <v>-0.186860768316831</v>
      </c>
      <c r="DN101" s="1" t="n">
        <v>-0.285609615841584</v>
      </c>
      <c r="DO101" s="1" t="n">
        <v>-0.429125663366337</v>
      </c>
      <c r="DQ101" s="1" t="n">
        <v>-0.104379342574257</v>
      </c>
      <c r="DR101" s="1" t="n">
        <v>-0.0586330772277229</v>
      </c>
      <c r="DS101" s="1" t="n">
        <v>-0.159147762376237</v>
      </c>
      <c r="DU101" s="1" t="n">
        <v>-0.253862138613861</v>
      </c>
      <c r="DV101" s="1" t="n">
        <v>-0.176153964356436</v>
      </c>
      <c r="DW101" s="1" t="n">
        <v>-0.158839263366337</v>
      </c>
      <c r="DY101" s="1" t="n">
        <v>-0.0922711920792081</v>
      </c>
      <c r="DZ101" s="1" t="n">
        <v>-0.185296665346534</v>
      </c>
      <c r="EA101" s="1" t="n">
        <v>-0.17761356039604</v>
      </c>
      <c r="EC101" s="1" t="n">
        <v>-0.262264974257425</v>
      </c>
      <c r="ED101" s="1" t="n">
        <v>-0.173199176237624</v>
      </c>
      <c r="EE101" s="1" t="n">
        <v>-0.230793457425742</v>
      </c>
      <c r="EG101" s="1" t="n">
        <v>-0.0176687366336634</v>
      </c>
      <c r="EH101" s="1" t="n">
        <v>-0.244785568316832</v>
      </c>
      <c r="EI101" s="1" t="n">
        <v>-0.197880958415842</v>
      </c>
      <c r="EK101" s="1" t="n">
        <v>-0.019329655445544</v>
      </c>
      <c r="EL101" s="1" t="n">
        <v>-0.298869394059406</v>
      </c>
      <c r="EM101" s="1" t="n">
        <v>-0.10999988910891</v>
      </c>
      <c r="EO101" s="1" t="n">
        <v>-0.161843144554456</v>
      </c>
      <c r="EP101" s="1" t="n">
        <v>-0.621170891089108</v>
      </c>
      <c r="EQ101" s="1" t="n">
        <v>-0.235023255445545</v>
      </c>
      <c r="ES101" s="1" t="n">
        <v>-0.406250693069307</v>
      </c>
      <c r="ET101" s="1" t="n">
        <v>-0.175757893069307</v>
      </c>
      <c r="EU101" s="1" t="n">
        <v>-1.15066299405941</v>
      </c>
      <c r="EW101" s="1" t="n">
        <v>-0.893996269306931</v>
      </c>
      <c r="EX101" s="1" t="n">
        <v>-0.80638251089109</v>
      </c>
      <c r="EY101" s="1" t="n">
        <v>-0.428826534653465</v>
      </c>
      <c r="FA101" s="1" t="n">
        <v>-0.577948126732673</v>
      </c>
      <c r="FB101" s="1" t="n">
        <v>-0.549616902970296</v>
      </c>
      <c r="FC101" s="1" t="n">
        <v>-0.146955184158416</v>
      </c>
      <c r="FE101" s="1" t="n">
        <v>-0.779627279207921</v>
      </c>
      <c r="FF101" s="1" t="n">
        <v>-0.825767873267327</v>
      </c>
      <c r="FG101" s="1" t="n">
        <v>-0.398626685148514</v>
      </c>
      <c r="FI101" s="1" t="n">
        <v>-0.447805948514852</v>
      </c>
      <c r="FJ101" s="1" t="n">
        <v>-0.257719033663366</v>
      </c>
      <c r="FK101" s="1" t="n">
        <v>-0.417573037623762</v>
      </c>
      <c r="FM101" s="1" t="n">
        <v>-0.821710938613861</v>
      </c>
      <c r="FN101" s="1" t="n">
        <v>-0.302646677227723</v>
      </c>
      <c r="FO101" s="1" t="n">
        <v>-0.190073473267327</v>
      </c>
      <c r="FQ101" s="1" t="n">
        <v>-0.182199120792079</v>
      </c>
      <c r="FR101" s="1" t="n">
        <v>-0.357764023762377</v>
      </c>
      <c r="FS101" s="1" t="n">
        <v>-0.148463437623762</v>
      </c>
      <c r="FU101" s="1" t="n">
        <v>-0.173051588118812</v>
      </c>
      <c r="FV101" s="1" t="n">
        <v>-0.211862075247525</v>
      </c>
      <c r="FW101" s="1" t="n">
        <v>-0.735934170297029</v>
      </c>
      <c r="FY101" s="1" t="n">
        <v>-0.11019078019802</v>
      </c>
      <c r="FZ101" s="1" t="n">
        <v>-0.399673504950495</v>
      </c>
      <c r="GA101" s="1" t="n">
        <v>-0.184331794059406</v>
      </c>
      <c r="GC101" s="1" t="n">
        <v>-0.451524697029703</v>
      </c>
      <c r="GD101" s="1" t="n">
        <v>-0.156548221782178</v>
      </c>
      <c r="GE101" s="1" t="n">
        <v>-0.228823508910892</v>
      </c>
      <c r="GG101" s="1" t="n">
        <v>-0.489285512871287</v>
      </c>
      <c r="GH101" s="1" t="n">
        <v>-0.231323928712871</v>
      </c>
      <c r="GI101" s="1" t="n">
        <v>-0.48333935049505</v>
      </c>
      <c r="GK101" s="1" t="n">
        <v>-0.231611857425742</v>
      </c>
      <c r="GL101" s="1" t="n">
        <v>-0.39691184950495</v>
      </c>
      <c r="GM101" s="1" t="n">
        <v>-0.721997497029703</v>
      </c>
      <c r="GO101" s="1" t="n">
        <v>-0.29729276039604</v>
      </c>
      <c r="GP101" s="1" t="n">
        <v>-0.295971065346534</v>
      </c>
      <c r="GQ101" s="1" t="n">
        <v>-0.282403017821782</v>
      </c>
      <c r="GS101" s="1" t="n">
        <v>-0.215244578217821</v>
      </c>
      <c r="GT101" s="1" t="n">
        <v>-0.315678582178218</v>
      </c>
      <c r="GU101" s="1" t="n">
        <v>-0.267724356435644</v>
      </c>
      <c r="GW101" s="1" t="n">
        <v>-0.161671556435644</v>
      </c>
      <c r="GX101" s="1" t="n">
        <v>-0.161316982178217</v>
      </c>
      <c r="GY101" s="1" t="n">
        <v>-0.168890914851485</v>
      </c>
    </row>
    <row r="102" customFormat="false" ht="12.8" hidden="false" customHeight="false" outlineLevel="0" collapsed="false">
      <c r="A102" s="1" t="s">
        <v>86</v>
      </c>
      <c r="B102" s="20" t="n">
        <v>195</v>
      </c>
      <c r="C102" s="1" t="n">
        <v>0.85381748118812</v>
      </c>
      <c r="D102" s="1" t="n">
        <v>1.05046893465346</v>
      </c>
      <c r="E102" s="1" t="n">
        <v>0.950947255445544</v>
      </c>
      <c r="G102" s="1" t="n">
        <v>0.353839184158415</v>
      </c>
      <c r="H102" s="1" t="n">
        <v>0.953501251485149</v>
      </c>
      <c r="I102" s="1" t="n">
        <v>1.12936786534653</v>
      </c>
      <c r="K102" s="1" t="n">
        <v>1.28268556831683</v>
      </c>
      <c r="L102" s="1" t="n">
        <v>1.33070947326733</v>
      </c>
      <c r="M102" s="1" t="n">
        <v>1.20244925148515</v>
      </c>
      <c r="O102" s="1" t="n">
        <v>2.39495031287129</v>
      </c>
      <c r="P102" s="1" t="n">
        <v>2.47657656237624</v>
      </c>
      <c r="Q102" s="1" t="n">
        <v>2.48764659009901</v>
      </c>
      <c r="S102" s="1" t="n">
        <v>2.32140106138614</v>
      </c>
      <c r="T102" s="1" t="n">
        <v>2.3728539960396</v>
      </c>
      <c r="U102" s="1" t="n">
        <v>2.58955759207921</v>
      </c>
      <c r="W102" s="1" t="n">
        <v>2.08097420990099</v>
      </c>
      <c r="X102" s="1" t="n">
        <v>2.57321315643564</v>
      </c>
      <c r="Y102" s="1" t="n">
        <v>2.05975394059406</v>
      </c>
      <c r="AA102" s="1" t="n">
        <v>2.40291510495049</v>
      </c>
      <c r="AB102" s="1" t="n">
        <v>2.92345194455445</v>
      </c>
      <c r="AC102" s="1" t="n">
        <v>1.43063485940594</v>
      </c>
      <c r="AE102" s="1" t="n">
        <v>3.02070858613861</v>
      </c>
      <c r="AF102" s="1" t="n">
        <v>3.4546805940594</v>
      </c>
      <c r="AG102" s="1" t="n">
        <v>1.95544072871287</v>
      </c>
      <c r="AI102" s="1" t="n">
        <v>2.68437991287129</v>
      </c>
      <c r="AJ102" s="1" t="n">
        <v>2.77764114851485</v>
      </c>
      <c r="AK102" s="1" t="n">
        <v>2.75330521188119</v>
      </c>
      <c r="AM102" s="1" t="n">
        <v>2.62060801584158</v>
      </c>
      <c r="AN102" s="1" t="n">
        <v>3.26132037227723</v>
      </c>
      <c r="AO102" s="1" t="n">
        <v>2.80476577425743</v>
      </c>
      <c r="AQ102" s="1" t="n">
        <v>2.28369525544554</v>
      </c>
      <c r="AR102" s="1" t="n">
        <v>2.24951615841584</v>
      </c>
      <c r="AS102" s="1" t="n">
        <v>3.01066355643564</v>
      </c>
      <c r="AU102" s="1" t="n">
        <v>2.7645202059406</v>
      </c>
      <c r="AV102" s="1" t="n">
        <v>1.96243542970297</v>
      </c>
      <c r="AW102" s="1" t="n">
        <v>1.9746062019802</v>
      </c>
      <c r="AZ102" s="1" t="n">
        <v>2.77197165940594</v>
      </c>
      <c r="BA102" s="1" t="n">
        <v>2.34818308910891</v>
      </c>
      <c r="BB102" s="1" t="n">
        <v>2.1597905029703</v>
      </c>
      <c r="BD102" s="1" t="n">
        <v>2.44473485940594</v>
      </c>
      <c r="BE102" s="1" t="n">
        <v>2.69591958019802</v>
      </c>
      <c r="BF102" s="1" t="n">
        <v>2.7439319049505</v>
      </c>
      <c r="BH102" s="1" t="n">
        <v>1.83287573861386</v>
      </c>
      <c r="BI102" s="1" t="n">
        <v>0.763805528712871</v>
      </c>
      <c r="BJ102" s="1" t="n">
        <v>1.22280527524752</v>
      </c>
      <c r="BL102" s="1" t="n">
        <v>3.13472138613861</v>
      </c>
      <c r="BM102" s="1" t="n">
        <v>2.22197308514851</v>
      </c>
      <c r="BN102" s="1" t="n">
        <v>2.64618786534653</v>
      </c>
      <c r="BP102" s="1" t="n">
        <v>2.3601246019802</v>
      </c>
      <c r="BQ102" s="1" t="n">
        <v>3.09670776237624</v>
      </c>
      <c r="BR102" s="1" t="n">
        <v>3.40323158019802</v>
      </c>
      <c r="BT102" s="1" t="n">
        <v>2.46244293861386</v>
      </c>
      <c r="BU102" s="1" t="n">
        <v>2.68661841584158</v>
      </c>
      <c r="BV102" s="1" t="n">
        <v>2.84837860594059</v>
      </c>
      <c r="BX102" s="1" t="n">
        <v>3.38807633267327</v>
      </c>
      <c r="BY102" s="1" t="n">
        <v>2.43190643960396</v>
      </c>
      <c r="BZ102" s="1" t="n">
        <v>2.92743363960396</v>
      </c>
      <c r="CB102" s="1" t="n">
        <v>3.56715207128713</v>
      </c>
      <c r="CC102" s="1" t="n">
        <v>3.33810147326733</v>
      </c>
      <c r="CD102" s="1" t="n">
        <v>2.8464788039604</v>
      </c>
      <c r="CF102" s="1" t="n">
        <v>2.60921222970297</v>
      </c>
      <c r="CG102" s="1" t="n">
        <v>3.49452506138614</v>
      </c>
      <c r="CH102" s="1" t="n">
        <v>1.6357118019802</v>
      </c>
      <c r="CK102" s="1" t="n">
        <v>0.862516277227723</v>
      </c>
      <c r="CL102" s="1" t="n">
        <v>0.974763778217822</v>
      </c>
      <c r="CM102" s="1" t="n">
        <v>0.982878700990099</v>
      </c>
      <c r="CO102" s="1" t="n">
        <v>0.660198122772278</v>
      </c>
      <c r="CP102" s="1" t="n">
        <v>0.960732657425742</v>
      </c>
      <c r="CQ102" s="1" t="n">
        <v>0.348220269306931</v>
      </c>
      <c r="CS102" s="1" t="n">
        <v>1.01768030891089</v>
      </c>
      <c r="CT102" s="1" t="n">
        <v>0.865328403960395</v>
      </c>
      <c r="CU102" s="1" t="n">
        <v>1.01726344554455</v>
      </c>
      <c r="CW102" s="1" t="n">
        <v>2.39209201584158</v>
      </c>
      <c r="CX102" s="1" t="n">
        <v>2.35211615841584</v>
      </c>
      <c r="CY102" s="1" t="n">
        <v>0.675144348514851</v>
      </c>
      <c r="DA102" s="1" t="n">
        <v>2.33516611485149</v>
      </c>
      <c r="DB102" s="1" t="n">
        <v>2.53659862178218</v>
      </c>
      <c r="DC102" s="1" t="n">
        <v>2.01585297425742</v>
      </c>
      <c r="DE102" s="1" t="n">
        <v>2.5226415049505</v>
      </c>
      <c r="DF102" s="1" t="n">
        <v>2.36646491089109</v>
      </c>
      <c r="DG102" s="1" t="n">
        <v>0.600470495049505</v>
      </c>
      <c r="DI102" s="1" t="n">
        <v>2.17258342178218</v>
      </c>
      <c r="DJ102" s="1" t="n">
        <v>2.79092692277228</v>
      </c>
      <c r="DK102" s="1" t="n">
        <v>2.50938735049505</v>
      </c>
      <c r="DM102" s="1" t="n">
        <v>0.922098399999999</v>
      </c>
      <c r="DN102" s="1" t="n">
        <v>2.53003503366337</v>
      </c>
      <c r="DO102" s="1" t="n">
        <v>2.15324805544554</v>
      </c>
      <c r="DQ102" s="1" t="n">
        <v>2.14700799207921</v>
      </c>
      <c r="DR102" s="1" t="n">
        <v>0.648281813861386</v>
      </c>
      <c r="DS102" s="1" t="n">
        <v>0.937611675247525</v>
      </c>
      <c r="DU102" s="1" t="n">
        <v>2.38392421386138</v>
      </c>
      <c r="DV102" s="1" t="n">
        <v>0.531564467326733</v>
      </c>
      <c r="DW102" s="1" t="n">
        <v>2.19279195247525</v>
      </c>
      <c r="DY102" s="1" t="n">
        <v>1.69529736237624</v>
      </c>
      <c r="DZ102" s="1" t="n">
        <v>1.90850271683168</v>
      </c>
      <c r="EA102" s="1" t="n">
        <v>2.39998925940594</v>
      </c>
      <c r="EC102" s="1" t="n">
        <v>2.36426363564357</v>
      </c>
      <c r="ED102" s="1" t="n">
        <v>0.574382154455445</v>
      </c>
      <c r="EE102" s="1" t="n">
        <v>2.08544698613861</v>
      </c>
      <c r="EG102" s="1" t="n">
        <v>0.514103699009901</v>
      </c>
      <c r="EH102" s="1" t="n">
        <v>0.818419786138614</v>
      </c>
      <c r="EI102" s="1" t="n">
        <v>0.313650899009901</v>
      </c>
      <c r="EK102" s="1" t="n">
        <v>1.59337626138614</v>
      </c>
      <c r="EL102" s="1" t="n">
        <v>0.575818914851486</v>
      </c>
      <c r="EM102" s="1" t="n">
        <v>1.47878340594059</v>
      </c>
      <c r="EO102" s="1" t="n">
        <v>0.072945560396039</v>
      </c>
      <c r="EP102" s="1" t="n">
        <v>0.0978108673267325</v>
      </c>
      <c r="EQ102" s="1" t="n">
        <v>0.280770297029702</v>
      </c>
      <c r="ES102" s="1" t="n">
        <v>0.544358645544555</v>
      </c>
      <c r="ET102" s="1" t="n">
        <v>1.0216756039604</v>
      </c>
      <c r="EU102" s="1" t="n">
        <v>0.511236261386139</v>
      </c>
      <c r="EW102" s="1" t="n">
        <v>1.03612351683168</v>
      </c>
      <c r="EX102" s="1" t="n">
        <v>0.631954495049505</v>
      </c>
      <c r="EY102" s="1" t="n">
        <v>-0.114583706930693</v>
      </c>
      <c r="FA102" s="1" t="n">
        <v>0.255281362376238</v>
      </c>
      <c r="FB102" s="1" t="n">
        <v>-0.0553857267326734</v>
      </c>
      <c r="FC102" s="1" t="n">
        <v>-0.12980369108911</v>
      </c>
      <c r="FE102" s="1" t="n">
        <v>1.68283645940594</v>
      </c>
      <c r="FF102" s="1" t="n">
        <v>1.91164748514851</v>
      </c>
      <c r="FG102" s="1" t="n">
        <v>2.30632573465347</v>
      </c>
      <c r="FI102" s="1" t="n">
        <v>2.68882357227723</v>
      </c>
      <c r="FJ102" s="1" t="n">
        <v>1.88709073267327</v>
      </c>
      <c r="FK102" s="1" t="n">
        <v>2.92804811881188</v>
      </c>
      <c r="FM102" s="1" t="n">
        <v>1.07031277623762</v>
      </c>
      <c r="FN102" s="1" t="n">
        <v>2.29192785742574</v>
      </c>
      <c r="FO102" s="1" t="n">
        <v>1.64653436831683</v>
      </c>
      <c r="FQ102" s="1" t="n">
        <v>2.26361128712871</v>
      </c>
      <c r="FR102" s="1" t="n">
        <v>2.53119700594059</v>
      </c>
      <c r="FS102" s="1" t="n">
        <v>2.11441193663366</v>
      </c>
      <c r="FU102" s="1" t="n">
        <v>2.04367463762376</v>
      </c>
      <c r="FV102" s="1" t="n">
        <v>2.15745459009901</v>
      </c>
      <c r="FW102" s="1" t="n">
        <v>1.60413767920792</v>
      </c>
      <c r="FY102" s="1" t="n">
        <v>1.77402034851485</v>
      </c>
      <c r="FZ102" s="1" t="n">
        <v>2.44755414653465</v>
      </c>
      <c r="GA102" s="1" t="n">
        <v>2.02252254257426</v>
      </c>
      <c r="GC102" s="1" t="n">
        <v>3.14315488316832</v>
      </c>
      <c r="GD102" s="1" t="n">
        <v>2.33968909306931</v>
      </c>
      <c r="GE102" s="1" t="n">
        <v>0.998734328712871</v>
      </c>
      <c r="GG102" s="1" t="n">
        <v>2.72582845148515</v>
      </c>
      <c r="GH102" s="1" t="n">
        <v>3.00702080792079</v>
      </c>
      <c r="GI102" s="1" t="n">
        <v>2.78074275643565</v>
      </c>
      <c r="GK102" s="1" t="n">
        <v>2.69370818217822</v>
      </c>
      <c r="GL102" s="1" t="n">
        <v>2.6239678970297</v>
      </c>
      <c r="GM102" s="1" t="n">
        <v>2.66055962772277</v>
      </c>
      <c r="GO102" s="1" t="n">
        <v>2.39116392079208</v>
      </c>
      <c r="GP102" s="1" t="n">
        <v>2.51530017425743</v>
      </c>
      <c r="GQ102" s="1" t="n">
        <v>2.3304993029703</v>
      </c>
      <c r="GS102" s="1" t="n">
        <v>0.801152388118812</v>
      </c>
      <c r="GT102" s="1" t="n">
        <v>2.14974726336634</v>
      </c>
      <c r="GU102" s="1" t="n">
        <v>2.57328867326733</v>
      </c>
      <c r="GW102" s="1" t="n">
        <v>0.279738558415841</v>
      </c>
      <c r="GX102" s="1" t="n">
        <v>1.05445122376238</v>
      </c>
      <c r="GY102" s="1" t="n">
        <v>1.40351516039604</v>
      </c>
    </row>
    <row r="103" customFormat="false" ht="12.8" hidden="false" customHeight="false" outlineLevel="0" collapsed="false">
      <c r="A103" s="1" t="s">
        <v>34</v>
      </c>
      <c r="B103" s="20" t="n">
        <v>196</v>
      </c>
      <c r="C103" s="1" t="n">
        <v>-0.0289900990099014</v>
      </c>
      <c r="D103" s="1" t="n">
        <v>-0.0540891089108901</v>
      </c>
      <c r="E103" s="1" t="n">
        <v>-0.0271782178217825</v>
      </c>
      <c r="G103" s="1" t="n">
        <v>0.0357029702970293</v>
      </c>
      <c r="H103" s="1" t="n">
        <v>-0.0259702970297032</v>
      </c>
      <c r="I103" s="1" t="n">
        <v>-0.0623465346534654</v>
      </c>
      <c r="K103" s="1" t="n">
        <v>-0.0256336633663365</v>
      </c>
      <c r="L103" s="1" t="n">
        <v>-0.0189207920792093</v>
      </c>
      <c r="M103" s="1" t="n">
        <v>-0.029712871287129</v>
      </c>
      <c r="O103" s="1" t="n">
        <v>-0.0976732673267312</v>
      </c>
      <c r="P103" s="1" t="n">
        <v>-0.0942178217821759</v>
      </c>
      <c r="Q103" s="1" t="n">
        <v>-0.0872277227722758</v>
      </c>
      <c r="S103" s="1" t="n">
        <v>-0.0709504950495046</v>
      </c>
      <c r="T103" s="1" t="n">
        <v>-0.0866831683168323</v>
      </c>
      <c r="U103" s="1" t="n">
        <v>-0.0582277227722789</v>
      </c>
      <c r="W103" s="1" t="n">
        <v>-0.0882475247524756</v>
      </c>
      <c r="X103" s="1" t="n">
        <v>-0.0735841584158413</v>
      </c>
      <c r="Y103" s="1" t="n">
        <v>-0.0723069306930688</v>
      </c>
      <c r="AA103" s="1" t="n">
        <v>-0.138752475247526</v>
      </c>
      <c r="AB103" s="1" t="n">
        <v>-0.276801980198019</v>
      </c>
      <c r="AC103" s="1" t="n">
        <v>-0.115498772277227</v>
      </c>
      <c r="AE103" s="1" t="n">
        <v>-0.12259405940594</v>
      </c>
      <c r="AF103" s="1" t="n">
        <v>-0.193059405940594</v>
      </c>
      <c r="AG103" s="1" t="n">
        <v>-0.0657532277227729</v>
      </c>
      <c r="AI103" s="1" t="n">
        <v>-0.175534653465348</v>
      </c>
      <c r="AJ103" s="1" t="n">
        <v>-0.258178217821781</v>
      </c>
      <c r="AK103" s="1" t="n">
        <v>-0.183118811881189</v>
      </c>
      <c r="AM103" s="1" t="n">
        <v>-0.300009900990098</v>
      </c>
      <c r="AN103" s="1" t="n">
        <v>-0.30679207920792</v>
      </c>
      <c r="AO103" s="1" t="n">
        <v>-0.24849504950495</v>
      </c>
      <c r="AQ103" s="1" t="n">
        <v>-0.325663366336634</v>
      </c>
      <c r="AR103" s="1" t="n">
        <v>-0.31089108910891</v>
      </c>
      <c r="AS103" s="1" t="n">
        <v>-0.277673267326732</v>
      </c>
      <c r="AU103" s="1" t="n">
        <v>-0.368118811881187</v>
      </c>
      <c r="AV103" s="1" t="n">
        <v>-0.528564356435644</v>
      </c>
      <c r="AW103" s="1" t="n">
        <v>-0.334039603960397</v>
      </c>
      <c r="AZ103" s="1" t="n">
        <v>-0.055138613861386</v>
      </c>
      <c r="BA103" s="1" t="n">
        <v>-0.0586732673267323</v>
      </c>
      <c r="BB103" s="1" t="n">
        <v>-0.0497524752475259</v>
      </c>
      <c r="BD103" s="1" t="n">
        <v>-0.0581386138613876</v>
      </c>
      <c r="BE103" s="1" t="n">
        <v>-0.0426534653465348</v>
      </c>
      <c r="BF103" s="1" t="n">
        <v>-0.0783960396039605</v>
      </c>
      <c r="BH103" s="1" t="n">
        <v>-0.0712178217821784</v>
      </c>
      <c r="BI103" s="1" t="n">
        <v>-0.00378890297029729</v>
      </c>
      <c r="BJ103" s="1" t="n">
        <v>-0.0768613861386146</v>
      </c>
      <c r="BL103" s="1" t="n">
        <v>-0.191405940594059</v>
      </c>
      <c r="BM103" s="1" t="n">
        <v>-0.259722772277228</v>
      </c>
      <c r="BN103" s="1" t="n">
        <v>-0.219504950495049</v>
      </c>
      <c r="BP103" s="1" t="n">
        <v>-0.215960396039604</v>
      </c>
      <c r="BQ103" s="1" t="n">
        <v>-0.166366336633664</v>
      </c>
      <c r="BR103" s="1" t="n">
        <v>-0.207742574257427</v>
      </c>
      <c r="BT103" s="1" t="n">
        <v>-0.192782178217822</v>
      </c>
      <c r="BU103" s="1" t="n">
        <v>-0.262435643564356</v>
      </c>
      <c r="BV103" s="1" t="n">
        <v>-0.21039603960396</v>
      </c>
      <c r="BX103" s="1" t="n">
        <v>-0.375663366336635</v>
      </c>
      <c r="BY103" s="1" t="n">
        <v>-0.385554455445545</v>
      </c>
      <c r="BZ103" s="1" t="n">
        <v>-0.359346534653465</v>
      </c>
      <c r="CB103" s="1" t="n">
        <v>-0.366970297029703</v>
      </c>
      <c r="CC103" s="1" t="n">
        <v>-0.265762376237624</v>
      </c>
      <c r="CD103" s="1" t="n">
        <v>-0.274247524752476</v>
      </c>
      <c r="CF103" s="1" t="n">
        <v>-0.42590099009901</v>
      </c>
      <c r="CG103" s="1" t="n">
        <v>-0.307257425742574</v>
      </c>
      <c r="CH103" s="1" t="n">
        <v>-0.361148514851484</v>
      </c>
      <c r="CK103" s="1" t="n">
        <v>-0.024227722772276</v>
      </c>
      <c r="CL103" s="1" t="n">
        <v>-0.0507425742574258</v>
      </c>
      <c r="CM103" s="1" t="n">
        <v>-0.0387128712871291</v>
      </c>
      <c r="CO103" s="1" t="n">
        <v>-0.0332376237623759</v>
      </c>
      <c r="CP103" s="1" t="n">
        <v>-0.0341881188118822</v>
      </c>
      <c r="CQ103" s="1" t="n">
        <v>-0.0610693069306922</v>
      </c>
      <c r="CS103" s="1" t="n">
        <v>-0.0504059405940589</v>
      </c>
      <c r="CT103" s="1" t="n">
        <v>-0.0537326732673269</v>
      </c>
      <c r="CU103" s="1" t="n">
        <v>-0.0282376237623754</v>
      </c>
      <c r="CW103" s="1" t="n">
        <v>-0.079574257425743</v>
      </c>
      <c r="CX103" s="1" t="n">
        <v>-0.114415841584159</v>
      </c>
      <c r="CY103" s="1" t="n">
        <v>-0.0302756910891084</v>
      </c>
      <c r="DA103" s="1" t="n">
        <v>-0.0495544554455449</v>
      </c>
      <c r="DB103" s="1" t="n">
        <v>-0.0771980198019806</v>
      </c>
      <c r="DC103" s="1" t="n">
        <v>-0.0377326732673274</v>
      </c>
      <c r="DE103" s="1" t="n">
        <v>-0.0942574257425746</v>
      </c>
      <c r="DF103" s="1" t="n">
        <v>-0.0918514851485147</v>
      </c>
      <c r="DG103" s="1" t="n">
        <v>-0.0321584158415852</v>
      </c>
      <c r="DI103" s="1" t="n">
        <v>-0.279336633663366</v>
      </c>
      <c r="DJ103" s="1" t="n">
        <v>-0.193920792079207</v>
      </c>
      <c r="DK103" s="1" t="n">
        <v>-0.182059405940593</v>
      </c>
      <c r="DM103" s="1" t="n">
        <v>-0.179397536633662</v>
      </c>
      <c r="DN103" s="1" t="n">
        <v>-0.18040594059406</v>
      </c>
      <c r="DO103" s="1" t="n">
        <v>-0.105138613861386</v>
      </c>
      <c r="DQ103" s="1" t="n">
        <v>-0.276405940594059</v>
      </c>
      <c r="DR103" s="1" t="n">
        <v>-0.318742629702971</v>
      </c>
      <c r="DS103" s="1" t="n">
        <v>-0.103140633663367</v>
      </c>
      <c r="DU103" s="1" t="n">
        <v>-0.0841881188118811</v>
      </c>
      <c r="DV103" s="1" t="n">
        <v>-0.0319680554455437</v>
      </c>
      <c r="DW103" s="1" t="n">
        <v>-0.0957821782178214</v>
      </c>
      <c r="DY103" s="1" t="n">
        <v>-0.133326732673268</v>
      </c>
      <c r="DZ103" s="1" t="n">
        <v>-0.0816237623762371</v>
      </c>
      <c r="EA103" s="1" t="n">
        <v>-0.0873861386138606</v>
      </c>
      <c r="EC103" s="1" t="n">
        <v>-0.090128712871286</v>
      </c>
      <c r="ED103" s="1" t="n">
        <v>-0.0738019801980204</v>
      </c>
      <c r="EE103" s="1" t="n">
        <v>-0.0729108910891099</v>
      </c>
      <c r="EG103" s="1" t="n">
        <v>-0.267742574257426</v>
      </c>
      <c r="EH103" s="1" t="n">
        <v>-0.331643564356436</v>
      </c>
      <c r="EI103" s="1" t="n">
        <v>-0.092466455445544</v>
      </c>
      <c r="EK103" s="1" t="n">
        <v>-0.421722772277229</v>
      </c>
      <c r="EL103" s="1" t="n">
        <v>-0.0677821782178216</v>
      </c>
      <c r="EM103" s="1" t="n">
        <v>-0.353821782178219</v>
      </c>
      <c r="EO103" s="1" t="n">
        <v>-0.00695049504950472</v>
      </c>
      <c r="EP103" s="1" t="n">
        <v>-0.00634653465346512</v>
      </c>
      <c r="EQ103" s="1" t="n">
        <v>-0.775633663366336</v>
      </c>
      <c r="ES103" s="1" t="n">
        <v>-0.0365988514851484</v>
      </c>
      <c r="ET103" s="1" t="n">
        <v>-0.0472871287128718</v>
      </c>
      <c r="EU103" s="1" t="n">
        <v>-0.0630495049504947</v>
      </c>
      <c r="EW103" s="1" t="n">
        <v>-0.0388514851485136</v>
      </c>
      <c r="EX103" s="1" t="n">
        <v>-0.0224257425742578</v>
      </c>
      <c r="EY103" s="1" t="n">
        <v>-0.0204752475247525</v>
      </c>
      <c r="FA103" s="1" t="n">
        <v>-0.0401782178217827</v>
      </c>
      <c r="FB103" s="1" t="n">
        <v>-0.019475247524753</v>
      </c>
      <c r="FC103" s="1" t="n">
        <v>0.045482938613862</v>
      </c>
      <c r="FE103" s="1" t="n">
        <v>-0.095178217821782</v>
      </c>
      <c r="FF103" s="1" t="n">
        <v>-0.0761287128712863</v>
      </c>
      <c r="FG103" s="1" t="n">
        <v>-0.0664752475247536</v>
      </c>
      <c r="FI103" s="1" t="n">
        <v>-0.229871287128712</v>
      </c>
      <c r="FJ103" s="1" t="n">
        <v>-0.288752475247525</v>
      </c>
      <c r="FK103" s="1" t="n">
        <v>-0.216673267326733</v>
      </c>
      <c r="FM103" s="1" t="n">
        <v>-0.111445544554456</v>
      </c>
      <c r="FN103" s="1" t="n">
        <v>-0.0557029702970301</v>
      </c>
      <c r="FO103" s="1" t="n">
        <v>-0.0394455445544558</v>
      </c>
      <c r="FQ103" s="1" t="n">
        <v>-0.104762376237625</v>
      </c>
      <c r="FR103" s="1" t="n">
        <v>-0.0878910891089112</v>
      </c>
      <c r="FS103" s="1" t="n">
        <v>-0.103702970297029</v>
      </c>
      <c r="FU103" s="1" t="n">
        <v>-0.124277227722773</v>
      </c>
      <c r="FV103" s="1" t="n">
        <v>-0.128128712871286</v>
      </c>
      <c r="FW103" s="1" t="n">
        <v>-0.0931287128712875</v>
      </c>
      <c r="FY103" s="1" t="n">
        <v>-0.134821782178218</v>
      </c>
      <c r="FZ103" s="1" t="n">
        <v>-0.0933366336633678</v>
      </c>
      <c r="GA103" s="1" t="n">
        <v>-0.124683168316831</v>
      </c>
      <c r="GC103" s="1" t="n">
        <v>-0.196356435643564</v>
      </c>
      <c r="GD103" s="1" t="n">
        <v>-0.215643564356435</v>
      </c>
      <c r="GE103" s="1" t="n">
        <v>-0.0633000554455431</v>
      </c>
      <c r="GG103" s="1" t="n">
        <v>-0.182405940594059</v>
      </c>
      <c r="GH103" s="1" t="n">
        <v>-0.224663366336633</v>
      </c>
      <c r="GI103" s="1" t="n">
        <v>-0.156712871287129</v>
      </c>
      <c r="GK103" s="1" t="n">
        <v>-0.209603960396041</v>
      </c>
      <c r="GL103" s="1" t="n">
        <v>-0.168623762376239</v>
      </c>
      <c r="GM103" s="1" t="n">
        <v>-0.196564356435644</v>
      </c>
      <c r="GO103" s="1" t="n">
        <v>-0.219198019801981</v>
      </c>
      <c r="GP103" s="1" t="n">
        <v>-0.538445544554454</v>
      </c>
      <c r="GQ103" s="1" t="n">
        <v>-0.333613861386137</v>
      </c>
      <c r="GS103" s="1" t="n">
        <v>-0.108629362376237</v>
      </c>
      <c r="GT103" s="1" t="n">
        <v>-0.252851485148516</v>
      </c>
      <c r="GU103" s="1" t="n">
        <v>-0.26049504950495</v>
      </c>
      <c r="GW103" s="1" t="n">
        <v>0.0809577108910901</v>
      </c>
      <c r="GX103" s="1" t="n">
        <v>-0.256763215841584</v>
      </c>
      <c r="GY103" s="1" t="n">
        <v>-0.331970297029703</v>
      </c>
    </row>
    <row r="104" customFormat="false" ht="12.8" hidden="false" customHeight="false" outlineLevel="0" collapsed="false">
      <c r="A104" s="1" t="s">
        <v>60</v>
      </c>
      <c r="B104" s="20" t="n">
        <v>197</v>
      </c>
      <c r="C104" s="1" t="n">
        <v>-0.0380928475247526</v>
      </c>
      <c r="D104" s="1" t="n">
        <v>0.0342092514851487</v>
      </c>
      <c r="E104" s="1" t="n">
        <v>-0.0400200396039602</v>
      </c>
      <c r="G104" s="1" t="n">
        <v>-0.0904554455445543</v>
      </c>
      <c r="H104" s="1" t="n">
        <v>-0.0458203089108909</v>
      </c>
      <c r="I104" s="1" t="n">
        <v>0.0338226930693067</v>
      </c>
      <c r="K104" s="1" t="n">
        <v>-0.0539100514851487</v>
      </c>
      <c r="L104" s="1" t="n">
        <v>-0.048048665346535</v>
      </c>
      <c r="M104" s="1" t="n">
        <v>-0.0484518574257428</v>
      </c>
      <c r="O104" s="1" t="n">
        <v>-1.51064857029703</v>
      </c>
      <c r="P104" s="1" t="n">
        <v>-1.35076513267327</v>
      </c>
      <c r="Q104" s="1" t="n">
        <v>-1.50941368712871</v>
      </c>
      <c r="S104" s="1" t="n">
        <v>-1.38935622178218</v>
      </c>
      <c r="T104" s="1" t="n">
        <v>-1.14092603564356</v>
      </c>
      <c r="U104" s="1" t="n">
        <v>-1.24073144554455</v>
      </c>
      <c r="W104" s="1" t="n">
        <v>-1.10924457821782</v>
      </c>
      <c r="X104" s="1" t="n">
        <v>-0.761481679207921</v>
      </c>
      <c r="Y104" s="1" t="n">
        <v>-1.27755368712871</v>
      </c>
      <c r="AA104" s="1" t="n">
        <v>-1.51835744158416</v>
      </c>
      <c r="AB104" s="1" t="n">
        <v>-2.57844943366337</v>
      </c>
      <c r="AC104" s="1" t="n">
        <v>-0.584159746534654</v>
      </c>
      <c r="AE104" s="1" t="n">
        <v>-1.26560604356436</v>
      </c>
      <c r="AF104" s="1" t="n">
        <v>-2.05953968316832</v>
      </c>
      <c r="AG104" s="1" t="n">
        <v>-0.915703009900989</v>
      </c>
      <c r="AI104" s="1" t="n">
        <v>-1.75444995643564</v>
      </c>
      <c r="AJ104" s="1" t="n">
        <v>-2.29848282772277</v>
      </c>
      <c r="AK104" s="1" t="n">
        <v>-1.63971108118812</v>
      </c>
      <c r="AM104" s="1" t="n">
        <v>-2.00692384950495</v>
      </c>
      <c r="AN104" s="1" t="n">
        <v>-2.6168257029703</v>
      </c>
      <c r="AO104" s="1" t="n">
        <v>-1.71518691485148</v>
      </c>
      <c r="AQ104" s="1" t="n">
        <v>-2.09393308514851</v>
      </c>
      <c r="AR104" s="1" t="n">
        <v>-2.07131214257426</v>
      </c>
      <c r="AS104" s="1" t="n">
        <v>-2.48179298217822</v>
      </c>
      <c r="AU104" s="1" t="n">
        <v>-2.04913326732673</v>
      </c>
      <c r="AV104" s="1" t="n">
        <v>-1.27828895841584</v>
      </c>
      <c r="AW104" s="1" t="n">
        <v>-2.30099488316832</v>
      </c>
      <c r="AZ104" s="1" t="n">
        <v>-0.754911295049505</v>
      </c>
      <c r="BA104" s="1" t="n">
        <v>-1.14909528712871</v>
      </c>
      <c r="BB104" s="1" t="n">
        <v>-1.05171895445544</v>
      </c>
      <c r="BD104" s="1" t="n">
        <v>-1.02222544158416</v>
      </c>
      <c r="BE104" s="1" t="n">
        <v>-0.946982994059406</v>
      </c>
      <c r="BF104" s="1" t="n">
        <v>-0.856632902970297</v>
      </c>
      <c r="BH104" s="1" t="n">
        <v>-1.60944720792079</v>
      </c>
      <c r="BI104" s="1" t="n">
        <v>-0.387111318811882</v>
      </c>
      <c r="BJ104" s="1" t="n">
        <v>-0.444278099009901</v>
      </c>
      <c r="BL104" s="1" t="n">
        <v>-2.16901015445545</v>
      </c>
      <c r="BM104" s="1" t="n">
        <v>-3.09413197623762</v>
      </c>
      <c r="BN104" s="1" t="n">
        <v>-2.04746756435644</v>
      </c>
      <c r="BP104" s="1" t="n">
        <v>-1.46128464158416</v>
      </c>
      <c r="BQ104" s="1" t="n">
        <v>-1.48294956831683</v>
      </c>
      <c r="BR104" s="1" t="n">
        <v>-2.12052778613861</v>
      </c>
      <c r="BT104" s="1" t="n">
        <v>-1.96742286732673</v>
      </c>
      <c r="BU104" s="1" t="n">
        <v>-2.77081744158416</v>
      </c>
      <c r="BV104" s="1" t="n">
        <v>-2.05847236435644</v>
      </c>
      <c r="BX104" s="1" t="n">
        <v>-2.27468894257426</v>
      </c>
      <c r="BY104" s="1" t="n">
        <v>-1.75570111683168</v>
      </c>
      <c r="BZ104" s="1" t="n">
        <v>-1.91558866534653</v>
      </c>
      <c r="CB104" s="1" t="n">
        <v>-2.45753208712871</v>
      </c>
      <c r="CC104" s="1" t="n">
        <v>-1.64885192079208</v>
      </c>
      <c r="CD104" s="1" t="n">
        <v>-1.45812165544555</v>
      </c>
      <c r="CF104" s="1" t="n">
        <v>-2.75741314851485</v>
      </c>
      <c r="CG104" s="1" t="n">
        <v>-1.4245886970297</v>
      </c>
      <c r="CH104" s="1" t="n">
        <v>-1.85357123168317</v>
      </c>
      <c r="CK104" s="1" t="n">
        <v>0.0162744554455447</v>
      </c>
      <c r="CL104" s="1" t="n">
        <v>0.023845576237624</v>
      </c>
      <c r="CM104" s="1" t="n">
        <v>0.00489241980198009</v>
      </c>
      <c r="CO104" s="1" t="n">
        <v>-0.0102987405940593</v>
      </c>
      <c r="CP104" s="1" t="n">
        <v>0.0169363643564353</v>
      </c>
      <c r="CQ104" s="1" t="n">
        <v>0.0386724831683166</v>
      </c>
      <c r="CS104" s="1" t="n">
        <v>0.0256345029702968</v>
      </c>
      <c r="CT104" s="1" t="n">
        <v>0.0354502099009901</v>
      </c>
      <c r="CU104" s="1" t="n">
        <v>-0.01078918019802</v>
      </c>
      <c r="CW104" s="1" t="n">
        <v>-1.3010924039604</v>
      </c>
      <c r="CX104" s="1" t="n">
        <v>-1.66425782970297</v>
      </c>
      <c r="CY104" s="1" t="n">
        <v>-0.741522899009901</v>
      </c>
      <c r="DA104" s="1" t="n">
        <v>-1.12079467722772</v>
      </c>
      <c r="DB104" s="1" t="n">
        <v>-1.42803354455446</v>
      </c>
      <c r="DC104" s="1" t="n">
        <v>-0.676246605940594</v>
      </c>
      <c r="DE104" s="1" t="n">
        <v>-1.29049868514851</v>
      </c>
      <c r="DF104" s="1" t="n">
        <v>-1.58838451485149</v>
      </c>
      <c r="DG104" s="1" t="n">
        <v>-1.40185295841584</v>
      </c>
      <c r="DI104" s="1" t="n">
        <v>-2.6635780990099</v>
      </c>
      <c r="DJ104" s="1" t="n">
        <v>-2.39713353663366</v>
      </c>
      <c r="DK104" s="1" t="n">
        <v>-1.68608571881188</v>
      </c>
      <c r="DM104" s="1" t="n">
        <v>-1.42767123960396</v>
      </c>
      <c r="DN104" s="1" t="n">
        <v>-1.80165057425742</v>
      </c>
      <c r="DO104" s="1" t="n">
        <v>-0.846418400000001</v>
      </c>
      <c r="DQ104" s="1" t="n">
        <v>-2.46454441980198</v>
      </c>
      <c r="DR104" s="1" t="n">
        <v>-1.39399832079208</v>
      </c>
      <c r="DS104" s="1" t="n">
        <v>-2.18261426534653</v>
      </c>
      <c r="DU104" s="1" t="n">
        <v>-1.45873717227723</v>
      </c>
      <c r="DV104" s="1" t="n">
        <v>-1.1325849980198</v>
      </c>
      <c r="DW104" s="1" t="n">
        <v>-1.49268575049505</v>
      </c>
      <c r="DY104" s="1" t="n">
        <v>-1.6808729980198</v>
      </c>
      <c r="DZ104" s="1" t="n">
        <v>-1.37077226930693</v>
      </c>
      <c r="EA104" s="1" t="n">
        <v>-1.52474405544554</v>
      </c>
      <c r="EC104" s="1" t="n">
        <v>-1.02928506930693</v>
      </c>
      <c r="ED104" s="1" t="n">
        <v>-1.59728849108911</v>
      </c>
      <c r="EE104" s="1" t="n">
        <v>-1.41642248712871</v>
      </c>
      <c r="EG104" s="1" t="n">
        <v>-2.59113870891089</v>
      </c>
      <c r="EH104" s="1" t="n">
        <v>-1.99015504158416</v>
      </c>
      <c r="EI104" s="1" t="n">
        <v>-2.15651363960396</v>
      </c>
      <c r="EK104" s="1" t="n">
        <v>-3.56846499009901</v>
      </c>
      <c r="EL104" s="1" t="n">
        <v>-0.888070899009901</v>
      </c>
      <c r="EM104" s="1" t="n">
        <v>-0.827719152475248</v>
      </c>
      <c r="EO104" s="1" t="n">
        <v>0.00208834059405946</v>
      </c>
      <c r="EP104" s="1" t="n">
        <v>-0.0176161108910888</v>
      </c>
      <c r="EQ104" s="1" t="n">
        <v>-0.127813647524753</v>
      </c>
      <c r="ES104" s="1" t="n">
        <v>-1.64133501782178</v>
      </c>
      <c r="ET104" s="1" t="n">
        <v>-0.777443762376238</v>
      </c>
      <c r="EU104" s="1" t="n">
        <v>-0.788103651485149</v>
      </c>
      <c r="EW104" s="1" t="n">
        <v>0.0165580435643565</v>
      </c>
      <c r="EX104" s="1" t="n">
        <v>0.0424339089108911</v>
      </c>
      <c r="EY104" s="1" t="n">
        <v>-0.353780641584158</v>
      </c>
      <c r="FA104" s="1" t="n">
        <v>-0.0029223287128714</v>
      </c>
      <c r="FB104" s="1" t="n">
        <v>-0.0236095683168315</v>
      </c>
      <c r="FC104" s="1" t="n">
        <v>-1.05226991683168</v>
      </c>
      <c r="FE104" s="1" t="n">
        <v>-0.36771580990099</v>
      </c>
      <c r="FF104" s="1" t="n">
        <v>-0.32807382970297</v>
      </c>
      <c r="FG104" s="1" t="n">
        <v>-0.292848316831683</v>
      </c>
      <c r="FI104" s="1" t="n">
        <v>-2.30380899009901</v>
      </c>
      <c r="FJ104" s="1" t="n">
        <v>-1.71971901782178</v>
      </c>
      <c r="FK104" s="1" t="n">
        <v>-2.74235772673267</v>
      </c>
      <c r="FM104" s="1" t="n">
        <v>-0.521862051485149</v>
      </c>
      <c r="FN104" s="1" t="n">
        <v>-0.283248681188119</v>
      </c>
      <c r="FO104" s="1" t="n">
        <v>-0.00751219801980207</v>
      </c>
      <c r="FQ104" s="1" t="n">
        <v>-1.51800327128713</v>
      </c>
      <c r="FR104" s="1" t="n">
        <v>-1.13549838415842</v>
      </c>
      <c r="FS104" s="1" t="n">
        <v>-1.57996174257426</v>
      </c>
      <c r="FU104" s="1" t="n">
        <v>-1.81872706534653</v>
      </c>
      <c r="FV104" s="1" t="n">
        <v>-1.68407515247525</v>
      </c>
      <c r="FW104" s="1" t="n">
        <v>-1.23215687920792</v>
      </c>
      <c r="FY104" s="1" t="n">
        <v>-1.83734158415842</v>
      </c>
      <c r="FZ104" s="1" t="n">
        <v>-1.31887443960396</v>
      </c>
      <c r="GA104" s="1" t="n">
        <v>-1.57401448712871</v>
      </c>
      <c r="GC104" s="1" t="n">
        <v>-1.68708647128713</v>
      </c>
      <c r="GD104" s="1" t="n">
        <v>-1.90483949306931</v>
      </c>
      <c r="GE104" s="1" t="n">
        <v>-1.66427217425743</v>
      </c>
      <c r="GG104" s="1" t="n">
        <v>-1.69840626534653</v>
      </c>
      <c r="GH104" s="1" t="n">
        <v>-2.06154474455446</v>
      </c>
      <c r="GI104" s="1" t="n">
        <v>-1.5839547009901</v>
      </c>
      <c r="GK104" s="1" t="n">
        <v>-1.8232383049505</v>
      </c>
      <c r="GL104" s="1" t="n">
        <v>-1.4761185029703</v>
      </c>
      <c r="GM104" s="1" t="n">
        <v>-1.92001282376238</v>
      </c>
      <c r="GO104" s="1" t="n">
        <v>-1.87182063366337</v>
      </c>
      <c r="GP104" s="1" t="n">
        <v>-1.7376170059406</v>
      </c>
      <c r="GQ104" s="1" t="n">
        <v>-2.18034172673267</v>
      </c>
      <c r="GS104" s="1" t="n">
        <v>-0.574626732673267</v>
      </c>
      <c r="GT104" s="1" t="n">
        <v>-1.24870428514852</v>
      </c>
      <c r="GU104" s="1" t="n">
        <v>-1.51551074059406</v>
      </c>
      <c r="GW104" s="1" t="n">
        <v>-0.818614621782179</v>
      </c>
      <c r="GX104" s="1" t="n">
        <v>-2.00069088316832</v>
      </c>
      <c r="GY104" s="1" t="n">
        <v>-1.70365023366337</v>
      </c>
    </row>
    <row r="105" customFormat="false" ht="12.8" hidden="false" customHeight="false" outlineLevel="0" collapsed="false">
      <c r="A105" s="1" t="s">
        <v>77</v>
      </c>
      <c r="B105" s="20" t="n">
        <v>198</v>
      </c>
      <c r="C105" s="1" t="n">
        <v>0.158060530693069</v>
      </c>
      <c r="D105" s="1" t="n">
        <v>0.260984221782178</v>
      </c>
      <c r="E105" s="1" t="n">
        <v>0.23287527920792</v>
      </c>
      <c r="G105" s="1" t="n">
        <v>0.20368499009901</v>
      </c>
      <c r="H105" s="1" t="n">
        <v>0.0886414574257434</v>
      </c>
      <c r="I105" s="1" t="n">
        <v>0.234623912871287</v>
      </c>
      <c r="K105" s="1" t="n">
        <v>0.395212807920793</v>
      </c>
      <c r="L105" s="1" t="n">
        <v>0.252445409900991</v>
      </c>
      <c r="M105" s="1" t="n">
        <v>0.156757679207921</v>
      </c>
      <c r="O105" s="1" t="n">
        <v>0.287275041584159</v>
      </c>
      <c r="P105" s="1" t="n">
        <v>0.878639493069306</v>
      </c>
      <c r="Q105" s="1" t="n">
        <v>0.383226281188118</v>
      </c>
      <c r="S105" s="1" t="n">
        <v>0.617439342574259</v>
      </c>
      <c r="T105" s="1" t="n">
        <v>0.348586106930694</v>
      </c>
      <c r="U105" s="1" t="n">
        <v>0.607574922772276</v>
      </c>
      <c r="W105" s="1" t="n">
        <v>0.418114621782177</v>
      </c>
      <c r="X105" s="1" t="n">
        <v>0.362264720792079</v>
      </c>
      <c r="Y105" s="1" t="n">
        <v>0.685977702970298</v>
      </c>
      <c r="AA105" s="1" t="n">
        <v>0.796052174257426</v>
      </c>
      <c r="AB105" s="1" t="n">
        <v>1.05336020594059</v>
      </c>
      <c r="AC105" s="1" t="n">
        <v>1.14914591683168</v>
      </c>
      <c r="AE105" s="1" t="n">
        <v>1.18868181386139</v>
      </c>
      <c r="AF105" s="1" t="n">
        <v>0.749255001980197</v>
      </c>
      <c r="AG105" s="1" t="n">
        <v>0.575229528712871</v>
      </c>
      <c r="AI105" s="1" t="n">
        <v>0.745385528712871</v>
      </c>
      <c r="AJ105" s="1" t="n">
        <v>0.980156467326732</v>
      </c>
      <c r="AK105" s="1" t="n">
        <v>0.246493005940594</v>
      </c>
      <c r="AM105" s="1" t="n">
        <v>1.13232881584158</v>
      </c>
      <c r="AN105" s="1" t="n">
        <v>1.20747431287129</v>
      </c>
      <c r="AO105" s="1" t="n">
        <v>0.434324570297031</v>
      </c>
      <c r="AQ105" s="1" t="n">
        <v>1.28073161980198</v>
      </c>
      <c r="AR105" s="1" t="n">
        <v>1.40049333861386</v>
      </c>
      <c r="AS105" s="1" t="n">
        <v>1.23588361188119</v>
      </c>
      <c r="AU105" s="1" t="n">
        <v>0.912188998019801</v>
      </c>
      <c r="AV105" s="1" t="n">
        <v>1.68275517623762</v>
      </c>
      <c r="AW105" s="1" t="n">
        <v>0.965665916831682</v>
      </c>
      <c r="AZ105" s="1" t="n">
        <v>0.46461474059406</v>
      </c>
      <c r="BA105" s="1" t="n">
        <v>0.788966653465346</v>
      </c>
      <c r="BB105" s="1" t="n">
        <v>0.839333972277228</v>
      </c>
      <c r="BD105" s="1" t="n">
        <v>0.661484807920792</v>
      </c>
      <c r="BE105" s="1" t="n">
        <v>0.685952007920793</v>
      </c>
      <c r="BF105" s="1" t="n">
        <v>0.284656554455447</v>
      </c>
      <c r="BH105" s="1" t="n">
        <v>0.143047714851485</v>
      </c>
      <c r="BI105" s="1" t="n">
        <v>0.518183049504952</v>
      </c>
      <c r="BJ105" s="1" t="n">
        <v>0.5728395009901</v>
      </c>
      <c r="BL105" s="1" t="n">
        <v>1.10609734653465</v>
      </c>
      <c r="BM105" s="1" t="n">
        <v>0.663305932673268</v>
      </c>
      <c r="BN105" s="1" t="n">
        <v>0.288255485148516</v>
      </c>
      <c r="BP105" s="1" t="n">
        <v>0.802238471287127</v>
      </c>
      <c r="BQ105" s="1" t="n">
        <v>0.825974534653465</v>
      </c>
      <c r="BR105" s="1" t="n">
        <v>0.842257790099011</v>
      </c>
      <c r="BT105" s="1" t="n">
        <v>1.05510046732673</v>
      </c>
      <c r="BU105" s="1" t="n">
        <v>0.678024728712871</v>
      </c>
      <c r="BV105" s="1" t="n">
        <v>0.521161465346536</v>
      </c>
      <c r="BX105" s="1" t="n">
        <v>1.0538061940594</v>
      </c>
      <c r="BY105" s="1" t="n">
        <v>0.840550962376237</v>
      </c>
      <c r="BZ105" s="1" t="n">
        <v>0.341629512871288</v>
      </c>
      <c r="CB105" s="1" t="n">
        <v>1.31555592079208</v>
      </c>
      <c r="CC105" s="1" t="n">
        <v>0.477780356435642</v>
      </c>
      <c r="CD105" s="1" t="n">
        <v>0.0950443009900988</v>
      </c>
      <c r="CF105" s="1" t="n">
        <v>0.359480902970296</v>
      </c>
      <c r="CG105" s="1" t="n">
        <v>0.246332641584158</v>
      </c>
      <c r="CH105" s="1" t="n">
        <v>0.318241742574256</v>
      </c>
      <c r="CK105" s="1" t="n">
        <v>0.145957798019802</v>
      </c>
      <c r="CL105" s="1" t="n">
        <v>0.282214526732674</v>
      </c>
      <c r="CM105" s="1" t="n">
        <v>0.195139691089109</v>
      </c>
      <c r="CO105" s="1" t="n">
        <v>0.140895706930693</v>
      </c>
      <c r="CP105" s="1" t="n">
        <v>0.288457386138613</v>
      </c>
      <c r="CQ105" s="1" t="n">
        <v>0.196524293069308</v>
      </c>
      <c r="CS105" s="1" t="n">
        <v>0.35674323960396</v>
      </c>
      <c r="CT105" s="1" t="n">
        <v>0.165748902970297</v>
      </c>
      <c r="CU105" s="1" t="n">
        <v>0.063282811881188</v>
      </c>
      <c r="CW105" s="1" t="n">
        <v>0.649484221782177</v>
      </c>
      <c r="CX105" s="1" t="n">
        <v>0.0814200871287124</v>
      </c>
      <c r="CY105" s="1" t="n">
        <v>0.339616506930692</v>
      </c>
      <c r="DA105" s="1" t="n">
        <v>0.668259801980198</v>
      </c>
      <c r="DB105" s="1" t="n">
        <v>0.741438613861386</v>
      </c>
      <c r="DC105" s="1" t="n">
        <v>0.602876213861386</v>
      </c>
      <c r="DE105" s="1" t="n">
        <v>0.817299144554455</v>
      </c>
      <c r="DF105" s="1" t="n">
        <v>0.256323524752475</v>
      </c>
      <c r="DG105" s="1" t="n">
        <v>0.224160720792078</v>
      </c>
      <c r="DI105" s="1" t="n">
        <v>0.409365893069307</v>
      </c>
      <c r="DJ105" s="1" t="n">
        <v>1.35158041980198</v>
      </c>
      <c r="DK105" s="1" t="n">
        <v>0.961721996039604</v>
      </c>
      <c r="DM105" s="1" t="n">
        <v>0.37392476039604</v>
      </c>
      <c r="DN105" s="1" t="n">
        <v>0.487733766336634</v>
      </c>
      <c r="DO105" s="1" t="n">
        <v>0.830052728712872</v>
      </c>
      <c r="DQ105" s="1" t="n">
        <v>0.33841551683168</v>
      </c>
      <c r="DR105" s="1" t="n">
        <v>0.317239786138613</v>
      </c>
      <c r="DS105" s="1" t="n">
        <v>0.370946946534653</v>
      </c>
      <c r="DU105" s="1" t="n">
        <v>0.955544364356436</v>
      </c>
      <c r="DV105" s="1" t="n">
        <v>0.491292641584158</v>
      </c>
      <c r="DW105" s="1" t="n">
        <v>0.795339223762376</v>
      </c>
      <c r="DY105" s="1" t="n">
        <v>0.320750059405942</v>
      </c>
      <c r="DZ105" s="1" t="n">
        <v>0.345987611881188</v>
      </c>
      <c r="EA105" s="1" t="n">
        <v>0.246391207920792</v>
      </c>
      <c r="EC105" s="1" t="n">
        <v>0.933847841584159</v>
      </c>
      <c r="ED105" s="1" t="n">
        <v>0.310726051485148</v>
      </c>
      <c r="EE105" s="1" t="n">
        <v>0.254608554455445</v>
      </c>
      <c r="EG105" s="1" t="n">
        <v>0.107627318811882</v>
      </c>
      <c r="EH105" s="1" t="n">
        <v>-0.308465520792078</v>
      </c>
      <c r="EI105" s="1" t="n">
        <v>0.534725132673267</v>
      </c>
      <c r="EK105" s="1" t="n">
        <v>0.382711009900991</v>
      </c>
      <c r="EL105" s="1" t="n">
        <v>0.287278130693069</v>
      </c>
      <c r="EM105" s="1" t="n">
        <v>0.530991366336633</v>
      </c>
      <c r="EO105" s="1" t="n">
        <v>0.222717306930694</v>
      </c>
      <c r="EP105" s="1" t="n">
        <v>0.435676847524752</v>
      </c>
      <c r="EQ105" s="1" t="n">
        <v>0.482470574257427</v>
      </c>
      <c r="ES105" s="1" t="n">
        <v>0.438947049504951</v>
      </c>
      <c r="ET105" s="1" t="n">
        <v>0.700151683168318</v>
      </c>
      <c r="EU105" s="1" t="n">
        <v>0.0847641900990097</v>
      </c>
      <c r="EW105" s="1" t="n">
        <v>0.268495453465346</v>
      </c>
      <c r="EX105" s="1" t="n">
        <v>0.192683865346534</v>
      </c>
      <c r="EY105" s="1" t="n">
        <v>0.844025615841584</v>
      </c>
      <c r="FA105" s="1" t="n">
        <v>0.607359049504951</v>
      </c>
      <c r="FB105" s="1" t="n">
        <v>0.358215374257425</v>
      </c>
      <c r="FC105" s="1" t="n">
        <v>0.142748998019802</v>
      </c>
      <c r="FE105" s="1" t="n">
        <v>0.724464000000001</v>
      </c>
      <c r="FF105" s="1" t="n">
        <v>0.505074716831684</v>
      </c>
      <c r="FG105" s="1" t="n">
        <v>0.407544451485149</v>
      </c>
      <c r="FI105" s="1" t="n">
        <v>1.37022934653465</v>
      </c>
      <c r="FJ105" s="1" t="n">
        <v>1.30274415049505</v>
      </c>
      <c r="FK105" s="1" t="n">
        <v>1.3702521029703</v>
      </c>
      <c r="FM105" s="1" t="n">
        <v>0.285181869306931</v>
      </c>
      <c r="FN105" s="1" t="n">
        <v>0.467716316831683</v>
      </c>
      <c r="FO105" s="1" t="n">
        <v>0.231676158415841</v>
      </c>
      <c r="FQ105" s="1" t="n">
        <v>0.451375754455445</v>
      </c>
      <c r="FR105" s="1" t="n">
        <v>0.458847382178217</v>
      </c>
      <c r="FS105" s="1" t="n">
        <v>0.494973449504951</v>
      </c>
      <c r="FU105" s="1" t="n">
        <v>1.248664</v>
      </c>
      <c r="FV105" s="1" t="n">
        <v>1.0984919049505</v>
      </c>
      <c r="FW105" s="1" t="n">
        <v>0.745362732673267</v>
      </c>
      <c r="FY105" s="1" t="n">
        <v>1.22255348118812</v>
      </c>
      <c r="FZ105" s="1" t="n">
        <v>0.374962518811882</v>
      </c>
      <c r="GA105" s="1" t="n">
        <v>1.16210286732673</v>
      </c>
      <c r="GC105" s="1" t="n">
        <v>0.20563367920792</v>
      </c>
      <c r="GD105" s="1" t="n">
        <v>0.19442731089109</v>
      </c>
      <c r="GE105" s="1" t="n">
        <v>0.14435942970297</v>
      </c>
      <c r="GG105" s="1" t="n">
        <v>0.641642843564356</v>
      </c>
      <c r="GH105" s="1" t="n">
        <v>0.414250661386138</v>
      </c>
      <c r="GI105" s="1" t="n">
        <v>0.774754590099012</v>
      </c>
      <c r="GK105" s="1" t="n">
        <v>0.812956974257426</v>
      </c>
      <c r="GL105" s="1" t="n">
        <v>0.417327405940594</v>
      </c>
      <c r="GM105" s="1" t="n">
        <v>0.374112435643565</v>
      </c>
      <c r="GO105" s="1" t="n">
        <v>1.12346026930693</v>
      </c>
      <c r="GP105" s="1" t="n">
        <v>1.00587517623762</v>
      </c>
      <c r="GQ105" s="1" t="n">
        <v>0.34306281980198</v>
      </c>
      <c r="GS105" s="1" t="n">
        <v>0.788111049504951</v>
      </c>
      <c r="GT105" s="1" t="n">
        <v>1.01780137821782</v>
      </c>
      <c r="GU105" s="1" t="n">
        <v>0.371221108910891</v>
      </c>
      <c r="GW105" s="1" t="n">
        <v>0.614110344554456</v>
      </c>
      <c r="GX105" s="1" t="n">
        <v>1.56707721188119</v>
      </c>
      <c r="GY105" s="1" t="n">
        <v>0.994724213861386</v>
      </c>
    </row>
    <row r="106" customFormat="false" ht="12.8" hidden="false" customHeight="false" outlineLevel="0" collapsed="false">
      <c r="A106" s="1" t="s">
        <v>48</v>
      </c>
      <c r="B106" s="20" t="n">
        <v>199</v>
      </c>
      <c r="C106" s="1" t="n">
        <v>0.00161386138613739</v>
      </c>
      <c r="D106" s="1" t="n">
        <v>0.00257425742574319</v>
      </c>
      <c r="E106" s="1" t="n">
        <v>0.000623762376237999</v>
      </c>
      <c r="G106" s="1" t="n">
        <v>-0.00194059405940719</v>
      </c>
      <c r="H106" s="1" t="n">
        <v>-0.00148514851485126</v>
      </c>
      <c r="I106" s="1" t="n">
        <v>0.0024059405940595</v>
      </c>
      <c r="K106" s="1" t="n">
        <v>0.00283168316831642</v>
      </c>
      <c r="L106" s="1" t="n">
        <v>0.00112871287128696</v>
      </c>
      <c r="M106" s="1" t="n">
        <v>0.00224752475247557</v>
      </c>
      <c r="O106" s="1" t="n">
        <v>-0.00488118811881106</v>
      </c>
      <c r="P106" s="1" t="n">
        <v>-0.0087128712871281</v>
      </c>
      <c r="Q106" s="1" t="n">
        <v>-0.00459405940594037</v>
      </c>
      <c r="S106" s="1" t="n">
        <v>-0.00587128712871474</v>
      </c>
      <c r="T106" s="1" t="n">
        <v>-0.0087524752475249</v>
      </c>
      <c r="U106" s="1" t="n">
        <v>0.020519691089109</v>
      </c>
      <c r="W106" s="1" t="n">
        <v>-0.0117326732673269</v>
      </c>
      <c r="X106" s="1" t="n">
        <v>-0.0393465346534654</v>
      </c>
      <c r="Y106" s="1" t="n">
        <v>-0.00391089108910922</v>
      </c>
      <c r="AA106" s="1" t="n">
        <v>-0.00722788118811873</v>
      </c>
      <c r="AB106" s="1" t="n">
        <v>-0.0237326732673264</v>
      </c>
      <c r="AC106" s="1" t="n">
        <v>0.0237180673267316</v>
      </c>
      <c r="AE106" s="1" t="n">
        <v>-0.0104059405940587</v>
      </c>
      <c r="AF106" s="1" t="n">
        <v>-0.00385148514851418</v>
      </c>
      <c r="AG106" s="1" t="n">
        <v>0.0047821782178226</v>
      </c>
      <c r="AI106" s="1" t="n">
        <v>-0.00335315643564244</v>
      </c>
      <c r="AJ106" s="1" t="n">
        <v>-0.0435199128712868</v>
      </c>
      <c r="AK106" s="1" t="n">
        <v>0.000207920792080412</v>
      </c>
      <c r="AM106" s="1" t="n">
        <v>-0.0304150019801979</v>
      </c>
      <c r="AN106" s="1" t="n">
        <v>-0.0388237148514852</v>
      </c>
      <c r="AO106" s="1" t="n">
        <v>-0.0607029702970304</v>
      </c>
      <c r="AQ106" s="1" t="n">
        <v>-0.0262638495049498</v>
      </c>
      <c r="AR106" s="1" t="n">
        <v>-0.0211123009900983</v>
      </c>
      <c r="AS106" s="1" t="n">
        <v>-0.0579203009900984</v>
      </c>
      <c r="AU106" s="1" t="n">
        <v>-0.0341584158415844</v>
      </c>
      <c r="AV106" s="1" t="n">
        <v>0.00384853861386117</v>
      </c>
      <c r="AW106" s="1" t="n">
        <v>-0.0571944475247537</v>
      </c>
      <c r="AZ106" s="1" t="n">
        <v>-0.002623762376237</v>
      </c>
      <c r="BA106" s="1" t="n">
        <v>-0.013366336633665</v>
      </c>
      <c r="BB106" s="1" t="n">
        <v>-0.00958415841584183</v>
      </c>
      <c r="BD106" s="1" t="n">
        <v>-0.0113663366336641</v>
      </c>
      <c r="BE106" s="1" t="n">
        <v>-0.00515841584158403</v>
      </c>
      <c r="BF106" s="1" t="n">
        <v>-0.0424059405940586</v>
      </c>
      <c r="BH106" s="1" t="n">
        <v>0.00111881188118875</v>
      </c>
      <c r="BI106" s="1" t="n">
        <v>-0.0019603960396034</v>
      </c>
      <c r="BJ106" s="1" t="n">
        <v>-0.00267326732673327</v>
      </c>
      <c r="BL106" s="1" t="n">
        <v>-0.00310380990098986</v>
      </c>
      <c r="BM106" s="1" t="n">
        <v>-0.0288712871287133</v>
      </c>
      <c r="BN106" s="1" t="n">
        <v>-0.0104059405940587</v>
      </c>
      <c r="BP106" s="1" t="n">
        <v>-0.0142871287128715</v>
      </c>
      <c r="BQ106" s="1" t="n">
        <v>-0.0146930693069298</v>
      </c>
      <c r="BR106" s="1" t="n">
        <v>-0.00234653465346515</v>
      </c>
      <c r="BT106" s="1" t="n">
        <v>-0.00946392079207897</v>
      </c>
      <c r="BU106" s="1" t="n">
        <v>-0.0140257663366333</v>
      </c>
      <c r="BV106" s="1" t="n">
        <v>-0.0123366336633673</v>
      </c>
      <c r="BX106" s="1" t="n">
        <v>-0.0325927207920789</v>
      </c>
      <c r="BY106" s="1" t="n">
        <v>-0.0123861386138616</v>
      </c>
      <c r="BZ106" s="1" t="n">
        <v>-0.03609900990099</v>
      </c>
      <c r="CB106" s="1" t="n">
        <v>-0.0478168633663373</v>
      </c>
      <c r="CC106" s="1" t="n">
        <v>-0.0637561980198019</v>
      </c>
      <c r="CD106" s="1" t="n">
        <v>-0.121435643564356</v>
      </c>
      <c r="CF106" s="1" t="n">
        <v>-0.0198811881188117</v>
      </c>
      <c r="CG106" s="1" t="n">
        <v>-0.11091089108911</v>
      </c>
      <c r="CH106" s="1" t="n">
        <v>-0.0746761663366334</v>
      </c>
      <c r="CK106" s="1" t="n">
        <v>-0.000435643564356827</v>
      </c>
      <c r="CL106" s="1" t="n">
        <v>0.00149504950495067</v>
      </c>
      <c r="CM106" s="1" t="n">
        <v>0.0067524752475247</v>
      </c>
      <c r="CO106" s="1" t="n">
        <v>0.00113861386138651</v>
      </c>
      <c r="CP106" s="1" t="n">
        <v>0.00802970297029731</v>
      </c>
      <c r="CQ106" s="1" t="n">
        <v>0.000435643564356687</v>
      </c>
      <c r="CS106" s="1" t="n">
        <v>0.00708910891089082</v>
      </c>
      <c r="CT106" s="1" t="n">
        <v>0.00206930693069106</v>
      </c>
      <c r="CU106" s="1" t="n">
        <v>-0.000257425742573657</v>
      </c>
      <c r="CW106" s="1" t="n">
        <v>-0.00589108910890982</v>
      </c>
      <c r="CX106" s="1" t="n">
        <v>-0.00585148514851458</v>
      </c>
      <c r="CY106" s="1" t="n">
        <v>0.00716831683168208</v>
      </c>
      <c r="DA106" s="1" t="n">
        <v>0.000683168316833116</v>
      </c>
      <c r="DB106" s="1" t="n">
        <v>-0.0273069306930684</v>
      </c>
      <c r="DC106" s="1" t="n">
        <v>0.00278217821782008</v>
      </c>
      <c r="DE106" s="1" t="n">
        <v>-0.00584158415841623</v>
      </c>
      <c r="DF106" s="1" t="n">
        <v>-0.00160396039604037</v>
      </c>
      <c r="DG106" s="1" t="n">
        <v>-0.00814851485148417</v>
      </c>
      <c r="DI106" s="1" t="n">
        <v>-0.0213614970297024</v>
      </c>
      <c r="DJ106" s="1" t="n">
        <v>-0.00223762376237742</v>
      </c>
      <c r="DK106" s="1" t="n">
        <v>-0.010445544554455</v>
      </c>
      <c r="DM106" s="1" t="n">
        <v>-0.0113663366336629</v>
      </c>
      <c r="DN106" s="1" t="n">
        <v>-0.000475247524750805</v>
      </c>
      <c r="DO106" s="1" t="n">
        <v>0.00512871287128812</v>
      </c>
      <c r="DQ106" s="1" t="n">
        <v>-0.0134554455445555</v>
      </c>
      <c r="DR106" s="1" t="n">
        <v>0.018019801980198</v>
      </c>
      <c r="DS106" s="1" t="n">
        <v>-0.0252475247524744</v>
      </c>
      <c r="DU106" s="1" t="n">
        <v>-0.0072475247524751</v>
      </c>
      <c r="DV106" s="1" t="n">
        <v>-0.00544554455445429</v>
      </c>
      <c r="DW106" s="1" t="n">
        <v>-0.0131287128712878</v>
      </c>
      <c r="DY106" s="1" t="n">
        <v>-0.00883168316831672</v>
      </c>
      <c r="DZ106" s="1" t="n">
        <v>-0.00265346534653452</v>
      </c>
      <c r="EA106" s="1" t="n">
        <v>-0.00507920792079185</v>
      </c>
      <c r="EC106" s="1" t="n">
        <v>-0.00560396039604012</v>
      </c>
      <c r="ED106" s="1" t="n">
        <v>-0.00387128712871285</v>
      </c>
      <c r="EE106" s="1" t="n">
        <v>-0.00289108910891119</v>
      </c>
      <c r="EG106" s="1" t="n">
        <v>-0.0380594534653453</v>
      </c>
      <c r="EH106" s="1" t="n">
        <v>-0.0660058534653464</v>
      </c>
      <c r="EI106" s="1" t="n">
        <v>-0.00349095445544681</v>
      </c>
      <c r="EK106" s="1" t="n">
        <v>-0.0505436118811896</v>
      </c>
      <c r="EL106" s="1" t="n">
        <v>0.00510881584158402</v>
      </c>
      <c r="EM106" s="1" t="n">
        <v>-0.0195742574257434</v>
      </c>
      <c r="EO106" s="1" t="n">
        <v>0.00981188118811853</v>
      </c>
      <c r="EP106" s="1" t="n">
        <v>0.0141980198019801</v>
      </c>
      <c r="EQ106" s="1" t="n">
        <v>0.0724040158415851</v>
      </c>
      <c r="ES106" s="1" t="n">
        <v>0.00575247524752507</v>
      </c>
      <c r="ET106" s="1" t="n">
        <v>-0.00115841584158413</v>
      </c>
      <c r="EU106" s="1" t="n">
        <v>-0.0158712871287123</v>
      </c>
      <c r="EW106" s="1" t="n">
        <v>0.0107524752475241</v>
      </c>
      <c r="EX106" s="1" t="n">
        <v>0.0114257425742563</v>
      </c>
      <c r="EY106" s="1" t="n">
        <v>0.00838613861386147</v>
      </c>
      <c r="FA106" s="1" t="n">
        <v>0.00979207920792196</v>
      </c>
      <c r="FB106" s="1" t="n">
        <v>0.00995049504950568</v>
      </c>
      <c r="FC106" s="1" t="n">
        <v>-0.00799009900990143</v>
      </c>
      <c r="FE106" s="1" t="n">
        <v>0.00825742574257464</v>
      </c>
      <c r="FF106" s="1" t="n">
        <v>0.000326732673267128</v>
      </c>
      <c r="FG106" s="1" t="n">
        <v>0.0152574257425732</v>
      </c>
      <c r="FI106" s="1" t="n">
        <v>0.00615765544554439</v>
      </c>
      <c r="FJ106" s="1" t="n">
        <v>0.0285579485148516</v>
      </c>
      <c r="FK106" s="1" t="n">
        <v>-0.00389108910891069</v>
      </c>
      <c r="FM106" s="1" t="n">
        <v>-0.0114950495049509</v>
      </c>
      <c r="FN106" s="1" t="n">
        <v>0.0136534653465345</v>
      </c>
      <c r="FO106" s="1" t="n">
        <v>0.0195841584158412</v>
      </c>
      <c r="FQ106" s="1" t="n">
        <v>-0.01050495049505</v>
      </c>
      <c r="FR106" s="1" t="n">
        <v>-0.0130990099009905</v>
      </c>
      <c r="FS106" s="1" t="n">
        <v>-0.00715841584158394</v>
      </c>
      <c r="FU106" s="1" t="n">
        <v>-0.00912871287128787</v>
      </c>
      <c r="FV106" s="1" t="n">
        <v>-0.0041089108910898</v>
      </c>
      <c r="FW106" s="1" t="n">
        <v>-0.0194752475247523</v>
      </c>
      <c r="FY106" s="1" t="n">
        <v>-0.00836633663366378</v>
      </c>
      <c r="FZ106" s="1" t="n">
        <v>-0.0195643564356434</v>
      </c>
      <c r="GA106" s="1" t="n">
        <v>-0.0055544554455447</v>
      </c>
      <c r="GC106" s="1" t="n">
        <v>-0.0355445544554447</v>
      </c>
      <c r="GD106" s="1" t="n">
        <v>-0.00721416237623833</v>
      </c>
      <c r="GE106" s="1" t="n">
        <v>-0.0178514851485152</v>
      </c>
      <c r="GG106" s="1" t="n">
        <v>0.000470780198020237</v>
      </c>
      <c r="GH106" s="1" t="n">
        <v>0.00180198019802046</v>
      </c>
      <c r="GI106" s="1" t="n">
        <v>-0.0222707485148524</v>
      </c>
      <c r="GK106" s="1" t="n">
        <v>-0.00632491089108938</v>
      </c>
      <c r="GL106" s="1" t="n">
        <v>0.00360396039604021</v>
      </c>
      <c r="GM106" s="1" t="n">
        <v>-0.0111881188118802</v>
      </c>
      <c r="GO106" s="1" t="n">
        <v>-0.00895007524752586</v>
      </c>
      <c r="GP106" s="1" t="n">
        <v>-0.0666633663366332</v>
      </c>
      <c r="GQ106" s="1" t="n">
        <v>-0.0706926495049512</v>
      </c>
      <c r="GS106" s="1" t="n">
        <v>0.0090693069306924</v>
      </c>
      <c r="GT106" s="1" t="n">
        <v>-0.00757425742574328</v>
      </c>
      <c r="GU106" s="1" t="n">
        <v>0.0519602930693067</v>
      </c>
      <c r="GW106" s="1" t="n">
        <v>0.041910891089109</v>
      </c>
      <c r="GX106" s="1" t="n">
        <v>-0.0118604039603945</v>
      </c>
      <c r="GY106" s="1" t="n">
        <v>-0.0053916831683161</v>
      </c>
    </row>
    <row r="107" customFormat="false" ht="12.8" hidden="false" customHeight="false" outlineLevel="0" collapsed="false">
      <c r="A107" s="1" t="s">
        <v>92</v>
      </c>
      <c r="C107" s="1" t="n">
        <v>44.7408153980198</v>
      </c>
      <c r="D107" s="1" t="n">
        <v>45.1779052831683</v>
      </c>
      <c r="E107" s="1" t="n">
        <v>45.1212871841584</v>
      </c>
      <c r="G107" s="1" t="n">
        <v>44.9295980039604</v>
      </c>
      <c r="H107" s="1" t="n">
        <v>44.4662864316832</v>
      </c>
      <c r="I107" s="1" t="n">
        <v>44.9819270257426</v>
      </c>
      <c r="K107" s="1" t="n">
        <v>45.4884694178218</v>
      </c>
      <c r="L107" s="1" t="n">
        <v>45.7708840079208</v>
      </c>
      <c r="M107" s="1" t="n">
        <v>44.9569561188119</v>
      </c>
      <c r="O107" s="1" t="n">
        <v>47.2800043247525</v>
      </c>
      <c r="P107" s="1" t="n">
        <v>47.7795941465347</v>
      </c>
      <c r="Q107" s="1" t="n">
        <v>48.1964978613861</v>
      </c>
      <c r="S107" s="1" t="n">
        <v>47.6333402534653</v>
      </c>
      <c r="T107" s="1" t="n">
        <v>47.2160056079208</v>
      </c>
      <c r="U107" s="1" t="n">
        <v>47.5838709782178</v>
      </c>
      <c r="W107" s="1" t="n">
        <v>46.8737075643564</v>
      </c>
      <c r="X107" s="1" t="n">
        <v>47.2554271445544</v>
      </c>
      <c r="Y107" s="1" t="n">
        <v>47.348851809901</v>
      </c>
      <c r="AA107" s="1" t="n">
        <v>47.1861124831683</v>
      </c>
      <c r="AB107" s="1" t="n">
        <v>49.3213853227723</v>
      </c>
      <c r="AC107" s="1" t="n">
        <v>48.5169269861386</v>
      </c>
      <c r="AE107" s="1" t="n">
        <v>47.7798430970297</v>
      </c>
      <c r="AF107" s="1" t="n">
        <v>48.1409233188119</v>
      </c>
      <c r="AG107" s="1" t="n">
        <v>49.0566317306931</v>
      </c>
      <c r="AI107" s="1" t="n">
        <v>48.0481533544554</v>
      </c>
      <c r="AJ107" s="1" t="n">
        <v>48.5944977029703</v>
      </c>
      <c r="AK107" s="1" t="n">
        <v>48.5954634693069</v>
      </c>
      <c r="AM107" s="1" t="n">
        <v>47.511009180198</v>
      </c>
      <c r="AN107" s="1" t="n">
        <v>47.6303740277228</v>
      </c>
      <c r="AO107" s="1" t="n">
        <v>46.7849258059406</v>
      </c>
      <c r="AQ107" s="1" t="n">
        <v>47.0073271603961</v>
      </c>
      <c r="AR107" s="1" t="n">
        <v>46.9449585029703</v>
      </c>
      <c r="AS107" s="1" t="n">
        <v>47.0583420277228</v>
      </c>
      <c r="AU107" s="1" t="n">
        <v>47.6812105188119</v>
      </c>
      <c r="AV107" s="1" t="n">
        <v>48.9607999207921</v>
      </c>
      <c r="AW107" s="1" t="n">
        <v>46.9793537584158</v>
      </c>
      <c r="AZ107" s="1" t="n">
        <v>47.9465714376238</v>
      </c>
      <c r="BA107" s="1" t="n">
        <v>48.4363652990099</v>
      </c>
      <c r="BB107" s="1" t="n">
        <v>48.2474926811881</v>
      </c>
      <c r="BD107" s="1" t="n">
        <v>47.3721962693069</v>
      </c>
      <c r="BE107" s="1" t="n">
        <v>47.0083141702971</v>
      </c>
      <c r="BF107" s="1" t="n">
        <v>48.0235317940594</v>
      </c>
      <c r="BH107" s="1" t="n">
        <v>48.1532543524752</v>
      </c>
      <c r="BI107" s="1" t="n">
        <v>48.2794894970297</v>
      </c>
      <c r="BJ107" s="1" t="n">
        <v>47.6491468514852</v>
      </c>
      <c r="BL107" s="1" t="n">
        <v>49.4078296316832</v>
      </c>
      <c r="BM107" s="1" t="n">
        <v>51.1002136158416</v>
      </c>
      <c r="BN107" s="1" t="n">
        <v>49.4088313821782</v>
      </c>
      <c r="BP107" s="1" t="n">
        <v>49.1105115960396</v>
      </c>
      <c r="BQ107" s="1" t="n">
        <v>49.3639082534653</v>
      </c>
      <c r="BR107" s="1" t="n">
        <v>49.1016447049505</v>
      </c>
      <c r="BT107" s="1" t="n">
        <v>48.6977621227723</v>
      </c>
      <c r="BU107" s="1" t="n">
        <v>48.6438671049505</v>
      </c>
      <c r="BV107" s="1" t="n">
        <v>49.3350137504951</v>
      </c>
      <c r="BX107" s="1" t="n">
        <v>49.0350953346534</v>
      </c>
      <c r="BY107" s="1" t="n">
        <v>48.7660896554455</v>
      </c>
      <c r="BZ107" s="1" t="n">
        <v>48.8555567683168</v>
      </c>
      <c r="CB107" s="1" t="n">
        <v>48.3260658138614</v>
      </c>
      <c r="CC107" s="1" t="n">
        <v>48.9014438970297</v>
      </c>
      <c r="CD107" s="1" t="n">
        <v>48.9914580118812</v>
      </c>
      <c r="CF107" s="1" t="n">
        <v>49.906219009901</v>
      </c>
      <c r="CG107" s="1" t="n">
        <v>50.5815795405941</v>
      </c>
      <c r="CH107" s="1" t="n">
        <v>49.8121361663366</v>
      </c>
      <c r="CK107" s="1" t="n">
        <v>45.0572138059406</v>
      </c>
      <c r="CL107" s="1" t="n">
        <v>44.1510206970297</v>
      </c>
      <c r="CM107" s="1" t="n">
        <v>44.3052464316832</v>
      </c>
      <c r="CO107" s="1" t="n">
        <v>45.2686965306931</v>
      </c>
      <c r="CP107" s="1" t="n">
        <v>44.9602826613862</v>
      </c>
      <c r="CQ107" s="1" t="n">
        <v>45.2880812990099</v>
      </c>
      <c r="CS107" s="1" t="n">
        <v>45.0068629940594</v>
      </c>
      <c r="CT107" s="1" t="n">
        <v>44.9530054653465</v>
      </c>
      <c r="CU107" s="1" t="n">
        <v>45.8685784</v>
      </c>
      <c r="CW107" s="1" t="n">
        <v>47.0962348435643</v>
      </c>
      <c r="CX107" s="1" t="n">
        <v>47.9528541386139</v>
      </c>
      <c r="CY107" s="1" t="n">
        <v>48.4995731168317</v>
      </c>
      <c r="DA107" s="1" t="n">
        <v>47.1054845465346</v>
      </c>
      <c r="DB107" s="1" t="n">
        <v>48.1749971564357</v>
      </c>
      <c r="DC107" s="1" t="n">
        <v>46.5297319920792</v>
      </c>
      <c r="DE107" s="1" t="n">
        <v>48.0505142257426</v>
      </c>
      <c r="DF107" s="1" t="n">
        <v>47.6218902257426</v>
      </c>
      <c r="DG107" s="1" t="n">
        <v>48.4037194059406</v>
      </c>
      <c r="DI107" s="1" t="n">
        <v>49.1970173702971</v>
      </c>
      <c r="DJ107" s="1" t="n">
        <v>47.9051405069307</v>
      </c>
      <c r="DK107" s="1" t="n">
        <v>48.0953105108911</v>
      </c>
      <c r="DM107" s="1" t="n">
        <v>49.2525584950495</v>
      </c>
      <c r="DN107" s="1" t="n">
        <v>47.8878304712871</v>
      </c>
      <c r="DO107" s="1" t="n">
        <v>47.9081628118812</v>
      </c>
      <c r="DQ107" s="1" t="n">
        <v>49.2125290613861</v>
      </c>
      <c r="DR107" s="1" t="n">
        <v>49.8034872712871</v>
      </c>
      <c r="DS107" s="1" t="n">
        <v>49.8493888950495</v>
      </c>
      <c r="DU107" s="1" t="n">
        <v>47.8736316831683</v>
      </c>
      <c r="DV107" s="1" t="n">
        <v>49.379766209901</v>
      </c>
      <c r="DW107" s="1" t="n">
        <v>47.911267770297</v>
      </c>
      <c r="DY107" s="1" t="n">
        <v>48.1223017108911</v>
      </c>
      <c r="DZ107" s="1" t="n">
        <v>47.9409759683169</v>
      </c>
      <c r="EA107" s="1" t="n">
        <v>47.6507301544554</v>
      </c>
      <c r="EC107" s="1" t="n">
        <v>47.4900136316832</v>
      </c>
      <c r="ED107" s="1" t="n">
        <v>47.8354993188119</v>
      </c>
      <c r="EE107" s="1" t="n">
        <v>48.0584667089109</v>
      </c>
      <c r="EG107" s="1" t="n">
        <v>44.4261692831683</v>
      </c>
      <c r="EH107" s="1" t="n">
        <v>47.180650209901</v>
      </c>
      <c r="EI107" s="1" t="n">
        <v>47.8476313584158</v>
      </c>
      <c r="EK107" s="1" t="n">
        <v>34.208233639604</v>
      </c>
      <c r="EL107" s="1" t="n">
        <v>11.7304183287129</v>
      </c>
      <c r="EM107" s="1" t="n">
        <v>44.8346202851485</v>
      </c>
      <c r="EO107" s="1" t="n">
        <v>2.23163142970297</v>
      </c>
      <c r="EP107" s="1" t="n">
        <v>4.20747356831683</v>
      </c>
      <c r="EQ107" s="1" t="n">
        <v>4.21639055841584</v>
      </c>
      <c r="ES107" s="1" t="n">
        <v>48.0182753980198</v>
      </c>
      <c r="ET107" s="1" t="n">
        <v>47.9729591049505</v>
      </c>
      <c r="EU107" s="1" t="n">
        <v>49.3288881188119</v>
      </c>
      <c r="EW107" s="1" t="n">
        <v>28.1845824316832</v>
      </c>
      <c r="EX107" s="1" t="n">
        <v>27.6778655366337</v>
      </c>
      <c r="EY107" s="1" t="n">
        <v>26.1317027722772</v>
      </c>
      <c r="FA107" s="1" t="n">
        <v>30.3855128554455</v>
      </c>
      <c r="FB107" s="1" t="n">
        <v>7.1621552</v>
      </c>
      <c r="FC107" s="1" t="n">
        <v>35.035280150495</v>
      </c>
      <c r="FE107" s="1" t="n">
        <v>51.9194703128713</v>
      </c>
      <c r="FF107" s="1" t="n">
        <v>52.5358438574258</v>
      </c>
      <c r="FG107" s="1" t="n">
        <v>51.9459979643565</v>
      </c>
      <c r="FI107" s="1" t="n">
        <v>48.8937141940594</v>
      </c>
      <c r="FJ107" s="1" t="n">
        <v>48.5083598653465</v>
      </c>
      <c r="FK107" s="1" t="n">
        <v>47.6338723326733</v>
      </c>
      <c r="FM107" s="1" t="n">
        <v>51.5784248633664</v>
      </c>
      <c r="FN107" s="1" t="n">
        <v>52.4431668277228</v>
      </c>
      <c r="FO107" s="1" t="n">
        <v>51.8975346851485</v>
      </c>
      <c r="FQ107" s="1" t="n">
        <v>48.1061287445545</v>
      </c>
      <c r="FR107" s="1" t="n">
        <v>46.3186856871288</v>
      </c>
      <c r="FS107" s="1" t="n">
        <v>46.5026374653465</v>
      </c>
      <c r="FU107" s="1" t="n">
        <v>47.2692957702971</v>
      </c>
      <c r="FV107" s="1" t="n">
        <v>46.1277093148515</v>
      </c>
      <c r="FW107" s="1" t="n">
        <v>47.5428493861386</v>
      </c>
      <c r="FY107" s="1" t="n">
        <v>46.7074130613862</v>
      </c>
      <c r="FZ107" s="1" t="n">
        <v>47.5817932594059</v>
      </c>
      <c r="GA107" s="1" t="n">
        <v>47.2313004831683</v>
      </c>
      <c r="GC107" s="1" t="n">
        <v>49.2089207366337</v>
      </c>
      <c r="GD107" s="1" t="n">
        <v>48.7023791207921</v>
      </c>
      <c r="GE107" s="1" t="n">
        <v>49.485502590099</v>
      </c>
      <c r="GG107" s="1" t="n">
        <v>47.6255457584158</v>
      </c>
      <c r="GH107" s="1" t="n">
        <v>49.6840847524752</v>
      </c>
      <c r="GI107" s="1" t="n">
        <v>48.2776881108911</v>
      </c>
      <c r="GK107" s="1" t="n">
        <v>48.9731062732674</v>
      </c>
      <c r="GL107" s="1" t="n">
        <v>48.4407231366337</v>
      </c>
      <c r="GM107" s="1" t="n">
        <v>48.3431269940594</v>
      </c>
      <c r="GO107" s="1" t="n">
        <v>46.5941449029703</v>
      </c>
      <c r="GP107" s="1" t="n">
        <v>48.9379812752475</v>
      </c>
      <c r="GQ107" s="1" t="n">
        <v>48.146611239604</v>
      </c>
      <c r="GS107" s="1" t="n">
        <v>48.799087770297</v>
      </c>
      <c r="GT107" s="1" t="n">
        <v>46.7320628990099</v>
      </c>
      <c r="GU107" s="1" t="n">
        <v>46.922986590099</v>
      </c>
      <c r="GW107" s="1" t="n">
        <v>48.8311392079208</v>
      </c>
      <c r="GX107" s="1" t="n">
        <v>46.5159675326733</v>
      </c>
      <c r="GY107" s="1" t="n">
        <v>48.3647567366337</v>
      </c>
    </row>
    <row r="108" customFormat="false" ht="12.8" hidden="false" customHeight="false" outlineLevel="0" collapsed="false">
      <c r="A108" s="1" t="s">
        <v>93</v>
      </c>
      <c r="C108" s="1" t="n">
        <v>0.0364950495049503</v>
      </c>
      <c r="D108" s="1" t="n">
        <v>0.0300222653465346</v>
      </c>
      <c r="E108" s="1" t="n">
        <v>0.0386633663366336</v>
      </c>
      <c r="G108" s="1" t="n">
        <v>0.027397805940594</v>
      </c>
      <c r="H108" s="1" t="n">
        <v>0.0348890059405939</v>
      </c>
      <c r="I108" s="1" t="n">
        <v>0.00553234059405918</v>
      </c>
      <c r="K108" s="1" t="n">
        <v>0.0392676514851486</v>
      </c>
      <c r="L108" s="1" t="n">
        <v>0.00605149306930692</v>
      </c>
      <c r="M108" s="1" t="n">
        <v>0.0335445544554455</v>
      </c>
      <c r="O108" s="1" t="n">
        <v>0.00509274455445523</v>
      </c>
      <c r="P108" s="1" t="n">
        <v>0.0404508910891089</v>
      </c>
      <c r="Q108" s="1" t="n">
        <v>0.0218049425742573</v>
      </c>
      <c r="S108" s="1" t="n">
        <v>0.012562495049505</v>
      </c>
      <c r="T108" s="1" t="n">
        <v>0.0310861148514851</v>
      </c>
      <c r="U108" s="1" t="n">
        <v>0.0982578693069306</v>
      </c>
      <c r="W108" s="1" t="n">
        <v>0.0227438732673267</v>
      </c>
      <c r="X108" s="1" t="n">
        <v>-0.00188118811881201</v>
      </c>
      <c r="Y108" s="1" t="n">
        <v>0.0427292910891089</v>
      </c>
      <c r="AA108" s="1" t="n">
        <v>-0.637828514851485</v>
      </c>
      <c r="AB108" s="1" t="n">
        <v>-0.418247128712871</v>
      </c>
      <c r="AC108" s="1" t="n">
        <v>-0.379646273267327</v>
      </c>
      <c r="AE108" s="1" t="n">
        <v>-0.707336887128713</v>
      </c>
      <c r="AF108" s="1" t="n">
        <v>-1.25839635643564</v>
      </c>
      <c r="AG108" s="1" t="n">
        <v>-0.282198946534653</v>
      </c>
      <c r="AI108" s="1" t="n">
        <v>-0.58715939009901</v>
      </c>
      <c r="AJ108" s="1" t="n">
        <v>-0.303840546534654</v>
      </c>
      <c r="AK108" s="1" t="n">
        <v>-0.185005140594059</v>
      </c>
      <c r="AM108" s="1" t="n">
        <v>-1.01930513267327</v>
      </c>
      <c r="AN108" s="1" t="n">
        <v>-0.870294106930693</v>
      </c>
      <c r="AO108" s="1" t="n">
        <v>-0.949101433663366</v>
      </c>
      <c r="AQ108" s="1" t="n">
        <v>-1.00052072871287</v>
      </c>
      <c r="AR108" s="1" t="n">
        <v>-0.960585655445544</v>
      </c>
      <c r="AS108" s="1" t="n">
        <v>-1.08667097821782</v>
      </c>
      <c r="AU108" s="1" t="n">
        <v>-0.927565584158416</v>
      </c>
      <c r="AV108" s="1" t="n">
        <v>-0.993803722772278</v>
      </c>
      <c r="AW108" s="1" t="n">
        <v>-0.866037710891089</v>
      </c>
      <c r="AZ108" s="1" t="n">
        <v>0.0402155564356437</v>
      </c>
      <c r="BA108" s="1" t="n">
        <v>0.0340792079207922</v>
      </c>
      <c r="BB108" s="1" t="n">
        <v>0.0370742574257425</v>
      </c>
      <c r="BD108" s="1" t="n">
        <v>0.0845290376237622</v>
      </c>
      <c r="BE108" s="1" t="n">
        <v>0.0370847366336633</v>
      </c>
      <c r="BF108" s="1" t="n">
        <v>0.0277524752475246</v>
      </c>
      <c r="BH108" s="1" t="n">
        <v>0.00288453861386127</v>
      </c>
      <c r="BI108" s="1" t="n">
        <v>0.0238555089108912</v>
      </c>
      <c r="BJ108" s="1" t="n">
        <v>-0.245346027722772</v>
      </c>
      <c r="BL108" s="1" t="n">
        <v>-0.00541063762376245</v>
      </c>
      <c r="BM108" s="1" t="n">
        <v>0.0324322851485149</v>
      </c>
      <c r="BN108" s="1" t="n">
        <v>0.109561782178218</v>
      </c>
      <c r="BP108" s="1" t="n">
        <v>0.0295690376237622</v>
      </c>
      <c r="BQ108" s="1" t="n">
        <v>0.00152491089108907</v>
      </c>
      <c r="BR108" s="1" t="n">
        <v>0.00694424554455427</v>
      </c>
      <c r="BT108" s="1" t="n">
        <v>0.0263534019801983</v>
      </c>
      <c r="BU108" s="1" t="n">
        <v>0.029829671287129</v>
      </c>
      <c r="BV108" s="1" t="n">
        <v>0.0330809742574257</v>
      </c>
      <c r="BX108" s="1" t="n">
        <v>-0.82096102970297</v>
      </c>
      <c r="BY108" s="1" t="n">
        <v>-0.510803168316832</v>
      </c>
      <c r="BZ108" s="1" t="n">
        <v>-0.138378122772277</v>
      </c>
      <c r="CB108" s="1" t="n">
        <v>-0.989961417821782</v>
      </c>
      <c r="CC108" s="1" t="n">
        <v>-0.938960792079208</v>
      </c>
      <c r="CD108" s="1" t="n">
        <v>-0.336248689108911</v>
      </c>
      <c r="CF108" s="1" t="n">
        <v>-0.479278534653465</v>
      </c>
      <c r="CG108" s="1" t="n">
        <v>-0.775816712871287</v>
      </c>
      <c r="CH108" s="1" t="n">
        <v>-0.398048594059406</v>
      </c>
      <c r="CK108" s="1" t="n">
        <v>0.0449072396039605</v>
      </c>
      <c r="CL108" s="1" t="n">
        <v>0.0476729108910891</v>
      </c>
      <c r="CM108" s="1" t="n">
        <v>0.0491199603960396</v>
      </c>
      <c r="CO108" s="1" t="n">
        <v>0.0375853782178216</v>
      </c>
      <c r="CP108" s="1" t="n">
        <v>0.0329787564356434</v>
      </c>
      <c r="CQ108" s="1" t="n">
        <v>-0.0596275247524752</v>
      </c>
      <c r="CS108" s="1" t="n">
        <v>0.0413956514851483</v>
      </c>
      <c r="CT108" s="1" t="n">
        <v>0.0481210534653467</v>
      </c>
      <c r="CU108" s="1" t="n">
        <v>0.0368629465346536</v>
      </c>
      <c r="CW108" s="1" t="n">
        <v>-0.290154217821782</v>
      </c>
      <c r="CX108" s="1" t="n">
        <v>-0.262021671287129</v>
      </c>
      <c r="CY108" s="1" t="n">
        <v>-0.118940998019802</v>
      </c>
      <c r="DA108" s="1" t="n">
        <v>-0.260399588118812</v>
      </c>
      <c r="DB108" s="1" t="n">
        <v>-0.223733203960396</v>
      </c>
      <c r="DC108" s="1" t="n">
        <v>-0.417277734653465</v>
      </c>
      <c r="DE108" s="1" t="n">
        <v>-0.138352974257426</v>
      </c>
      <c r="DF108" s="1" t="n">
        <v>-0.127541885148515</v>
      </c>
      <c r="DG108" s="1" t="n">
        <v>-0.117971976237624</v>
      </c>
      <c r="DI108" s="1" t="n">
        <v>0.00978429306930686</v>
      </c>
      <c r="DJ108" s="1" t="n">
        <v>-0.103366328712872</v>
      </c>
      <c r="DK108" s="1" t="n">
        <v>-0.0709950970297032</v>
      </c>
      <c r="DM108" s="1" t="n">
        <v>-0.195433726732673</v>
      </c>
      <c r="DN108" s="1" t="n">
        <v>-0.239551849504951</v>
      </c>
      <c r="DO108" s="1" t="n">
        <v>-0.286323968316832</v>
      </c>
      <c r="DQ108" s="1" t="n">
        <v>-0.0478938772277225</v>
      </c>
      <c r="DR108" s="1" t="n">
        <v>0.0222269544554455</v>
      </c>
      <c r="DS108" s="1" t="n">
        <v>-0.133217845544555</v>
      </c>
      <c r="DU108" s="1" t="n">
        <v>0.0269838574257424</v>
      </c>
      <c r="DV108" s="1" t="n">
        <v>-0.0210683009900992</v>
      </c>
      <c r="DW108" s="1" t="n">
        <v>0.0146257900990098</v>
      </c>
      <c r="DY108" s="1" t="n">
        <v>0.0321585821782178</v>
      </c>
      <c r="DZ108" s="1" t="n">
        <v>0.0496741861386139</v>
      </c>
      <c r="EA108" s="1" t="n">
        <v>0.0248754376237621</v>
      </c>
      <c r="EC108" s="1" t="n">
        <v>0.0194847841584159</v>
      </c>
      <c r="ED108" s="1" t="n">
        <v>0.0314102970297028</v>
      </c>
      <c r="EE108" s="1" t="n">
        <v>0.0201924831683169</v>
      </c>
      <c r="EG108" s="1" t="n">
        <v>-0.1148008</v>
      </c>
      <c r="EH108" s="1" t="n">
        <v>-0.448003223762376</v>
      </c>
      <c r="EI108" s="1" t="n">
        <v>-0.429390899009901</v>
      </c>
      <c r="EK108" s="1" t="n">
        <v>-0.343050233663366</v>
      </c>
      <c r="EL108" s="1" t="n">
        <v>-0.132901552475248</v>
      </c>
      <c r="EM108" s="1" t="n">
        <v>-0.376948126732673</v>
      </c>
      <c r="EO108" s="1" t="n">
        <v>-0.266364475247525</v>
      </c>
      <c r="EP108" s="1" t="n">
        <v>-0.667740087128713</v>
      </c>
      <c r="EQ108" s="1" t="n">
        <v>-1.24903474851485</v>
      </c>
      <c r="ES108" s="1" t="n">
        <v>-0.242965005940594</v>
      </c>
      <c r="ET108" s="1" t="n">
        <v>0.00426931485148525</v>
      </c>
      <c r="EU108" s="1" t="n">
        <v>0.00385387722772271</v>
      </c>
      <c r="EW108" s="1" t="n">
        <v>0.0738423841584159</v>
      </c>
      <c r="EX108" s="1" t="n">
        <v>0.0930870732673267</v>
      </c>
      <c r="EY108" s="1" t="n">
        <v>-0.114357845544554</v>
      </c>
      <c r="FA108" s="1" t="n">
        <v>0.0944079524752475</v>
      </c>
      <c r="FB108" s="1" t="n">
        <v>0.0691808475247526</v>
      </c>
      <c r="FC108" s="1" t="n">
        <v>0.00767196039603968</v>
      </c>
      <c r="FE108" s="1" t="n">
        <v>-0.14535699009901</v>
      </c>
      <c r="FF108" s="1" t="n">
        <v>-0.275429172277228</v>
      </c>
      <c r="FG108" s="1" t="n">
        <v>-0.140556110891089</v>
      </c>
      <c r="FI108" s="1" t="n">
        <v>-0.205913243564357</v>
      </c>
      <c r="FJ108" s="1" t="n">
        <v>-0.542599508910891</v>
      </c>
      <c r="FK108" s="1" t="n">
        <v>-0.505932562376237</v>
      </c>
      <c r="FM108" s="1" t="n">
        <v>-0.80894620990099</v>
      </c>
      <c r="FN108" s="1" t="n">
        <v>-0.636548926732673</v>
      </c>
      <c r="FO108" s="1" t="n">
        <v>-0.0330859405940595</v>
      </c>
      <c r="FQ108" s="1" t="n">
        <v>0.0355590811881187</v>
      </c>
      <c r="FR108" s="1" t="n">
        <v>0.0293509782178218</v>
      </c>
      <c r="FS108" s="1" t="n">
        <v>0.0305226217821781</v>
      </c>
      <c r="FU108" s="1" t="n">
        <v>0.0737430653465348</v>
      </c>
      <c r="FV108" s="1" t="n">
        <v>0.0274062574257424</v>
      </c>
      <c r="FW108" s="1" t="n">
        <v>0.0130486732673269</v>
      </c>
      <c r="FY108" s="1" t="n">
        <v>0.0785504475247524</v>
      </c>
      <c r="FZ108" s="1" t="n">
        <v>0.00459596831683175</v>
      </c>
      <c r="GA108" s="1" t="n">
        <v>0.0397050297029704</v>
      </c>
      <c r="GC108" s="1" t="n">
        <v>-0.760457346534654</v>
      </c>
      <c r="GD108" s="1" t="n">
        <v>-0.386799017821782</v>
      </c>
      <c r="GE108" s="1" t="n">
        <v>-0.112814273267327</v>
      </c>
      <c r="GG108" s="1" t="n">
        <v>-0.549793069306931</v>
      </c>
      <c r="GH108" s="1" t="n">
        <v>-0.181114986138614</v>
      </c>
      <c r="GI108" s="1" t="n">
        <v>-0.620751936633664</v>
      </c>
      <c r="GK108" s="1" t="n">
        <v>-0.307056435643564</v>
      </c>
      <c r="GL108" s="1" t="n">
        <v>-0.331384982178218</v>
      </c>
      <c r="GM108" s="1" t="n">
        <v>-0.441144459405941</v>
      </c>
      <c r="GO108" s="1" t="n">
        <v>-0.98725775049505</v>
      </c>
      <c r="GP108" s="1" t="n">
        <v>-0.87269180990099</v>
      </c>
      <c r="GQ108" s="1" t="n">
        <v>-0.964272594059406</v>
      </c>
      <c r="GS108" s="1" t="n">
        <v>-0.74544761980198</v>
      </c>
      <c r="GT108" s="1" t="n">
        <v>-1.0582286970297</v>
      </c>
      <c r="GU108" s="1" t="n">
        <v>-0.865158463366337</v>
      </c>
      <c r="GW108" s="1" t="n">
        <v>-0.790621425742574</v>
      </c>
      <c r="GX108" s="1" t="n">
        <v>-0.906162289108911</v>
      </c>
      <c r="GY108" s="1" t="n">
        <v>-1.08467878019802</v>
      </c>
    </row>
    <row r="109" customFormat="false" ht="12.8" hidden="false" customHeight="false" outlineLevel="0" collapsed="false">
      <c r="A109" s="1" t="s">
        <v>253</v>
      </c>
      <c r="C109" s="1" t="n">
        <v>0.438748198019801</v>
      </c>
      <c r="D109" s="1" t="n">
        <v>0.392961417821782</v>
      </c>
      <c r="E109" s="1" t="n">
        <v>0.511521742574258</v>
      </c>
      <c r="G109" s="1" t="n">
        <v>0.458219192079207</v>
      </c>
      <c r="H109" s="1" t="n">
        <v>0.382237148514851</v>
      </c>
      <c r="I109" s="1" t="n">
        <v>0.410052792079209</v>
      </c>
      <c r="K109" s="1" t="n">
        <v>0.470600704950494</v>
      </c>
      <c r="L109" s="1" t="n">
        <v>0.381774526732672</v>
      </c>
      <c r="M109" s="1" t="n">
        <v>0.437239144554456</v>
      </c>
      <c r="O109" s="1" t="n">
        <v>0.254935960396041</v>
      </c>
      <c r="P109" s="1" t="n">
        <v>0.351800831683169</v>
      </c>
      <c r="Q109" s="1" t="n">
        <v>0.327903485148515</v>
      </c>
      <c r="S109" s="1" t="n">
        <v>0.454449821782179</v>
      </c>
      <c r="T109" s="1" t="n">
        <v>-0.257729972277227</v>
      </c>
      <c r="U109" s="1" t="n">
        <v>-0.168511160396039</v>
      </c>
      <c r="W109" s="1" t="n">
        <v>0.215999968316831</v>
      </c>
      <c r="X109" s="1" t="n">
        <v>-0.293351635643564</v>
      </c>
      <c r="Y109" s="1" t="n">
        <v>-0.0801662495049492</v>
      </c>
      <c r="AA109" s="1" t="n">
        <v>-6.52789497821782</v>
      </c>
      <c r="AB109" s="1" t="n">
        <v>-5.1887672950495</v>
      </c>
      <c r="AC109" s="1" t="n">
        <v>-3.7339276039604</v>
      </c>
      <c r="AE109" s="1" t="n">
        <v>-8.84303322772277</v>
      </c>
      <c r="AF109" s="1" t="n">
        <v>-8.70649209504951</v>
      </c>
      <c r="AG109" s="1" t="n">
        <v>-6.18434198019802</v>
      </c>
      <c r="AI109" s="1" t="n">
        <v>-6.25661282376238</v>
      </c>
      <c r="AJ109" s="1" t="n">
        <v>-4.63349528712871</v>
      </c>
      <c r="AK109" s="1" t="n">
        <v>-4.20654315247525</v>
      </c>
      <c r="AM109" s="1" t="n">
        <v>-38.3142719287129</v>
      </c>
      <c r="AN109" s="1" t="n">
        <v>-38.5190638178218</v>
      </c>
      <c r="AO109" s="1" t="n">
        <v>-38.5557823683168</v>
      </c>
      <c r="AQ109" s="1" t="n">
        <v>-38.5992067089109</v>
      </c>
      <c r="AR109" s="1" t="n">
        <v>-38.4015167920792</v>
      </c>
      <c r="AS109" s="1" t="n">
        <v>-38.547209409901</v>
      </c>
      <c r="AU109" s="1" t="n">
        <v>-39.7040372673267</v>
      </c>
      <c r="AV109" s="1" t="n">
        <v>-38.0669692990099</v>
      </c>
      <c r="AW109" s="1" t="n">
        <v>-38.2122325465347</v>
      </c>
      <c r="AZ109" s="1" t="n">
        <v>0.355506011881187</v>
      </c>
      <c r="BA109" s="1" t="n">
        <v>0.490839342574257</v>
      </c>
      <c r="BB109" s="1" t="n">
        <v>0.381361322772276</v>
      </c>
      <c r="BD109" s="1" t="n">
        <v>0.296903255445544</v>
      </c>
      <c r="BE109" s="1" t="n">
        <v>0.361110439603961</v>
      </c>
      <c r="BF109" s="1" t="n">
        <v>0.524792205940592</v>
      </c>
      <c r="BH109" s="1" t="n">
        <v>0.370787033663366</v>
      </c>
      <c r="BI109" s="1" t="n">
        <v>0.416039952475247</v>
      </c>
      <c r="BJ109" s="1" t="n">
        <v>-0.347309932673268</v>
      </c>
      <c r="BL109" s="1" t="n">
        <v>-0.355219033663365</v>
      </c>
      <c r="BM109" s="1" t="n">
        <v>0.17800780990099</v>
      </c>
      <c r="BN109" s="1" t="n">
        <v>-0.799115508910891</v>
      </c>
      <c r="BP109" s="1" t="n">
        <v>-0.0088758336633653</v>
      </c>
      <c r="BQ109" s="1" t="n">
        <v>0.198536277227723</v>
      </c>
      <c r="BR109" s="1" t="n">
        <v>-0.0526401029702968</v>
      </c>
      <c r="BT109" s="1" t="n">
        <v>0.00180479207920696</v>
      </c>
      <c r="BU109" s="1" t="n">
        <v>0.0357180277227715</v>
      </c>
      <c r="BV109" s="1" t="n">
        <v>0.575425536633664</v>
      </c>
      <c r="BX109" s="1" t="n">
        <v>-7.67029059009901</v>
      </c>
      <c r="BY109" s="1" t="n">
        <v>-5.67376971881188</v>
      </c>
      <c r="BZ109" s="1" t="n">
        <v>-4.21647766336634</v>
      </c>
      <c r="CB109" s="1" t="n">
        <v>-8.44189100990099</v>
      </c>
      <c r="CC109" s="1" t="n">
        <v>-8.61562351683168</v>
      </c>
      <c r="CD109" s="1" t="n">
        <v>-6.42161909702971</v>
      </c>
      <c r="CF109" s="1" t="n">
        <v>-4.65445901782178</v>
      </c>
      <c r="CG109" s="1" t="n">
        <v>-8.07813224554455</v>
      </c>
      <c r="CH109" s="1" t="n">
        <v>-7.22099503366337</v>
      </c>
      <c r="CK109" s="1" t="n">
        <v>0.407958487128713</v>
      </c>
      <c r="CL109" s="1" t="n">
        <v>-0.150786566336632</v>
      </c>
      <c r="CM109" s="1" t="n">
        <v>0.4071806019802</v>
      </c>
      <c r="CO109" s="1" t="n">
        <v>0.456613544554453</v>
      </c>
      <c r="CP109" s="1" t="n">
        <v>0.482499770297032</v>
      </c>
      <c r="CQ109" s="1" t="n">
        <v>0.231096744554456</v>
      </c>
      <c r="CS109" s="1" t="n">
        <v>0.450778994059404</v>
      </c>
      <c r="CT109" s="1" t="n">
        <v>0.472422320792079</v>
      </c>
      <c r="CU109" s="1" t="n">
        <v>0.425688300990098</v>
      </c>
      <c r="CW109" s="1" t="n">
        <v>0.221356245544557</v>
      </c>
      <c r="CX109" s="1" t="n">
        <v>-0.105164625742571</v>
      </c>
      <c r="CY109" s="1" t="n">
        <v>-0.545038241584161</v>
      </c>
      <c r="DA109" s="1" t="n">
        <v>-0.379267556435638</v>
      </c>
      <c r="DB109" s="1" t="n">
        <v>-0.332335627722775</v>
      </c>
      <c r="DC109" s="1" t="n">
        <v>-0.126829172277228</v>
      </c>
      <c r="DE109" s="1" t="n">
        <v>0.415612015841582</v>
      </c>
      <c r="DF109" s="1" t="n">
        <v>-0.101217235643565</v>
      </c>
      <c r="DG109" s="1" t="n">
        <v>0.0494912316831709</v>
      </c>
      <c r="DI109" s="1" t="n">
        <v>-4.28305321980198</v>
      </c>
      <c r="DJ109" s="1" t="n">
        <v>-5.17321722772277</v>
      </c>
      <c r="DK109" s="1" t="n">
        <v>-6.91909988118812</v>
      </c>
      <c r="DM109" s="1" t="n">
        <v>-3.76655033663366</v>
      </c>
      <c r="DN109" s="1" t="n">
        <v>-4.76737851881188</v>
      </c>
      <c r="DO109" s="1" t="n">
        <v>-6.86373315643565</v>
      </c>
      <c r="DQ109" s="1" t="n">
        <v>-4.56186243960396</v>
      </c>
      <c r="DR109" s="1" t="n">
        <v>-3.66095364752475</v>
      </c>
      <c r="DS109" s="1" t="n">
        <v>-5.06186377029703</v>
      </c>
      <c r="DU109" s="1" t="n">
        <v>-0.20252174257426</v>
      </c>
      <c r="DV109" s="1" t="n">
        <v>0.0888456158415855</v>
      </c>
      <c r="DW109" s="1" t="n">
        <v>-0.143160150495049</v>
      </c>
      <c r="DY109" s="1" t="n">
        <v>0.323740198019803</v>
      </c>
      <c r="DZ109" s="1" t="n">
        <v>-0.359110376237626</v>
      </c>
      <c r="EA109" s="1" t="n">
        <v>0.0386479445544582</v>
      </c>
      <c r="EC109" s="1" t="n">
        <v>-0.0847546217821781</v>
      </c>
      <c r="ED109" s="1" t="n">
        <v>-0.22046224950495</v>
      </c>
      <c r="EE109" s="1" t="n">
        <v>-0.274888087128713</v>
      </c>
      <c r="EG109" s="1" t="n">
        <v>-5.67364836435644</v>
      </c>
      <c r="EH109" s="1" t="n">
        <v>-6.62413314059406</v>
      </c>
      <c r="EI109" s="1" t="n">
        <v>-8.42549881980198</v>
      </c>
      <c r="EK109" s="1" t="n">
        <v>-2.97359504950495</v>
      </c>
      <c r="EL109" s="1" t="n">
        <v>-5.69142679603961</v>
      </c>
      <c r="EM109" s="1" t="n">
        <v>-5.48693851089109</v>
      </c>
      <c r="EO109" s="1" t="n">
        <v>-2.56163534257426</v>
      </c>
      <c r="EP109" s="1" t="n">
        <v>-4.76264077623762</v>
      </c>
      <c r="EQ109" s="1" t="n">
        <v>-6.02439386930693</v>
      </c>
      <c r="ES109" s="1" t="n">
        <v>-1.90269114455445</v>
      </c>
      <c r="ET109" s="1" t="n">
        <v>-1.73102406336634</v>
      </c>
      <c r="EU109" s="1" t="n">
        <v>-2.90748678019802</v>
      </c>
      <c r="EW109" s="1" t="n">
        <v>-1.70109641980198</v>
      </c>
      <c r="EX109" s="1" t="n">
        <v>-1.87281928712871</v>
      </c>
      <c r="EY109" s="1" t="n">
        <v>-1.55750126732673</v>
      </c>
      <c r="FA109" s="1" t="n">
        <v>-0.433312594059406</v>
      </c>
      <c r="FB109" s="1" t="n">
        <v>-1.50420845148515</v>
      </c>
      <c r="FC109" s="1" t="n">
        <v>-0.720042978217824</v>
      </c>
      <c r="FE109" s="1" t="n">
        <v>-4.89579256237624</v>
      </c>
      <c r="FF109" s="1" t="n">
        <v>-7.92176297821782</v>
      </c>
      <c r="FG109" s="1" t="n">
        <v>-4.68971018613861</v>
      </c>
      <c r="FI109" s="1" t="n">
        <v>-3.93752164752475</v>
      </c>
      <c r="FJ109" s="1" t="n">
        <v>-6.40048372277228</v>
      </c>
      <c r="FK109" s="1" t="n">
        <v>-5.4166656</v>
      </c>
      <c r="FM109" s="1" t="n">
        <v>-8.14161657821782</v>
      </c>
      <c r="FN109" s="1" t="n">
        <v>-6.87795634059406</v>
      </c>
      <c r="FO109" s="1" t="n">
        <v>-3.65291113663366</v>
      </c>
      <c r="FQ109" s="1" t="n">
        <v>0.0846284277227718</v>
      </c>
      <c r="FR109" s="1" t="n">
        <v>-0.845619611881189</v>
      </c>
      <c r="FS109" s="1" t="n">
        <v>-0.427481378217821</v>
      </c>
      <c r="FU109" s="1" t="n">
        <v>-0.000638574257426359</v>
      </c>
      <c r="FV109" s="1" t="n">
        <v>-0.271008823762375</v>
      </c>
      <c r="FW109" s="1" t="n">
        <v>-0.259610431683167</v>
      </c>
      <c r="FY109" s="1" t="n">
        <v>0.0722704950495053</v>
      </c>
      <c r="FZ109" s="1" t="n">
        <v>0.328663976237624</v>
      </c>
      <c r="GA109" s="1" t="n">
        <v>0.06669573861386</v>
      </c>
      <c r="GC109" s="1" t="n">
        <v>-7.56516582178218</v>
      </c>
      <c r="GD109" s="1" t="n">
        <v>-4.51730487128713</v>
      </c>
      <c r="GE109" s="1" t="n">
        <v>-5.70409249108911</v>
      </c>
      <c r="GG109" s="1" t="n">
        <v>-6.87044885544555</v>
      </c>
      <c r="GH109" s="1" t="n">
        <v>-5.17167317227723</v>
      </c>
      <c r="GI109" s="1" t="n">
        <v>-7.70466025346535</v>
      </c>
      <c r="GK109" s="1" t="n">
        <v>-4.92208756435643</v>
      </c>
      <c r="GL109" s="1" t="n">
        <v>-6.30785635643564</v>
      </c>
      <c r="GM109" s="1" t="n">
        <v>-7.6578921980198</v>
      </c>
      <c r="GO109" s="1" t="n">
        <v>-37.2397198574257</v>
      </c>
      <c r="GP109" s="1" t="n">
        <v>-38.1351928792079</v>
      </c>
      <c r="GQ109" s="1" t="n">
        <v>-36.1356446178218</v>
      </c>
      <c r="GS109" s="1" t="n">
        <v>-35.6233983524752</v>
      </c>
      <c r="GT109" s="1" t="n">
        <v>-37.0274918415842</v>
      </c>
      <c r="GU109" s="1" t="n">
        <v>-36.2135543762376</v>
      </c>
      <c r="GW109" s="1" t="n">
        <v>-35.580548459406</v>
      </c>
      <c r="GX109" s="1" t="n">
        <v>-34.8094844990099</v>
      </c>
      <c r="GY109" s="1" t="n">
        <v>-36.6502684673267</v>
      </c>
    </row>
    <row r="110" customFormat="false" ht="12.8" hidden="false" customHeight="false" outlineLevel="0" collapsed="false">
      <c r="A110" s="1" t="s">
        <v>253</v>
      </c>
      <c r="C110" s="1" t="n">
        <v>0.305959477227724</v>
      </c>
      <c r="D110" s="1" t="n">
        <v>0.164576689108911</v>
      </c>
      <c r="E110" s="1" t="n">
        <v>0.480761552475247</v>
      </c>
      <c r="G110" s="1" t="n">
        <v>0.22540464158416</v>
      </c>
      <c r="H110" s="1" t="n">
        <v>0.185263508910892</v>
      </c>
      <c r="I110" s="1" t="n">
        <v>0.116500348514851</v>
      </c>
      <c r="K110" s="1" t="n">
        <v>0.286228934653468</v>
      </c>
      <c r="L110" s="1" t="n">
        <v>0.259774368316833</v>
      </c>
      <c r="M110" s="1" t="n">
        <v>0.0234469465346526</v>
      </c>
      <c r="O110" s="1" t="n">
        <v>-4.59373475643564</v>
      </c>
      <c r="P110" s="1" t="n">
        <v>-4.67937468514851</v>
      </c>
      <c r="Q110" s="1" t="n">
        <v>-4.03779294257426</v>
      </c>
      <c r="S110" s="1" t="n">
        <v>-5.08122232871287</v>
      </c>
      <c r="T110" s="1" t="n">
        <v>-4.67328428514851</v>
      </c>
      <c r="U110" s="1" t="n">
        <v>-5.58691053465346</v>
      </c>
      <c r="W110" s="1" t="n">
        <v>-6.16551706930693</v>
      </c>
      <c r="X110" s="1" t="n">
        <v>-6.44129487524752</v>
      </c>
      <c r="Y110" s="1" t="n">
        <v>-4.61779951683169</v>
      </c>
      <c r="AA110" s="1" t="n">
        <v>-36.7552391445544</v>
      </c>
      <c r="AB110" s="1" t="n">
        <v>-37.6848841663366</v>
      </c>
      <c r="AC110" s="1" t="n">
        <v>-35.7317819089109</v>
      </c>
      <c r="AE110" s="1" t="n">
        <v>-37.9162428990099</v>
      </c>
      <c r="AF110" s="1" t="n">
        <v>-38.8220286732673</v>
      </c>
      <c r="AG110" s="1" t="n">
        <v>-36.5585676356436</v>
      </c>
      <c r="AI110" s="1" t="n">
        <v>-36.849265829703</v>
      </c>
      <c r="AJ110" s="1" t="n">
        <v>-37.3862501465347</v>
      </c>
      <c r="AK110" s="1" t="n">
        <v>-37.7142984633663</v>
      </c>
      <c r="AM110" s="1" t="n">
        <v>-0.865582803960396</v>
      </c>
      <c r="AN110" s="1" t="n">
        <v>-0.945543500990098</v>
      </c>
      <c r="AO110" s="1" t="n">
        <v>-0.311144261386139</v>
      </c>
      <c r="AQ110" s="1" t="n">
        <v>-0.584024887128711</v>
      </c>
      <c r="AR110" s="1" t="n">
        <v>-1.02411026534653</v>
      </c>
      <c r="AS110" s="1" t="n">
        <v>-0.659009940594058</v>
      </c>
      <c r="AU110" s="1" t="n">
        <v>-1.01259360792079</v>
      </c>
      <c r="AV110" s="1" t="n">
        <v>-2.6794104950495</v>
      </c>
      <c r="AW110" s="1" t="n">
        <v>-1.45128368316832</v>
      </c>
      <c r="AZ110" s="1" t="n">
        <v>0.173272720792078</v>
      </c>
      <c r="BA110" s="1" t="n">
        <v>0.419220364356436</v>
      </c>
      <c r="BB110" s="1" t="n">
        <v>0.264335873267327</v>
      </c>
      <c r="BD110" s="1" t="n">
        <v>0.218326178217821</v>
      </c>
      <c r="BE110" s="1" t="n">
        <v>-0.25444986930693</v>
      </c>
      <c r="BF110" s="1" t="n">
        <v>0.188832712871284</v>
      </c>
      <c r="BH110" s="1" t="n">
        <v>-0.000456570297031725</v>
      </c>
      <c r="BI110" s="1" t="n">
        <v>0.116328807920792</v>
      </c>
      <c r="BJ110" s="1" t="n">
        <v>-2.30019645148515</v>
      </c>
      <c r="BL110" s="1" t="n">
        <v>-6.25947288712872</v>
      </c>
      <c r="BM110" s="1" t="n">
        <v>-4.36108914851485</v>
      </c>
      <c r="BN110" s="1" t="n">
        <v>-5.16726343762376</v>
      </c>
      <c r="BP110" s="1" t="n">
        <v>-4.91693161188119</v>
      </c>
      <c r="BQ110" s="1" t="n">
        <v>-6.82897323564356</v>
      </c>
      <c r="BR110" s="1" t="n">
        <v>-5.31543478811881</v>
      </c>
      <c r="BT110" s="1" t="n">
        <v>-5.16777344950495</v>
      </c>
      <c r="BU110" s="1" t="n">
        <v>-4.82838672475248</v>
      </c>
      <c r="BV110" s="1" t="n">
        <v>-4.20915428910891</v>
      </c>
      <c r="BX110" s="1" t="n">
        <v>-37.7670980990099</v>
      </c>
      <c r="BY110" s="1" t="n">
        <v>-37.6672069940594</v>
      </c>
      <c r="BZ110" s="1" t="n">
        <v>-37.4791077940594</v>
      </c>
      <c r="CB110" s="1" t="n">
        <v>-38.7970677861386</v>
      </c>
      <c r="CC110" s="1" t="n">
        <v>-38.3136376237624</v>
      </c>
      <c r="CD110" s="1" t="n">
        <v>-37.0938305425743</v>
      </c>
      <c r="CF110" s="1" t="n">
        <v>-37.2121241663366</v>
      </c>
      <c r="CG110" s="1" t="n">
        <v>-37.4270144792079</v>
      </c>
      <c r="CH110" s="1" t="n">
        <v>-36.9035584712871</v>
      </c>
      <c r="CK110" s="1" t="n">
        <v>0.0601347405940583</v>
      </c>
      <c r="CL110" s="1" t="n">
        <v>-0.17948948118812</v>
      </c>
      <c r="CM110" s="1" t="n">
        <v>0.0810813069306918</v>
      </c>
      <c r="CO110" s="1" t="n">
        <v>0.0102921663366323</v>
      </c>
      <c r="CP110" s="1" t="n">
        <v>0.467796031683169</v>
      </c>
      <c r="CQ110" s="1" t="n">
        <v>0.0865813623762399</v>
      </c>
      <c r="CS110" s="1" t="n">
        <v>0.30637699009901</v>
      </c>
      <c r="CT110" s="1" t="n">
        <v>0.363728546534654</v>
      </c>
      <c r="CU110" s="1" t="n">
        <v>-0.0301322851485129</v>
      </c>
      <c r="CW110" s="1" t="n">
        <v>-4.96458987722772</v>
      </c>
      <c r="CX110" s="1" t="n">
        <v>-4.79297789306931</v>
      </c>
      <c r="CY110" s="1" t="n">
        <v>-6.60210495049505</v>
      </c>
      <c r="DA110" s="1" t="n">
        <v>-6.14892278019802</v>
      </c>
      <c r="DB110" s="1" t="n">
        <v>-5.19720282772277</v>
      </c>
      <c r="DC110" s="1" t="n">
        <v>-6.30508896633663</v>
      </c>
      <c r="DE110" s="1" t="n">
        <v>-4.20334467326733</v>
      </c>
      <c r="DF110" s="1" t="n">
        <v>-5.19109740990099</v>
      </c>
      <c r="DG110" s="1" t="n">
        <v>-5.75665767920792</v>
      </c>
      <c r="DI110" s="1" t="n">
        <v>-35.2142811247525</v>
      </c>
      <c r="DJ110" s="1" t="n">
        <v>-35.4512216792079</v>
      </c>
      <c r="DK110" s="1" t="n">
        <v>-35.5622000712871</v>
      </c>
      <c r="DM110" s="1" t="n">
        <v>-35.5991237227723</v>
      </c>
      <c r="DN110" s="1" t="n">
        <v>-35.9174141227723</v>
      </c>
      <c r="DO110" s="1" t="n">
        <v>-34.119821829703</v>
      </c>
      <c r="DQ110" s="1" t="n">
        <v>-35.679219659406</v>
      </c>
      <c r="DR110" s="1" t="n">
        <v>-35.7928196118812</v>
      </c>
      <c r="DS110" s="1" t="n">
        <v>-35.3028227089109</v>
      </c>
      <c r="DU110" s="1" t="n">
        <v>-5.01404402376238</v>
      </c>
      <c r="DV110" s="1" t="n">
        <v>-5.3425960079208</v>
      </c>
      <c r="DW110" s="1" t="n">
        <v>-4.89254582178218</v>
      </c>
      <c r="DY110" s="1" t="n">
        <v>-4.90786841188119</v>
      </c>
      <c r="DZ110" s="1" t="n">
        <v>-5.3272547960396</v>
      </c>
      <c r="EA110" s="1" t="n">
        <v>-4.69720156039604</v>
      </c>
      <c r="EC110" s="1" t="n">
        <v>-4.7075977980198</v>
      </c>
      <c r="ED110" s="1" t="n">
        <v>-5.89034051485149</v>
      </c>
      <c r="EE110" s="1" t="n">
        <v>-5.22194762772278</v>
      </c>
      <c r="EG110" s="1" t="n">
        <v>-30.6192835326733</v>
      </c>
      <c r="EH110" s="1" t="n">
        <v>-31.7507428514852</v>
      </c>
      <c r="EI110" s="1" t="n">
        <v>-31.3047163960396</v>
      </c>
      <c r="EK110" s="1" t="n">
        <v>-14.3354977108911</v>
      </c>
      <c r="EL110" s="1" t="n">
        <v>-3.06563625346534</v>
      </c>
      <c r="EM110" s="1" t="n">
        <v>-23.1703447128713</v>
      </c>
      <c r="EO110" s="1" t="n">
        <v>-1.16327344950495</v>
      </c>
      <c r="EP110" s="1" t="n">
        <v>-0.986144388118812</v>
      </c>
      <c r="EQ110" s="1" t="n">
        <v>-0.525735556435642</v>
      </c>
      <c r="ES110" s="1" t="n">
        <v>-6.30866464950495</v>
      </c>
      <c r="ET110" s="1" t="n">
        <v>-7.04494381782178</v>
      </c>
      <c r="EU110" s="1" t="n">
        <v>-6.51400266138614</v>
      </c>
      <c r="EW110" s="1" t="n">
        <v>-6.68835945346534</v>
      </c>
      <c r="EX110" s="1" t="n">
        <v>-6.32994167128713</v>
      </c>
      <c r="EY110" s="1" t="n">
        <v>-2.59504711287129</v>
      </c>
      <c r="FA110" s="1" t="n">
        <v>-7.9864506059406</v>
      </c>
      <c r="FB110" s="1" t="n">
        <v>-6.81633287128713</v>
      </c>
      <c r="FC110" s="1" t="n">
        <v>-4.15979460594059</v>
      </c>
      <c r="FE110" s="1" t="n">
        <v>-36.1164621861386</v>
      </c>
      <c r="FF110" s="1" t="n">
        <v>-37.3792033821782</v>
      </c>
      <c r="FG110" s="1" t="n">
        <v>-34.3537487841584</v>
      </c>
      <c r="FI110" s="1" t="n">
        <v>-35.6014320792079</v>
      </c>
      <c r="FJ110" s="1" t="n">
        <v>-35.8387407762376</v>
      </c>
      <c r="FK110" s="1" t="n">
        <v>-34.8807977108911</v>
      </c>
      <c r="FM110" s="1" t="n">
        <v>-35.7882712792079</v>
      </c>
      <c r="FN110" s="1" t="n">
        <v>-35.3387942257426</v>
      </c>
      <c r="FO110" s="1" t="n">
        <v>-33.8526757148515</v>
      </c>
      <c r="FQ110" s="1" t="n">
        <v>-3.95061703762376</v>
      </c>
      <c r="FR110" s="1" t="n">
        <v>-6.33132792079208</v>
      </c>
      <c r="FS110" s="1" t="n">
        <v>-5.88228057821782</v>
      </c>
      <c r="FU110" s="1" t="n">
        <v>-4.53768872871287</v>
      </c>
      <c r="FV110" s="1" t="n">
        <v>-5.25224006336634</v>
      </c>
      <c r="FW110" s="1" t="n">
        <v>-6.27095008316832</v>
      </c>
      <c r="FY110" s="1" t="n">
        <v>-4.05577346534654</v>
      </c>
      <c r="FZ110" s="1" t="n">
        <v>-4.17785655445545</v>
      </c>
      <c r="GA110" s="1" t="n">
        <v>-5.28671185742574</v>
      </c>
      <c r="GC110" s="1" t="n">
        <v>-36.8471974811881</v>
      </c>
      <c r="GD110" s="1" t="n">
        <v>-36.2579473188119</v>
      </c>
      <c r="GE110" s="1" t="n">
        <v>-35.4235102495049</v>
      </c>
      <c r="GG110" s="1" t="n">
        <v>-34.5368055287129</v>
      </c>
      <c r="GH110" s="1" t="n">
        <v>-36.3626498455445</v>
      </c>
      <c r="GI110" s="1" t="n">
        <v>-35.2416187247525</v>
      </c>
      <c r="GK110" s="1" t="n">
        <v>-35.939906590099</v>
      </c>
      <c r="GL110" s="1" t="n">
        <v>-34.6028304712871</v>
      </c>
      <c r="GM110" s="1" t="n">
        <v>-35.6713210772277</v>
      </c>
      <c r="GO110" s="1" t="n">
        <v>-0.881838811881187</v>
      </c>
      <c r="GP110" s="1" t="n">
        <v>-0.943940712871287</v>
      </c>
      <c r="GQ110" s="1" t="n">
        <v>-0.935087295049503</v>
      </c>
      <c r="GS110" s="1" t="n">
        <v>-1.10999636435644</v>
      </c>
      <c r="GT110" s="1" t="n">
        <v>-0.708171112871289</v>
      </c>
      <c r="GU110" s="1" t="n">
        <v>-0.497770796039606</v>
      </c>
      <c r="GW110" s="1" t="n">
        <v>-2.17127847128713</v>
      </c>
      <c r="GX110" s="1" t="n">
        <v>-1.33288874455445</v>
      </c>
      <c r="GY110" s="1" t="n">
        <v>-0.777601774257427</v>
      </c>
    </row>
    <row r="111" customFormat="false" ht="12.8" hidden="false" customHeight="false" outlineLevel="0" collapsed="false">
      <c r="A111" s="1" t="s">
        <v>253</v>
      </c>
      <c r="C111" s="1" t="n">
        <v>-4.71395337029703</v>
      </c>
      <c r="D111" s="1" t="n">
        <v>-4.25838246336634</v>
      </c>
      <c r="E111" s="1" t="n">
        <v>-5.51348823762376</v>
      </c>
      <c r="G111" s="1" t="n">
        <v>-6.6764183049505</v>
      </c>
      <c r="H111" s="1" t="n">
        <v>-4.01255184950495</v>
      </c>
      <c r="I111" s="1" t="n">
        <v>-5.13347292673267</v>
      </c>
      <c r="K111" s="1" t="n">
        <v>-6.32877869306931</v>
      </c>
      <c r="L111" s="1" t="n">
        <v>-6.86772948910891</v>
      </c>
      <c r="M111" s="1" t="n">
        <v>-4.90565615049505</v>
      </c>
      <c r="O111" s="1" t="n">
        <v>-36.9797118257426</v>
      </c>
      <c r="P111" s="1" t="n">
        <v>-36.9828414732673</v>
      </c>
      <c r="Q111" s="1" t="n">
        <v>-37.2874826851485</v>
      </c>
      <c r="S111" s="1" t="n">
        <v>-36.5804425029703</v>
      </c>
      <c r="T111" s="1" t="n">
        <v>-37.2305615762376</v>
      </c>
      <c r="U111" s="1" t="n">
        <v>-36.1143007128713</v>
      </c>
      <c r="W111" s="1" t="n">
        <v>-35.9794880158416</v>
      </c>
      <c r="X111" s="1" t="n">
        <v>-36.3888268435644</v>
      </c>
      <c r="Y111" s="1" t="n">
        <v>-36.6437297504951</v>
      </c>
      <c r="AA111" s="1" t="n">
        <v>-0.666063691089108</v>
      </c>
      <c r="AB111" s="1" t="n">
        <v>-0.619670083168318</v>
      </c>
      <c r="AC111" s="1" t="n">
        <v>-1.48874393663366</v>
      </c>
      <c r="AE111" s="1" t="n">
        <v>-0.676938574257427</v>
      </c>
      <c r="AF111" s="1" t="n">
        <v>-0.328982407920793</v>
      </c>
      <c r="AG111" s="1" t="n">
        <v>-0.940574724752476</v>
      </c>
      <c r="AI111" s="1" t="n">
        <v>-0.85945790891089</v>
      </c>
      <c r="AJ111" s="1" t="n">
        <v>-0.928283857425742</v>
      </c>
      <c r="AK111" s="1" t="n">
        <v>-0.6742819009901</v>
      </c>
      <c r="AM111" s="1" t="n">
        <v>-1.59561395643564</v>
      </c>
      <c r="AN111" s="1" t="n">
        <v>-2.29556659009901</v>
      </c>
      <c r="AO111" s="1" t="n">
        <v>-0.987497449504952</v>
      </c>
      <c r="AQ111" s="1" t="n">
        <v>-1.92152855445545</v>
      </c>
      <c r="AR111" s="1" t="n">
        <v>-1.5872497980198</v>
      </c>
      <c r="AS111" s="1" t="n">
        <v>-2.53734171881188</v>
      </c>
      <c r="AU111" s="1" t="n">
        <v>-1.39219798811881</v>
      </c>
      <c r="AV111" s="1" t="n">
        <v>-2.14920702574257</v>
      </c>
      <c r="AW111" s="1" t="n">
        <v>-1.18029487524752</v>
      </c>
      <c r="AZ111" s="1" t="n">
        <v>-6.07154721584159</v>
      </c>
      <c r="BA111" s="1" t="n">
        <v>-4.66472761188119</v>
      </c>
      <c r="BB111" s="1" t="n">
        <v>-5.07226536237624</v>
      </c>
      <c r="BD111" s="1" t="n">
        <v>-5.67440026138614</v>
      </c>
      <c r="BE111" s="1" t="n">
        <v>-6.68157580990099</v>
      </c>
      <c r="BF111" s="1" t="n">
        <v>-6.75198033267327</v>
      </c>
      <c r="BH111" s="1" t="n">
        <v>-4.40485653861386</v>
      </c>
      <c r="BI111" s="1" t="n">
        <v>-4.63846093465347</v>
      </c>
      <c r="BJ111" s="1" t="n">
        <v>-6.4730912</v>
      </c>
      <c r="BL111" s="1" t="n">
        <v>-37.2792937029703</v>
      </c>
      <c r="BM111" s="1" t="n">
        <v>-37.9724500910891</v>
      </c>
      <c r="BN111" s="1" t="n">
        <v>-37.6781973940594</v>
      </c>
      <c r="BP111" s="1" t="n">
        <v>-36.7632400475248</v>
      </c>
      <c r="BQ111" s="1" t="n">
        <v>-37.384937449505</v>
      </c>
      <c r="BR111" s="1" t="n">
        <v>-38.1615783445544</v>
      </c>
      <c r="BT111" s="1" t="n">
        <v>-37.4485342732673</v>
      </c>
      <c r="BU111" s="1" t="n">
        <v>-37.1144053227723</v>
      </c>
      <c r="BV111" s="1" t="n">
        <v>-36.8850898613861</v>
      </c>
      <c r="BX111" s="1" t="n">
        <v>-0.547534407920792</v>
      </c>
      <c r="BY111" s="1" t="n">
        <v>-1.06510547326733</v>
      </c>
      <c r="BZ111" s="1" t="n">
        <v>-0.801607318811882</v>
      </c>
      <c r="CB111" s="1" t="n">
        <v>-0.299465695049507</v>
      </c>
      <c r="CC111" s="1" t="n">
        <v>-0.160782693069307</v>
      </c>
      <c r="CD111" s="1" t="n">
        <v>0.0346640712871281</v>
      </c>
      <c r="CF111" s="1" t="n">
        <v>-1.04679657821782</v>
      </c>
      <c r="CG111" s="1" t="n">
        <v>-0.0520588039603971</v>
      </c>
      <c r="CH111" s="1" t="n">
        <v>-0.821314463366336</v>
      </c>
      <c r="CK111" s="1" t="n">
        <v>-5.11893733069307</v>
      </c>
      <c r="CL111" s="1" t="n">
        <v>-4.21026186138614</v>
      </c>
      <c r="CM111" s="1" t="n">
        <v>-5.02011901782178</v>
      </c>
      <c r="CO111" s="1" t="n">
        <v>-4.55347682376238</v>
      </c>
      <c r="CP111" s="1" t="n">
        <v>-4.39409072475248</v>
      </c>
      <c r="CQ111" s="1" t="n">
        <v>-5.25979979405941</v>
      </c>
      <c r="CS111" s="1" t="n">
        <v>-4.44656886336634</v>
      </c>
      <c r="CT111" s="1" t="n">
        <v>-4.90858235247525</v>
      </c>
      <c r="CU111" s="1" t="n">
        <v>-5.82051358415842</v>
      </c>
      <c r="CW111" s="1" t="n">
        <v>-35.5364741940594</v>
      </c>
      <c r="CX111" s="1" t="n">
        <v>-35.7624493386139</v>
      </c>
      <c r="CY111" s="1" t="n">
        <v>-34.8868053306931</v>
      </c>
      <c r="DA111" s="1" t="n">
        <v>-35.0028621227723</v>
      </c>
      <c r="DB111" s="1" t="n">
        <v>-34.6427053069307</v>
      </c>
      <c r="DC111" s="1" t="n">
        <v>-34.3920909861386</v>
      </c>
      <c r="DE111" s="1" t="n">
        <v>-35.3810997782178</v>
      </c>
      <c r="DF111" s="1" t="n">
        <v>-35.7617131881188</v>
      </c>
      <c r="DG111" s="1" t="n">
        <v>-35.1618018534653</v>
      </c>
      <c r="DI111" s="1" t="n">
        <v>-1.28078664554456</v>
      </c>
      <c r="DJ111" s="1" t="n">
        <v>-1.38972676435643</v>
      </c>
      <c r="DK111" s="1" t="n">
        <v>-0.806497473267328</v>
      </c>
      <c r="DM111" s="1" t="n">
        <v>-2.08542419009901</v>
      </c>
      <c r="DN111" s="1" t="n">
        <v>-1.52550668514851</v>
      </c>
      <c r="DO111" s="1" t="n">
        <v>-0.57264857029703</v>
      </c>
      <c r="DQ111" s="1" t="n">
        <v>-1.32549721980198</v>
      </c>
      <c r="DR111" s="1" t="n">
        <v>-2.23607748910891</v>
      </c>
      <c r="DS111" s="1" t="n">
        <v>-1.65862968712871</v>
      </c>
      <c r="DU111" s="1" t="n">
        <v>-35.7926675009901</v>
      </c>
      <c r="DV111" s="1" t="n">
        <v>-34.4139580039604</v>
      </c>
      <c r="DW111" s="1" t="n">
        <v>-35.3928811881188</v>
      </c>
      <c r="DY111" s="1" t="n">
        <v>-35.6368102811881</v>
      </c>
      <c r="DZ111" s="1" t="n">
        <v>-35.1615529742574</v>
      </c>
      <c r="EA111" s="1" t="n">
        <v>-36.1826528475248</v>
      </c>
      <c r="EC111" s="1" t="n">
        <v>-36.3064378059406</v>
      </c>
      <c r="ED111" s="1" t="n">
        <v>-34.0245879920792</v>
      </c>
      <c r="EE111" s="1" t="n">
        <v>-35.3807717069307</v>
      </c>
      <c r="EG111" s="1" t="n">
        <v>-3.08538735049505</v>
      </c>
      <c r="EH111" s="1" t="n">
        <v>-0.971968562376238</v>
      </c>
      <c r="EI111" s="1" t="n">
        <v>-2.00478688316832</v>
      </c>
      <c r="EK111" s="1" t="n">
        <v>-2.88091184158416</v>
      </c>
      <c r="EL111" s="1" t="n">
        <v>-2.7639839049505</v>
      </c>
      <c r="EM111" s="1" t="n">
        <v>-1.0240329029703</v>
      </c>
      <c r="EO111" s="1" t="n">
        <v>-1.50324807920792</v>
      </c>
      <c r="EP111" s="1" t="n">
        <v>-2.1222101069307</v>
      </c>
      <c r="EQ111" s="1" t="n">
        <v>-0.408944245544553</v>
      </c>
      <c r="ES111" s="1" t="n">
        <v>-34.4106224079208</v>
      </c>
      <c r="ET111" s="1" t="n">
        <v>-36.6029411485148</v>
      </c>
      <c r="EU111" s="1" t="n">
        <v>-36.2792958178218</v>
      </c>
      <c r="EW111" s="1" t="n">
        <v>-3.0527403009901</v>
      </c>
      <c r="EX111" s="1" t="n">
        <v>-1.74461772673268</v>
      </c>
      <c r="EY111" s="1" t="n">
        <v>-2.37000657425742</v>
      </c>
      <c r="FA111" s="1" t="n">
        <v>-4.65519302970297</v>
      </c>
      <c r="FB111" s="1" t="n">
        <v>-1.96075141386139</v>
      </c>
      <c r="FC111" s="1" t="n">
        <v>-15.2894235089109</v>
      </c>
      <c r="FE111" s="1" t="n">
        <v>-1.05125977029703</v>
      </c>
      <c r="FF111" s="1" t="n">
        <v>-1.59763637227723</v>
      </c>
      <c r="FG111" s="1" t="n">
        <v>-0.0528376079207914</v>
      </c>
      <c r="FI111" s="1" t="n">
        <v>-1.15300869702971</v>
      </c>
      <c r="FJ111" s="1" t="n">
        <v>-1.64453266534654</v>
      </c>
      <c r="FK111" s="1" t="n">
        <v>-1.75537108118812</v>
      </c>
      <c r="FM111" s="1" t="n">
        <v>-1.45497780594059</v>
      </c>
      <c r="FN111" s="1" t="n">
        <v>-0.519282091089109</v>
      </c>
      <c r="FO111" s="1" t="n">
        <v>0.407320293069304</v>
      </c>
      <c r="FQ111" s="1" t="n">
        <v>-35.8485841029703</v>
      </c>
      <c r="FR111" s="1" t="n">
        <v>-36.2787066534654</v>
      </c>
      <c r="FS111" s="1" t="n">
        <v>-36.1490320237624</v>
      </c>
      <c r="FU111" s="1" t="n">
        <v>-35.9970044039604</v>
      </c>
      <c r="FV111" s="1" t="n">
        <v>-35.8721311524753</v>
      </c>
      <c r="FW111" s="1" t="n">
        <v>-35.3226613623762</v>
      </c>
      <c r="FY111" s="1" t="n">
        <v>-36.0969269386139</v>
      </c>
      <c r="FZ111" s="1" t="n">
        <v>-35.5903944712871</v>
      </c>
      <c r="GA111" s="1" t="n">
        <v>-35.8854880712871</v>
      </c>
      <c r="GC111" s="1" t="n">
        <v>-0.532196926732675</v>
      </c>
      <c r="GD111" s="1" t="n">
        <v>-1.45794102178218</v>
      </c>
      <c r="GE111" s="1" t="n">
        <v>-1.4002590970297</v>
      </c>
      <c r="GG111" s="1" t="n">
        <v>-0.769785433663367</v>
      </c>
      <c r="GH111" s="1" t="n">
        <v>-1.27974099009901</v>
      </c>
      <c r="GI111" s="1" t="n">
        <v>-0.695944538613863</v>
      </c>
      <c r="GK111" s="1" t="n">
        <v>-1.05700574257426</v>
      </c>
      <c r="GL111" s="1" t="n">
        <v>-0.967892895049506</v>
      </c>
      <c r="GM111" s="1" t="n">
        <v>-1.10307277623762</v>
      </c>
      <c r="GO111" s="1" t="n">
        <v>-2.1156658930693</v>
      </c>
      <c r="GP111" s="1" t="n">
        <v>-2.56801763168317</v>
      </c>
      <c r="GQ111" s="1" t="n">
        <v>-1.52349131089109</v>
      </c>
      <c r="GS111" s="1" t="n">
        <v>-2.78081427326733</v>
      </c>
      <c r="GT111" s="1" t="n">
        <v>-1.29603202376238</v>
      </c>
      <c r="GU111" s="1" t="n">
        <v>-1.10417217425743</v>
      </c>
      <c r="GW111" s="1" t="n">
        <v>-4.97759351287129</v>
      </c>
      <c r="GX111" s="1" t="n">
        <v>-2.27756826138614</v>
      </c>
      <c r="GY111" s="1" t="n">
        <v>-2.8220598970297</v>
      </c>
    </row>
    <row r="112" customFormat="false" ht="12.8" hidden="false" customHeight="false" outlineLevel="0" collapsed="false">
      <c r="A112" s="1" t="s">
        <v>254</v>
      </c>
      <c r="C112" s="1" t="n">
        <v>-35.2610134811881</v>
      </c>
      <c r="D112" s="1" t="n">
        <v>-34.9294391287129</v>
      </c>
      <c r="E112" s="1" t="n">
        <v>-34.5694759841584</v>
      </c>
      <c r="G112" s="1" t="n">
        <v>-34.9236753108911</v>
      </c>
      <c r="H112" s="1" t="n">
        <v>-35.2687556356436</v>
      </c>
      <c r="I112" s="1" t="n">
        <v>-35.254039239604</v>
      </c>
      <c r="K112" s="1" t="n">
        <v>-34.2555665742574</v>
      </c>
      <c r="L112" s="1" t="n">
        <v>-34.836897409901</v>
      </c>
      <c r="M112" s="1" t="n">
        <v>-35.072076380198</v>
      </c>
      <c r="O112" s="1" t="n">
        <v>-0.2249048</v>
      </c>
      <c r="P112" s="1" t="n">
        <v>0.322103944554456</v>
      </c>
      <c r="Q112" s="1" t="n">
        <v>-0.0385476039603957</v>
      </c>
      <c r="S112" s="1" t="n">
        <v>0.207658922772276</v>
      </c>
      <c r="T112" s="1" t="n">
        <v>0.30524228118812</v>
      </c>
      <c r="U112" s="1" t="n">
        <v>-0.408803928712873</v>
      </c>
      <c r="W112" s="1" t="n">
        <v>-0.0125875722772278</v>
      </c>
      <c r="X112" s="1" t="n">
        <v>0.94428590891089</v>
      </c>
      <c r="Y112" s="1" t="n">
        <v>0.43391047920792</v>
      </c>
      <c r="AA112" s="1" t="n">
        <v>-0.354901512871287</v>
      </c>
      <c r="AB112" s="1" t="n">
        <v>-1.37613927128713</v>
      </c>
      <c r="AC112" s="1" t="n">
        <v>-2.85747394851485</v>
      </c>
      <c r="AE112" s="1" t="n">
        <v>-0.658463611881187</v>
      </c>
      <c r="AF112" s="1" t="n">
        <v>-1.78422742970297</v>
      </c>
      <c r="AG112" s="1" t="n">
        <v>-0.54817744158416</v>
      </c>
      <c r="AI112" s="1" t="n">
        <v>-1.08470014257426</v>
      </c>
      <c r="AJ112" s="1" t="n">
        <v>-1.63205897029703</v>
      </c>
      <c r="AK112" s="1" t="n">
        <v>0.457540720792082</v>
      </c>
      <c r="AM112" s="1" t="n">
        <v>-0.611396285148515</v>
      </c>
      <c r="AN112" s="1" t="n">
        <v>-0.697032879207921</v>
      </c>
      <c r="AO112" s="1" t="n">
        <v>-0.678613108910891</v>
      </c>
      <c r="AQ112" s="1" t="n">
        <v>-0.599725457425742</v>
      </c>
      <c r="AR112" s="1" t="n">
        <v>-0.694326431683168</v>
      </c>
      <c r="AS112" s="1" t="n">
        <v>-0.458688182178216</v>
      </c>
      <c r="AU112" s="1" t="n">
        <v>-0.573371374257425</v>
      </c>
      <c r="AV112" s="1" t="n">
        <v>-0.514727041584159</v>
      </c>
      <c r="AW112" s="1" t="n">
        <v>-0.967915778217821</v>
      </c>
      <c r="AZ112" s="1" t="n">
        <v>-37.4015808237624</v>
      </c>
      <c r="BA112" s="1" t="n">
        <v>-37.3363975128713</v>
      </c>
      <c r="BB112" s="1" t="n">
        <v>-36.5415515564356</v>
      </c>
      <c r="BD112" s="1" t="n">
        <v>-36.8384108910891</v>
      </c>
      <c r="BE112" s="1" t="n">
        <v>-36.9158564039604</v>
      </c>
      <c r="BF112" s="1" t="n">
        <v>-36.8335787881188</v>
      </c>
      <c r="BH112" s="1" t="n">
        <v>-36.3744472079208</v>
      </c>
      <c r="BI112" s="1" t="n">
        <v>-37.2651307722772</v>
      </c>
      <c r="BJ112" s="1" t="n">
        <v>-36.8460731009901</v>
      </c>
      <c r="BL112" s="1" t="n">
        <v>-0.751100673267327</v>
      </c>
      <c r="BM112" s="1" t="n">
        <v>-1.44795368712871</v>
      </c>
      <c r="BN112" s="1" t="n">
        <v>-0.91023699009901</v>
      </c>
      <c r="BP112" s="1" t="n">
        <v>-0.773077465346532</v>
      </c>
      <c r="BQ112" s="1" t="n">
        <v>-0.501971318811881</v>
      </c>
      <c r="BR112" s="1" t="n">
        <v>-0.842817417821781</v>
      </c>
      <c r="BT112" s="1" t="n">
        <v>-1.15686456237624</v>
      </c>
      <c r="BU112" s="1" t="n">
        <v>-1.26532384158416</v>
      </c>
      <c r="BV112" s="1" t="n">
        <v>-0.629557702970297</v>
      </c>
      <c r="BX112" s="1" t="n">
        <v>-2.30666042772277</v>
      </c>
      <c r="BY112" s="1" t="n">
        <v>-1.69988591683169</v>
      </c>
      <c r="BZ112" s="1" t="n">
        <v>-0.911925924752476</v>
      </c>
      <c r="CB112" s="1" t="n">
        <v>-2.45957123168317</v>
      </c>
      <c r="CC112" s="1" t="n">
        <v>-1.52728031683168</v>
      </c>
      <c r="CD112" s="1" t="n">
        <v>-0.619662637623764</v>
      </c>
      <c r="CF112" s="1" t="n">
        <v>-1.18348640792079</v>
      </c>
      <c r="CG112" s="1" t="n">
        <v>-0.982697916831682</v>
      </c>
      <c r="CH112" s="1" t="n">
        <v>-1.66104096633663</v>
      </c>
      <c r="CK112" s="1" t="n">
        <v>-33.1663144475247</v>
      </c>
      <c r="CL112" s="1" t="n">
        <v>-33.9678377742574</v>
      </c>
      <c r="CM112" s="1" t="n">
        <v>-33.5376161584158</v>
      </c>
      <c r="CO112" s="1" t="n">
        <v>-34.0383610693069</v>
      </c>
      <c r="CP112" s="1" t="n">
        <v>-34.0245252118812</v>
      </c>
      <c r="CQ112" s="1" t="n">
        <v>-33.6764041742574</v>
      </c>
      <c r="CS112" s="1" t="n">
        <v>-34.7307753425743</v>
      </c>
      <c r="CT112" s="1" t="n">
        <v>-33.6188834930693</v>
      </c>
      <c r="CU112" s="1" t="n">
        <v>-32.6639635960396</v>
      </c>
      <c r="CW112" s="1" t="n">
        <v>0.236019516831685</v>
      </c>
      <c r="CX112" s="1" t="n">
        <v>-0.230084277227722</v>
      </c>
      <c r="CY112" s="1" t="n">
        <v>-0.014236910891088</v>
      </c>
      <c r="DA112" s="1" t="n">
        <v>0.0531414178217821</v>
      </c>
      <c r="DB112" s="1" t="n">
        <v>0.407921972277229</v>
      </c>
      <c r="DC112" s="1" t="n">
        <v>-0.15004076831683</v>
      </c>
      <c r="DE112" s="1" t="n">
        <v>0.104966495049503</v>
      </c>
      <c r="DF112" s="1" t="n">
        <v>-0.300481916831685</v>
      </c>
      <c r="DG112" s="1" t="n">
        <v>-0.90783321980198</v>
      </c>
      <c r="DI112" s="1" t="n">
        <v>-1.55759631683168</v>
      </c>
      <c r="DJ112" s="1" t="n">
        <v>-1.71983592871287</v>
      </c>
      <c r="DK112" s="1" t="n">
        <v>-1.17836057029703</v>
      </c>
      <c r="DM112" s="1" t="n">
        <v>-4.69002155247525</v>
      </c>
      <c r="DN112" s="1" t="n">
        <v>-0.509301077227722</v>
      </c>
      <c r="DO112" s="1" t="n">
        <v>0.262007017821782</v>
      </c>
      <c r="DQ112" s="1" t="n">
        <v>-1.43209253861386</v>
      </c>
      <c r="DR112" s="1" t="n">
        <v>-3.69913128712871</v>
      </c>
      <c r="DS112" s="1" t="n">
        <v>-0.207086186138613</v>
      </c>
      <c r="DU112" s="1" t="n">
        <v>0.322000776237626</v>
      </c>
      <c r="DV112" s="1" t="n">
        <v>-0.260274542574257</v>
      </c>
      <c r="DW112" s="1" t="n">
        <v>0.0815046970297034</v>
      </c>
      <c r="DY112" s="1" t="n">
        <v>-0.280033663366335</v>
      </c>
      <c r="DZ112" s="1" t="n">
        <v>-0.088931667326734</v>
      </c>
      <c r="EA112" s="1" t="n">
        <v>0.15618022178218</v>
      </c>
      <c r="EC112" s="1" t="n">
        <v>0.402572570297031</v>
      </c>
      <c r="ED112" s="1" t="n">
        <v>-0.277816459405942</v>
      </c>
      <c r="EE112" s="1" t="n">
        <v>0.123274708910894</v>
      </c>
      <c r="EG112" s="1" t="n">
        <v>-1.30634874455446</v>
      </c>
      <c r="EH112" s="1" t="n">
        <v>-0.695640475247523</v>
      </c>
      <c r="EI112" s="1" t="n">
        <v>0.0605656950495045</v>
      </c>
      <c r="EK112" s="1" t="n">
        <v>-1.96015868514851</v>
      </c>
      <c r="EL112" s="1" t="n">
        <v>0.494582764356436</v>
      </c>
      <c r="EM112" s="1" t="n">
        <v>-0.761678693069307</v>
      </c>
      <c r="EO112" s="1" t="n">
        <v>-0.701426067326733</v>
      </c>
      <c r="EP112" s="1" t="n">
        <v>-0.241079532673266</v>
      </c>
      <c r="EQ112" s="1" t="n">
        <v>-0.235735065346534</v>
      </c>
      <c r="ES112" s="1" t="n">
        <v>-0.264235033663368</v>
      </c>
      <c r="ET112" s="1" t="n">
        <v>-0.708615255445544</v>
      </c>
      <c r="EU112" s="1" t="n">
        <v>-1.03473147722772</v>
      </c>
      <c r="EW112" s="1" t="n">
        <v>-15.8277989465347</v>
      </c>
      <c r="EX112" s="1" t="n">
        <v>-15.0261341227723</v>
      </c>
      <c r="EY112" s="1" t="n">
        <v>-15.2043599683168</v>
      </c>
      <c r="FA112" s="1" t="n">
        <v>-15.5299146693069</v>
      </c>
      <c r="FB112" s="1" t="n">
        <v>-0.542782748514852</v>
      </c>
      <c r="FC112" s="1" t="n">
        <v>-1.04839238019802</v>
      </c>
      <c r="FE112" s="1" t="n">
        <v>1.06438047524752</v>
      </c>
      <c r="FF112" s="1" t="n">
        <v>-0.627189790099011</v>
      </c>
      <c r="FG112" s="1" t="n">
        <v>1.20867375841584</v>
      </c>
      <c r="FI112" s="1" t="n">
        <v>-1.56639527920792</v>
      </c>
      <c r="FJ112" s="1" t="n">
        <v>-2.50378091089109</v>
      </c>
      <c r="FK112" s="1" t="n">
        <v>-1.67619318019802</v>
      </c>
      <c r="FM112" s="1" t="n">
        <v>1.36750605940594</v>
      </c>
      <c r="FN112" s="1" t="n">
        <v>-1.95486563960396</v>
      </c>
      <c r="FO112" s="1" t="n">
        <v>0.987332760396039</v>
      </c>
      <c r="FQ112" s="1" t="n">
        <v>0.327608586138617</v>
      </c>
      <c r="FR112" s="1" t="n">
        <v>0.484030574257427</v>
      </c>
      <c r="FS112" s="1" t="n">
        <v>0.0606898297029777</v>
      </c>
      <c r="FU112" s="1" t="n">
        <v>-0.303685560396039</v>
      </c>
      <c r="FV112" s="1" t="n">
        <v>0.127573172277231</v>
      </c>
      <c r="FW112" s="1" t="n">
        <v>-0.0560939009900992</v>
      </c>
      <c r="FY112" s="1" t="n">
        <v>-0.351056499009904</v>
      </c>
      <c r="FZ112" s="1" t="n">
        <v>0.704141663366338</v>
      </c>
      <c r="GA112" s="1" t="n">
        <v>0.173053742574253</v>
      </c>
      <c r="GC112" s="1" t="n">
        <v>0.808888316831684</v>
      </c>
      <c r="GD112" s="1" t="n">
        <v>0.925677940594062</v>
      </c>
      <c r="GE112" s="1" t="n">
        <v>-0.821426130693069</v>
      </c>
      <c r="GG112" s="1" t="n">
        <v>-0.190200332673265</v>
      </c>
      <c r="GH112" s="1" t="n">
        <v>1.46529789306931</v>
      </c>
      <c r="GI112" s="1" t="n">
        <v>0.420540174257425</v>
      </c>
      <c r="GK112" s="1" t="n">
        <v>0.148878186138612</v>
      </c>
      <c r="GL112" s="1" t="n">
        <v>0.776351928712874</v>
      </c>
      <c r="GM112" s="1" t="n">
        <v>0.961665512871285</v>
      </c>
      <c r="GO112" s="1" t="n">
        <v>1.24672898217822</v>
      </c>
      <c r="GP112" s="1" t="n">
        <v>-0.247933251485148</v>
      </c>
      <c r="GQ112" s="1" t="n">
        <v>0.814149219801979</v>
      </c>
      <c r="GS112" s="1" t="n">
        <v>-1.28892297029703</v>
      </c>
      <c r="GT112" s="1" t="n">
        <v>0.499648728712871</v>
      </c>
      <c r="GU112" s="1" t="n">
        <v>0.252872625742576</v>
      </c>
      <c r="GW112" s="1" t="n">
        <v>-1.42679818613861</v>
      </c>
      <c r="GX112" s="1" t="n">
        <v>-0.697729441584164</v>
      </c>
      <c r="GY112" s="1" t="n">
        <v>-0.0664203801980213</v>
      </c>
    </row>
    <row r="113" customFormat="false" ht="12.8" hidden="false" customHeight="false" outlineLevel="0" collapsed="false">
      <c r="A113" s="1" t="s">
        <v>97</v>
      </c>
      <c r="AZ113" s="1" t="n">
        <v>0.90832460990099</v>
      </c>
      <c r="BA113" s="1" t="n">
        <v>0.51576704950495</v>
      </c>
      <c r="BB113" s="1" t="n">
        <v>0.382265417821783</v>
      </c>
      <c r="BD113" s="1" t="n">
        <v>0.251787271287127</v>
      </c>
      <c r="BE113" s="1" t="n">
        <v>0.458853504950496</v>
      </c>
      <c r="BF113" s="1" t="n">
        <v>0.682276</v>
      </c>
      <c r="BH113" s="1" t="n">
        <v>-0.469927200000001</v>
      </c>
      <c r="BI113" s="1" t="n">
        <v>-0.215961156435645</v>
      </c>
      <c r="BJ113" s="1" t="n">
        <v>-0.459189093069305</v>
      </c>
      <c r="BL113" s="1" t="n">
        <v>-1.76079694257426</v>
      </c>
      <c r="BM113" s="1" t="n">
        <v>-1.95432167920792</v>
      </c>
      <c r="BN113" s="1" t="n">
        <v>-0.379301829702971</v>
      </c>
      <c r="BP113" s="1" t="n">
        <v>-0.731946788118813</v>
      </c>
      <c r="BQ113" s="1" t="n">
        <v>-0.392318304950496</v>
      </c>
      <c r="BR113" s="1" t="n">
        <v>-2.24846396831683</v>
      </c>
      <c r="BT113" s="1" t="n">
        <v>-1.08752379405941</v>
      </c>
      <c r="BU113" s="1" t="n">
        <v>-1.76189537425743</v>
      </c>
      <c r="BV113" s="1" t="n">
        <v>-0.160592126732672</v>
      </c>
      <c r="BX113" s="1" t="n">
        <v>-0.386054415841585</v>
      </c>
      <c r="BY113" s="1" t="n">
        <v>-1.25966874455445</v>
      </c>
      <c r="BZ113" s="1" t="n">
        <v>-1.00832166336633</v>
      </c>
      <c r="CB113" s="1" t="n">
        <v>-0.609421980198019</v>
      </c>
      <c r="CC113" s="1" t="n">
        <v>-0.199689520792079</v>
      </c>
      <c r="CD113" s="1" t="n">
        <v>-0.53035401980198</v>
      </c>
      <c r="CF113" s="1" t="n">
        <v>-0.988601473267325</v>
      </c>
      <c r="CG113" s="1" t="n">
        <v>-0.492358875247525</v>
      </c>
      <c r="CH113" s="1" t="n">
        <v>-0.41804830891089</v>
      </c>
    </row>
    <row r="114" customFormat="false" ht="12.8" hidden="false" customHeight="false" outlineLevel="0" collapsed="false">
      <c r="A114" s="1" t="s">
        <v>26</v>
      </c>
      <c r="B114" s="1" t="s">
        <v>251</v>
      </c>
      <c r="C114" s="1" t="s">
        <v>255</v>
      </c>
      <c r="D114" s="1" t="s">
        <v>255</v>
      </c>
      <c r="E114" s="1" t="s">
        <v>255</v>
      </c>
      <c r="G114" s="1" t="s">
        <v>255</v>
      </c>
      <c r="H114" s="1" t="s">
        <v>255</v>
      </c>
      <c r="I114" s="1" t="s">
        <v>255</v>
      </c>
      <c r="K114" s="1" t="s">
        <v>255</v>
      </c>
      <c r="L114" s="1" t="s">
        <v>255</v>
      </c>
      <c r="M114" s="1" t="s">
        <v>255</v>
      </c>
      <c r="O114" s="1" t="s">
        <v>255</v>
      </c>
      <c r="P114" s="1" t="s">
        <v>255</v>
      </c>
      <c r="Q114" s="1" t="s">
        <v>255</v>
      </c>
      <c r="S114" s="1" t="s">
        <v>255</v>
      </c>
      <c r="T114" s="1" t="s">
        <v>255</v>
      </c>
      <c r="U114" s="1" t="s">
        <v>255</v>
      </c>
      <c r="W114" s="1" t="s">
        <v>255</v>
      </c>
      <c r="X114" s="1" t="s">
        <v>255</v>
      </c>
      <c r="Y114" s="1" t="s">
        <v>255</v>
      </c>
      <c r="AA114" s="1" t="s">
        <v>255</v>
      </c>
      <c r="AB114" s="1" t="s">
        <v>255</v>
      </c>
      <c r="AC114" s="1" t="s">
        <v>255</v>
      </c>
      <c r="AE114" s="1" t="s">
        <v>255</v>
      </c>
      <c r="AF114" s="1" t="s">
        <v>255</v>
      </c>
      <c r="AG114" s="1" t="s">
        <v>255</v>
      </c>
      <c r="AI114" s="1" t="s">
        <v>255</v>
      </c>
      <c r="AJ114" s="1" t="s">
        <v>255</v>
      </c>
      <c r="AK114" s="1" t="s">
        <v>255</v>
      </c>
      <c r="AM114" s="1" t="s">
        <v>255</v>
      </c>
      <c r="AN114" s="1" t="s">
        <v>255</v>
      </c>
      <c r="AO114" s="1" t="s">
        <v>255</v>
      </c>
      <c r="AQ114" s="1" t="s">
        <v>255</v>
      </c>
      <c r="AR114" s="1" t="s">
        <v>255</v>
      </c>
      <c r="AS114" s="1" t="s">
        <v>255</v>
      </c>
      <c r="AU114" s="1" t="s">
        <v>255</v>
      </c>
      <c r="AV114" s="1" t="s">
        <v>255</v>
      </c>
      <c r="AW114" s="1" t="s">
        <v>255</v>
      </c>
      <c r="AZ114" s="1" t="s">
        <v>255</v>
      </c>
      <c r="BA114" s="1" t="s">
        <v>255</v>
      </c>
      <c r="BB114" s="1" t="s">
        <v>255</v>
      </c>
      <c r="BD114" s="1" t="s">
        <v>255</v>
      </c>
      <c r="BE114" s="1" t="s">
        <v>255</v>
      </c>
      <c r="BF114" s="1" t="s">
        <v>255</v>
      </c>
      <c r="BH114" s="1" t="s">
        <v>255</v>
      </c>
      <c r="BI114" s="1" t="s">
        <v>255</v>
      </c>
      <c r="BJ114" s="1" t="s">
        <v>255</v>
      </c>
      <c r="BL114" s="1" t="s">
        <v>255</v>
      </c>
      <c r="BM114" s="1" t="s">
        <v>255</v>
      </c>
      <c r="BN114" s="1" t="s">
        <v>255</v>
      </c>
      <c r="BP114" s="1" t="s">
        <v>255</v>
      </c>
      <c r="BQ114" s="1" t="s">
        <v>255</v>
      </c>
      <c r="BR114" s="1" t="s">
        <v>255</v>
      </c>
      <c r="BT114" s="1" t="s">
        <v>255</v>
      </c>
      <c r="BU114" s="1" t="s">
        <v>255</v>
      </c>
      <c r="BV114" s="1" t="s">
        <v>255</v>
      </c>
      <c r="BX114" s="1" t="s">
        <v>255</v>
      </c>
      <c r="BY114" s="1" t="s">
        <v>255</v>
      </c>
      <c r="BZ114" s="1" t="s">
        <v>255</v>
      </c>
      <c r="CB114" s="1" t="s">
        <v>255</v>
      </c>
      <c r="CC114" s="1" t="s">
        <v>255</v>
      </c>
      <c r="CD114" s="1" t="s">
        <v>255</v>
      </c>
      <c r="CF114" s="1" t="s">
        <v>255</v>
      </c>
      <c r="CG114" s="1" t="s">
        <v>255</v>
      </c>
      <c r="CH114" s="1" t="s">
        <v>255</v>
      </c>
      <c r="CK114" s="1" t="s">
        <v>255</v>
      </c>
      <c r="CL114" s="1" t="s">
        <v>255</v>
      </c>
      <c r="CM114" s="1" t="s">
        <v>255</v>
      </c>
      <c r="CO114" s="1" t="s">
        <v>255</v>
      </c>
      <c r="CP114" s="1" t="s">
        <v>255</v>
      </c>
      <c r="CQ114" s="1" t="s">
        <v>255</v>
      </c>
      <c r="CS114" s="1" t="s">
        <v>255</v>
      </c>
      <c r="CT114" s="1" t="s">
        <v>255</v>
      </c>
      <c r="CU114" s="1" t="s">
        <v>255</v>
      </c>
      <c r="CW114" s="1" t="s">
        <v>255</v>
      </c>
      <c r="CX114" s="1" t="s">
        <v>255</v>
      </c>
      <c r="CY114" s="1" t="s">
        <v>255</v>
      </c>
      <c r="DA114" s="1" t="s">
        <v>255</v>
      </c>
      <c r="DB114" s="1" t="s">
        <v>255</v>
      </c>
      <c r="DC114" s="1" t="s">
        <v>255</v>
      </c>
      <c r="DE114" s="1" t="s">
        <v>255</v>
      </c>
      <c r="DF114" s="1" t="s">
        <v>255</v>
      </c>
      <c r="DG114" s="1" t="s">
        <v>255</v>
      </c>
      <c r="DI114" s="1" t="s">
        <v>255</v>
      </c>
      <c r="DJ114" s="1" t="s">
        <v>255</v>
      </c>
      <c r="DK114" s="1" t="s">
        <v>255</v>
      </c>
      <c r="DM114" s="1" t="s">
        <v>255</v>
      </c>
      <c r="DN114" s="1" t="s">
        <v>255</v>
      </c>
      <c r="DO114" s="1" t="s">
        <v>255</v>
      </c>
      <c r="DQ114" s="1" t="s">
        <v>255</v>
      </c>
      <c r="DR114" s="1" t="s">
        <v>255</v>
      </c>
      <c r="DS114" s="1" t="s">
        <v>255</v>
      </c>
      <c r="DU114" s="1" t="s">
        <v>255</v>
      </c>
      <c r="DV114" s="1" t="s">
        <v>255</v>
      </c>
      <c r="DW114" s="1" t="s">
        <v>255</v>
      </c>
      <c r="DY114" s="1" t="s">
        <v>255</v>
      </c>
      <c r="DZ114" s="1" t="s">
        <v>255</v>
      </c>
      <c r="EA114" s="1" t="s">
        <v>255</v>
      </c>
      <c r="EC114" s="1" t="s">
        <v>255</v>
      </c>
      <c r="ED114" s="1" t="s">
        <v>255</v>
      </c>
      <c r="EE114" s="1" t="s">
        <v>255</v>
      </c>
      <c r="EG114" s="1" t="s">
        <v>255</v>
      </c>
      <c r="EH114" s="1" t="s">
        <v>255</v>
      </c>
      <c r="EI114" s="1" t="s">
        <v>255</v>
      </c>
      <c r="EK114" s="1" t="s">
        <v>255</v>
      </c>
      <c r="EL114" s="1" t="s">
        <v>255</v>
      </c>
      <c r="EM114" s="1" t="s">
        <v>255</v>
      </c>
      <c r="EO114" s="1" t="s">
        <v>255</v>
      </c>
      <c r="EP114" s="1" t="s">
        <v>255</v>
      </c>
      <c r="EQ114" s="1" t="s">
        <v>255</v>
      </c>
      <c r="ES114" s="1" t="s">
        <v>255</v>
      </c>
      <c r="ET114" s="1" t="s">
        <v>255</v>
      </c>
      <c r="EU114" s="1" t="s">
        <v>255</v>
      </c>
      <c r="EW114" s="1" t="s">
        <v>255</v>
      </c>
      <c r="EX114" s="1" t="s">
        <v>255</v>
      </c>
      <c r="EY114" s="1" t="s">
        <v>255</v>
      </c>
      <c r="FA114" s="1" t="s">
        <v>255</v>
      </c>
      <c r="FB114" s="1" t="s">
        <v>255</v>
      </c>
      <c r="FC114" s="1" t="s">
        <v>255</v>
      </c>
      <c r="FE114" s="1" t="s">
        <v>255</v>
      </c>
      <c r="FF114" s="1" t="s">
        <v>255</v>
      </c>
      <c r="FG114" s="1" t="s">
        <v>255</v>
      </c>
      <c r="FI114" s="1" t="s">
        <v>255</v>
      </c>
      <c r="FJ114" s="1" t="s">
        <v>255</v>
      </c>
      <c r="FK114" s="1" t="s">
        <v>255</v>
      </c>
      <c r="FM114" s="1" t="s">
        <v>255</v>
      </c>
      <c r="FN114" s="1" t="s">
        <v>255</v>
      </c>
      <c r="FO114" s="1" t="s">
        <v>255</v>
      </c>
      <c r="FQ114" s="1" t="s">
        <v>255</v>
      </c>
      <c r="FR114" s="1" t="s">
        <v>255</v>
      </c>
      <c r="FS114" s="1" t="s">
        <v>255</v>
      </c>
      <c r="FU114" s="1" t="s">
        <v>255</v>
      </c>
      <c r="FV114" s="1" t="s">
        <v>255</v>
      </c>
      <c r="FW114" s="1" t="s">
        <v>255</v>
      </c>
      <c r="FY114" s="1" t="s">
        <v>255</v>
      </c>
      <c r="FZ114" s="1" t="s">
        <v>255</v>
      </c>
      <c r="GA114" s="1" t="s">
        <v>255</v>
      </c>
      <c r="GC114" s="1" t="s">
        <v>255</v>
      </c>
      <c r="GD114" s="1" t="s">
        <v>255</v>
      </c>
      <c r="GE114" s="1" t="s">
        <v>255</v>
      </c>
      <c r="GG114" s="1" t="s">
        <v>255</v>
      </c>
      <c r="GH114" s="1" t="s">
        <v>255</v>
      </c>
      <c r="GI114" s="1" t="s">
        <v>255</v>
      </c>
      <c r="GK114" s="1" t="s">
        <v>255</v>
      </c>
      <c r="GL114" s="1" t="s">
        <v>255</v>
      </c>
      <c r="GM114" s="1" t="s">
        <v>255</v>
      </c>
      <c r="GO114" s="1" t="s">
        <v>255</v>
      </c>
      <c r="GP114" s="1" t="s">
        <v>255</v>
      </c>
      <c r="GQ114" s="1" t="s">
        <v>255</v>
      </c>
      <c r="GS114" s="1" t="s">
        <v>255</v>
      </c>
      <c r="GT114" s="1" t="s">
        <v>255</v>
      </c>
      <c r="GU114" s="1" t="s">
        <v>255</v>
      </c>
      <c r="GW114" s="1" t="s">
        <v>255</v>
      </c>
      <c r="GX114" s="1" t="s">
        <v>255</v>
      </c>
      <c r="GY114" s="1" t="s">
        <v>255</v>
      </c>
    </row>
    <row r="115" customFormat="false" ht="12.8" hidden="false" customHeight="false" outlineLevel="0" collapsed="false">
      <c r="A115" s="1" t="s">
        <v>30</v>
      </c>
      <c r="B115" s="20" t="n">
        <v>32</v>
      </c>
      <c r="C115" s="1" t="n">
        <v>0.0416996051538576</v>
      </c>
      <c r="D115" s="1" t="n">
        <v>0.0516030746128543</v>
      </c>
      <c r="E115" s="1" t="n">
        <v>0.0423279620498506</v>
      </c>
      <c r="G115" s="1" t="n">
        <v>0.0102847794609291</v>
      </c>
      <c r="H115" s="1" t="n">
        <v>0.0442445650110784</v>
      </c>
      <c r="I115" s="1" t="n">
        <v>0.0421344721109058</v>
      </c>
      <c r="K115" s="1" t="n">
        <v>0.0127951288398064</v>
      </c>
      <c r="L115" s="1" t="n">
        <v>0.010068786068676</v>
      </c>
      <c r="M115" s="1" t="n">
        <v>0.0394122034900527</v>
      </c>
      <c r="O115" s="1" t="n">
        <v>0.00658732150627232</v>
      </c>
      <c r="P115" s="1" t="n">
        <v>0.00688529687148852</v>
      </c>
      <c r="Q115" s="1" t="n">
        <v>0.0059407590736157</v>
      </c>
      <c r="S115" s="1" t="n">
        <v>0.00920036952156801</v>
      </c>
      <c r="T115" s="1" t="n">
        <v>0.00828873140635168</v>
      </c>
      <c r="U115" s="1" t="n">
        <v>0.00585710306450244</v>
      </c>
      <c r="W115" s="1" t="n">
        <v>0.00592244652536414</v>
      </c>
      <c r="X115" s="1" t="n">
        <v>0.00643426073795568</v>
      </c>
      <c r="Y115" s="1" t="n">
        <v>0.00997573029026141</v>
      </c>
      <c r="AA115" s="1" t="n">
        <v>0.00529901878079477</v>
      </c>
      <c r="AB115" s="1" t="n">
        <v>0.00397687167048471</v>
      </c>
      <c r="AC115" s="1" t="n">
        <v>0.00502348176879972</v>
      </c>
      <c r="AE115" s="1" t="n">
        <v>0.00655417127199457</v>
      </c>
      <c r="AF115" s="1" t="n">
        <v>0.00499822534921218</v>
      </c>
      <c r="AG115" s="1" t="n">
        <v>0.00569114905195927</v>
      </c>
      <c r="AI115" s="1" t="n">
        <v>0.00480248032508391</v>
      </c>
      <c r="AJ115" s="1" t="n">
        <v>0.00555488782489656</v>
      </c>
      <c r="AK115" s="1" t="n">
        <v>0.00590532434353862</v>
      </c>
      <c r="AM115" s="1" t="n">
        <v>0.00321631343170567</v>
      </c>
      <c r="AN115" s="1" t="n">
        <v>0.00293630717292057</v>
      </c>
      <c r="AO115" s="1" t="n">
        <v>0.00335320677660915</v>
      </c>
      <c r="AQ115" s="1" t="n">
        <v>0.00267876222939992</v>
      </c>
      <c r="AR115" s="1" t="n">
        <v>0.00316314553220007</v>
      </c>
      <c r="AS115" s="1" t="n">
        <v>0.00351776479459375</v>
      </c>
      <c r="AU115" s="1" t="n">
        <v>0.00302053229279696</v>
      </c>
      <c r="AV115" s="1" t="n">
        <v>0.00433287960845914</v>
      </c>
      <c r="AW115" s="1" t="n">
        <v>0.00320899016523882</v>
      </c>
      <c r="AZ115" s="1" t="n">
        <v>0.0718242227069025</v>
      </c>
      <c r="BA115" s="1" t="n">
        <v>0.0598165091836605</v>
      </c>
      <c r="BB115" s="1" t="n">
        <v>0.131189490578691</v>
      </c>
      <c r="BD115" s="1" t="n">
        <v>0.0469318895507039</v>
      </c>
      <c r="BE115" s="1" t="n">
        <v>0.00992747941644609</v>
      </c>
      <c r="BF115" s="1" t="n">
        <v>0.00950410516240959</v>
      </c>
      <c r="BH115" s="1" t="n">
        <v>0.0325915179227998</v>
      </c>
      <c r="BI115" s="1" t="n">
        <v>0.0399150087446004</v>
      </c>
      <c r="BJ115" s="1" t="n">
        <v>0.0952409643865427</v>
      </c>
      <c r="BL115" s="1" t="n">
        <v>0.00958653108671926</v>
      </c>
      <c r="BM115" s="1" t="n">
        <v>0.0068646356941508</v>
      </c>
      <c r="BN115" s="1" t="n">
        <v>0.00819309372217349</v>
      </c>
      <c r="BP115" s="1" t="n">
        <v>0.00874844224093493</v>
      </c>
      <c r="BQ115" s="1" t="n">
        <v>0.0070939056729216</v>
      </c>
      <c r="BR115" s="1" t="n">
        <v>0.00843129623488436</v>
      </c>
      <c r="BT115" s="1" t="n">
        <v>0.00690125288929601</v>
      </c>
      <c r="BU115" s="1" t="n">
        <v>0.00709155607963575</v>
      </c>
      <c r="BV115" s="1" t="n">
        <v>0.0100445727544493</v>
      </c>
      <c r="BX115" s="1" t="n">
        <v>0.00558838755660279</v>
      </c>
      <c r="BY115" s="1" t="n">
        <v>0.00500349843299283</v>
      </c>
      <c r="BZ115" s="1" t="n">
        <v>0.00546715782871211</v>
      </c>
      <c r="CB115" s="1" t="n">
        <v>0.005686410225168</v>
      </c>
      <c r="CC115" s="1" t="n">
        <v>0.00723523277270126</v>
      </c>
      <c r="CD115" s="1" t="n">
        <v>0.00545381909592784</v>
      </c>
      <c r="CF115" s="1" t="n">
        <v>0.0062400592447902</v>
      </c>
      <c r="CG115" s="1" t="n">
        <v>0.00600209093390482</v>
      </c>
      <c r="CH115" s="1" t="n">
        <v>0.00567736965706116</v>
      </c>
      <c r="CK115" s="1" t="n">
        <v>0.0239283694737894</v>
      </c>
      <c r="CL115" s="1" t="n">
        <v>0.0732725244441882</v>
      </c>
      <c r="CM115" s="1" t="n">
        <v>0.0993737586446326</v>
      </c>
      <c r="CO115" s="1" t="n">
        <v>0.0783382652500503</v>
      </c>
      <c r="CP115" s="1" t="n">
        <v>0.0979728048443177</v>
      </c>
      <c r="CQ115" s="1" t="n">
        <v>0.0844443429549569</v>
      </c>
      <c r="CS115" s="1" t="n">
        <v>0.0247708964826081</v>
      </c>
      <c r="CT115" s="1" t="n">
        <v>0.0664615336141974</v>
      </c>
      <c r="CU115" s="1" t="n">
        <v>0.026169384204678</v>
      </c>
      <c r="CW115" s="1" t="n">
        <v>0.00630353359869046</v>
      </c>
      <c r="CX115" s="1" t="n">
        <v>0.00606000450030147</v>
      </c>
      <c r="CY115" s="1" t="n">
        <v>0.00513896677473319</v>
      </c>
      <c r="DA115" s="1" t="n">
        <v>0.00637600700646864</v>
      </c>
      <c r="DB115" s="1" t="n">
        <v>0.00563509874004148</v>
      </c>
      <c r="DC115" s="1" t="n">
        <v>0.00692758063069364</v>
      </c>
      <c r="DE115" s="1" t="n">
        <v>0.00605555433143406</v>
      </c>
      <c r="DF115" s="1" t="n">
        <v>0.00857486335407281</v>
      </c>
      <c r="DG115" s="1" t="n">
        <v>0.00629271600177138</v>
      </c>
      <c r="DI115" s="1" t="n">
        <v>0.00433292485739432</v>
      </c>
      <c r="DJ115" s="1" t="n">
        <v>0.00414216532445782</v>
      </c>
      <c r="DK115" s="1" t="n">
        <v>0.00480458233059183</v>
      </c>
      <c r="DM115" s="1" t="n">
        <v>0.00469478182398982</v>
      </c>
      <c r="DN115" s="1" t="n">
        <v>0.00487263524773054</v>
      </c>
      <c r="DO115" s="1" t="n">
        <v>0.00598331175904477</v>
      </c>
      <c r="DQ115" s="1" t="n">
        <v>0.00400619557436975</v>
      </c>
      <c r="DR115" s="1" t="n">
        <v>0.00361783316260865</v>
      </c>
      <c r="DS115" s="1" t="n">
        <v>0.00450876783103564</v>
      </c>
      <c r="DU115" s="1" t="n">
        <v>0.00658321291506442</v>
      </c>
      <c r="DV115" s="1" t="n">
        <v>0.00603712008654116</v>
      </c>
      <c r="DW115" s="1" t="n">
        <v>0.00667717369579873</v>
      </c>
      <c r="DY115" s="1" t="n">
        <v>0.00643149904628414</v>
      </c>
      <c r="DZ115" s="1" t="n">
        <v>0.00854733614645394</v>
      </c>
      <c r="EA115" s="1" t="n">
        <v>0.00908454554439885</v>
      </c>
      <c r="EC115" s="1" t="n">
        <v>0.00565979947221436</v>
      </c>
      <c r="ED115" s="1" t="n">
        <v>0.00744362203955387</v>
      </c>
      <c r="EE115" s="1" t="n">
        <v>0.00731256323196344</v>
      </c>
      <c r="EG115" s="1" t="n">
        <v>0.00844492354338177</v>
      </c>
      <c r="EH115" s="1" t="n">
        <v>0.00582597343573352</v>
      </c>
      <c r="EI115" s="1" t="n">
        <v>0.00605532768989558</v>
      </c>
      <c r="EK115" s="1" t="n">
        <v>0.00356707816876676</v>
      </c>
      <c r="EL115" s="1" t="n">
        <v>0.00604747093545907</v>
      </c>
      <c r="EM115" s="1" t="n">
        <v>0.00838474160456449</v>
      </c>
      <c r="EO115" s="1" t="n">
        <v>0.152381243784955</v>
      </c>
      <c r="EP115" s="1" t="n">
        <v>0.0564089168348868</v>
      </c>
      <c r="EQ115" s="1" t="n">
        <v>0.00766545114527909</v>
      </c>
      <c r="ES115" s="1" t="n">
        <v>0.0158881740640858</v>
      </c>
      <c r="ET115" s="1" t="n">
        <v>0.0137217167404544</v>
      </c>
      <c r="EU115" s="1" t="n">
        <v>0.0138487920155574</v>
      </c>
      <c r="EW115" s="1" t="n">
        <v>0.0153067812117253</v>
      </c>
      <c r="EX115" s="1" t="n">
        <v>0.0107200155530435</v>
      </c>
      <c r="EY115" s="1" t="n">
        <v>0.0103208502084184</v>
      </c>
      <c r="FA115" s="1" t="n">
        <v>0.0463195861628292</v>
      </c>
      <c r="FB115" s="1" t="n">
        <v>0.0663595048809132</v>
      </c>
      <c r="FC115" s="1" t="n">
        <v>0.0086114270282687</v>
      </c>
      <c r="FE115" s="1" t="n">
        <v>0.00610098656408871</v>
      </c>
      <c r="FF115" s="1" t="n">
        <v>0.00776936945039282</v>
      </c>
      <c r="FG115" s="1" t="n">
        <v>0.00545656849954399</v>
      </c>
      <c r="FI115" s="1" t="n">
        <v>0.00481857904870544</v>
      </c>
      <c r="FJ115" s="1" t="n">
        <v>0.00531298605323663</v>
      </c>
      <c r="FK115" s="1" t="n">
        <v>0.00644873003062956</v>
      </c>
      <c r="FM115" s="1" t="n">
        <v>0.0066452831584559</v>
      </c>
      <c r="FN115" s="1" t="n">
        <v>0.00469100092281762</v>
      </c>
      <c r="FO115" s="1" t="n">
        <v>0.00427986259143748</v>
      </c>
      <c r="FQ115" s="1" t="n">
        <v>0.00509936555522124</v>
      </c>
      <c r="FR115" s="1" t="n">
        <v>0.0141292797487192</v>
      </c>
      <c r="FS115" s="1" t="n">
        <v>0.00685225772557122</v>
      </c>
      <c r="FU115" s="1" t="n">
        <v>0.00875276644827172</v>
      </c>
      <c r="FV115" s="1" t="n">
        <v>0.00965532390537375</v>
      </c>
      <c r="FW115" s="1" t="n">
        <v>0.00929631794320991</v>
      </c>
      <c r="FY115" s="1" t="n">
        <v>0.00700109924568832</v>
      </c>
      <c r="FZ115" s="1" t="n">
        <v>0.00404857284292887</v>
      </c>
      <c r="GA115" s="1" t="n">
        <v>0.00708001795545619</v>
      </c>
      <c r="GC115" s="1" t="n">
        <v>0.00587725307565737</v>
      </c>
      <c r="GD115" s="1" t="n">
        <v>0.00483677300487373</v>
      </c>
      <c r="GE115" s="1" t="n">
        <v>0.00494423366406254</v>
      </c>
      <c r="GG115" s="1" t="n">
        <v>0.00498010944156801</v>
      </c>
      <c r="GH115" s="1" t="n">
        <v>0.00519276490627367</v>
      </c>
      <c r="GI115" s="1" t="n">
        <v>0.00599942813338509</v>
      </c>
      <c r="GK115" s="1" t="n">
        <v>0.00448231720570888</v>
      </c>
      <c r="GL115" s="1" t="n">
        <v>0.0045478643655268</v>
      </c>
      <c r="GM115" s="1" t="n">
        <v>0.00785262748734813</v>
      </c>
      <c r="GO115" s="1" t="n">
        <v>0.00357237821200369</v>
      </c>
      <c r="GP115" s="1" t="n">
        <v>0.00307648474025536</v>
      </c>
      <c r="GQ115" s="1" t="n">
        <v>0.00271081080962211</v>
      </c>
      <c r="GS115" s="1" t="n">
        <v>0.00260849283666508</v>
      </c>
      <c r="GT115" s="1" t="n">
        <v>0.00313937898660339</v>
      </c>
      <c r="GU115" s="1" t="n">
        <v>0.00298317341026736</v>
      </c>
      <c r="GW115" s="1" t="n">
        <v>0.0033015311345744</v>
      </c>
      <c r="GX115" s="1" t="n">
        <v>0.00265911176981568</v>
      </c>
      <c r="GY115" s="1" t="n">
        <v>0.00428883189363485</v>
      </c>
    </row>
    <row r="116" customFormat="false" ht="12.8" hidden="false" customHeight="false" outlineLevel="0" collapsed="false">
      <c r="A116" s="1" t="s">
        <v>32</v>
      </c>
      <c r="B116" s="20" t="n">
        <v>33</v>
      </c>
      <c r="C116" s="1" t="n">
        <v>0.0154577763193907</v>
      </c>
      <c r="D116" s="1" t="n">
        <v>0.0112023654146455</v>
      </c>
      <c r="E116" s="1" t="n">
        <v>0.0140818535064335</v>
      </c>
      <c r="G116" s="1" t="n">
        <v>0.0159298284783445</v>
      </c>
      <c r="H116" s="1" t="n">
        <v>0.0135427956127428</v>
      </c>
      <c r="I116" s="1" t="n">
        <v>0.0124878374315684</v>
      </c>
      <c r="K116" s="1" t="n">
        <v>0.0181353006183193</v>
      </c>
      <c r="L116" s="1" t="n">
        <v>0.0174363604015445</v>
      </c>
      <c r="M116" s="1" t="n">
        <v>0.0143806146679351</v>
      </c>
      <c r="O116" s="1" t="n">
        <v>0.00961445787424695</v>
      </c>
      <c r="P116" s="1" t="n">
        <v>0.00942989134088587</v>
      </c>
      <c r="Q116" s="1" t="n">
        <v>0.00800596532812983</v>
      </c>
      <c r="S116" s="1" t="n">
        <v>0.0115727878527364</v>
      </c>
      <c r="T116" s="1" t="n">
        <v>0.0119173295191643</v>
      </c>
      <c r="U116" s="1" t="n">
        <v>0.0129708411948429</v>
      </c>
      <c r="W116" s="1" t="n">
        <v>0.0106752050997246</v>
      </c>
      <c r="X116" s="1" t="n">
        <v>0.0135328390072057</v>
      </c>
      <c r="Y116" s="1" t="n">
        <v>0.00959354339619194</v>
      </c>
      <c r="AA116" s="1" t="n">
        <v>0.0101861220608706</v>
      </c>
      <c r="AB116" s="1" t="n">
        <v>0.00779569531250098</v>
      </c>
      <c r="AC116" s="1" t="n">
        <v>0.00651138973301953</v>
      </c>
      <c r="AE116" s="1" t="n">
        <v>0.0112017615935065</v>
      </c>
      <c r="AF116" s="1" t="n">
        <v>0.00854772608438121</v>
      </c>
      <c r="AG116" s="1" t="n">
        <v>0.00840102364678815</v>
      </c>
      <c r="AI116" s="1" t="n">
        <v>0.00812598089665428</v>
      </c>
      <c r="AJ116" s="1" t="n">
        <v>0.00680473952131479</v>
      </c>
      <c r="AK116" s="1" t="n">
        <v>0.00979784891436358</v>
      </c>
      <c r="AM116" s="1" t="n">
        <v>0.00572076774650454</v>
      </c>
      <c r="AN116" s="1" t="n">
        <v>0.00502498414332073</v>
      </c>
      <c r="AO116" s="1" t="n">
        <v>0.00513320266796752</v>
      </c>
      <c r="AQ116" s="1" t="n">
        <v>0.00717983593916451</v>
      </c>
      <c r="AR116" s="1" t="n">
        <v>0.00610532333638957</v>
      </c>
      <c r="AS116" s="1" t="n">
        <v>0.00702790382778023</v>
      </c>
      <c r="AU116" s="1" t="n">
        <v>0.0039458644291866</v>
      </c>
      <c r="AV116" s="1" t="n">
        <v>0.00446226101383057</v>
      </c>
      <c r="AW116" s="1" t="n">
        <v>0.00393636272151655</v>
      </c>
      <c r="AZ116" s="1" t="n">
        <v>0.0218311510678069</v>
      </c>
      <c r="BA116" s="1" t="n">
        <v>0.0161090904101921</v>
      </c>
      <c r="BB116" s="1" t="n">
        <v>0.0380419438413231</v>
      </c>
      <c r="BD116" s="1" t="n">
        <v>0.016389634995352</v>
      </c>
      <c r="BE116" s="1" t="n">
        <v>0.0162354502288334</v>
      </c>
      <c r="BF116" s="1" t="n">
        <v>0.0148658148690349</v>
      </c>
      <c r="BH116" s="1" t="n">
        <v>0.0231351840601263</v>
      </c>
      <c r="BI116" s="1" t="n">
        <v>0.0171754926933664</v>
      </c>
      <c r="BJ116" s="1" t="n">
        <v>0.0543555447275004</v>
      </c>
      <c r="BL116" s="1" t="n">
        <v>0.0146475971659184</v>
      </c>
      <c r="BM116" s="1" t="n">
        <v>0.00834810245660719</v>
      </c>
      <c r="BN116" s="1" t="n">
        <v>0.010539807419361</v>
      </c>
      <c r="BP116" s="1" t="n">
        <v>0.0104188528568861</v>
      </c>
      <c r="BQ116" s="1" t="n">
        <v>0.0122933780710436</v>
      </c>
      <c r="BR116" s="1" t="n">
        <v>0.0121174123957352</v>
      </c>
      <c r="BT116" s="1" t="n">
        <v>0.00873216810015935</v>
      </c>
      <c r="BU116" s="1" t="n">
        <v>0.0118877704538775</v>
      </c>
      <c r="BV116" s="1" t="n">
        <v>0.0126353160097251</v>
      </c>
      <c r="BX116" s="1" t="n">
        <v>0.0104433811283146</v>
      </c>
      <c r="BY116" s="1" t="n">
        <v>0.00995183971999003</v>
      </c>
      <c r="BZ116" s="1" t="n">
        <v>0.00757874066502079</v>
      </c>
      <c r="CB116" s="1" t="n">
        <v>0.0118810478539579</v>
      </c>
      <c r="CC116" s="1" t="n">
        <v>0.0117635846297313</v>
      </c>
      <c r="CD116" s="1" t="n">
        <v>0.0108238790283281</v>
      </c>
      <c r="CF116" s="1" t="n">
        <v>0.00719789042061697</v>
      </c>
      <c r="CG116" s="1" t="n">
        <v>0.0118107648879533</v>
      </c>
      <c r="CH116" s="1" t="n">
        <v>0.00975049987533174</v>
      </c>
      <c r="CK116" s="1" t="n">
        <v>0.0112057077197927</v>
      </c>
      <c r="CL116" s="1" t="n">
        <v>0.0229334075583424</v>
      </c>
      <c r="CM116" s="1" t="n">
        <v>0.0196513827861379</v>
      </c>
      <c r="CO116" s="1" t="n">
        <v>0.0215643064305852</v>
      </c>
      <c r="CP116" s="1" t="n">
        <v>0.0166755366391523</v>
      </c>
      <c r="CQ116" s="1" t="n">
        <v>0.0278391123221415</v>
      </c>
      <c r="CS116" s="1" t="n">
        <v>0.0112839321511469</v>
      </c>
      <c r="CT116" s="1" t="n">
        <v>0.0232189680732043</v>
      </c>
      <c r="CU116" s="1" t="n">
        <v>0.0102480269643043</v>
      </c>
      <c r="CW116" s="1" t="n">
        <v>0.0100124518104085</v>
      </c>
      <c r="CX116" s="1" t="n">
        <v>0.00712942790693392</v>
      </c>
      <c r="CY116" s="1" t="n">
        <v>0.00675023916984527</v>
      </c>
      <c r="DA116" s="1" t="n">
        <v>0.00962455686733989</v>
      </c>
      <c r="DB116" s="1" t="n">
        <v>0.0101609342023423</v>
      </c>
      <c r="DC116" s="1" t="n">
        <v>0.0125076743425414</v>
      </c>
      <c r="DE116" s="1" t="n">
        <v>0.00559631077100475</v>
      </c>
      <c r="DF116" s="1" t="n">
        <v>0.00817514865814611</v>
      </c>
      <c r="DG116" s="1" t="n">
        <v>0.00620186196667882</v>
      </c>
      <c r="DI116" s="1" t="n">
        <v>0.00673542459799251</v>
      </c>
      <c r="DJ116" s="1" t="n">
        <v>0.00821254751419284</v>
      </c>
      <c r="DK116" s="1" t="n">
        <v>0.00776906662577052</v>
      </c>
      <c r="DM116" s="1" t="n">
        <v>0.00581242934315138</v>
      </c>
      <c r="DN116" s="1" t="n">
        <v>0.00750441493425968</v>
      </c>
      <c r="DO116" s="1" t="n">
        <v>0.0115640088785426</v>
      </c>
      <c r="DQ116" s="1" t="n">
        <v>0.00603426155535036</v>
      </c>
      <c r="DR116" s="1" t="n">
        <v>0.00645597701754393</v>
      </c>
      <c r="DS116" s="1" t="n">
        <v>0.00626301605153263</v>
      </c>
      <c r="DU116" s="1" t="n">
        <v>0.0125870598270872</v>
      </c>
      <c r="DV116" s="1" t="n">
        <v>0.00942953788304466</v>
      </c>
      <c r="DW116" s="1" t="n">
        <v>0.0108029920300035</v>
      </c>
      <c r="DY116" s="1" t="n">
        <v>0.00641304486165573</v>
      </c>
      <c r="DZ116" s="1" t="n">
        <v>0.00931450081848178</v>
      </c>
      <c r="EA116" s="1" t="n">
        <v>0.0109701093739535</v>
      </c>
      <c r="EC116" s="1" t="n">
        <v>0.00620228872694637</v>
      </c>
      <c r="ED116" s="1" t="n">
        <v>0.00724170626147571</v>
      </c>
      <c r="EE116" s="1" t="n">
        <v>0.0111995910690399</v>
      </c>
      <c r="EG116" s="1" t="n">
        <v>0.00707013889771184</v>
      </c>
      <c r="EH116" s="1" t="n">
        <v>0.00646022722741372</v>
      </c>
      <c r="EI116" s="1" t="n">
        <v>0.00612782507685518</v>
      </c>
      <c r="EK116" s="1" t="n">
        <v>0.00352600378278427</v>
      </c>
      <c r="EL116" s="1" t="n">
        <v>0.0055232972993986</v>
      </c>
      <c r="EM116" s="1" t="n">
        <v>0.00639823093381631</v>
      </c>
      <c r="EO116" s="1" t="n">
        <v>0.0485141586267585</v>
      </c>
      <c r="EP116" s="1" t="n">
        <v>0.0547144264694064</v>
      </c>
      <c r="EQ116" s="1" t="n">
        <v>0.00550489707218194</v>
      </c>
      <c r="ES116" s="1" t="n">
        <v>0.0231834468663961</v>
      </c>
      <c r="ET116" s="1" t="n">
        <v>0.0142636125190607</v>
      </c>
      <c r="EU116" s="1" t="n">
        <v>0.0250912734380866</v>
      </c>
      <c r="EW116" s="1" t="n">
        <v>0.0278709617834451</v>
      </c>
      <c r="EX116" s="1" t="n">
        <v>0.023907039027189</v>
      </c>
      <c r="EY116" s="1" t="n">
        <v>0.0140491107194948</v>
      </c>
      <c r="FA116" s="1" t="n">
        <v>0.0181427586167721</v>
      </c>
      <c r="FB116" s="1" t="n">
        <v>0.0271082925241729</v>
      </c>
      <c r="FC116" s="1" t="n">
        <v>0.00902131797587015</v>
      </c>
      <c r="FE116" s="1" t="n">
        <v>0.00698760228038622</v>
      </c>
      <c r="FF116" s="1" t="n">
        <v>0.0118588899669367</v>
      </c>
      <c r="FG116" s="1" t="n">
        <v>0.00750086097727799</v>
      </c>
      <c r="FI116" s="1" t="n">
        <v>0.00801308849915955</v>
      </c>
      <c r="FJ116" s="1" t="n">
        <v>0.00581042200043619</v>
      </c>
      <c r="FK116" s="1" t="n">
        <v>0.0105576964540678</v>
      </c>
      <c r="FM116" s="1" t="n">
        <v>0.0115066204203788</v>
      </c>
      <c r="FN116" s="1" t="n">
        <v>0.00712905664737635</v>
      </c>
      <c r="FO116" s="1" t="n">
        <v>0.00550400661471468</v>
      </c>
      <c r="FQ116" s="1" t="n">
        <v>0.0087643729894751</v>
      </c>
      <c r="FR116" s="1" t="n">
        <v>0.0106868518778229</v>
      </c>
      <c r="FS116" s="1" t="n">
        <v>0.0102139834681872</v>
      </c>
      <c r="FU116" s="1" t="n">
        <v>0.00942757283170514</v>
      </c>
      <c r="FV116" s="1" t="n">
        <v>0.0100834086443636</v>
      </c>
      <c r="FW116" s="1" t="n">
        <v>0.0121395102474575</v>
      </c>
      <c r="FY116" s="1" t="n">
        <v>0.00702609027235234</v>
      </c>
      <c r="FZ116" s="1" t="n">
        <v>0.00827067579050025</v>
      </c>
      <c r="GA116" s="1" t="n">
        <v>0.00836184190001137</v>
      </c>
      <c r="GC116" s="1" t="n">
        <v>0.00852549415478497</v>
      </c>
      <c r="GD116" s="1" t="n">
        <v>0.00794348235167595</v>
      </c>
      <c r="GE116" s="1" t="n">
        <v>0.00721929523593225</v>
      </c>
      <c r="GG116" s="1" t="n">
        <v>0.00840872150760193</v>
      </c>
      <c r="GH116" s="1" t="n">
        <v>0.00702703895972666</v>
      </c>
      <c r="GI116" s="1" t="n">
        <v>0.0111504755323524</v>
      </c>
      <c r="GK116" s="1" t="n">
        <v>0.00642246937946039</v>
      </c>
      <c r="GL116" s="1" t="n">
        <v>0.00920795273070152</v>
      </c>
      <c r="GM116" s="1" t="n">
        <v>0.0109195936615227</v>
      </c>
      <c r="GO116" s="1" t="n">
        <v>0.00705480110322158</v>
      </c>
      <c r="GP116" s="1" t="n">
        <v>0.00596189251303857</v>
      </c>
      <c r="GQ116" s="1" t="n">
        <v>0.00559641587097683</v>
      </c>
      <c r="GS116" s="1" t="n">
        <v>0.00459973190252869</v>
      </c>
      <c r="GT116" s="1" t="n">
        <v>0.00609704867528286</v>
      </c>
      <c r="GU116" s="1" t="n">
        <v>0.00511711675017446</v>
      </c>
      <c r="GW116" s="1" t="n">
        <v>0.00603690899132921</v>
      </c>
      <c r="GX116" s="1" t="n">
        <v>0.00440835399470737</v>
      </c>
      <c r="GY116" s="1" t="n">
        <v>0.00468512508049694</v>
      </c>
    </row>
    <row r="117" customFormat="false" ht="12.8" hidden="false" customHeight="false" outlineLevel="0" collapsed="false">
      <c r="A117" s="1" t="s">
        <v>34</v>
      </c>
      <c r="B117" s="20" t="n">
        <v>47</v>
      </c>
      <c r="C117" s="1" t="n">
        <v>0.342354151808462</v>
      </c>
      <c r="D117" s="1" t="n">
        <v>0.350558108432297</v>
      </c>
      <c r="E117" s="1" t="n">
        <v>0.295911107212579</v>
      </c>
      <c r="G117" s="1" t="n">
        <v>0.406747609313024</v>
      </c>
      <c r="H117" s="1" t="n">
        <v>0.286220498091516</v>
      </c>
      <c r="I117" s="1" t="n">
        <v>0.359836230515427</v>
      </c>
      <c r="K117" s="1" t="n">
        <v>0.386262461356591</v>
      </c>
      <c r="L117" s="1" t="n">
        <v>0.297574871426988</v>
      </c>
      <c r="M117" s="1" t="n">
        <v>0.376949001352289</v>
      </c>
      <c r="O117" s="1" t="n">
        <v>0.328502162986502</v>
      </c>
      <c r="P117" s="1" t="n">
        <v>0.344849965364432</v>
      </c>
      <c r="Q117" s="1" t="n">
        <v>0.344794006539181</v>
      </c>
      <c r="S117" s="1" t="n">
        <v>0.336686274763643</v>
      </c>
      <c r="T117" s="1" t="n">
        <v>0.282790110883311</v>
      </c>
      <c r="U117" s="1" t="n">
        <v>0.323083067125181</v>
      </c>
      <c r="W117" s="1" t="n">
        <v>0.340276810362992</v>
      </c>
      <c r="X117" s="1" t="n">
        <v>0.386306231204223</v>
      </c>
      <c r="Y117" s="1" t="n">
        <v>0.304639713023349</v>
      </c>
      <c r="AA117" s="1" t="n">
        <v>0.400582410913614</v>
      </c>
      <c r="AB117" s="1" t="n">
        <v>0.372905217797182</v>
      </c>
      <c r="AC117" s="1" t="n">
        <v>0.373181481005941</v>
      </c>
      <c r="AE117" s="1" t="n">
        <v>0.391453230536329</v>
      </c>
      <c r="AF117" s="1" t="n">
        <v>0.359336715455661</v>
      </c>
      <c r="AG117" s="1" t="n">
        <v>0.42166824569004</v>
      </c>
      <c r="AI117" s="1" t="n">
        <v>0.350769190210974</v>
      </c>
      <c r="AJ117" s="1" t="n">
        <v>0.349724581469462</v>
      </c>
      <c r="AK117" s="1" t="n">
        <v>0.358184056683897</v>
      </c>
      <c r="AM117" s="1" t="n">
        <v>0.348685867177617</v>
      </c>
      <c r="AN117" s="1" t="n">
        <v>0.321362372712205</v>
      </c>
      <c r="AO117" s="1" t="n">
        <v>0.347001080524937</v>
      </c>
      <c r="AQ117" s="1" t="n">
        <v>0.376835672510353</v>
      </c>
      <c r="AR117" s="1" t="n">
        <v>0.375623211499833</v>
      </c>
      <c r="AS117" s="1" t="n">
        <v>0.390214711126237</v>
      </c>
      <c r="AU117" s="1" t="n">
        <v>0.325553738694154</v>
      </c>
      <c r="AV117" s="1" t="n">
        <v>0.347253904721039</v>
      </c>
      <c r="AW117" s="1" t="n">
        <v>0.302295769172805</v>
      </c>
      <c r="AZ117" s="1" t="n">
        <v>0.427011212665219</v>
      </c>
      <c r="BA117" s="1" t="n">
        <v>0.394162844512847</v>
      </c>
      <c r="BB117" s="1" t="n">
        <v>0.31201335008089</v>
      </c>
      <c r="BD117" s="1" t="n">
        <v>0.466671414767216</v>
      </c>
      <c r="BE117" s="1" t="n">
        <v>0.367163499756387</v>
      </c>
      <c r="BF117" s="1" t="n">
        <v>0.372564107833808</v>
      </c>
      <c r="BH117" s="1" t="n">
        <v>0.466320892432344</v>
      </c>
      <c r="BI117" s="1" t="n">
        <v>0.358955358775176</v>
      </c>
      <c r="BJ117" s="1" t="n">
        <v>0.508065335920065</v>
      </c>
      <c r="BL117" s="1" t="n">
        <v>0.380896587877728</v>
      </c>
      <c r="BM117" s="1" t="n">
        <v>0.530059825721702</v>
      </c>
      <c r="BN117" s="1" t="n">
        <v>0.426594926215955</v>
      </c>
      <c r="BP117" s="1" t="n">
        <v>0.447082642569643</v>
      </c>
      <c r="BQ117" s="1" t="n">
        <v>0.376890142769802</v>
      </c>
      <c r="BR117" s="1" t="n">
        <v>0.430329999789586</v>
      </c>
      <c r="BT117" s="1" t="n">
        <v>0.425692419515381</v>
      </c>
      <c r="BU117" s="1" t="n">
        <v>0.478845431626666</v>
      </c>
      <c r="BV117" s="1" t="n">
        <v>0.355132488299384</v>
      </c>
      <c r="BX117" s="1" t="n">
        <v>0.412006706259103</v>
      </c>
      <c r="BY117" s="1" t="n">
        <v>0.346538659020284</v>
      </c>
      <c r="BZ117" s="1" t="n">
        <v>0.412665468022198</v>
      </c>
      <c r="CB117" s="1" t="n">
        <v>0.411810108101437</v>
      </c>
      <c r="CC117" s="1" t="n">
        <v>0.347003558083853</v>
      </c>
      <c r="CD117" s="1" t="n">
        <v>0.420318840951854</v>
      </c>
      <c r="CF117" s="1" t="n">
        <v>0.414728566946248</v>
      </c>
      <c r="CG117" s="1" t="n">
        <v>0.359978287397224</v>
      </c>
      <c r="CH117" s="1" t="n">
        <v>0.460184140452142</v>
      </c>
      <c r="CK117" s="1" t="n">
        <v>0.409767943266651</v>
      </c>
      <c r="CL117" s="1" t="n">
        <v>0.269832491275571</v>
      </c>
      <c r="CM117" s="1" t="n">
        <v>0.423995195605569</v>
      </c>
      <c r="CO117" s="1" t="n">
        <v>0.33496092643877</v>
      </c>
      <c r="CP117" s="1" t="n">
        <v>0.337655538413642</v>
      </c>
      <c r="CQ117" s="1" t="n">
        <v>0.400444523602093</v>
      </c>
      <c r="CS117" s="1" t="n">
        <v>0.339678969034111</v>
      </c>
      <c r="CT117" s="1" t="n">
        <v>0.355457785128297</v>
      </c>
      <c r="CU117" s="1" t="n">
        <v>0.335604484399916</v>
      </c>
      <c r="CW117" s="1" t="n">
        <v>0.32772914366475</v>
      </c>
      <c r="CX117" s="1" t="n">
        <v>0.377113211344586</v>
      </c>
      <c r="CY117" s="1" t="n">
        <v>0.325115812549682</v>
      </c>
      <c r="DA117" s="1" t="n">
        <v>0.354738226065752</v>
      </c>
      <c r="DB117" s="1" t="n">
        <v>0.301415247151134</v>
      </c>
      <c r="DC117" s="1" t="n">
        <v>0.349854803000686</v>
      </c>
      <c r="DE117" s="1" t="n">
        <v>0.339894592184227</v>
      </c>
      <c r="DF117" s="1" t="n">
        <v>0.386061894848199</v>
      </c>
      <c r="DG117" s="1" t="n">
        <v>0.292962480046074</v>
      </c>
      <c r="DI117" s="1" t="n">
        <v>0.356671035058027</v>
      </c>
      <c r="DJ117" s="1" t="n">
        <v>0.358431282603658</v>
      </c>
      <c r="DK117" s="1" t="n">
        <v>0.457103355519006</v>
      </c>
      <c r="DM117" s="1" t="n">
        <v>0.316071066123156</v>
      </c>
      <c r="DN117" s="1" t="n">
        <v>0.391693882066175</v>
      </c>
      <c r="DO117" s="1" t="n">
        <v>0.368281344034822</v>
      </c>
      <c r="DQ117" s="1" t="n">
        <v>0.33519607390999</v>
      </c>
      <c r="DR117" s="1" t="n">
        <v>0.332525679258055</v>
      </c>
      <c r="DS117" s="1" t="n">
        <v>0.33186514494337</v>
      </c>
      <c r="DU117" s="1" t="n">
        <v>0.349860505319473</v>
      </c>
      <c r="DV117" s="1" t="n">
        <v>0.341776710426385</v>
      </c>
      <c r="DW117" s="1" t="n">
        <v>0.353646516708324</v>
      </c>
      <c r="DY117" s="1" t="n">
        <v>0.370353781398305</v>
      </c>
      <c r="DZ117" s="1" t="n">
        <v>0.398030930863106</v>
      </c>
      <c r="EA117" s="1" t="n">
        <v>0.326449517487356</v>
      </c>
      <c r="EC117" s="1" t="n">
        <v>0.353399924164598</v>
      </c>
      <c r="ED117" s="1" t="n">
        <v>0.324482579859821</v>
      </c>
      <c r="EE117" s="1" t="n">
        <v>0.352366884976566</v>
      </c>
      <c r="EG117" s="1" t="n">
        <v>0.491245248715246</v>
      </c>
      <c r="EH117" s="1" t="n">
        <v>0.51219248560365</v>
      </c>
      <c r="EI117" s="1" t="n">
        <v>0.527423949746882</v>
      </c>
      <c r="EK117" s="1" t="n">
        <v>0.19784724180116</v>
      </c>
      <c r="EL117" s="1" t="n">
        <v>0.312821987750249</v>
      </c>
      <c r="EM117" s="1" t="n">
        <v>1.80920499209913</v>
      </c>
      <c r="EO117" s="1" t="n">
        <v>0.669018545206555</v>
      </c>
      <c r="EP117" s="1" t="n">
        <v>0.935026176913764</v>
      </c>
      <c r="EQ117" s="1" t="n">
        <v>0.697255521464036</v>
      </c>
      <c r="ES117" s="1" t="n">
        <v>0.362407416846757</v>
      </c>
      <c r="ET117" s="1" t="n">
        <v>0.698188668389016</v>
      </c>
      <c r="EU117" s="1" t="n">
        <v>0.366853496762465</v>
      </c>
      <c r="EW117" s="1" t="n">
        <v>0.429724032190634</v>
      </c>
      <c r="EX117" s="1" t="n">
        <v>0.396965901509184</v>
      </c>
      <c r="EY117" s="1" t="n">
        <v>0.136744324681348</v>
      </c>
      <c r="FA117" s="1" t="n">
        <v>0.410579895221336</v>
      </c>
      <c r="FB117" s="1" t="n">
        <v>0.296623016589809</v>
      </c>
      <c r="FC117" s="1" t="n">
        <v>0.340039075374695</v>
      </c>
      <c r="FE117" s="1" t="n">
        <v>0.380451849653386</v>
      </c>
      <c r="FF117" s="1" t="n">
        <v>0.514766538035637</v>
      </c>
      <c r="FG117" s="1" t="n">
        <v>0.434461622323322</v>
      </c>
      <c r="FI117" s="1" t="n">
        <v>0.349612909546335</v>
      </c>
      <c r="FJ117" s="1" t="n">
        <v>0.412427775575558</v>
      </c>
      <c r="FK117" s="1" t="n">
        <v>0.356786411263669</v>
      </c>
      <c r="FM117" s="1" t="n">
        <v>0.458418350598731</v>
      </c>
      <c r="FN117" s="1" t="n">
        <v>0.341570706446674</v>
      </c>
      <c r="FO117" s="1" t="n">
        <v>0.31869443332036</v>
      </c>
      <c r="FQ117" s="1" t="n">
        <v>0.302367957254946</v>
      </c>
      <c r="FR117" s="1" t="n">
        <v>0.344819457061856</v>
      </c>
      <c r="FS117" s="1" t="n">
        <v>0.381329862847223</v>
      </c>
      <c r="FU117" s="1" t="n">
        <v>0.3334368943473</v>
      </c>
      <c r="FV117" s="1" t="n">
        <v>0.372302701452671</v>
      </c>
      <c r="FW117" s="1" t="n">
        <v>0.394298168390957</v>
      </c>
      <c r="FY117" s="1" t="n">
        <v>0.371026782929721</v>
      </c>
      <c r="FZ117" s="1" t="n">
        <v>0.326315689956679</v>
      </c>
      <c r="GA117" s="1" t="n">
        <v>0.343758347200342</v>
      </c>
      <c r="GC117" s="1" t="n">
        <v>0.37229244576614</v>
      </c>
      <c r="GD117" s="1" t="n">
        <v>0.364603656567553</v>
      </c>
      <c r="GE117" s="1" t="n">
        <v>0.361106544302755</v>
      </c>
      <c r="GG117" s="1" t="n">
        <v>0.377580192191998</v>
      </c>
      <c r="GH117" s="1" t="n">
        <v>0.385169001395863</v>
      </c>
      <c r="GI117" s="1" t="n">
        <v>0.385928223906569</v>
      </c>
      <c r="GK117" s="1" t="n">
        <v>0.309269220477013</v>
      </c>
      <c r="GL117" s="1" t="n">
        <v>0.358585291854728</v>
      </c>
      <c r="GM117" s="1" t="n">
        <v>0.426359422331053</v>
      </c>
      <c r="GO117" s="1" t="n">
        <v>0.306187999844578</v>
      </c>
      <c r="GP117" s="1" t="n">
        <v>0.308520215100472</v>
      </c>
      <c r="GQ117" s="1" t="n">
        <v>0.326925491835969</v>
      </c>
      <c r="GS117" s="1" t="n">
        <v>0.337786709731174</v>
      </c>
      <c r="GT117" s="1" t="n">
        <v>0.379064501248862</v>
      </c>
      <c r="GU117" s="1" t="n">
        <v>0.32033216765843</v>
      </c>
      <c r="GW117" s="1" t="n">
        <v>0.402797915801384</v>
      </c>
      <c r="GX117" s="1" t="n">
        <v>0.367192775292654</v>
      </c>
      <c r="GY117" s="1" t="n">
        <v>0.411818397097984</v>
      </c>
    </row>
    <row r="118" customFormat="false" ht="12.8" hidden="false" customHeight="false" outlineLevel="0" collapsed="false">
      <c r="A118" s="1" t="s">
        <v>34</v>
      </c>
      <c r="B118" s="20" t="n">
        <v>48</v>
      </c>
      <c r="C118" s="1" t="n">
        <v>1.63576732934272</v>
      </c>
      <c r="D118" s="1" t="n">
        <v>2.01738423279967</v>
      </c>
      <c r="E118" s="1" t="n">
        <v>1.65287004366341</v>
      </c>
      <c r="G118" s="1" t="n">
        <v>2.35507871891744</v>
      </c>
      <c r="H118" s="1" t="n">
        <v>1.5496745624651</v>
      </c>
      <c r="I118" s="1" t="n">
        <v>1.82718167661537</v>
      </c>
      <c r="K118" s="1" t="n">
        <v>1.73423695823507</v>
      </c>
      <c r="L118" s="1" t="n">
        <v>1.64481481628412</v>
      </c>
      <c r="M118" s="1" t="n">
        <v>1.54826599349737</v>
      </c>
      <c r="O118" s="1" t="n">
        <v>1.88971732634825</v>
      </c>
      <c r="P118" s="1" t="n">
        <v>1.90316650162029</v>
      </c>
      <c r="Q118" s="1" t="n">
        <v>1.90538595509447</v>
      </c>
      <c r="S118" s="1" t="n">
        <v>2.00647274633943</v>
      </c>
      <c r="T118" s="1" t="n">
        <v>2.19669136006888</v>
      </c>
      <c r="U118" s="1" t="n">
        <v>2.00237169769366</v>
      </c>
      <c r="W118" s="1" t="n">
        <v>2.10044554185103</v>
      </c>
      <c r="X118" s="1" t="n">
        <v>2.01952046031321</v>
      </c>
      <c r="Y118" s="1" t="n">
        <v>2.1662661296404</v>
      </c>
      <c r="AA118" s="1" t="n">
        <v>2.37550812178382</v>
      </c>
      <c r="AB118" s="1" t="n">
        <v>1.9302402760305</v>
      </c>
      <c r="AC118" s="1" t="n">
        <v>2.97166330900065</v>
      </c>
      <c r="AE118" s="1" t="n">
        <v>2.4812683116525</v>
      </c>
      <c r="AF118" s="1" t="n">
        <v>2.54402541128324</v>
      </c>
      <c r="AG118" s="1" t="n">
        <v>2.18794247030135</v>
      </c>
      <c r="AI118" s="1" t="n">
        <v>2.44045652567842</v>
      </c>
      <c r="AJ118" s="1" t="n">
        <v>2.37991077567564</v>
      </c>
      <c r="AK118" s="1" t="n">
        <v>1.90018261000935</v>
      </c>
      <c r="AM118" s="1" t="n">
        <v>2.28473281061352</v>
      </c>
      <c r="AN118" s="1" t="n">
        <v>2.3155112540932</v>
      </c>
      <c r="AO118" s="1" t="n">
        <v>2.2185402610202</v>
      </c>
      <c r="AQ118" s="1" t="n">
        <v>2.14524404562875</v>
      </c>
      <c r="AR118" s="1" t="n">
        <v>2.26260705144924</v>
      </c>
      <c r="AS118" s="1" t="n">
        <v>2.20600210700504</v>
      </c>
      <c r="AU118" s="1" t="n">
        <v>2.01496571641173</v>
      </c>
      <c r="AV118" s="1" t="n">
        <v>1.93936279704334</v>
      </c>
      <c r="AW118" s="1" t="n">
        <v>2.19746249107227</v>
      </c>
      <c r="AZ118" s="1" t="n">
        <v>2.04282237623117</v>
      </c>
      <c r="BA118" s="1" t="n">
        <v>1.98321133524747</v>
      </c>
      <c r="BB118" s="1" t="n">
        <v>2.19397142777873</v>
      </c>
      <c r="BD118" s="1" t="n">
        <v>2.13384802575949</v>
      </c>
      <c r="BE118" s="1" t="n">
        <v>1.77357457299832</v>
      </c>
      <c r="BF118" s="1" t="n">
        <v>1.91843706017763</v>
      </c>
      <c r="BH118" s="1" t="n">
        <v>2.13257609745446</v>
      </c>
      <c r="BI118" s="1" t="n">
        <v>1.96706957892156</v>
      </c>
      <c r="BJ118" s="1" t="n">
        <v>1.88896101070903</v>
      </c>
      <c r="BL118" s="1" t="n">
        <v>1.93869081688529</v>
      </c>
      <c r="BM118" s="1" t="n">
        <v>1.87770810345972</v>
      </c>
      <c r="BN118" s="1" t="n">
        <v>2.51391911563602</v>
      </c>
      <c r="BP118" s="1" t="n">
        <v>2.3209986135059</v>
      </c>
      <c r="BQ118" s="1" t="n">
        <v>2.36718680535704</v>
      </c>
      <c r="BR118" s="1" t="n">
        <v>2.45482810827794</v>
      </c>
      <c r="BT118" s="1" t="n">
        <v>2.18873157873534</v>
      </c>
      <c r="BU118" s="1" t="n">
        <v>1.9440166464637</v>
      </c>
      <c r="BV118" s="1" t="n">
        <v>2.13524469270984</v>
      </c>
      <c r="BX118" s="1" t="n">
        <v>2.07159426932483</v>
      </c>
      <c r="BY118" s="1" t="n">
        <v>1.96824762439385</v>
      </c>
      <c r="BZ118" s="1" t="n">
        <v>2.23028105492599</v>
      </c>
      <c r="CB118" s="1" t="n">
        <v>2.311931856101</v>
      </c>
      <c r="CC118" s="1" t="n">
        <v>2.27998234936033</v>
      </c>
      <c r="CD118" s="1" t="n">
        <v>2.21921880785167</v>
      </c>
      <c r="CF118" s="1" t="n">
        <v>2.03497290998272</v>
      </c>
      <c r="CG118" s="1" t="n">
        <v>1.76978351231149</v>
      </c>
      <c r="CH118" s="1" t="n">
        <v>2.29539629164407</v>
      </c>
      <c r="CK118" s="1" t="n">
        <v>1.99611354283744</v>
      </c>
      <c r="CL118" s="1" t="n">
        <v>1.90692087978008</v>
      </c>
      <c r="CM118" s="1" t="n">
        <v>1.89984796321844</v>
      </c>
      <c r="CO118" s="1" t="n">
        <v>1.54623468825451</v>
      </c>
      <c r="CP118" s="1" t="n">
        <v>1.91210314511899</v>
      </c>
      <c r="CQ118" s="1" t="n">
        <v>2.06073610064427</v>
      </c>
      <c r="CS118" s="1" t="n">
        <v>1.97366992818443</v>
      </c>
      <c r="CT118" s="1" t="n">
        <v>1.90872926516767</v>
      </c>
      <c r="CU118" s="1" t="n">
        <v>1.80562303619837</v>
      </c>
      <c r="CW118" s="1" t="n">
        <v>2.00725074409516</v>
      </c>
      <c r="CX118" s="1" t="n">
        <v>2.14085608296379</v>
      </c>
      <c r="CY118" s="1" t="n">
        <v>1.7004581572418</v>
      </c>
      <c r="DA118" s="1" t="n">
        <v>2.17007961294364</v>
      </c>
      <c r="DB118" s="1" t="n">
        <v>2.13098392846878</v>
      </c>
      <c r="DC118" s="1" t="n">
        <v>2.0829524036539</v>
      </c>
      <c r="DE118" s="1" t="n">
        <v>2.04176248386664</v>
      </c>
      <c r="DF118" s="1" t="n">
        <v>2.0912079752687</v>
      </c>
      <c r="DG118" s="1" t="n">
        <v>1.7046007426207</v>
      </c>
      <c r="DI118" s="1" t="n">
        <v>2.85914725091086</v>
      </c>
      <c r="DJ118" s="1" t="n">
        <v>2.27637900012652</v>
      </c>
      <c r="DK118" s="1" t="n">
        <v>2.31133405130426</v>
      </c>
      <c r="DM118" s="1" t="n">
        <v>2.53948349852262</v>
      </c>
      <c r="DN118" s="1" t="n">
        <v>2.5135248048707</v>
      </c>
      <c r="DO118" s="1" t="n">
        <v>2.34289722809402</v>
      </c>
      <c r="DQ118" s="1" t="n">
        <v>2.30396899736104</v>
      </c>
      <c r="DR118" s="1" t="n">
        <v>2.1834842673665</v>
      </c>
      <c r="DS118" s="1" t="n">
        <v>1.77393650250261</v>
      </c>
      <c r="DU118" s="1" t="n">
        <v>2.17112383963336</v>
      </c>
      <c r="DV118" s="1" t="n">
        <v>1.69863704068272</v>
      </c>
      <c r="DW118" s="1" t="n">
        <v>2.36553579278494</v>
      </c>
      <c r="DY118" s="1" t="n">
        <v>1.96424411129807</v>
      </c>
      <c r="DZ118" s="1" t="n">
        <v>2.05311687004119</v>
      </c>
      <c r="EA118" s="1" t="n">
        <v>2.13338324017342</v>
      </c>
      <c r="EC118" s="1" t="n">
        <v>1.99760672229062</v>
      </c>
      <c r="ED118" s="1" t="n">
        <v>2.51616424543653</v>
      </c>
      <c r="EE118" s="1" t="n">
        <v>2.01203577349618</v>
      </c>
      <c r="EG118" s="1" t="n">
        <v>2.45567957042906</v>
      </c>
      <c r="EH118" s="1" t="n">
        <v>2.19302339151971</v>
      </c>
      <c r="EI118" s="1" t="n">
        <v>1.71369694142252</v>
      </c>
      <c r="EK118" s="1" t="n">
        <v>2.22204450821118</v>
      </c>
      <c r="EL118" s="1" t="n">
        <v>1.70001126268553</v>
      </c>
      <c r="EM118" s="1" t="n">
        <v>1.86853389622894</v>
      </c>
      <c r="EO118" s="1" t="n">
        <v>0.592862239981545</v>
      </c>
      <c r="EP118" s="1" t="n">
        <v>0.780132220024114</v>
      </c>
      <c r="EQ118" s="1" t="n">
        <v>0.817219047605433</v>
      </c>
      <c r="ES118" s="1" t="n">
        <v>1.542613419819</v>
      </c>
      <c r="ET118" s="1" t="n">
        <v>2.54611694101754</v>
      </c>
      <c r="EU118" s="1" t="n">
        <v>1.52500707116631</v>
      </c>
      <c r="EW118" s="1" t="n">
        <v>1.54910822742847</v>
      </c>
      <c r="EX118" s="1" t="n">
        <v>1.58500116750608</v>
      </c>
      <c r="EY118" s="1" t="n">
        <v>1.64896205987791</v>
      </c>
      <c r="FA118" s="1" t="n">
        <v>2.04626368480845</v>
      </c>
      <c r="FB118" s="1" t="n">
        <v>1.60729603715463</v>
      </c>
      <c r="FC118" s="1" t="n">
        <v>2.20967792166189</v>
      </c>
      <c r="FE118" s="1" t="n">
        <v>1.88814848283555</v>
      </c>
      <c r="FF118" s="1" t="n">
        <v>1.81905224298517</v>
      </c>
      <c r="FG118" s="1" t="n">
        <v>2.44652547391714</v>
      </c>
      <c r="FI118" s="1" t="n">
        <v>2.59273663893024</v>
      </c>
      <c r="FJ118" s="1" t="n">
        <v>1.93091521980051</v>
      </c>
      <c r="FK118" s="1" t="n">
        <v>2.05798180224721</v>
      </c>
      <c r="FM118" s="1" t="n">
        <v>1.61670856459078</v>
      </c>
      <c r="FN118" s="1" t="n">
        <v>2.28424608817369</v>
      </c>
      <c r="FO118" s="1" t="n">
        <v>2.02628701222667</v>
      </c>
      <c r="FQ118" s="1" t="n">
        <v>2.06880165863206</v>
      </c>
      <c r="FR118" s="1" t="n">
        <v>1.9836038285412</v>
      </c>
      <c r="FS118" s="1" t="n">
        <v>2.10250878235922</v>
      </c>
      <c r="FU118" s="1" t="n">
        <v>1.84038357793433</v>
      </c>
      <c r="FV118" s="1" t="n">
        <v>2.06179787883595</v>
      </c>
      <c r="FW118" s="1" t="n">
        <v>2.20665153425927</v>
      </c>
      <c r="FY118" s="1" t="n">
        <v>2.13045457535272</v>
      </c>
      <c r="FZ118" s="1" t="n">
        <v>2.10089708468091</v>
      </c>
      <c r="GA118" s="1" t="n">
        <v>2.03256973669852</v>
      </c>
      <c r="GC118" s="1" t="n">
        <v>2.41354504202726</v>
      </c>
      <c r="GD118" s="1" t="n">
        <v>2.63855141260981</v>
      </c>
      <c r="GE118" s="1" t="n">
        <v>2.49168349177521</v>
      </c>
      <c r="GG118" s="1" t="n">
        <v>2.23455242911158</v>
      </c>
      <c r="GH118" s="1" t="n">
        <v>2.60201291859552</v>
      </c>
      <c r="GI118" s="1" t="n">
        <v>2.68502602973799</v>
      </c>
      <c r="GK118" s="1" t="n">
        <v>2.18429590715212</v>
      </c>
      <c r="GL118" s="1" t="n">
        <v>2.05648029649488</v>
      </c>
      <c r="GM118" s="1" t="n">
        <v>2.16917483731235</v>
      </c>
      <c r="GO118" s="1" t="n">
        <v>2.05449923057479</v>
      </c>
      <c r="GP118" s="1" t="n">
        <v>2.05293358747908</v>
      </c>
      <c r="GQ118" s="1" t="n">
        <v>2.16810697976556</v>
      </c>
      <c r="GS118" s="1" t="n">
        <v>2.51334950841675</v>
      </c>
      <c r="GT118" s="1" t="n">
        <v>2.17095364721969</v>
      </c>
      <c r="GU118" s="1" t="n">
        <v>2.25722138006198</v>
      </c>
      <c r="GW118" s="1" t="n">
        <v>2.77804062838539</v>
      </c>
      <c r="GX118" s="1" t="n">
        <v>2.43995421555567</v>
      </c>
      <c r="GY118" s="1" t="n">
        <v>2.5504068972676</v>
      </c>
    </row>
    <row r="119" customFormat="false" ht="12.8" hidden="false" customHeight="false" outlineLevel="0" collapsed="false">
      <c r="A119" s="1" t="s">
        <v>37</v>
      </c>
      <c r="B119" s="20" t="n">
        <v>49</v>
      </c>
      <c r="C119" s="1" t="n">
        <v>0.0389109238404618</v>
      </c>
      <c r="D119" s="1" t="n">
        <v>0.0281665192835072</v>
      </c>
      <c r="E119" s="1" t="n">
        <v>0.0357685405255006</v>
      </c>
      <c r="G119" s="1" t="n">
        <v>0.0431503596041479</v>
      </c>
      <c r="H119" s="1" t="n">
        <v>0.0319565127016178</v>
      </c>
      <c r="I119" s="1" t="n">
        <v>0.0306795211235595</v>
      </c>
      <c r="K119" s="1" t="n">
        <v>0.0403055528972561</v>
      </c>
      <c r="L119" s="1" t="n">
        <v>0.0366639558993568</v>
      </c>
      <c r="M119" s="1" t="n">
        <v>0.0397942064227595</v>
      </c>
      <c r="O119" s="1" t="n">
        <v>0.0704182555355869</v>
      </c>
      <c r="P119" s="1" t="n">
        <v>0.0733289999997052</v>
      </c>
      <c r="Q119" s="1" t="n">
        <v>0.064001101291868</v>
      </c>
      <c r="S119" s="1" t="n">
        <v>0.0796179695569101</v>
      </c>
      <c r="T119" s="1" t="n">
        <v>0.0690036206071564</v>
      </c>
      <c r="U119" s="1" t="n">
        <v>0.0725133644287885</v>
      </c>
      <c r="W119" s="1" t="n">
        <v>0.0714387372994682</v>
      </c>
      <c r="X119" s="1" t="n">
        <v>0.0757448171543929</v>
      </c>
      <c r="Y119" s="1" t="n">
        <v>0.0612668531217493</v>
      </c>
      <c r="AA119" s="1" t="n">
        <v>0.0784213051691998</v>
      </c>
      <c r="AB119" s="1" t="n">
        <v>0.0739999803898372</v>
      </c>
      <c r="AC119" s="1" t="n">
        <v>0.200031876716833</v>
      </c>
      <c r="AE119" s="1" t="n">
        <v>0.0786153290632878</v>
      </c>
      <c r="AF119" s="1" t="n">
        <v>0.0816637446020499</v>
      </c>
      <c r="AG119" s="1" t="n">
        <v>0.230994388192194</v>
      </c>
      <c r="AI119" s="1" t="n">
        <v>0.082278152007638</v>
      </c>
      <c r="AJ119" s="1" t="n">
        <v>0.0773375628923329</v>
      </c>
      <c r="AK119" s="1" t="n">
        <v>0.0752070188518326</v>
      </c>
      <c r="AM119" s="1" t="n">
        <v>0.0907944922087997</v>
      </c>
      <c r="AN119" s="1" t="n">
        <v>0.0770290981416189</v>
      </c>
      <c r="AO119" s="1" t="n">
        <v>0.0803273992439213</v>
      </c>
      <c r="AQ119" s="1" t="n">
        <v>0.0873302875408954</v>
      </c>
      <c r="AR119" s="1" t="n">
        <v>0.0853007707120655</v>
      </c>
      <c r="AS119" s="1" t="n">
        <v>0.0792335273295484</v>
      </c>
      <c r="AU119" s="1" t="n">
        <v>0.0864588445143798</v>
      </c>
      <c r="AV119" s="1" t="n">
        <v>0.0868870929701952</v>
      </c>
      <c r="AW119" s="1" t="n">
        <v>0.101256528718587</v>
      </c>
      <c r="AZ119" s="1" t="n">
        <v>0.0631504754592579</v>
      </c>
      <c r="BA119" s="1" t="n">
        <v>0.0708471585217142</v>
      </c>
      <c r="BB119" s="1" t="n">
        <v>0.0780594674764036</v>
      </c>
      <c r="BD119" s="1" t="n">
        <v>0.0697697671614559</v>
      </c>
      <c r="BE119" s="1" t="n">
        <v>0.0681426765702657</v>
      </c>
      <c r="BF119" s="1" t="n">
        <v>0.0671746608133356</v>
      </c>
      <c r="BH119" s="1" t="n">
        <v>0.0706646627343326</v>
      </c>
      <c r="BI119" s="1" t="n">
        <v>0.0644944522488785</v>
      </c>
      <c r="BJ119" s="1" t="n">
        <v>0.0631993359390041</v>
      </c>
      <c r="BL119" s="1" t="n">
        <v>0.0820834428351432</v>
      </c>
      <c r="BM119" s="1" t="n">
        <v>0.0928293368873334</v>
      </c>
      <c r="BN119" s="1" t="n">
        <v>0.0909713562547614</v>
      </c>
      <c r="BP119" s="1" t="n">
        <v>0.0818602657823489</v>
      </c>
      <c r="BQ119" s="1" t="n">
        <v>0.095683290894983</v>
      </c>
      <c r="BR119" s="1" t="n">
        <v>0.120732490246206</v>
      </c>
      <c r="BT119" s="1" t="n">
        <v>0.0886857643627907</v>
      </c>
      <c r="BU119" s="1" t="n">
        <v>0.0854714055835149</v>
      </c>
      <c r="BV119" s="1" t="n">
        <v>0.085505353764076</v>
      </c>
      <c r="BX119" s="1" t="n">
        <v>0.100230028739006</v>
      </c>
      <c r="BY119" s="1" t="n">
        <v>0.192055434480831</v>
      </c>
      <c r="BZ119" s="1" t="n">
        <v>0.107370676268368</v>
      </c>
      <c r="CB119" s="1" t="n">
        <v>0.0916342273763264</v>
      </c>
      <c r="CC119" s="1" t="n">
        <v>0.0942840325437439</v>
      </c>
      <c r="CD119" s="1" t="n">
        <v>0.0867493718492235</v>
      </c>
      <c r="CF119" s="1" t="n">
        <v>0.0970037853585894</v>
      </c>
      <c r="CG119" s="1" t="n">
        <v>0.104570856573639</v>
      </c>
      <c r="CH119" s="1" t="n">
        <v>0.0957475174576553</v>
      </c>
      <c r="CK119" s="1" t="n">
        <v>0.0273049848889232</v>
      </c>
      <c r="CL119" s="1" t="n">
        <v>0.0284337991348648</v>
      </c>
      <c r="CM119" s="1" t="n">
        <v>0.0296610364060052</v>
      </c>
      <c r="CO119" s="1" t="n">
        <v>0.0361436589452805</v>
      </c>
      <c r="CP119" s="1" t="n">
        <v>0.02896206308141</v>
      </c>
      <c r="CQ119" s="1" t="n">
        <v>0.0332039707882985</v>
      </c>
      <c r="CS119" s="1" t="n">
        <v>0.035647656530769</v>
      </c>
      <c r="CT119" s="1" t="n">
        <v>0.0247392756885081</v>
      </c>
      <c r="CU119" s="1" t="n">
        <v>0.0243869888058643</v>
      </c>
      <c r="CW119" s="1" t="n">
        <v>0.0721357736916539</v>
      </c>
      <c r="CX119" s="1" t="n">
        <v>0.0768841099073118</v>
      </c>
      <c r="CY119" s="1" t="n">
        <v>0.0629350935285808</v>
      </c>
      <c r="DA119" s="1" t="n">
        <v>0.0688234565376314</v>
      </c>
      <c r="DB119" s="1" t="n">
        <v>0.0764100352115557</v>
      </c>
      <c r="DC119" s="1" t="n">
        <v>0.0743564501456789</v>
      </c>
      <c r="DE119" s="1" t="n">
        <v>0.0629896336834351</v>
      </c>
      <c r="DF119" s="1" t="n">
        <v>0.0653918294865019</v>
      </c>
      <c r="DG119" s="1" t="n">
        <v>0.0615965063549688</v>
      </c>
      <c r="DI119" s="1" t="n">
        <v>0.072329785808957</v>
      </c>
      <c r="DJ119" s="1" t="n">
        <v>0.094287803890237</v>
      </c>
      <c r="DK119" s="1" t="n">
        <v>0.0856846190158341</v>
      </c>
      <c r="DM119" s="1" t="n">
        <v>0.196702925605207</v>
      </c>
      <c r="DN119" s="1" t="n">
        <v>0.0856370111382827</v>
      </c>
      <c r="DO119" s="1" t="n">
        <v>0.0739121180455453</v>
      </c>
      <c r="DQ119" s="1" t="n">
        <v>0.0836511064777213</v>
      </c>
      <c r="DR119" s="1" t="n">
        <v>0.247313060608506</v>
      </c>
      <c r="DS119" s="1" t="n">
        <v>0.113917800194352</v>
      </c>
      <c r="DU119" s="1" t="n">
        <v>0.0628557336339467</v>
      </c>
      <c r="DV119" s="1" t="n">
        <v>0.0552407551124137</v>
      </c>
      <c r="DW119" s="1" t="n">
        <v>0.0706881685629694</v>
      </c>
      <c r="DY119" s="1" t="n">
        <v>0.0629304843319131</v>
      </c>
      <c r="DZ119" s="1" t="n">
        <v>0.0610413504604278</v>
      </c>
      <c r="EA119" s="1" t="n">
        <v>0.0645029634276742</v>
      </c>
      <c r="EC119" s="1" t="n">
        <v>0.0708289788205413</v>
      </c>
      <c r="ED119" s="1" t="n">
        <v>0.0658460506189966</v>
      </c>
      <c r="EE119" s="1" t="n">
        <v>0.0637615813861043</v>
      </c>
      <c r="EG119" s="1" t="n">
        <v>0.080624140934827</v>
      </c>
      <c r="EH119" s="1" t="n">
        <v>0.110391612929053</v>
      </c>
      <c r="EI119" s="1" t="n">
        <v>0.081972583340032</v>
      </c>
      <c r="EK119" s="1" t="n">
        <v>0.075775927861478</v>
      </c>
      <c r="EL119" s="1" t="n">
        <v>0.0259526160639102</v>
      </c>
      <c r="EM119" s="1" t="n">
        <v>0.112677010256477</v>
      </c>
      <c r="EO119" s="1" t="n">
        <v>0.0101627670992798</v>
      </c>
      <c r="EP119" s="1" t="n">
        <v>0.0248926722717774</v>
      </c>
      <c r="EQ119" s="1" t="n">
        <v>0.109552103431822</v>
      </c>
      <c r="ES119" s="1" t="n">
        <v>0.049578563091757</v>
      </c>
      <c r="ET119" s="1" t="n">
        <v>0.0471442710820025</v>
      </c>
      <c r="EU119" s="1" t="n">
        <v>0.0559310164411235</v>
      </c>
      <c r="EW119" s="1" t="n">
        <v>0.0190098958333327</v>
      </c>
      <c r="EX119" s="1" t="n">
        <v>0.026030646352981</v>
      </c>
      <c r="EY119" s="1" t="n">
        <v>0.0229639501303171</v>
      </c>
      <c r="FA119" s="1" t="n">
        <v>0.0280706392545312</v>
      </c>
      <c r="FB119" s="1" t="n">
        <v>0.0167687057111261</v>
      </c>
      <c r="FC119" s="1" t="n">
        <v>0.059067739841819</v>
      </c>
      <c r="FE119" s="1" t="n">
        <v>0.0559062472319586</v>
      </c>
      <c r="FF119" s="1" t="n">
        <v>0.058034879184663</v>
      </c>
      <c r="FG119" s="1" t="n">
        <v>0.0586046872001485</v>
      </c>
      <c r="FI119" s="1" t="n">
        <v>0.149734939749566</v>
      </c>
      <c r="FJ119" s="1" t="n">
        <v>0.155539670888536</v>
      </c>
      <c r="FK119" s="1" t="n">
        <v>0.110517446521275</v>
      </c>
      <c r="FM119" s="1" t="n">
        <v>0.0719941002822007</v>
      </c>
      <c r="FN119" s="1" t="n">
        <v>0.0632718354736102</v>
      </c>
      <c r="FO119" s="1" t="n">
        <v>0.0490310105553496</v>
      </c>
      <c r="FQ119" s="1" t="n">
        <v>0.0559491240320434</v>
      </c>
      <c r="FR119" s="1" t="n">
        <v>0.0671477600828846</v>
      </c>
      <c r="FS119" s="1" t="n">
        <v>0.0702721180235281</v>
      </c>
      <c r="FU119" s="1" t="n">
        <v>0.0620938397650756</v>
      </c>
      <c r="FV119" s="1" t="n">
        <v>0.0734193058475105</v>
      </c>
      <c r="FW119" s="1" t="n">
        <v>0.0710350383188043</v>
      </c>
      <c r="FY119" s="1" t="n">
        <v>0.0632477851411588</v>
      </c>
      <c r="FZ119" s="1" t="n">
        <v>0.0600931163208733</v>
      </c>
      <c r="GA119" s="1" t="n">
        <v>0.0627764982807926</v>
      </c>
      <c r="GC119" s="1" t="n">
        <v>0.100195490045478</v>
      </c>
      <c r="GD119" s="1" t="n">
        <v>0.110762233090934</v>
      </c>
      <c r="GE119" s="1" t="n">
        <v>0.202820594933653</v>
      </c>
      <c r="GG119" s="1" t="n">
        <v>0.0787648374446652</v>
      </c>
      <c r="GH119" s="1" t="n">
        <v>0.104616640566096</v>
      </c>
      <c r="GI119" s="1" t="n">
        <v>0.0852819750813897</v>
      </c>
      <c r="GK119" s="1" t="n">
        <v>0.0986477700959976</v>
      </c>
      <c r="GL119" s="1" t="n">
        <v>0.0885003427973555</v>
      </c>
      <c r="GM119" s="1" t="n">
        <v>0.106634877058421</v>
      </c>
      <c r="GO119" s="1" t="n">
        <v>0.0841306663627768</v>
      </c>
      <c r="GP119" s="1" t="n">
        <v>0.155811994118379</v>
      </c>
      <c r="GQ119" s="1" t="n">
        <v>0.106677113829529</v>
      </c>
      <c r="GS119" s="1" t="n">
        <v>0.207146958562432</v>
      </c>
      <c r="GT119" s="1" t="n">
        <v>0.116554324106447</v>
      </c>
      <c r="GU119" s="1" t="n">
        <v>0.1098319057397</v>
      </c>
      <c r="GW119" s="1" t="n">
        <v>0.228938271089722</v>
      </c>
      <c r="GX119" s="1" t="n">
        <v>0.160171645738758</v>
      </c>
      <c r="GY119" s="1" t="n">
        <v>0.0875374863408799</v>
      </c>
    </row>
    <row r="120" customFormat="false" ht="12.8" hidden="false" customHeight="false" outlineLevel="0" collapsed="false">
      <c r="A120" s="1" t="s">
        <v>39</v>
      </c>
      <c r="B120" s="20" t="n">
        <v>50</v>
      </c>
      <c r="C120" s="1" t="n">
        <v>0.0122386090154191</v>
      </c>
      <c r="D120" s="1" t="n">
        <v>0.013769689630288</v>
      </c>
      <c r="E120" s="1" t="n">
        <v>0.012308185179366</v>
      </c>
      <c r="G120" s="1" t="n">
        <v>0.0132258476764297</v>
      </c>
      <c r="H120" s="1" t="n">
        <v>0.0129884462242435</v>
      </c>
      <c r="I120" s="1" t="n">
        <v>0.0112553399845947</v>
      </c>
      <c r="K120" s="1" t="n">
        <v>0.0117626012579738</v>
      </c>
      <c r="L120" s="1" t="n">
        <v>0.0135628025416234</v>
      </c>
      <c r="M120" s="1" t="n">
        <v>0.0125433861310953</v>
      </c>
      <c r="O120" s="1" t="n">
        <v>0.0196368510965516</v>
      </c>
      <c r="P120" s="1" t="n">
        <v>0.0236281937533342</v>
      </c>
      <c r="Q120" s="1" t="n">
        <v>0.0203795136355596</v>
      </c>
      <c r="S120" s="1" t="n">
        <v>0.0237375695598138</v>
      </c>
      <c r="T120" s="1" t="n">
        <v>0.0208607588001931</v>
      </c>
      <c r="U120" s="1" t="n">
        <v>0.0202036781047388</v>
      </c>
      <c r="W120" s="1" t="n">
        <v>0.0193412692856149</v>
      </c>
      <c r="X120" s="1" t="n">
        <v>0.0202413193424892</v>
      </c>
      <c r="Y120" s="1" t="n">
        <v>0.0192109316819518</v>
      </c>
      <c r="AA120" s="1" t="n">
        <v>0.0744905007197938</v>
      </c>
      <c r="AB120" s="1" t="n">
        <v>0.0604919952098209</v>
      </c>
      <c r="AC120" s="1" t="n">
        <v>0.1481300301251</v>
      </c>
      <c r="AE120" s="1" t="n">
        <v>0.0720991868770989</v>
      </c>
      <c r="AF120" s="1" t="n">
        <v>0.0660334430792418</v>
      </c>
      <c r="AG120" s="1" t="n">
        <v>0.237242527880931</v>
      </c>
      <c r="AI120" s="1" t="n">
        <v>0.0734100618205041</v>
      </c>
      <c r="AJ120" s="1" t="n">
        <v>0.0798046990310287</v>
      </c>
      <c r="AK120" s="1" t="n">
        <v>0.0725909224058161</v>
      </c>
      <c r="AM120" s="1" t="n">
        <v>0.23021091836224</v>
      </c>
      <c r="AN120" s="1" t="n">
        <v>0.0649099360226978</v>
      </c>
      <c r="AO120" s="1" t="n">
        <v>0.0778543745503648</v>
      </c>
      <c r="AQ120" s="1" t="n">
        <v>0.068975628018691</v>
      </c>
      <c r="AR120" s="1" t="n">
        <v>0.129272335960757</v>
      </c>
      <c r="AS120" s="1" t="n">
        <v>0.0773866568850461</v>
      </c>
      <c r="AU120" s="1" t="n">
        <v>0.0800900874267374</v>
      </c>
      <c r="AV120" s="1" t="n">
        <v>0.0869605996880851</v>
      </c>
      <c r="AW120" s="1" t="n">
        <v>0.0865896293783404</v>
      </c>
      <c r="AZ120" s="1" t="n">
        <v>0.0235166294273139</v>
      </c>
      <c r="BA120" s="1" t="n">
        <v>0.0213766801599619</v>
      </c>
      <c r="BB120" s="1" t="n">
        <v>0.0215288782514284</v>
      </c>
      <c r="BD120" s="1" t="n">
        <v>0.0188813257041719</v>
      </c>
      <c r="BE120" s="1" t="n">
        <v>0.0203111952500352</v>
      </c>
      <c r="BF120" s="1" t="n">
        <v>0.0206063605683522</v>
      </c>
      <c r="BH120" s="1" t="n">
        <v>0.0210024295932333</v>
      </c>
      <c r="BI120" s="1" t="n">
        <v>0.0219226702353523</v>
      </c>
      <c r="BJ120" s="1" t="n">
        <v>0.0207646778423712</v>
      </c>
      <c r="BL120" s="1" t="n">
        <v>0.0581842714251687</v>
      </c>
      <c r="BM120" s="1" t="n">
        <v>0.0564598610779992</v>
      </c>
      <c r="BN120" s="1" t="n">
        <v>0.0798314913764729</v>
      </c>
      <c r="BP120" s="1" t="n">
        <v>0.087935241892662</v>
      </c>
      <c r="BQ120" s="1" t="n">
        <v>0.0738080757081141</v>
      </c>
      <c r="BR120" s="1" t="n">
        <v>0.117902220586334</v>
      </c>
      <c r="BT120" s="1" t="n">
        <v>0.0784246949251917</v>
      </c>
      <c r="BU120" s="1" t="n">
        <v>0.0665414092386368</v>
      </c>
      <c r="BV120" s="1" t="n">
        <v>0.0732471726614241</v>
      </c>
      <c r="BX120" s="1" t="n">
        <v>0.0971000675291672</v>
      </c>
      <c r="BY120" s="1" t="n">
        <v>0.344346505937093</v>
      </c>
      <c r="BZ120" s="1" t="n">
        <v>0.172179689913231</v>
      </c>
      <c r="CB120" s="1" t="n">
        <v>0.0863320050475235</v>
      </c>
      <c r="CC120" s="1" t="n">
        <v>0.130385596800761</v>
      </c>
      <c r="CD120" s="1" t="n">
        <v>0.061009411815891</v>
      </c>
      <c r="CF120" s="1" t="n">
        <v>0.147023780948492</v>
      </c>
      <c r="CG120" s="1" t="n">
        <v>0.0738942680109262</v>
      </c>
      <c r="CH120" s="1" t="n">
        <v>0.0742244973035472</v>
      </c>
      <c r="CK120" s="1" t="n">
        <v>0.0126440876947287</v>
      </c>
      <c r="CL120" s="1" t="n">
        <v>0.0109491342502191</v>
      </c>
      <c r="CM120" s="1" t="n">
        <v>0.00947015081688036</v>
      </c>
      <c r="CO120" s="1" t="n">
        <v>0.0108277999084652</v>
      </c>
      <c r="CP120" s="1" t="n">
        <v>0.0113800241869274</v>
      </c>
      <c r="CQ120" s="1" t="n">
        <v>0.0119251168103336</v>
      </c>
      <c r="CS120" s="1" t="n">
        <v>0.0108138485135745</v>
      </c>
      <c r="CT120" s="1" t="n">
        <v>0.0116383432760999</v>
      </c>
      <c r="CU120" s="1" t="n">
        <v>0.0132883164834827</v>
      </c>
      <c r="CW120" s="1" t="n">
        <v>0.0228078026813341</v>
      </c>
      <c r="CX120" s="1" t="n">
        <v>0.0213278863786054</v>
      </c>
      <c r="CY120" s="1" t="n">
        <v>0.0232133901911858</v>
      </c>
      <c r="DA120" s="1" t="n">
        <v>0.0171946022813261</v>
      </c>
      <c r="DB120" s="1" t="n">
        <v>0.0188323911122411</v>
      </c>
      <c r="DC120" s="1" t="n">
        <v>0.0183938333307007</v>
      </c>
      <c r="DE120" s="1" t="n">
        <v>0.0214039987761961</v>
      </c>
      <c r="DF120" s="1" t="n">
        <v>0.0217518015010777</v>
      </c>
      <c r="DG120" s="1" t="n">
        <v>0.023218545873148</v>
      </c>
      <c r="DI120" s="1" t="n">
        <v>0.0622946287546901</v>
      </c>
      <c r="DJ120" s="1" t="n">
        <v>0.0608877969612073</v>
      </c>
      <c r="DK120" s="1" t="n">
        <v>0.0632088267391564</v>
      </c>
      <c r="DM120" s="1" t="n">
        <v>0.36555273070683</v>
      </c>
      <c r="DN120" s="1" t="n">
        <v>0.116076822367795</v>
      </c>
      <c r="DO120" s="1" t="n">
        <v>0.0696901028949643</v>
      </c>
      <c r="DQ120" s="1" t="n">
        <v>0.255968756152503</v>
      </c>
      <c r="DR120" s="1" t="n">
        <v>0.335256045466957</v>
      </c>
      <c r="DS120" s="1" t="n">
        <v>0.377068789522143</v>
      </c>
      <c r="DU120" s="1" t="n">
        <v>0.0227439772495344</v>
      </c>
      <c r="DV120" s="1" t="n">
        <v>0.0193692621653918</v>
      </c>
      <c r="DW120" s="1" t="n">
        <v>0.0248955272239272</v>
      </c>
      <c r="DY120" s="1" t="n">
        <v>0.0211784145446081</v>
      </c>
      <c r="DZ120" s="1" t="n">
        <v>0.0197904768567668</v>
      </c>
      <c r="EA120" s="1" t="n">
        <v>0.0229351515014544</v>
      </c>
      <c r="EC120" s="1" t="n">
        <v>0.0217875015997301</v>
      </c>
      <c r="ED120" s="1" t="n">
        <v>0.0229480773378635</v>
      </c>
      <c r="EE120" s="1" t="n">
        <v>0.0205777591622601</v>
      </c>
      <c r="EG120" s="1" t="n">
        <v>0.143220733948817</v>
      </c>
      <c r="EH120" s="1" t="n">
        <v>0.168924926832522</v>
      </c>
      <c r="EI120" s="1" t="n">
        <v>0.153774828984434</v>
      </c>
      <c r="EK120" s="1" t="n">
        <v>0.0905477191506513</v>
      </c>
      <c r="EL120" s="1" t="n">
        <v>0.0236568546059139</v>
      </c>
      <c r="EM120" s="1" t="n">
        <v>0.174911822083156</v>
      </c>
      <c r="EO120" s="1" t="n">
        <v>0.00324788696362091</v>
      </c>
      <c r="EP120" s="1" t="n">
        <v>0.00518560449855529</v>
      </c>
      <c r="EQ120" s="1" t="n">
        <v>0.649811603088486</v>
      </c>
      <c r="ES120" s="1" t="n">
        <v>0.0194106732964059</v>
      </c>
      <c r="ET120" s="1" t="n">
        <v>0.0193253123970915</v>
      </c>
      <c r="EU120" s="1" t="n">
        <v>0.019206915355945</v>
      </c>
      <c r="EW120" s="1" t="n">
        <v>0.00693451097104946</v>
      </c>
      <c r="EX120" s="1" t="n">
        <v>0.00744934861743207</v>
      </c>
      <c r="EY120" s="1" t="n">
        <v>0.00936197122643405</v>
      </c>
      <c r="FA120" s="1" t="n">
        <v>0.0124215803056011</v>
      </c>
      <c r="FB120" s="1" t="n">
        <v>0.00779715385725456</v>
      </c>
      <c r="FC120" s="1" t="n">
        <v>0.0217244193712947</v>
      </c>
      <c r="FE120" s="1" t="n">
        <v>0.0291538873098688</v>
      </c>
      <c r="FF120" s="1" t="n">
        <v>0.0329993031728893</v>
      </c>
      <c r="FG120" s="1" t="n">
        <v>0.0278367668664066</v>
      </c>
      <c r="FI120" s="1" t="n">
        <v>0.136218312750642</v>
      </c>
      <c r="FJ120" s="1" t="n">
        <v>0.213043720844548</v>
      </c>
      <c r="FK120" s="1" t="n">
        <v>0.0840882747116122</v>
      </c>
      <c r="FM120" s="1" t="n">
        <v>0.0254725032893346</v>
      </c>
      <c r="FN120" s="1" t="n">
        <v>0.0296858820361247</v>
      </c>
      <c r="FO120" s="1" t="n">
        <v>0.019918779301106</v>
      </c>
      <c r="FQ120" s="1" t="n">
        <v>0.0193811925445413</v>
      </c>
      <c r="FR120" s="1" t="n">
        <v>0.0229592752662811</v>
      </c>
      <c r="FS120" s="1" t="n">
        <v>0.0212890904000559</v>
      </c>
      <c r="FU120" s="1" t="n">
        <v>0.0211547252349147</v>
      </c>
      <c r="FV120" s="1" t="n">
        <v>0.0198984481899616</v>
      </c>
      <c r="FW120" s="1" t="n">
        <v>0.0224173983995646</v>
      </c>
      <c r="FY120" s="1" t="n">
        <v>0.0211837091737816</v>
      </c>
      <c r="FZ120" s="1" t="n">
        <v>0.0197717938234483</v>
      </c>
      <c r="GA120" s="1" t="n">
        <v>0.0208374328548316</v>
      </c>
      <c r="GC120" s="1" t="n">
        <v>0.0962989845537805</v>
      </c>
      <c r="GD120" s="1" t="n">
        <v>0.109690481223839</v>
      </c>
      <c r="GE120" s="1" t="n">
        <v>0.447254322286735</v>
      </c>
      <c r="GG120" s="1" t="n">
        <v>0.0827569429312617</v>
      </c>
      <c r="GH120" s="1" t="n">
        <v>0.0915501281047607</v>
      </c>
      <c r="GI120" s="1" t="n">
        <v>0.0947138394921493</v>
      </c>
      <c r="GK120" s="1" t="n">
        <v>0.10353710626236</v>
      </c>
      <c r="GL120" s="1" t="n">
        <v>0.104018875615308</v>
      </c>
      <c r="GM120" s="1" t="n">
        <v>0.089899477768566</v>
      </c>
      <c r="GO120" s="1" t="n">
        <v>0.132251463936874</v>
      </c>
      <c r="GP120" s="1" t="n">
        <v>0.595338759635864</v>
      </c>
      <c r="GQ120" s="1" t="n">
        <v>0.483131513093438</v>
      </c>
      <c r="GS120" s="1" t="n">
        <v>0.587561750392467</v>
      </c>
      <c r="GT120" s="1" t="n">
        <v>0.597527152782182</v>
      </c>
      <c r="GU120" s="1" t="n">
        <v>0.541198168699302</v>
      </c>
      <c r="GW120" s="1" t="n">
        <v>1.18906973816977</v>
      </c>
      <c r="GX120" s="1" t="n">
        <v>0.285418443903156</v>
      </c>
      <c r="GY120" s="1" t="n">
        <v>0.323153037332522</v>
      </c>
    </row>
    <row r="121" customFormat="false" ht="12.8" hidden="false" customHeight="false" outlineLevel="0" collapsed="false">
      <c r="A121" s="1" t="s">
        <v>41</v>
      </c>
      <c r="B121" s="20" t="n">
        <v>51</v>
      </c>
      <c r="C121" s="1" t="n">
        <v>0.0103511430354801</v>
      </c>
      <c r="D121" s="1" t="n">
        <v>0.0109760234544867</v>
      </c>
      <c r="E121" s="1" t="n">
        <v>0.0103046525478042</v>
      </c>
      <c r="G121" s="1" t="n">
        <v>0.01239471887438</v>
      </c>
      <c r="H121" s="1" t="n">
        <v>0.0105742110726909</v>
      </c>
      <c r="I121" s="1" t="n">
        <v>0.0118454578253047</v>
      </c>
      <c r="K121" s="1" t="n">
        <v>0.0107103179548988</v>
      </c>
      <c r="L121" s="1" t="n">
        <v>0.00982258061270819</v>
      </c>
      <c r="M121" s="1" t="n">
        <v>0.010473675226852</v>
      </c>
      <c r="O121" s="1" t="n">
        <v>0.0305045761125682</v>
      </c>
      <c r="P121" s="1" t="n">
        <v>0.0266300855191893</v>
      </c>
      <c r="Q121" s="1" t="n">
        <v>0.0264883258943526</v>
      </c>
      <c r="S121" s="1" t="n">
        <v>0.0250490627284567</v>
      </c>
      <c r="T121" s="1" t="n">
        <v>0.022076295150407</v>
      </c>
      <c r="U121" s="1" t="n">
        <v>0.0208433549728647</v>
      </c>
      <c r="W121" s="1" t="n">
        <v>0.020804729767718</v>
      </c>
      <c r="X121" s="1" t="n">
        <v>0.0217675288272234</v>
      </c>
      <c r="Y121" s="1" t="n">
        <v>0.0233072335251236</v>
      </c>
      <c r="AA121" s="1" t="n">
        <v>0.0726235958630128</v>
      </c>
      <c r="AB121" s="1" t="n">
        <v>0.0785955700022489</v>
      </c>
      <c r="AC121" s="1" t="n">
        <v>0.220036874019126</v>
      </c>
      <c r="AE121" s="1" t="n">
        <v>0.0856442985039112</v>
      </c>
      <c r="AF121" s="1" t="n">
        <v>0.0758284985755258</v>
      </c>
      <c r="AG121" s="1" t="n">
        <v>0.156886478612598</v>
      </c>
      <c r="AI121" s="1" t="n">
        <v>0.063359911177695</v>
      </c>
      <c r="AJ121" s="1" t="n">
        <v>0.113678352188512</v>
      </c>
      <c r="AK121" s="1" t="n">
        <v>0.117168948512615</v>
      </c>
      <c r="AM121" s="1" t="n">
        <v>0.472923834313449</v>
      </c>
      <c r="AN121" s="1" t="n">
        <v>0.404843700711629</v>
      </c>
      <c r="AO121" s="1" t="n">
        <v>0.472859481097956</v>
      </c>
      <c r="AQ121" s="1" t="n">
        <v>0.474815971286546</v>
      </c>
      <c r="AR121" s="1" t="n">
        <v>0.502278103010103</v>
      </c>
      <c r="AS121" s="1" t="n">
        <v>0.441574544135591</v>
      </c>
      <c r="AU121" s="1" t="n">
        <v>0.417135937328165</v>
      </c>
      <c r="AV121" s="1" t="n">
        <v>0.489892824509595</v>
      </c>
      <c r="AW121" s="1" t="n">
        <v>0.472267742303745</v>
      </c>
      <c r="AZ121" s="1" t="n">
        <v>0.0271357149307231</v>
      </c>
      <c r="BA121" s="1" t="n">
        <v>0.0227667793621594</v>
      </c>
      <c r="BB121" s="1" t="n">
        <v>0.0262910683031765</v>
      </c>
      <c r="BD121" s="1" t="n">
        <v>0.0247803723981414</v>
      </c>
      <c r="BE121" s="1" t="n">
        <v>0.0250681768159082</v>
      </c>
      <c r="BF121" s="1" t="n">
        <v>0.0231129744363503</v>
      </c>
      <c r="BH121" s="1" t="n">
        <v>0.0223069153120316</v>
      </c>
      <c r="BI121" s="1" t="n">
        <v>0.0178981039029627</v>
      </c>
      <c r="BJ121" s="1" t="n">
        <v>0.0325932262925422</v>
      </c>
      <c r="BL121" s="1" t="n">
        <v>0.116815002019164</v>
      </c>
      <c r="BM121" s="1" t="n">
        <v>0.104584074009529</v>
      </c>
      <c r="BN121" s="1" t="n">
        <v>0.0725727805729962</v>
      </c>
      <c r="BP121" s="1" t="n">
        <v>0.102603065712165</v>
      </c>
      <c r="BQ121" s="1" t="n">
        <v>0.0608249081577261</v>
      </c>
      <c r="BR121" s="1" t="n">
        <v>0.155135788669978</v>
      </c>
      <c r="BT121" s="1" t="n">
        <v>0.0927562605238653</v>
      </c>
      <c r="BU121" s="1" t="n">
        <v>0.145509616834508</v>
      </c>
      <c r="BV121" s="1" t="n">
        <v>0.116097311070034</v>
      </c>
      <c r="BX121" s="1" t="n">
        <v>0.486241758687633</v>
      </c>
      <c r="BY121" s="1" t="n">
        <v>0.621633097513392</v>
      </c>
      <c r="BZ121" s="1" t="n">
        <v>0.459279296274851</v>
      </c>
      <c r="CB121" s="1" t="n">
        <v>0.492067702414296</v>
      </c>
      <c r="CC121" s="1" t="n">
        <v>0.489651305406302</v>
      </c>
      <c r="CD121" s="1" t="n">
        <v>0.475038631255325</v>
      </c>
      <c r="CF121" s="1" t="n">
        <v>0.373160823688309</v>
      </c>
      <c r="CG121" s="1" t="n">
        <v>0.420732030199888</v>
      </c>
      <c r="CH121" s="1" t="n">
        <v>0.402992840267403</v>
      </c>
      <c r="CK121" s="1" t="n">
        <v>0.00907629762138226</v>
      </c>
      <c r="CL121" s="1" t="n">
        <v>0.0103173637764006</v>
      </c>
      <c r="CM121" s="1" t="n">
        <v>0.00857974351735788</v>
      </c>
      <c r="CO121" s="1" t="n">
        <v>0.00863843087553345</v>
      </c>
      <c r="CP121" s="1" t="n">
        <v>0.00781808409884205</v>
      </c>
      <c r="CQ121" s="1" t="n">
        <v>0.00960849132683605</v>
      </c>
      <c r="CS121" s="1" t="n">
        <v>0.0105555885186755</v>
      </c>
      <c r="CT121" s="1" t="n">
        <v>0.0092034269881729</v>
      </c>
      <c r="CU121" s="1" t="n">
        <v>0.0112471586887858</v>
      </c>
      <c r="CW121" s="1" t="n">
        <v>0.0225114028550884</v>
      </c>
      <c r="CX121" s="1" t="n">
        <v>0.0262282067912985</v>
      </c>
      <c r="CY121" s="1" t="n">
        <v>0.0281356748578087</v>
      </c>
      <c r="DA121" s="1" t="n">
        <v>0.0248551809803612</v>
      </c>
      <c r="DB121" s="1" t="n">
        <v>0.0225986319684708</v>
      </c>
      <c r="DC121" s="1" t="n">
        <v>0.0223400917202419</v>
      </c>
      <c r="DE121" s="1" t="n">
        <v>0.0290631080341225</v>
      </c>
      <c r="DF121" s="1" t="n">
        <v>0.0247427901844387</v>
      </c>
      <c r="DG121" s="1" t="n">
        <v>0.0336355732518714</v>
      </c>
      <c r="DI121" s="1" t="n">
        <v>0.096184580099038</v>
      </c>
      <c r="DJ121" s="1" t="n">
        <v>0.0522725922502369</v>
      </c>
      <c r="DK121" s="1" t="n">
        <v>0.0908984470437783</v>
      </c>
      <c r="DM121" s="1" t="n">
        <v>0.774763666970877</v>
      </c>
      <c r="DN121" s="1" t="n">
        <v>0.134503079373952</v>
      </c>
      <c r="DO121" s="1" t="n">
        <v>0.0846132639873437</v>
      </c>
      <c r="DQ121" s="1" t="n">
        <v>0.187818395865151</v>
      </c>
      <c r="DR121" s="1" t="n">
        <v>0.742579702604146</v>
      </c>
      <c r="DS121" s="1" t="n">
        <v>0.36964328834991</v>
      </c>
      <c r="DU121" s="1" t="n">
        <v>0.0266267501793815</v>
      </c>
      <c r="DV121" s="1" t="n">
        <v>0.0286817891126219</v>
      </c>
      <c r="DW121" s="1" t="n">
        <v>0.0297945913671891</v>
      </c>
      <c r="DY121" s="1" t="n">
        <v>0.0252706126234888</v>
      </c>
      <c r="DZ121" s="1" t="n">
        <v>0.0279623453167328</v>
      </c>
      <c r="EA121" s="1" t="n">
        <v>0.0306704451910124</v>
      </c>
      <c r="EC121" s="1" t="n">
        <v>0.025029534558902</v>
      </c>
      <c r="ED121" s="1" t="n">
        <v>0.0239985989526685</v>
      </c>
      <c r="EE121" s="1" t="n">
        <v>0.0227670420155331</v>
      </c>
      <c r="EG121" s="1" t="n">
        <v>0.432263821568581</v>
      </c>
      <c r="EH121" s="1" t="n">
        <v>0.472452918677779</v>
      </c>
      <c r="EI121" s="1" t="n">
        <v>0.39363624154372</v>
      </c>
      <c r="EK121" s="1" t="n">
        <v>0.268579737319062</v>
      </c>
      <c r="EL121" s="1" t="n">
        <v>0.0391096603924246</v>
      </c>
      <c r="EM121" s="1" t="n">
        <v>0.560028238581701</v>
      </c>
      <c r="EO121" s="1" t="n">
        <v>0.00442065625726816</v>
      </c>
      <c r="EP121" s="1" t="n">
        <v>0.00672700693413754</v>
      </c>
      <c r="EQ121" s="1" t="n">
        <v>0.704357560814555</v>
      </c>
      <c r="ES121" s="1" t="n">
        <v>0.0181959511424015</v>
      </c>
      <c r="ET121" s="1" t="n">
        <v>0.0211382080792089</v>
      </c>
      <c r="EU121" s="1" t="n">
        <v>0.0202616160508402</v>
      </c>
      <c r="EW121" s="1" t="n">
        <v>0.00833258762143968</v>
      </c>
      <c r="EX121" s="1" t="n">
        <v>0.00826332386642559</v>
      </c>
      <c r="EY121" s="1" t="n">
        <v>0.00827567610640564</v>
      </c>
      <c r="FA121" s="1" t="n">
        <v>0.0120258275141162</v>
      </c>
      <c r="FB121" s="1" t="n">
        <v>0.00517214683019091</v>
      </c>
      <c r="FC121" s="1" t="n">
        <v>0.035060702759631</v>
      </c>
      <c r="FE121" s="1" t="n">
        <v>0.0345114212098877</v>
      </c>
      <c r="FF121" s="1" t="n">
        <v>0.0372993946950741</v>
      </c>
      <c r="FG121" s="1" t="n">
        <v>0.0257816085352135</v>
      </c>
      <c r="FI121" s="1" t="n">
        <v>0.191708955476453</v>
      </c>
      <c r="FJ121" s="1" t="n">
        <v>0.328687489299334</v>
      </c>
      <c r="FK121" s="1" t="n">
        <v>0.115747346889777</v>
      </c>
      <c r="FM121" s="1" t="n">
        <v>0.0285276877656843</v>
      </c>
      <c r="FN121" s="1" t="n">
        <v>0.030315241777222</v>
      </c>
      <c r="FO121" s="1" t="n">
        <v>0.0219652388664221</v>
      </c>
      <c r="FQ121" s="1" t="n">
        <v>0.0310255546393982</v>
      </c>
      <c r="FR121" s="1" t="n">
        <v>0.0224051377375706</v>
      </c>
      <c r="FS121" s="1" t="n">
        <v>0.0279604626538348</v>
      </c>
      <c r="FU121" s="1" t="n">
        <v>0.0267515701454058</v>
      </c>
      <c r="FV121" s="1" t="n">
        <v>0.0265170142345866</v>
      </c>
      <c r="FW121" s="1" t="n">
        <v>0.0275669915947628</v>
      </c>
      <c r="FY121" s="1" t="n">
        <v>0.0240740818214838</v>
      </c>
      <c r="FZ121" s="1" t="n">
        <v>0.0246697588211576</v>
      </c>
      <c r="GA121" s="1" t="n">
        <v>0.0264908645631548</v>
      </c>
      <c r="GC121" s="1" t="n">
        <v>0.1216121379859</v>
      </c>
      <c r="GD121" s="1" t="n">
        <v>0.175479608008608</v>
      </c>
      <c r="GE121" s="1" t="n">
        <v>0.460891749795831</v>
      </c>
      <c r="GG121" s="1" t="n">
        <v>0.113510030213829</v>
      </c>
      <c r="GH121" s="1" t="n">
        <v>0.135990316206807</v>
      </c>
      <c r="GI121" s="1" t="n">
        <v>0.108272087508663</v>
      </c>
      <c r="GK121" s="1" t="n">
        <v>0.101728023641056</v>
      </c>
      <c r="GL121" s="1" t="n">
        <v>0.111687202273939</v>
      </c>
      <c r="GM121" s="1" t="n">
        <v>0.149266269520114</v>
      </c>
      <c r="GO121" s="1" t="n">
        <v>0.414439570154966</v>
      </c>
      <c r="GP121" s="1" t="n">
        <v>0.467112120785358</v>
      </c>
      <c r="GQ121" s="1" t="n">
        <v>0.5441422269109</v>
      </c>
      <c r="GS121" s="1" t="n">
        <v>0.43423223840618</v>
      </c>
      <c r="GT121" s="1" t="n">
        <v>0.292895334935284</v>
      </c>
      <c r="GU121" s="1" t="n">
        <v>0.485231021869305</v>
      </c>
      <c r="GW121" s="1" t="n">
        <v>0.644914111642883</v>
      </c>
      <c r="GX121" s="1" t="n">
        <v>0.603337526490943</v>
      </c>
      <c r="GY121" s="1" t="n">
        <v>0.564034733097835</v>
      </c>
    </row>
    <row r="122" customFormat="false" ht="12.8" hidden="false" customHeight="false" outlineLevel="0" collapsed="false">
      <c r="A122" s="1" t="s">
        <v>41</v>
      </c>
      <c r="B122" s="20" t="n">
        <v>52</v>
      </c>
      <c r="C122" s="1" t="n">
        <v>0.00185938379767314</v>
      </c>
      <c r="D122" s="1" t="n">
        <v>0.00202779432113877</v>
      </c>
      <c r="E122" s="1" t="n">
        <v>0.00218046688569771</v>
      </c>
      <c r="G122" s="1" t="n">
        <v>0.00250336505221446</v>
      </c>
      <c r="H122" s="1" t="n">
        <v>0.00179740470134725</v>
      </c>
      <c r="I122" s="1" t="n">
        <v>0.00174077314660082</v>
      </c>
      <c r="K122" s="1" t="n">
        <v>0.00210222992318545</v>
      </c>
      <c r="L122" s="1" t="n">
        <v>0.00191624448906429</v>
      </c>
      <c r="M122" s="1" t="n">
        <v>0.00200298767140562</v>
      </c>
      <c r="O122" s="1" t="n">
        <v>0.00868658275327054</v>
      </c>
      <c r="P122" s="1" t="n">
        <v>0.0119307793431826</v>
      </c>
      <c r="Q122" s="1" t="n">
        <v>0.00788097666266942</v>
      </c>
      <c r="S122" s="1" t="n">
        <v>0.00908319659299653</v>
      </c>
      <c r="T122" s="1" t="n">
        <v>0.00723324080694925</v>
      </c>
      <c r="U122" s="1" t="n">
        <v>0.00888127090262445</v>
      </c>
      <c r="W122" s="1" t="n">
        <v>0.00889587293297743</v>
      </c>
      <c r="X122" s="1" t="n">
        <v>0.00788157370070257</v>
      </c>
      <c r="Y122" s="1" t="n">
        <v>0.00920022035086428</v>
      </c>
      <c r="AA122" s="1" t="n">
        <v>0.030779236653843</v>
      </c>
      <c r="AB122" s="1" t="n">
        <v>0.0407477662274156</v>
      </c>
      <c r="AC122" s="1" t="n">
        <v>0.0236171926163905</v>
      </c>
      <c r="AE122" s="1" t="n">
        <v>0.0237447852517781</v>
      </c>
      <c r="AF122" s="1" t="n">
        <v>0.0321736024302149</v>
      </c>
      <c r="AG122" s="1" t="n">
        <v>0.0248760357599319</v>
      </c>
      <c r="AI122" s="1" t="n">
        <v>0.0372671820861822</v>
      </c>
      <c r="AJ122" s="1" t="n">
        <v>0.0420042227870782</v>
      </c>
      <c r="AK122" s="1" t="n">
        <v>0.0293092856533245</v>
      </c>
      <c r="AM122" s="1" t="n">
        <v>0.780756443057147</v>
      </c>
      <c r="AN122" s="1" t="n">
        <v>0.564181195130095</v>
      </c>
      <c r="AO122" s="1" t="n">
        <v>0.567219167667417</v>
      </c>
      <c r="AQ122" s="1" t="n">
        <v>0.599133544613024</v>
      </c>
      <c r="AR122" s="1" t="n">
        <v>0.620080398266858</v>
      </c>
      <c r="AS122" s="1" t="n">
        <v>0.575784199004347</v>
      </c>
      <c r="AU122" s="1" t="n">
        <v>0.64290839591173</v>
      </c>
      <c r="AV122" s="1" t="n">
        <v>0.637177964905906</v>
      </c>
      <c r="AW122" s="1" t="n">
        <v>0.600909002241855</v>
      </c>
      <c r="AZ122" s="1" t="n">
        <v>0.00773174142786109</v>
      </c>
      <c r="BA122" s="1" t="n">
        <v>0.00801610964996144</v>
      </c>
      <c r="BB122" s="1" t="n">
        <v>0.00919701259552721</v>
      </c>
      <c r="BD122" s="1" t="n">
        <v>0.00874871116588123</v>
      </c>
      <c r="BE122" s="1" t="n">
        <v>0.00738701452083499</v>
      </c>
      <c r="BF122" s="1" t="n">
        <v>0.00823001600334742</v>
      </c>
      <c r="BH122" s="1" t="n">
        <v>0.0104630654051659</v>
      </c>
      <c r="BI122" s="1" t="n">
        <v>0.00661792132459741</v>
      </c>
      <c r="BJ122" s="1" t="n">
        <v>0.0119235137184544</v>
      </c>
      <c r="BL122" s="1" t="n">
        <v>0.0580597110475969</v>
      </c>
      <c r="BM122" s="1" t="n">
        <v>0.0391947652887303</v>
      </c>
      <c r="BN122" s="1" t="n">
        <v>0.0368162115815238</v>
      </c>
      <c r="BP122" s="1" t="n">
        <v>0.0398168659617586</v>
      </c>
      <c r="BQ122" s="1" t="n">
        <v>0.0305943455794692</v>
      </c>
      <c r="BR122" s="1" t="n">
        <v>0.0369654002471195</v>
      </c>
      <c r="BT122" s="1" t="n">
        <v>0.0318625981591074</v>
      </c>
      <c r="BU122" s="1" t="n">
        <v>0.057129699240224</v>
      </c>
      <c r="BV122" s="1" t="n">
        <v>0.0380057235273106</v>
      </c>
      <c r="BX122" s="1" t="n">
        <v>0.547150532095252</v>
      </c>
      <c r="BY122" s="1" t="n">
        <v>0.539049083136795</v>
      </c>
      <c r="BZ122" s="1" t="n">
        <v>0.623375031708853</v>
      </c>
      <c r="CB122" s="1" t="n">
        <v>0.573800086537102</v>
      </c>
      <c r="CC122" s="1" t="n">
        <v>0.513894184914505</v>
      </c>
      <c r="CD122" s="1" t="n">
        <v>0.640963025755142</v>
      </c>
      <c r="CF122" s="1" t="n">
        <v>0.677114640746608</v>
      </c>
      <c r="CG122" s="1" t="n">
        <v>0.536334519043858</v>
      </c>
      <c r="CH122" s="1" t="n">
        <v>0.606520331467589</v>
      </c>
      <c r="CK122" s="1" t="n">
        <v>0.00244167328978988</v>
      </c>
      <c r="CL122" s="1" t="n">
        <v>0.0019089663522613</v>
      </c>
      <c r="CM122" s="1" t="n">
        <v>0.00194528630538573</v>
      </c>
      <c r="CO122" s="1" t="n">
        <v>0.00183694721243372</v>
      </c>
      <c r="CP122" s="1" t="n">
        <v>0.002117330841684</v>
      </c>
      <c r="CQ122" s="1" t="n">
        <v>0.00198948318140328</v>
      </c>
      <c r="CS122" s="1" t="n">
        <v>0.00156322806780112</v>
      </c>
      <c r="CT122" s="1" t="n">
        <v>0.001919668958162</v>
      </c>
      <c r="CU122" s="1" t="n">
        <v>0.0027879683240215</v>
      </c>
      <c r="CW122" s="1" t="n">
        <v>0.00870754787869704</v>
      </c>
      <c r="CX122" s="1" t="n">
        <v>0.0106628009447728</v>
      </c>
      <c r="CY122" s="1" t="n">
        <v>0.00932550285137675</v>
      </c>
      <c r="DA122" s="1" t="n">
        <v>0.00809921566467425</v>
      </c>
      <c r="DB122" s="1" t="n">
        <v>0.0105742666963283</v>
      </c>
      <c r="DC122" s="1" t="n">
        <v>0.00730839288812491</v>
      </c>
      <c r="DE122" s="1" t="n">
        <v>0.00944383196380445</v>
      </c>
      <c r="DF122" s="1" t="n">
        <v>0.00887362946446173</v>
      </c>
      <c r="DG122" s="1" t="n">
        <v>0.0143585659054545</v>
      </c>
      <c r="DI122" s="1" t="n">
        <v>0.0424179805110684</v>
      </c>
      <c r="DJ122" s="1" t="n">
        <v>0.0288627859799714</v>
      </c>
      <c r="DK122" s="1" t="n">
        <v>0.0260609131528692</v>
      </c>
      <c r="DM122" s="1" t="n">
        <v>0.059902221205618</v>
      </c>
      <c r="DN122" s="1" t="n">
        <v>0.0337659447940553</v>
      </c>
      <c r="DO122" s="1" t="n">
        <v>0.0237611428935744</v>
      </c>
      <c r="DQ122" s="1" t="n">
        <v>0.049652302094172</v>
      </c>
      <c r="DR122" s="1" t="n">
        <v>0.0627161518670571</v>
      </c>
      <c r="DS122" s="1" t="n">
        <v>0.0629272858729166</v>
      </c>
      <c r="DU122" s="1" t="n">
        <v>0.00912387922114053</v>
      </c>
      <c r="DV122" s="1" t="n">
        <v>0.00958723663847505</v>
      </c>
      <c r="DW122" s="1" t="n">
        <v>0.00924974001918481</v>
      </c>
      <c r="DY122" s="1" t="n">
        <v>0.0112131674386611</v>
      </c>
      <c r="DZ122" s="1" t="n">
        <v>0.00993981496690547</v>
      </c>
      <c r="EA122" s="1" t="n">
        <v>0.00803794549542824</v>
      </c>
      <c r="EC122" s="1" t="n">
        <v>0.00826146113139139</v>
      </c>
      <c r="ED122" s="1" t="n">
        <v>0.00799012968205403</v>
      </c>
      <c r="EE122" s="1" t="n">
        <v>0.00866651710738918</v>
      </c>
      <c r="EG122" s="1" t="n">
        <v>0.409956849866242</v>
      </c>
      <c r="EH122" s="1" t="n">
        <v>0.445625149667773</v>
      </c>
      <c r="EI122" s="1" t="n">
        <v>0.2579386463958</v>
      </c>
      <c r="EK122" s="1" t="n">
        <v>0.218636794716326</v>
      </c>
      <c r="EL122" s="1" t="n">
        <v>0.0271429826972873</v>
      </c>
      <c r="EM122" s="1" t="n">
        <v>0.453944616522995</v>
      </c>
      <c r="EO122" s="1" t="n">
        <v>0.00541592303593242</v>
      </c>
      <c r="EP122" s="1" t="n">
        <v>0.00687265658165473</v>
      </c>
      <c r="EQ122" s="1" t="n">
        <v>0.885828342979126</v>
      </c>
      <c r="ES122" s="1" t="n">
        <v>0.00751250958173525</v>
      </c>
      <c r="ET122" s="1" t="n">
        <v>0.00747087276091771</v>
      </c>
      <c r="EU122" s="1" t="n">
        <v>0.00613393306050122</v>
      </c>
      <c r="EW122" s="1" t="n">
        <v>0.00262094001011346</v>
      </c>
      <c r="EX122" s="1" t="n">
        <v>0.00316137854154059</v>
      </c>
      <c r="EY122" s="1" t="n">
        <v>0.00335995317886762</v>
      </c>
      <c r="FA122" s="1" t="n">
        <v>0.00340257143976517</v>
      </c>
      <c r="FB122" s="1" t="n">
        <v>0.00344719432450662</v>
      </c>
      <c r="FC122" s="1" t="n">
        <v>0.0104789153024112</v>
      </c>
      <c r="FE122" s="1" t="n">
        <v>0.0151765934041267</v>
      </c>
      <c r="FF122" s="1" t="n">
        <v>0.011509227064269</v>
      </c>
      <c r="FG122" s="1" t="n">
        <v>0.00831858774482939</v>
      </c>
      <c r="FI122" s="1" t="n">
        <v>0.038662224485534</v>
      </c>
      <c r="FJ122" s="1" t="n">
        <v>0.0390212728732098</v>
      </c>
      <c r="FK122" s="1" t="n">
        <v>0.0448376389863635</v>
      </c>
      <c r="FM122" s="1" t="n">
        <v>0.0121885651927814</v>
      </c>
      <c r="FN122" s="1" t="n">
        <v>0.0119455189095094</v>
      </c>
      <c r="FO122" s="1" t="n">
        <v>0.00652110807339162</v>
      </c>
      <c r="FQ122" s="1" t="n">
        <v>0.0102088090575873</v>
      </c>
      <c r="FR122" s="1" t="n">
        <v>0.00831630125606955</v>
      </c>
      <c r="FS122" s="1" t="n">
        <v>0.00904884413818861</v>
      </c>
      <c r="FU122" s="1" t="n">
        <v>0.00834244053541004</v>
      </c>
      <c r="FV122" s="1" t="n">
        <v>0.00868865897731264</v>
      </c>
      <c r="FW122" s="1" t="n">
        <v>0.00797530744672067</v>
      </c>
      <c r="FY122" s="1" t="n">
        <v>0.0086194814942252</v>
      </c>
      <c r="FZ122" s="1" t="n">
        <v>0.0086719561376095</v>
      </c>
      <c r="GA122" s="1" t="n">
        <v>0.00926071313474005</v>
      </c>
      <c r="GC122" s="1" t="n">
        <v>0.0347746320089836</v>
      </c>
      <c r="GD122" s="1" t="n">
        <v>0.042435608618801</v>
      </c>
      <c r="GE122" s="1" t="n">
        <v>0.0531540157771737</v>
      </c>
      <c r="GG122" s="1" t="n">
        <v>0.025834593715634</v>
      </c>
      <c r="GH122" s="1" t="n">
        <v>0.0439624453488148</v>
      </c>
      <c r="GI122" s="1" t="n">
        <v>0.0348876218759652</v>
      </c>
      <c r="GK122" s="1" t="n">
        <v>0.0335898375348993</v>
      </c>
      <c r="GL122" s="1" t="n">
        <v>0.0333038698451174</v>
      </c>
      <c r="GM122" s="1" t="n">
        <v>0.0407640816080001</v>
      </c>
      <c r="GO122" s="1" t="n">
        <v>0.410292684522684</v>
      </c>
      <c r="GP122" s="1" t="n">
        <v>0.254592234542967</v>
      </c>
      <c r="GQ122" s="1" t="n">
        <v>0.708498175652329</v>
      </c>
      <c r="GS122" s="1" t="n">
        <v>0.177295763185798</v>
      </c>
      <c r="GT122" s="1" t="n">
        <v>0.151871029971954</v>
      </c>
      <c r="GU122" s="1" t="n">
        <v>0.56600783472342</v>
      </c>
      <c r="GW122" s="1" t="n">
        <v>0.383474737776801</v>
      </c>
      <c r="GX122" s="1" t="n">
        <v>1.14874267310302</v>
      </c>
      <c r="GY122" s="1" t="n">
        <v>0.987732352373665</v>
      </c>
    </row>
    <row r="123" customFormat="false" ht="12.8" hidden="false" customHeight="false" outlineLevel="0" collapsed="false">
      <c r="A123" s="1" t="s">
        <v>44</v>
      </c>
      <c r="B123" s="20" t="n">
        <v>53</v>
      </c>
      <c r="C123" s="1" t="n">
        <v>0.00462447256402758</v>
      </c>
      <c r="D123" s="1" t="n">
        <v>0.00640394325144514</v>
      </c>
      <c r="E123" s="1" t="n">
        <v>0.00642300358107031</v>
      </c>
      <c r="G123" s="1" t="n">
        <v>0.00789487095234427</v>
      </c>
      <c r="H123" s="1" t="n">
        <v>0.00475445503317522</v>
      </c>
      <c r="I123" s="1" t="n">
        <v>0.00489405449850843</v>
      </c>
      <c r="K123" s="1" t="n">
        <v>0.00515258787861802</v>
      </c>
      <c r="L123" s="1" t="n">
        <v>0.00533044884909816</v>
      </c>
      <c r="M123" s="1" t="n">
        <v>0.00445342088210707</v>
      </c>
      <c r="O123" s="1" t="n">
        <v>0.0145037170428145</v>
      </c>
      <c r="P123" s="1" t="n">
        <v>0.0154586514583669</v>
      </c>
      <c r="Q123" s="1" t="n">
        <v>0.0137075694794236</v>
      </c>
      <c r="S123" s="1" t="n">
        <v>0.0132748390140125</v>
      </c>
      <c r="T123" s="1" t="n">
        <v>0.0136523272955295</v>
      </c>
      <c r="U123" s="1" t="n">
        <v>0.0154103114266022</v>
      </c>
      <c r="W123" s="1" t="n">
        <v>0.0140243601696764</v>
      </c>
      <c r="X123" s="1" t="n">
        <v>0.0131049469044818</v>
      </c>
      <c r="Y123" s="1" t="n">
        <v>0.0139039939210347</v>
      </c>
      <c r="AA123" s="1" t="n">
        <v>0.0788128866412051</v>
      </c>
      <c r="AB123" s="1" t="n">
        <v>0.0939581514796226</v>
      </c>
      <c r="AC123" s="1" t="n">
        <v>0.0417687876455101</v>
      </c>
      <c r="AE123" s="1" t="n">
        <v>0.0567920545554376</v>
      </c>
      <c r="AF123" s="1" t="n">
        <v>0.0771867760147674</v>
      </c>
      <c r="AG123" s="1" t="n">
        <v>0.0434208273840316</v>
      </c>
      <c r="AI123" s="1" t="n">
        <v>0.0665510903582387</v>
      </c>
      <c r="AJ123" s="1" t="n">
        <v>0.0906764606265963</v>
      </c>
      <c r="AK123" s="1" t="n">
        <v>0.0660247895874234</v>
      </c>
      <c r="AM123" s="1" t="n">
        <v>0.302086553626329</v>
      </c>
      <c r="AN123" s="1" t="n">
        <v>0.301565349221736</v>
      </c>
      <c r="AO123" s="1" t="n">
        <v>0.308351660490354</v>
      </c>
      <c r="AQ123" s="1" t="n">
        <v>0.374435316101603</v>
      </c>
      <c r="AR123" s="1" t="n">
        <v>0.329570860558494</v>
      </c>
      <c r="AS123" s="1" t="n">
        <v>0.298371454921375</v>
      </c>
      <c r="AU123" s="1" t="n">
        <v>0.336236795762207</v>
      </c>
      <c r="AV123" s="1" t="n">
        <v>0.354397245954299</v>
      </c>
      <c r="AW123" s="1" t="n">
        <v>0.339244718156007</v>
      </c>
      <c r="AZ123" s="1" t="n">
        <v>0.0138738557773241</v>
      </c>
      <c r="BA123" s="1" t="n">
        <v>0.0145810089828703</v>
      </c>
      <c r="BB123" s="1" t="n">
        <v>0.0154701758411096</v>
      </c>
      <c r="BD123" s="1" t="n">
        <v>0.0146521139328662</v>
      </c>
      <c r="BE123" s="1" t="n">
        <v>0.0117087318916077</v>
      </c>
      <c r="BF123" s="1" t="n">
        <v>0.0130318846167787</v>
      </c>
      <c r="BH123" s="1" t="n">
        <v>0.016299291254604</v>
      </c>
      <c r="BI123" s="1" t="n">
        <v>0.0159437495000759</v>
      </c>
      <c r="BJ123" s="1" t="n">
        <v>0.015350852155366</v>
      </c>
      <c r="BL123" s="1" t="n">
        <v>0.0922321116121221</v>
      </c>
      <c r="BM123" s="1" t="n">
        <v>0.0874072682971829</v>
      </c>
      <c r="BN123" s="1" t="n">
        <v>0.0996570368542255</v>
      </c>
      <c r="BP123" s="1" t="n">
        <v>0.0872587221000355</v>
      </c>
      <c r="BQ123" s="1" t="n">
        <v>0.0676346459889553</v>
      </c>
      <c r="BR123" s="1" t="n">
        <v>0.0658140165939747</v>
      </c>
      <c r="BT123" s="1" t="n">
        <v>0.171635017019598</v>
      </c>
      <c r="BU123" s="1" t="n">
        <v>0.176010859151174</v>
      </c>
      <c r="BV123" s="1" t="n">
        <v>0.0799926679403556</v>
      </c>
      <c r="BX123" s="1" t="n">
        <v>0.360829590259303</v>
      </c>
      <c r="BY123" s="1" t="n">
        <v>0.428933767129425</v>
      </c>
      <c r="BZ123" s="1" t="n">
        <v>0.278822196754858</v>
      </c>
      <c r="CB123" s="1" t="n">
        <v>0.34756777145519</v>
      </c>
      <c r="CC123" s="1" t="n">
        <v>0.243880634690792</v>
      </c>
      <c r="CD123" s="1" t="n">
        <v>0.316549052457845</v>
      </c>
      <c r="CF123" s="1" t="n">
        <v>0.29746904087925</v>
      </c>
      <c r="CG123" s="1" t="n">
        <v>0.281030556183286</v>
      </c>
      <c r="CH123" s="1" t="n">
        <v>0.297930098882451</v>
      </c>
      <c r="CK123" s="1" t="n">
        <v>0.00521232355400983</v>
      </c>
      <c r="CL123" s="1" t="n">
        <v>0.00656781265881296</v>
      </c>
      <c r="CM123" s="1" t="n">
        <v>0.00522802279367078</v>
      </c>
      <c r="CO123" s="1" t="n">
        <v>0.00606152489967695</v>
      </c>
      <c r="CP123" s="1" t="n">
        <v>0.00515941344565668</v>
      </c>
      <c r="CQ123" s="1" t="n">
        <v>0.00539986239372749</v>
      </c>
      <c r="CS123" s="1" t="n">
        <v>0.00536041469308107</v>
      </c>
      <c r="CT123" s="1" t="n">
        <v>0.00498778038227943</v>
      </c>
      <c r="CU123" s="1" t="n">
        <v>0.00596537734678382</v>
      </c>
      <c r="CW123" s="1" t="n">
        <v>0.0164470853648404</v>
      </c>
      <c r="CX123" s="1" t="n">
        <v>0.0134586835582558</v>
      </c>
      <c r="CY123" s="1" t="n">
        <v>0.0153993788362487</v>
      </c>
      <c r="DA123" s="1" t="n">
        <v>0.0137664856034506</v>
      </c>
      <c r="DB123" s="1" t="n">
        <v>0.0146350834665114</v>
      </c>
      <c r="DC123" s="1" t="n">
        <v>0.0127294623547883</v>
      </c>
      <c r="DE123" s="1" t="n">
        <v>0.0155340760546196</v>
      </c>
      <c r="DF123" s="1" t="n">
        <v>0.0139436034105598</v>
      </c>
      <c r="DG123" s="1" t="n">
        <v>0.0159705272122529</v>
      </c>
      <c r="DI123" s="1" t="n">
        <v>0.132154864066535</v>
      </c>
      <c r="DJ123" s="1" t="n">
        <v>0.0336648793096293</v>
      </c>
      <c r="DK123" s="1" t="n">
        <v>0.0657802693571308</v>
      </c>
      <c r="DM123" s="1" t="n">
        <v>0.0261563305669594</v>
      </c>
      <c r="DN123" s="1" t="n">
        <v>0.0639771595424952</v>
      </c>
      <c r="DO123" s="1" t="n">
        <v>0.0809410306124042</v>
      </c>
      <c r="DQ123" s="1" t="n">
        <v>0.111766815637218</v>
      </c>
      <c r="DR123" s="1" t="n">
        <v>0.0316458179929341</v>
      </c>
      <c r="DS123" s="1" t="n">
        <v>0.058729622305823</v>
      </c>
      <c r="DU123" s="1" t="n">
        <v>0.0133598150573588</v>
      </c>
      <c r="DV123" s="1" t="n">
        <v>0.0136493183630286</v>
      </c>
      <c r="DW123" s="1" t="n">
        <v>0.014073121186412</v>
      </c>
      <c r="DY123" s="1" t="n">
        <v>0.0160573364881174</v>
      </c>
      <c r="DZ123" s="1" t="n">
        <v>0.0159191541446005</v>
      </c>
      <c r="EA123" s="1" t="n">
        <v>0.016573340642045</v>
      </c>
      <c r="EC123" s="1" t="n">
        <v>0.0159264989033035</v>
      </c>
      <c r="ED123" s="1" t="n">
        <v>0.0163011976913337</v>
      </c>
      <c r="EE123" s="1" t="n">
        <v>0.0141852338965539</v>
      </c>
      <c r="EG123" s="1" t="n">
        <v>0.234133633176787</v>
      </c>
      <c r="EH123" s="1" t="n">
        <v>0.410341685722463</v>
      </c>
      <c r="EI123" s="1" t="n">
        <v>0.140107546404348</v>
      </c>
      <c r="EK123" s="1" t="n">
        <v>0.186958398684049</v>
      </c>
      <c r="EL123" s="1" t="n">
        <v>0.297631247250131</v>
      </c>
      <c r="EM123" s="1" t="n">
        <v>0.296878106095623</v>
      </c>
      <c r="EO123" s="1" t="n">
        <v>0.00662354777731118</v>
      </c>
      <c r="EP123" s="1" t="n">
        <v>0.00971207897375019</v>
      </c>
      <c r="EQ123" s="1" t="n">
        <v>0.523471519142803</v>
      </c>
      <c r="ES123" s="1" t="n">
        <v>0.0106255754037839</v>
      </c>
      <c r="ET123" s="1" t="n">
        <v>0.0108583215438816</v>
      </c>
      <c r="EU123" s="1" t="n">
        <v>0.0113391626735072</v>
      </c>
      <c r="EW123" s="1" t="n">
        <v>0.00385200688771866</v>
      </c>
      <c r="EX123" s="1" t="n">
        <v>0.00510276704797747</v>
      </c>
      <c r="EY123" s="1" t="n">
        <v>0.00588906696303655</v>
      </c>
      <c r="FA123" s="1" t="n">
        <v>0.0073452135130841</v>
      </c>
      <c r="FB123" s="1" t="n">
        <v>0.00452292139651174</v>
      </c>
      <c r="FC123" s="1" t="n">
        <v>0.0192294051532231</v>
      </c>
      <c r="FE123" s="1" t="n">
        <v>0.0204441901980382</v>
      </c>
      <c r="FF123" s="1" t="n">
        <v>0.0205956976134224</v>
      </c>
      <c r="FG123" s="1" t="n">
        <v>0.0135342075153251</v>
      </c>
      <c r="FI123" s="1" t="n">
        <v>0.0882074582164662</v>
      </c>
      <c r="FJ123" s="1" t="n">
        <v>0.0452379935084217</v>
      </c>
      <c r="FK123" s="1" t="n">
        <v>0.0592859981346902</v>
      </c>
      <c r="FM123" s="1" t="n">
        <v>0.026712282469648</v>
      </c>
      <c r="FN123" s="1" t="n">
        <v>0.0167356758339276</v>
      </c>
      <c r="FO123" s="1" t="n">
        <v>0.0113791799657307</v>
      </c>
      <c r="FQ123" s="1" t="n">
        <v>0.0130916475721475</v>
      </c>
      <c r="FR123" s="1" t="n">
        <v>0.0116704915283164</v>
      </c>
      <c r="FS123" s="1" t="n">
        <v>0.0123118881550378</v>
      </c>
      <c r="FU123" s="1" t="n">
        <v>0.0128976576777027</v>
      </c>
      <c r="FV123" s="1" t="n">
        <v>0.0128451448150298</v>
      </c>
      <c r="FW123" s="1" t="n">
        <v>0.0139234677653343</v>
      </c>
      <c r="FY123" s="1" t="n">
        <v>0.0128801644938449</v>
      </c>
      <c r="FZ123" s="1" t="n">
        <v>0.0119628300585398</v>
      </c>
      <c r="GA123" s="1" t="n">
        <v>0.0110047890404729</v>
      </c>
      <c r="GC123" s="1" t="n">
        <v>0.0903557067632938</v>
      </c>
      <c r="GD123" s="1" t="n">
        <v>0.0688090835500365</v>
      </c>
      <c r="GE123" s="1" t="n">
        <v>0.0395793901047355</v>
      </c>
      <c r="GG123" s="1" t="n">
        <v>0.065389508764084</v>
      </c>
      <c r="GH123" s="1" t="n">
        <v>0.0861439199047793</v>
      </c>
      <c r="GI123" s="1" t="n">
        <v>0.0483671103158134</v>
      </c>
      <c r="GK123" s="1" t="n">
        <v>0.0888450053498424</v>
      </c>
      <c r="GL123" s="1" t="n">
        <v>0.0678975048894769</v>
      </c>
      <c r="GM123" s="1" t="n">
        <v>0.0998739415047042</v>
      </c>
      <c r="GO123" s="1" t="n">
        <v>0.18171857331379</v>
      </c>
      <c r="GP123" s="1" t="n">
        <v>0.209257524513811</v>
      </c>
      <c r="GQ123" s="1" t="n">
        <v>0.432046175988445</v>
      </c>
      <c r="GS123" s="1" t="n">
        <v>0.0655478895479743</v>
      </c>
      <c r="GT123" s="1" t="n">
        <v>0.170904373069298</v>
      </c>
      <c r="GU123" s="1" t="n">
        <v>0.123705921868146</v>
      </c>
      <c r="GW123" s="1" t="n">
        <v>0.179595277128813</v>
      </c>
      <c r="GX123" s="1" t="n">
        <v>0.371429743320711</v>
      </c>
      <c r="GY123" s="1" t="n">
        <v>0.483707355674894</v>
      </c>
    </row>
    <row r="124" customFormat="false" ht="12.8" hidden="false" customHeight="false" outlineLevel="0" collapsed="false">
      <c r="A124" s="1" t="s">
        <v>46</v>
      </c>
      <c r="B124" s="20" t="n">
        <v>73</v>
      </c>
      <c r="C124" s="1" t="n">
        <v>0.0358794723433022</v>
      </c>
      <c r="D124" s="1" t="n">
        <v>0.0386782707292511</v>
      </c>
      <c r="E124" s="1" t="n">
        <v>0.0420579165703747</v>
      </c>
      <c r="G124" s="1" t="n">
        <v>0.0363017287230719</v>
      </c>
      <c r="H124" s="1" t="n">
        <v>0.0385947528246208</v>
      </c>
      <c r="I124" s="1" t="n">
        <v>0.0438346453138517</v>
      </c>
      <c r="K124" s="1" t="n">
        <v>0.0370129495642743</v>
      </c>
      <c r="L124" s="1" t="n">
        <v>0.0398920315226244</v>
      </c>
      <c r="M124" s="1" t="n">
        <v>0.0330376323079435</v>
      </c>
      <c r="O124" s="1" t="n">
        <v>0.158929208694297</v>
      </c>
      <c r="P124" s="1" t="n">
        <v>0.137967726232946</v>
      </c>
      <c r="Q124" s="1" t="n">
        <v>0.191212405906735</v>
      </c>
      <c r="S124" s="1" t="n">
        <v>0.174763477561589</v>
      </c>
      <c r="T124" s="1" t="n">
        <v>0.180413806871268</v>
      </c>
      <c r="U124" s="1" t="n">
        <v>0.176490758800787</v>
      </c>
      <c r="W124" s="1" t="n">
        <v>0.212990358667112</v>
      </c>
      <c r="X124" s="1" t="n">
        <v>0.17479254126222</v>
      </c>
      <c r="Y124" s="1" t="n">
        <v>0.134536128387874</v>
      </c>
      <c r="AA124" s="1" t="n">
        <v>0.295891448512196</v>
      </c>
      <c r="AB124" s="1" t="n">
        <v>0.300288952318077</v>
      </c>
      <c r="AC124" s="1" t="n">
        <v>0.431816796076173</v>
      </c>
      <c r="AE124" s="1" t="n">
        <v>0.438702666988591</v>
      </c>
      <c r="AF124" s="1" t="n">
        <v>0.300065854639659</v>
      </c>
      <c r="AG124" s="1" t="n">
        <v>0.425893131103163</v>
      </c>
      <c r="AI124" s="1" t="n">
        <v>0.307640451371826</v>
      </c>
      <c r="AJ124" s="1" t="n">
        <v>0.306590777679685</v>
      </c>
      <c r="AK124" s="1" t="n">
        <v>0.288070461870316</v>
      </c>
      <c r="AM124" s="1" t="n">
        <v>0.298416184801957</v>
      </c>
      <c r="AN124" s="1" t="n">
        <v>0.287554765373411</v>
      </c>
      <c r="AO124" s="1" t="n">
        <v>0.268652047355982</v>
      </c>
      <c r="AQ124" s="1" t="n">
        <v>0.319493056352168</v>
      </c>
      <c r="AR124" s="1" t="n">
        <v>0.264953957290927</v>
      </c>
      <c r="AS124" s="1" t="n">
        <v>0.261351196840091</v>
      </c>
      <c r="AU124" s="1" t="n">
        <v>0.300218468660018</v>
      </c>
      <c r="AV124" s="1" t="n">
        <v>0.345341197367427</v>
      </c>
      <c r="AW124" s="1" t="n">
        <v>0.325780178737812</v>
      </c>
      <c r="AZ124" s="1" t="n">
        <v>0.180320863680745</v>
      </c>
      <c r="BA124" s="1" t="n">
        <v>0.136130011638767</v>
      </c>
      <c r="BB124" s="1" t="n">
        <v>0.13664367520328</v>
      </c>
      <c r="BD124" s="1" t="n">
        <v>0.160897763365894</v>
      </c>
      <c r="BE124" s="1" t="n">
        <v>0.157708961112507</v>
      </c>
      <c r="BF124" s="1" t="n">
        <v>0.139873468745327</v>
      </c>
      <c r="BH124" s="1" t="n">
        <v>0.205455192891794</v>
      </c>
      <c r="BI124" s="1" t="n">
        <v>0.143374160555088</v>
      </c>
      <c r="BJ124" s="1" t="n">
        <v>0.138155631416018</v>
      </c>
      <c r="BL124" s="1" t="n">
        <v>0.306011815423492</v>
      </c>
      <c r="BM124" s="1" t="n">
        <v>0.218099586214768</v>
      </c>
      <c r="BN124" s="1" t="n">
        <v>0.367008762803328</v>
      </c>
      <c r="BP124" s="1" t="n">
        <v>0.399170029357107</v>
      </c>
      <c r="BQ124" s="1" t="n">
        <v>0.32012941821496</v>
      </c>
      <c r="BR124" s="1" t="n">
        <v>0.374822799303934</v>
      </c>
      <c r="BT124" s="1" t="n">
        <v>0.422662725275331</v>
      </c>
      <c r="BU124" s="1" t="n">
        <v>0.32320525337513</v>
      </c>
      <c r="BV124" s="1" t="n">
        <v>0.35044175623296</v>
      </c>
      <c r="BX124" s="1" t="n">
        <v>0.289672558356253</v>
      </c>
      <c r="BY124" s="1" t="n">
        <v>0.435290435148042</v>
      </c>
      <c r="BZ124" s="1" t="n">
        <v>0.315816191811593</v>
      </c>
      <c r="CB124" s="1" t="n">
        <v>0.257721751432656</v>
      </c>
      <c r="CC124" s="1" t="n">
        <v>0.364039395873269</v>
      </c>
      <c r="CD124" s="1" t="n">
        <v>0.252406205897309</v>
      </c>
      <c r="CF124" s="1" t="n">
        <v>0.30456970230309</v>
      </c>
      <c r="CG124" s="1" t="n">
        <v>0.272896559122164</v>
      </c>
      <c r="CH124" s="1" t="n">
        <v>0.311153229116772</v>
      </c>
      <c r="CK124" s="1" t="n">
        <v>0.0383040785182754</v>
      </c>
      <c r="CL124" s="1" t="n">
        <v>0.0355233727118176</v>
      </c>
      <c r="CM124" s="1" t="n">
        <v>0.0386979675629987</v>
      </c>
      <c r="CO124" s="1" t="n">
        <v>0.034416667606216</v>
      </c>
      <c r="CP124" s="1" t="n">
        <v>0.0376019452116196</v>
      </c>
      <c r="CQ124" s="1" t="n">
        <v>0.0371810983577771</v>
      </c>
      <c r="CS124" s="1" t="n">
        <v>0.0401390363730471</v>
      </c>
      <c r="CT124" s="1" t="n">
        <v>0.0336679758055577</v>
      </c>
      <c r="CU124" s="1" t="n">
        <v>0.0385447464726284</v>
      </c>
      <c r="CW124" s="1" t="n">
        <v>0.175206312974216</v>
      </c>
      <c r="CX124" s="1" t="n">
        <v>0.146026152620574</v>
      </c>
      <c r="CY124" s="1" t="n">
        <v>0.123341679400122</v>
      </c>
      <c r="DA124" s="1" t="n">
        <v>0.115667272497895</v>
      </c>
      <c r="DB124" s="1" t="n">
        <v>0.165887953407763</v>
      </c>
      <c r="DC124" s="1" t="n">
        <v>0.133619906576046</v>
      </c>
      <c r="DE124" s="1" t="n">
        <v>0.126578219102358</v>
      </c>
      <c r="DF124" s="1" t="n">
        <v>0.174717175107773</v>
      </c>
      <c r="DG124" s="1" t="n">
        <v>0.156116189176162</v>
      </c>
      <c r="DI124" s="1" t="n">
        <v>0.261231380230431</v>
      </c>
      <c r="DJ124" s="1" t="n">
        <v>0.350014847693304</v>
      </c>
      <c r="DK124" s="1" t="n">
        <v>0.370196079469363</v>
      </c>
      <c r="DM124" s="1" t="n">
        <v>0.410171122119217</v>
      </c>
      <c r="DN124" s="1" t="n">
        <v>0.503560836131082</v>
      </c>
      <c r="DO124" s="1" t="n">
        <v>0.387832034882376</v>
      </c>
      <c r="DQ124" s="1" t="n">
        <v>0.402506252590088</v>
      </c>
      <c r="DR124" s="1" t="n">
        <v>0.440763755396561</v>
      </c>
      <c r="DS124" s="1" t="n">
        <v>0.383361507956011</v>
      </c>
      <c r="DU124" s="1" t="n">
        <v>0.215404354111252</v>
      </c>
      <c r="DV124" s="1" t="n">
        <v>0.135314146122331</v>
      </c>
      <c r="DW124" s="1" t="n">
        <v>0.14039586990093</v>
      </c>
      <c r="DY124" s="1" t="n">
        <v>0.173167417895651</v>
      </c>
      <c r="DZ124" s="1" t="n">
        <v>0.191835628933484</v>
      </c>
      <c r="EA124" s="1" t="n">
        <v>0.142302188014084</v>
      </c>
      <c r="EC124" s="1" t="n">
        <v>0.167092904741229</v>
      </c>
      <c r="ED124" s="1" t="n">
        <v>0.267186207436261</v>
      </c>
      <c r="EE124" s="1" t="n">
        <v>0.134086225406912</v>
      </c>
      <c r="EG124" s="1" t="n">
        <v>0.414840978103781</v>
      </c>
      <c r="EH124" s="1" t="n">
        <v>0.262227360273874</v>
      </c>
      <c r="EI124" s="1" t="n">
        <v>0.280035334660197</v>
      </c>
      <c r="EK124" s="1" t="n">
        <v>0.305500656465921</v>
      </c>
      <c r="EL124" s="1" t="n">
        <v>0.217966582990248</v>
      </c>
      <c r="EM124" s="1" t="n">
        <v>0.247958676800547</v>
      </c>
      <c r="EO124" s="1" t="n">
        <v>0.0374531478380982</v>
      </c>
      <c r="EP124" s="1" t="n">
        <v>0.127453385542565</v>
      </c>
      <c r="EQ124" s="1" t="n">
        <v>0.305595334962692</v>
      </c>
      <c r="ES124" s="1" t="n">
        <v>0.21982378692193</v>
      </c>
      <c r="ET124" s="1" t="n">
        <v>0.161284683197971</v>
      </c>
      <c r="EU124" s="1" t="n">
        <v>0.137054926629365</v>
      </c>
      <c r="EW124" s="1" t="n">
        <v>0.0514218402735614</v>
      </c>
      <c r="EX124" s="1" t="n">
        <v>0.0668999330918943</v>
      </c>
      <c r="EY124" s="1" t="n">
        <v>0.0603826877984068</v>
      </c>
      <c r="FA124" s="1" t="n">
        <v>0.0650119609258494</v>
      </c>
      <c r="FB124" s="1" t="n">
        <v>0.0785513032995272</v>
      </c>
      <c r="FC124" s="1" t="n">
        <v>0.195344386331908</v>
      </c>
      <c r="FE124" s="1" t="n">
        <v>0.151715926707317</v>
      </c>
      <c r="FF124" s="1" t="n">
        <v>0.344996297933601</v>
      </c>
      <c r="FG124" s="1" t="n">
        <v>0.160156209733692</v>
      </c>
      <c r="FI124" s="1" t="n">
        <v>0.429996504093281</v>
      </c>
      <c r="FJ124" s="1" t="n">
        <v>0.341580358415618</v>
      </c>
      <c r="FK124" s="1" t="n">
        <v>0.448328496382708</v>
      </c>
      <c r="FM124" s="1" t="n">
        <v>0.14205283116772</v>
      </c>
      <c r="FN124" s="1" t="n">
        <v>0.574359509773836</v>
      </c>
      <c r="FO124" s="1" t="n">
        <v>0.133787635973403</v>
      </c>
      <c r="FQ124" s="1" t="n">
        <v>0.132100721503924</v>
      </c>
      <c r="FR124" s="1" t="n">
        <v>0.205647163786528</v>
      </c>
      <c r="FS124" s="1" t="n">
        <v>0.158317034136169</v>
      </c>
      <c r="FU124" s="1" t="n">
        <v>0.169838125141362</v>
      </c>
      <c r="FV124" s="1" t="n">
        <v>0.143859404454833</v>
      </c>
      <c r="FW124" s="1" t="n">
        <v>0.130415556276421</v>
      </c>
      <c r="FY124" s="1" t="n">
        <v>0.125871039591688</v>
      </c>
      <c r="FZ124" s="1" t="n">
        <v>0.156613334829442</v>
      </c>
      <c r="GA124" s="1" t="n">
        <v>0.15349019455283</v>
      </c>
      <c r="GC124" s="1" t="n">
        <v>0.319038705592999</v>
      </c>
      <c r="GD124" s="1" t="n">
        <v>0.347821510543648</v>
      </c>
      <c r="GE124" s="1" t="n">
        <v>0.391865572546095</v>
      </c>
      <c r="GG124" s="1" t="n">
        <v>0.259112083807548</v>
      </c>
      <c r="GH124" s="1" t="n">
        <v>0.328241215168498</v>
      </c>
      <c r="GI124" s="1" t="n">
        <v>0.326543606148366</v>
      </c>
      <c r="GK124" s="1" t="n">
        <v>0.35242305410715</v>
      </c>
      <c r="GL124" s="1" t="n">
        <v>0.387397619822661</v>
      </c>
      <c r="GM124" s="1" t="n">
        <v>0.326143359469784</v>
      </c>
      <c r="GO124" s="1" t="n">
        <v>0.241583788994811</v>
      </c>
      <c r="GP124" s="1" t="n">
        <v>0.425326923065761</v>
      </c>
      <c r="GQ124" s="1" t="n">
        <v>0.390033383825005</v>
      </c>
      <c r="GS124" s="1" t="n">
        <v>0.395782543041973</v>
      </c>
      <c r="GT124" s="1" t="n">
        <v>0.490030389701041</v>
      </c>
      <c r="GU124" s="1" t="n">
        <v>0.653359168667349</v>
      </c>
      <c r="GW124" s="1" t="n">
        <v>0.436731979562461</v>
      </c>
      <c r="GX124" s="1" t="n">
        <v>0.303815663516567</v>
      </c>
      <c r="GY124" s="1" t="n">
        <v>0.398971574571752</v>
      </c>
    </row>
    <row r="125" customFormat="false" ht="12.8" hidden="false" customHeight="false" outlineLevel="0" collapsed="false">
      <c r="A125" s="1" t="s">
        <v>48</v>
      </c>
      <c r="B125" s="20" t="n">
        <v>75</v>
      </c>
      <c r="C125" s="1" t="n">
        <v>0.0137182282134068</v>
      </c>
      <c r="D125" s="1" t="n">
        <v>0.0140695682140673</v>
      </c>
      <c r="E125" s="1" t="n">
        <v>0.0141751960384052</v>
      </c>
      <c r="G125" s="1" t="n">
        <v>0.00815601233460535</v>
      </c>
      <c r="H125" s="1" t="n">
        <v>0.0127666654338315</v>
      </c>
      <c r="I125" s="1" t="n">
        <v>0.0162305647539523</v>
      </c>
      <c r="K125" s="1" t="n">
        <v>0.0111923587865271</v>
      </c>
      <c r="L125" s="1" t="n">
        <v>0.0100982624456445</v>
      </c>
      <c r="M125" s="1" t="n">
        <v>0.00978921060405806</v>
      </c>
      <c r="O125" s="1" t="n">
        <v>0.070713234753177</v>
      </c>
      <c r="P125" s="1" t="n">
        <v>0.0408407445309228</v>
      </c>
      <c r="Q125" s="1" t="n">
        <v>0.0554544775443439</v>
      </c>
      <c r="S125" s="1" t="n">
        <v>0.03480854127413</v>
      </c>
      <c r="T125" s="1" t="n">
        <v>0.0574307752064865</v>
      </c>
      <c r="U125" s="1" t="n">
        <v>0.0483379712647019</v>
      </c>
      <c r="W125" s="1" t="n">
        <v>0.0549574410552566</v>
      </c>
      <c r="X125" s="1" t="n">
        <v>0.0471512321775312</v>
      </c>
      <c r="Y125" s="1" t="n">
        <v>0.055567362364304</v>
      </c>
      <c r="AA125" s="1" t="n">
        <v>0.192152087721889</v>
      </c>
      <c r="AB125" s="1" t="n">
        <v>0.304641165395007</v>
      </c>
      <c r="AC125" s="1" t="n">
        <v>1.34536566040756</v>
      </c>
      <c r="AE125" s="1" t="n">
        <v>0.589037340380034</v>
      </c>
      <c r="AF125" s="1" t="n">
        <v>0.37055489600448</v>
      </c>
      <c r="AG125" s="1" t="n">
        <v>0.803243377666978</v>
      </c>
      <c r="AI125" s="1" t="n">
        <v>0.258754552101325</v>
      </c>
      <c r="AJ125" s="1" t="n">
        <v>0.392850950864497</v>
      </c>
      <c r="AK125" s="1" t="n">
        <v>0.15492592681404</v>
      </c>
      <c r="AM125" s="1" t="n">
        <v>0.324731241406136</v>
      </c>
      <c r="AN125" s="1" t="n">
        <v>0.42207081434206</v>
      </c>
      <c r="AO125" s="1" t="n">
        <v>0.450399517117623</v>
      </c>
      <c r="AQ125" s="1" t="n">
        <v>0.337920466751611</v>
      </c>
      <c r="AR125" s="1" t="n">
        <v>0.358902327890407</v>
      </c>
      <c r="AS125" s="1" t="n">
        <v>0.472441159902993</v>
      </c>
      <c r="AU125" s="1" t="n">
        <v>0.533282942408672</v>
      </c>
      <c r="AV125" s="1" t="n">
        <v>0.57778991174127</v>
      </c>
      <c r="AW125" s="1" t="n">
        <v>0.30985703747078</v>
      </c>
      <c r="AZ125" s="1" t="n">
        <v>0.0782634281933133</v>
      </c>
      <c r="BA125" s="1" t="n">
        <v>0.0920032950730337</v>
      </c>
      <c r="BB125" s="1" t="n">
        <v>0.0528899258434503</v>
      </c>
      <c r="BD125" s="1" t="n">
        <v>0.0501568899209997</v>
      </c>
      <c r="BE125" s="1" t="n">
        <v>0.0474874440569198</v>
      </c>
      <c r="BF125" s="1" t="n">
        <v>0.0557965996956307</v>
      </c>
      <c r="BH125" s="1" t="n">
        <v>0.0959368960432889</v>
      </c>
      <c r="BI125" s="1" t="n">
        <v>0.0469442414195906</v>
      </c>
      <c r="BJ125" s="1" t="n">
        <v>0.0588757520644446</v>
      </c>
      <c r="BL125" s="1" t="n">
        <v>0.401471929682151</v>
      </c>
      <c r="BM125" s="1" t="n">
        <v>0.183799591625966</v>
      </c>
      <c r="BN125" s="1" t="n">
        <v>0.586306243054124</v>
      </c>
      <c r="BP125" s="1" t="n">
        <v>0.389113079244667</v>
      </c>
      <c r="BQ125" s="1" t="n">
        <v>0.401853593992162</v>
      </c>
      <c r="BR125" s="1" t="n">
        <v>0.896238046316782</v>
      </c>
      <c r="BT125" s="1" t="n">
        <v>0.206665220298117</v>
      </c>
      <c r="BU125" s="1" t="n">
        <v>0.343495688027247</v>
      </c>
      <c r="BV125" s="1" t="n">
        <v>0.166611451986904</v>
      </c>
      <c r="BX125" s="1" t="n">
        <v>0.487901996921146</v>
      </c>
      <c r="BY125" s="1" t="n">
        <v>0.784174446446475</v>
      </c>
      <c r="BZ125" s="1" t="n">
        <v>0.611836338717428</v>
      </c>
      <c r="CB125" s="1" t="n">
        <v>0.407970607414432</v>
      </c>
      <c r="CC125" s="1" t="n">
        <v>0.384344907458165</v>
      </c>
      <c r="CD125" s="1" t="n">
        <v>0.37017760953225</v>
      </c>
      <c r="CF125" s="1" t="n">
        <v>0.39146656943752</v>
      </c>
      <c r="CG125" s="1" t="n">
        <v>0.454983480680812</v>
      </c>
      <c r="CH125" s="1" t="n">
        <v>0.403750707736374</v>
      </c>
      <c r="CK125" s="1" t="n">
        <v>0.0125112869343993</v>
      </c>
      <c r="CL125" s="1" t="n">
        <v>0.0118568149342999</v>
      </c>
      <c r="CM125" s="1" t="n">
        <v>0.014515851004987</v>
      </c>
      <c r="CO125" s="1" t="n">
        <v>0.0105295621583772</v>
      </c>
      <c r="CP125" s="1" t="n">
        <v>0.019191505693796</v>
      </c>
      <c r="CQ125" s="1" t="n">
        <v>0.0105546597791946</v>
      </c>
      <c r="CS125" s="1" t="n">
        <v>0.0162778962065531</v>
      </c>
      <c r="CT125" s="1" t="n">
        <v>0.0157605974418001</v>
      </c>
      <c r="CU125" s="1" t="n">
        <v>0.016581944584026</v>
      </c>
      <c r="CW125" s="1" t="n">
        <v>0.0552628404845915</v>
      </c>
      <c r="CX125" s="1" t="n">
        <v>0.0664910532384169</v>
      </c>
      <c r="CY125" s="1" t="n">
        <v>0.037225982911289</v>
      </c>
      <c r="DA125" s="1" t="n">
        <v>0.0441232994990736</v>
      </c>
      <c r="DB125" s="1" t="n">
        <v>0.0402195815946992</v>
      </c>
      <c r="DC125" s="1" t="n">
        <v>0.0482614797828257</v>
      </c>
      <c r="DE125" s="1" t="n">
        <v>0.0285989443456321</v>
      </c>
      <c r="DF125" s="1" t="n">
        <v>0.0593779578883041</v>
      </c>
      <c r="DG125" s="1" t="n">
        <v>0.0811785048619733</v>
      </c>
      <c r="DI125" s="1" t="n">
        <v>0.292817365704002</v>
      </c>
      <c r="DJ125" s="1" t="n">
        <v>0.978079225949106</v>
      </c>
      <c r="DK125" s="1" t="n">
        <v>0.41741638240604</v>
      </c>
      <c r="DM125" s="1" t="n">
        <v>1.4292380472765</v>
      </c>
      <c r="DN125" s="1" t="n">
        <v>0.37655556525575</v>
      </c>
      <c r="DO125" s="1" t="n">
        <v>0.685668766293429</v>
      </c>
      <c r="DQ125" s="1" t="n">
        <v>0.828109505997621</v>
      </c>
      <c r="DR125" s="1" t="n">
        <v>1.4690477562712</v>
      </c>
      <c r="DS125" s="1" t="n">
        <v>0.34741990750611</v>
      </c>
      <c r="DU125" s="1" t="n">
        <v>0.0591080948597622</v>
      </c>
      <c r="DV125" s="1" t="n">
        <v>0.0408265841061561</v>
      </c>
      <c r="DW125" s="1" t="n">
        <v>0.0693054211492758</v>
      </c>
      <c r="DY125" s="1" t="n">
        <v>0.0671581177516394</v>
      </c>
      <c r="DZ125" s="1" t="n">
        <v>0.0808946134067439</v>
      </c>
      <c r="EA125" s="1" t="n">
        <v>0.0470116173302841</v>
      </c>
      <c r="EC125" s="1" t="n">
        <v>0.048117088088254</v>
      </c>
      <c r="ED125" s="1" t="n">
        <v>0.0606628282283363</v>
      </c>
      <c r="EE125" s="1" t="n">
        <v>0.033699724956806</v>
      </c>
      <c r="EG125" s="1" t="n">
        <v>0.22732963339818</v>
      </c>
      <c r="EH125" s="1" t="n">
        <v>0.310143348645803</v>
      </c>
      <c r="EI125" s="1" t="n">
        <v>0.354824313234438</v>
      </c>
      <c r="EK125" s="1" t="n">
        <v>0.364644369748377</v>
      </c>
      <c r="EL125" s="1" t="n">
        <v>0.0890786627420843</v>
      </c>
      <c r="EM125" s="1" t="n">
        <v>0.630927524719559</v>
      </c>
      <c r="EO125" s="1" t="n">
        <v>0.0206083965706869</v>
      </c>
      <c r="EP125" s="1" t="n">
        <v>0.289196428547064</v>
      </c>
      <c r="EQ125" s="1" t="n">
        <v>0.464497985835515</v>
      </c>
      <c r="ES125" s="1" t="n">
        <v>0.0434214401164563</v>
      </c>
      <c r="ET125" s="1" t="n">
        <v>0.0571028388607313</v>
      </c>
      <c r="EU125" s="1" t="n">
        <v>0.0748650381192614</v>
      </c>
      <c r="EW125" s="1" t="n">
        <v>0.0122626550370595</v>
      </c>
      <c r="EX125" s="1" t="n">
        <v>0.0171890028061232</v>
      </c>
      <c r="EY125" s="1" t="n">
        <v>0.0246420944789932</v>
      </c>
      <c r="FA125" s="1" t="n">
        <v>0.0248817889476078</v>
      </c>
      <c r="FB125" s="1" t="n">
        <v>0.0150165676566234</v>
      </c>
      <c r="FC125" s="1" t="n">
        <v>0.117655467262473</v>
      </c>
      <c r="FE125" s="1" t="n">
        <v>0.0883865877503823</v>
      </c>
      <c r="FF125" s="1" t="n">
        <v>0.565377184548745</v>
      </c>
      <c r="FG125" s="1" t="n">
        <v>0.0962413637107332</v>
      </c>
      <c r="FI125" s="1" t="n">
        <v>0.74496055185017</v>
      </c>
      <c r="FJ125" s="1" t="n">
        <v>1.19529148996823</v>
      </c>
      <c r="FK125" s="1" t="n">
        <v>0.668291046423956</v>
      </c>
      <c r="FM125" s="1" t="n">
        <v>0.12936118283614</v>
      </c>
      <c r="FN125" s="1" t="n">
        <v>0.313726805415454</v>
      </c>
      <c r="FO125" s="1" t="n">
        <v>0.106016757895914</v>
      </c>
      <c r="FQ125" s="1" t="n">
        <v>0.0477169016060559</v>
      </c>
      <c r="FR125" s="1" t="n">
        <v>0.0743660221303917</v>
      </c>
      <c r="FS125" s="1" t="n">
        <v>0.0442611005983835</v>
      </c>
      <c r="FU125" s="1" t="n">
        <v>0.0532187106771827</v>
      </c>
      <c r="FV125" s="1" t="n">
        <v>0.0542791414018668</v>
      </c>
      <c r="FW125" s="1" t="n">
        <v>0.0589703809274308</v>
      </c>
      <c r="FY125" s="1" t="n">
        <v>0.0698894835712379</v>
      </c>
      <c r="FZ125" s="1" t="n">
        <v>0.0719762481836218</v>
      </c>
      <c r="GA125" s="1" t="n">
        <v>0.0490615537426194</v>
      </c>
      <c r="GC125" s="1" t="n">
        <v>0.487632687430008</v>
      </c>
      <c r="GD125" s="1" t="n">
        <v>0.812034979791305</v>
      </c>
      <c r="GE125" s="1" t="n">
        <v>0.833893441602426</v>
      </c>
      <c r="GG125" s="1" t="n">
        <v>0.812662133428146</v>
      </c>
      <c r="GH125" s="1" t="n">
        <v>0.405377107576621</v>
      </c>
      <c r="GI125" s="1" t="n">
        <v>0.714695661558501</v>
      </c>
      <c r="GK125" s="1" t="n">
        <v>0.415902191786879</v>
      </c>
      <c r="GL125" s="1" t="n">
        <v>0.560788364525881</v>
      </c>
      <c r="GM125" s="1" t="n">
        <v>0.402890065382746</v>
      </c>
      <c r="GO125" s="1" t="n">
        <v>0.530872202356881</v>
      </c>
      <c r="GP125" s="1" t="n">
        <v>0.535316709802314</v>
      </c>
      <c r="GQ125" s="1" t="n">
        <v>0.5966085436413</v>
      </c>
      <c r="GS125" s="1" t="n">
        <v>0.564158754255081</v>
      </c>
      <c r="GT125" s="1" t="n">
        <v>0.750603668971863</v>
      </c>
      <c r="GU125" s="1" t="n">
        <v>0.700855777369297</v>
      </c>
      <c r="GW125" s="1" t="n">
        <v>1.51263942710185</v>
      </c>
      <c r="GX125" s="1" t="n">
        <v>0.254224856832354</v>
      </c>
      <c r="GY125" s="1" t="n">
        <v>0.30946590478659</v>
      </c>
    </row>
    <row r="126" customFormat="false" ht="12.8" hidden="false" customHeight="false" outlineLevel="0" collapsed="false">
      <c r="A126" s="1" t="s">
        <v>50</v>
      </c>
      <c r="B126" s="20" t="n">
        <v>76</v>
      </c>
      <c r="C126" s="1" t="n">
        <v>0.00914098957566984</v>
      </c>
      <c r="D126" s="1" t="n">
        <v>0.0111323590799274</v>
      </c>
      <c r="E126" s="1" t="n">
        <v>0.0128351892899715</v>
      </c>
      <c r="G126" s="1" t="n">
        <v>0.0114360078807</v>
      </c>
      <c r="H126" s="1" t="n">
        <v>0.00988558207033493</v>
      </c>
      <c r="I126" s="1" t="n">
        <v>0.00988491764772296</v>
      </c>
      <c r="K126" s="1" t="n">
        <v>0.00958130429640924</v>
      </c>
      <c r="L126" s="1" t="n">
        <v>0.010401582680656</v>
      </c>
      <c r="M126" s="1" t="n">
        <v>0.00953731083744249</v>
      </c>
      <c r="O126" s="1" t="n">
        <v>0.0149617656650182</v>
      </c>
      <c r="P126" s="1" t="n">
        <v>0.0158674175737072</v>
      </c>
      <c r="Q126" s="1" t="n">
        <v>0.0155539670058369</v>
      </c>
      <c r="S126" s="1" t="n">
        <v>0.0180553510101139</v>
      </c>
      <c r="T126" s="1" t="n">
        <v>0.0163811454807665</v>
      </c>
      <c r="U126" s="1" t="n">
        <v>0.0144439666888451</v>
      </c>
      <c r="W126" s="1" t="n">
        <v>0.0157006700495957</v>
      </c>
      <c r="X126" s="1" t="n">
        <v>0.0155629329457635</v>
      </c>
      <c r="Y126" s="1" t="n">
        <v>0.0160065178259737</v>
      </c>
      <c r="AA126" s="1" t="n">
        <v>0.111551182446748</v>
      </c>
      <c r="AB126" s="1" t="n">
        <v>0.130704438954613</v>
      </c>
      <c r="AC126" s="1" t="n">
        <v>0.318638733815826</v>
      </c>
      <c r="AE126" s="1" t="n">
        <v>0.0900029467077452</v>
      </c>
      <c r="AF126" s="1" t="n">
        <v>0.146376990680121</v>
      </c>
      <c r="AG126" s="1" t="n">
        <v>0.347682378436712</v>
      </c>
      <c r="AI126" s="1" t="n">
        <v>0.093281640399454</v>
      </c>
      <c r="AJ126" s="1" t="n">
        <v>0.109458449829209</v>
      </c>
      <c r="AK126" s="1" t="n">
        <v>0.0852121871193078</v>
      </c>
      <c r="AM126" s="1" t="n">
        <v>0.19465940630922</v>
      </c>
      <c r="AN126" s="1" t="n">
        <v>0.184745736615953</v>
      </c>
      <c r="AO126" s="1" t="n">
        <v>0.187364488818681</v>
      </c>
      <c r="AQ126" s="1" t="n">
        <v>0.200734171700143</v>
      </c>
      <c r="AR126" s="1" t="n">
        <v>0.169179129144317</v>
      </c>
      <c r="AS126" s="1" t="n">
        <v>0.167461870497373</v>
      </c>
      <c r="AU126" s="1" t="n">
        <v>0.228226502339354</v>
      </c>
      <c r="AV126" s="1" t="n">
        <v>0.2143207144653</v>
      </c>
      <c r="AW126" s="1" t="n">
        <v>0.201451463858217</v>
      </c>
      <c r="AZ126" s="1" t="n">
        <v>0.0173401136449979</v>
      </c>
      <c r="BA126" s="1" t="n">
        <v>0.0179817277897212</v>
      </c>
      <c r="BB126" s="1" t="n">
        <v>0.0199557052872706</v>
      </c>
      <c r="BD126" s="1" t="n">
        <v>0.015481659985362</v>
      </c>
      <c r="BE126" s="1" t="n">
        <v>0.0204643382086931</v>
      </c>
      <c r="BF126" s="1" t="n">
        <v>0.016685374593369</v>
      </c>
      <c r="BH126" s="1" t="n">
        <v>0.0147718326055244</v>
      </c>
      <c r="BI126" s="1" t="n">
        <v>0.015942802195945</v>
      </c>
      <c r="BJ126" s="1" t="n">
        <v>0.0137470746190706</v>
      </c>
      <c r="BL126" s="1" t="n">
        <v>0.108888216055</v>
      </c>
      <c r="BM126" s="1" t="n">
        <v>0.116840749172927</v>
      </c>
      <c r="BN126" s="1" t="n">
        <v>0.129231299176724</v>
      </c>
      <c r="BP126" s="1" t="n">
        <v>0.114436345137161</v>
      </c>
      <c r="BQ126" s="1" t="n">
        <v>0.111189152803395</v>
      </c>
      <c r="BR126" s="1" t="n">
        <v>0.197811635542754</v>
      </c>
      <c r="BT126" s="1" t="n">
        <v>0.20289122882578</v>
      </c>
      <c r="BU126" s="1" t="n">
        <v>0.142233307355582</v>
      </c>
      <c r="BV126" s="1" t="n">
        <v>0.125588480126239</v>
      </c>
      <c r="BX126" s="1" t="n">
        <v>0.237742452823812</v>
      </c>
      <c r="BY126" s="1" t="n">
        <v>0.776638952794218</v>
      </c>
      <c r="BZ126" s="1" t="n">
        <v>0.3065494523258</v>
      </c>
      <c r="CB126" s="1" t="n">
        <v>0.225336850893368</v>
      </c>
      <c r="CC126" s="1" t="n">
        <v>0.156806736543329</v>
      </c>
      <c r="CD126" s="1" t="n">
        <v>0.178120900100473</v>
      </c>
      <c r="CF126" s="1" t="n">
        <v>0.223533362322414</v>
      </c>
      <c r="CG126" s="1" t="n">
        <v>0.265054700762967</v>
      </c>
      <c r="CH126" s="1" t="n">
        <v>0.143359137757976</v>
      </c>
      <c r="CK126" s="1" t="n">
        <v>0.0105562664468984</v>
      </c>
      <c r="CL126" s="1" t="n">
        <v>0.0087284514165438</v>
      </c>
      <c r="CM126" s="1" t="n">
        <v>0.00927191643983104</v>
      </c>
      <c r="CO126" s="1" t="n">
        <v>0.00757229638756439</v>
      </c>
      <c r="CP126" s="1" t="n">
        <v>0.00927663068548136</v>
      </c>
      <c r="CQ126" s="1" t="n">
        <v>0.00897510416950386</v>
      </c>
      <c r="CS126" s="1" t="n">
        <v>0.00884141230305388</v>
      </c>
      <c r="CT126" s="1" t="n">
        <v>0.0083501102238776</v>
      </c>
      <c r="CU126" s="1" t="n">
        <v>0.0108933840966322</v>
      </c>
      <c r="CW126" s="1" t="n">
        <v>0.0164691594330175</v>
      </c>
      <c r="CX126" s="1" t="n">
        <v>0.0155397677412637</v>
      </c>
      <c r="CY126" s="1" t="n">
        <v>0.0156151640936493</v>
      </c>
      <c r="DA126" s="1" t="n">
        <v>0.0137520439881344</v>
      </c>
      <c r="DB126" s="1" t="n">
        <v>0.0162495488690368</v>
      </c>
      <c r="DC126" s="1" t="n">
        <v>0.0136282875860177</v>
      </c>
      <c r="DE126" s="1" t="n">
        <v>0.0150981301480435</v>
      </c>
      <c r="DF126" s="1" t="n">
        <v>0.0175269920790333</v>
      </c>
      <c r="DG126" s="1" t="n">
        <v>0.0149617405656457</v>
      </c>
      <c r="DI126" s="1" t="n">
        <v>0.148758099910865</v>
      </c>
      <c r="DJ126" s="1" t="n">
        <v>0.225600107460585</v>
      </c>
      <c r="DK126" s="1" t="n">
        <v>0.105489286285303</v>
      </c>
      <c r="DM126" s="1" t="n">
        <v>0.297889690176011</v>
      </c>
      <c r="DN126" s="1" t="n">
        <v>0.104323208227926</v>
      </c>
      <c r="DO126" s="1" t="n">
        <v>0.0873243020110083</v>
      </c>
      <c r="DQ126" s="1" t="n">
        <v>0.170997289155319</v>
      </c>
      <c r="DR126" s="1" t="n">
        <v>0.302480428297335</v>
      </c>
      <c r="DS126" s="1" t="n">
        <v>0.236395837611358</v>
      </c>
      <c r="DU126" s="1" t="n">
        <v>0.0180384652995563</v>
      </c>
      <c r="DV126" s="1" t="n">
        <v>0.0140739361535789</v>
      </c>
      <c r="DW126" s="1" t="n">
        <v>0.0200076578494048</v>
      </c>
      <c r="DY126" s="1" t="n">
        <v>0.0170493957057712</v>
      </c>
      <c r="DZ126" s="1" t="n">
        <v>0.0206824098497262</v>
      </c>
      <c r="EA126" s="1" t="n">
        <v>0.0150519865072335</v>
      </c>
      <c r="EC126" s="1" t="n">
        <v>0.0174298812183865</v>
      </c>
      <c r="ED126" s="1" t="n">
        <v>0.0171583158601463</v>
      </c>
      <c r="EE126" s="1" t="n">
        <v>0.016942685810991</v>
      </c>
      <c r="EG126" s="1" t="n">
        <v>0.297998386143038</v>
      </c>
      <c r="EH126" s="1" t="n">
        <v>0.326727793368895</v>
      </c>
      <c r="EI126" s="1" t="n">
        <v>0.227829191852566</v>
      </c>
      <c r="EK126" s="1" t="n">
        <v>0.201284619115399</v>
      </c>
      <c r="EL126" s="1" t="n">
        <v>0.0181277153670754</v>
      </c>
      <c r="EM126" s="1" t="n">
        <v>0.308871919785776</v>
      </c>
      <c r="EO126" s="1" t="n">
        <v>0.00410410072733603</v>
      </c>
      <c r="EP126" s="1" t="n">
        <v>0.00648610028884281</v>
      </c>
      <c r="EQ126" s="1" t="n">
        <v>0.472315286277957</v>
      </c>
      <c r="ES126" s="1" t="n">
        <v>0.0183776924584573</v>
      </c>
      <c r="ET126" s="1" t="n">
        <v>0.0179897843448684</v>
      </c>
      <c r="EU126" s="1" t="n">
        <v>0.0187002681640901</v>
      </c>
      <c r="EW126" s="1" t="n">
        <v>0.00634116484032721</v>
      </c>
      <c r="EX126" s="1" t="n">
        <v>0.00650060134610587</v>
      </c>
      <c r="EY126" s="1" t="n">
        <v>0.00606139551883248</v>
      </c>
      <c r="FA126" s="1" t="n">
        <v>0.00974691000681313</v>
      </c>
      <c r="FB126" s="1" t="n">
        <v>0.00458602917155956</v>
      </c>
      <c r="FC126" s="1" t="n">
        <v>0.0154109131358294</v>
      </c>
      <c r="FE126" s="1" t="n">
        <v>0.0616953077710915</v>
      </c>
      <c r="FF126" s="1" t="n">
        <v>0.101896128526642</v>
      </c>
      <c r="FG126" s="1" t="n">
        <v>0.0573136518210216</v>
      </c>
      <c r="FI126" s="1" t="n">
        <v>0.182095263621394</v>
      </c>
      <c r="FJ126" s="1" t="n">
        <v>0.33786371792197</v>
      </c>
      <c r="FK126" s="1" t="n">
        <v>0.180818803119898</v>
      </c>
      <c r="FM126" s="1" t="n">
        <v>0.0451090870979972</v>
      </c>
      <c r="FN126" s="1" t="n">
        <v>0.109690855942742</v>
      </c>
      <c r="FO126" s="1" t="n">
        <v>0.0174118104174949</v>
      </c>
      <c r="FQ126" s="1" t="n">
        <v>0.0161742363340016</v>
      </c>
      <c r="FR126" s="1" t="n">
        <v>0.0139873484644859</v>
      </c>
      <c r="FS126" s="1" t="n">
        <v>0.0153426631973989</v>
      </c>
      <c r="FU126" s="1" t="n">
        <v>0.0176904595924499</v>
      </c>
      <c r="FV126" s="1" t="n">
        <v>0.0181267147186552</v>
      </c>
      <c r="FW126" s="1" t="n">
        <v>0.0164493441643998</v>
      </c>
      <c r="FY126" s="1" t="n">
        <v>0.0165285753932081</v>
      </c>
      <c r="FZ126" s="1" t="n">
        <v>0.0154392682238198</v>
      </c>
      <c r="GA126" s="1" t="n">
        <v>0.0165430167975568</v>
      </c>
      <c r="GC126" s="1" t="n">
        <v>0.117694849725223</v>
      </c>
      <c r="GD126" s="1" t="n">
        <v>0.168588069237392</v>
      </c>
      <c r="GE126" s="1" t="n">
        <v>0.286946544295578</v>
      </c>
      <c r="GG126" s="1" t="n">
        <v>0.107549721471441</v>
      </c>
      <c r="GH126" s="1" t="n">
        <v>0.175000192310587</v>
      </c>
      <c r="GI126" s="1" t="n">
        <v>0.109909021787671</v>
      </c>
      <c r="GK126" s="1" t="n">
        <v>0.234701983773656</v>
      </c>
      <c r="GL126" s="1" t="n">
        <v>0.0999992131665153</v>
      </c>
      <c r="GM126" s="1" t="n">
        <v>0.17061344467694</v>
      </c>
      <c r="GO126" s="1" t="n">
        <v>0.33313878839073</v>
      </c>
      <c r="GP126" s="1" t="n">
        <v>0.674195546082902</v>
      </c>
      <c r="GQ126" s="1" t="n">
        <v>0.637076822071868</v>
      </c>
      <c r="GS126" s="1" t="n">
        <v>0.461549064878922</v>
      </c>
      <c r="GT126" s="1" t="n">
        <v>0.707738682021823</v>
      </c>
      <c r="GU126" s="1" t="n">
        <v>0.642298683937368</v>
      </c>
      <c r="GW126" s="1" t="n">
        <v>0.45006802610127</v>
      </c>
      <c r="GX126" s="1" t="n">
        <v>0.287336699540898</v>
      </c>
      <c r="GY126" s="1" t="n">
        <v>0.372984761023781</v>
      </c>
    </row>
    <row r="127" customFormat="false" ht="12.8" hidden="false" customHeight="false" outlineLevel="0" collapsed="false">
      <c r="A127" s="1" t="s">
        <v>41</v>
      </c>
      <c r="B127" s="20" t="n">
        <v>79</v>
      </c>
      <c r="C127" s="1" t="n">
        <v>0.00251153597615369</v>
      </c>
      <c r="D127" s="1" t="n">
        <v>0.00277400935986773</v>
      </c>
      <c r="E127" s="1" t="n">
        <v>0.00269841490430688</v>
      </c>
      <c r="G127" s="1" t="n">
        <v>0.00261232327982998</v>
      </c>
      <c r="H127" s="1" t="n">
        <v>0.00289275009929084</v>
      </c>
      <c r="I127" s="1" t="n">
        <v>0.00257322904058794</v>
      </c>
      <c r="K127" s="1" t="n">
        <v>0.00235181342158862</v>
      </c>
      <c r="L127" s="1" t="n">
        <v>0.00224745932647866</v>
      </c>
      <c r="M127" s="1" t="n">
        <v>0.00244576501190954</v>
      </c>
      <c r="O127" s="1" t="n">
        <v>0.0089870453225216</v>
      </c>
      <c r="P127" s="1" t="n">
        <v>0.00832818649673953</v>
      </c>
      <c r="Q127" s="1" t="n">
        <v>0.00698771451209473</v>
      </c>
      <c r="S127" s="1" t="n">
        <v>0.00984631438010555</v>
      </c>
      <c r="T127" s="1" t="n">
        <v>0.0099986078827103</v>
      </c>
      <c r="U127" s="1" t="n">
        <v>0.00794421043054413</v>
      </c>
      <c r="W127" s="1" t="n">
        <v>0.00773460631763088</v>
      </c>
      <c r="X127" s="1" t="n">
        <v>0.00701909672615308</v>
      </c>
      <c r="Y127" s="1" t="n">
        <v>0.00720904952537453</v>
      </c>
      <c r="AA127" s="1" t="n">
        <v>0.0315403495174294</v>
      </c>
      <c r="AB127" s="1" t="n">
        <v>0.0359558200631246</v>
      </c>
      <c r="AC127" s="1" t="n">
        <v>0.0411770066466543</v>
      </c>
      <c r="AE127" s="1" t="n">
        <v>0.0256005181731205</v>
      </c>
      <c r="AF127" s="1" t="n">
        <v>0.0407551559010199</v>
      </c>
      <c r="AG127" s="1" t="n">
        <v>0.0511910130815705</v>
      </c>
      <c r="AI127" s="1" t="n">
        <v>0.0266506643112357</v>
      </c>
      <c r="AJ127" s="1" t="n">
        <v>0.0356391196348646</v>
      </c>
      <c r="AK127" s="1" t="n">
        <v>0.0276272825039858</v>
      </c>
      <c r="AM127" s="1" t="n">
        <v>0.250956325718451</v>
      </c>
      <c r="AN127" s="1" t="n">
        <v>0.119218189761345</v>
      </c>
      <c r="AO127" s="1" t="n">
        <v>0.164787987697571</v>
      </c>
      <c r="AQ127" s="1" t="n">
        <v>0.159723531470531</v>
      </c>
      <c r="AR127" s="1" t="n">
        <v>0.148254945538141</v>
      </c>
      <c r="AS127" s="1" t="n">
        <v>0.246197050990327</v>
      </c>
      <c r="AU127" s="1" t="n">
        <v>0.150000738017481</v>
      </c>
      <c r="AV127" s="1" t="n">
        <v>0.188198913228766</v>
      </c>
      <c r="AW127" s="1" t="n">
        <v>0.410069576678274</v>
      </c>
      <c r="AZ127" s="1" t="n">
        <v>0.00733953924906653</v>
      </c>
      <c r="BA127" s="1" t="n">
        <v>0.0106048247329649</v>
      </c>
      <c r="BB127" s="1" t="n">
        <v>0.00807648954462139</v>
      </c>
      <c r="BD127" s="1" t="n">
        <v>0.0075695125240002</v>
      </c>
      <c r="BE127" s="1" t="n">
        <v>0.00839546747536949</v>
      </c>
      <c r="BF127" s="1" t="n">
        <v>0.00960301107893662</v>
      </c>
      <c r="BH127" s="1" t="n">
        <v>0.00708032255989803</v>
      </c>
      <c r="BI127" s="1" t="n">
        <v>0.00876423876831974</v>
      </c>
      <c r="BJ127" s="1" t="n">
        <v>0.00738811589280022</v>
      </c>
      <c r="BL127" s="1" t="n">
        <v>0.0263212640330961</v>
      </c>
      <c r="BM127" s="1" t="n">
        <v>0.0451662744130007</v>
      </c>
      <c r="BN127" s="1" t="n">
        <v>0.0360312019277254</v>
      </c>
      <c r="BP127" s="1" t="n">
        <v>0.0371207599701332</v>
      </c>
      <c r="BQ127" s="1" t="n">
        <v>0.0285483439169068</v>
      </c>
      <c r="BR127" s="1" t="n">
        <v>0.0418877369689061</v>
      </c>
      <c r="BT127" s="1" t="n">
        <v>0.0452455215740785</v>
      </c>
      <c r="BU127" s="1" t="n">
        <v>0.0406441472407308</v>
      </c>
      <c r="BV127" s="1" t="n">
        <v>0.031810326231744</v>
      </c>
      <c r="BX127" s="1" t="n">
        <v>0.118726662856393</v>
      </c>
      <c r="BY127" s="1" t="n">
        <v>0.703472902133361</v>
      </c>
      <c r="BZ127" s="1" t="n">
        <v>0.315164558346495</v>
      </c>
      <c r="CB127" s="1" t="n">
        <v>0.191063878715053</v>
      </c>
      <c r="CC127" s="1" t="n">
        <v>0.151287562625995</v>
      </c>
      <c r="CD127" s="1" t="n">
        <v>0.136185686567693</v>
      </c>
      <c r="CF127" s="1" t="n">
        <v>0.353123367709669</v>
      </c>
      <c r="CG127" s="1" t="n">
        <v>0.128093952387748</v>
      </c>
      <c r="CH127" s="1" t="n">
        <v>0.0920355378313155</v>
      </c>
      <c r="CK127" s="1" t="n">
        <v>0.0027251294926824</v>
      </c>
      <c r="CL127" s="1" t="n">
        <v>0.00249709173060717</v>
      </c>
      <c r="CM127" s="1" t="n">
        <v>0.00197876185543898</v>
      </c>
      <c r="CO127" s="1" t="n">
        <v>0.00238509076865195</v>
      </c>
      <c r="CP127" s="1" t="n">
        <v>0.00260646267604174</v>
      </c>
      <c r="CQ127" s="1" t="n">
        <v>0.00254133556082281</v>
      </c>
      <c r="CS127" s="1" t="n">
        <v>0.00246604228919557</v>
      </c>
      <c r="CT127" s="1" t="n">
        <v>0.00236096577614708</v>
      </c>
      <c r="CU127" s="1" t="n">
        <v>0.00237405014826122</v>
      </c>
      <c r="CW127" s="1" t="n">
        <v>0.00704227017785554</v>
      </c>
      <c r="CX127" s="1" t="n">
        <v>0.00982508527977369</v>
      </c>
      <c r="CY127" s="1" t="n">
        <v>0.00890308789253239</v>
      </c>
      <c r="DA127" s="1" t="n">
        <v>0.00700017505067753</v>
      </c>
      <c r="DB127" s="1" t="n">
        <v>0.00781472297067034</v>
      </c>
      <c r="DC127" s="1" t="n">
        <v>0.00744838791294551</v>
      </c>
      <c r="DE127" s="1" t="n">
        <v>0.00723044842136929</v>
      </c>
      <c r="DF127" s="1" t="n">
        <v>0.010247682593131</v>
      </c>
      <c r="DG127" s="1" t="n">
        <v>0.00793588907793634</v>
      </c>
      <c r="DI127" s="1" t="n">
        <v>0.0298730684907058</v>
      </c>
      <c r="DJ127" s="1" t="n">
        <v>0.0354628314341304</v>
      </c>
      <c r="DK127" s="1" t="n">
        <v>0.0320203101902514</v>
      </c>
      <c r="DM127" s="1" t="n">
        <v>0.0427368714353336</v>
      </c>
      <c r="DN127" s="1" t="n">
        <v>0.0262563682663875</v>
      </c>
      <c r="DO127" s="1" t="n">
        <v>0.0307793262566173</v>
      </c>
      <c r="DQ127" s="1" t="n">
        <v>0.036591034328305</v>
      </c>
      <c r="DR127" s="1" t="n">
        <v>0.056138309813267</v>
      </c>
      <c r="DS127" s="1" t="n">
        <v>0.0391766078938227</v>
      </c>
      <c r="DU127" s="1" t="n">
        <v>0.0100446020327865</v>
      </c>
      <c r="DV127" s="1" t="n">
        <v>0.00814399619668166</v>
      </c>
      <c r="DW127" s="1" t="n">
        <v>0.00796230458377965</v>
      </c>
      <c r="DY127" s="1" t="n">
        <v>0.00858359311578629</v>
      </c>
      <c r="DZ127" s="1" t="n">
        <v>0.00907972077111631</v>
      </c>
      <c r="EA127" s="1" t="n">
        <v>0.00844924065698446</v>
      </c>
      <c r="EC127" s="1" t="n">
        <v>0.00843976796863371</v>
      </c>
      <c r="ED127" s="1" t="n">
        <v>0.00827071134843889</v>
      </c>
      <c r="EE127" s="1" t="n">
        <v>0.00816550206527701</v>
      </c>
      <c r="EG127" s="1" t="n">
        <v>0.0588667575791199</v>
      </c>
      <c r="EH127" s="1" t="n">
        <v>0.0738133271953165</v>
      </c>
      <c r="EI127" s="1" t="n">
        <v>0.0455536791557888</v>
      </c>
      <c r="EK127" s="1" t="n">
        <v>0.0535136017444322</v>
      </c>
      <c r="EL127" s="1" t="n">
        <v>0.0133760140984321</v>
      </c>
      <c r="EM127" s="1" t="n">
        <v>0.0815108197360695</v>
      </c>
      <c r="EO127" s="1" t="n">
        <v>0.00610620637535319</v>
      </c>
      <c r="EP127" s="1" t="n">
        <v>0.00926561294130727</v>
      </c>
      <c r="EQ127" s="1" t="n">
        <v>0.296540622252534</v>
      </c>
      <c r="ES127" s="1" t="n">
        <v>0.00715003686383528</v>
      </c>
      <c r="ET127" s="1" t="n">
        <v>0.00778239235842741</v>
      </c>
      <c r="EU127" s="1" t="n">
        <v>0.00743416024545099</v>
      </c>
      <c r="EW127" s="1" t="n">
        <v>0.00317733864031072</v>
      </c>
      <c r="EX127" s="1" t="n">
        <v>0.003242116965714</v>
      </c>
      <c r="EY127" s="1" t="n">
        <v>0.00380094870496006</v>
      </c>
      <c r="FA127" s="1" t="n">
        <v>0.00510693414824102</v>
      </c>
      <c r="FB127" s="1" t="n">
        <v>0.0034527067928839</v>
      </c>
      <c r="FC127" s="1" t="n">
        <v>0.00988905220902311</v>
      </c>
      <c r="FE127" s="1" t="n">
        <v>0.0175590200294231</v>
      </c>
      <c r="FF127" s="1" t="n">
        <v>0.021109147733332</v>
      </c>
      <c r="FG127" s="1" t="n">
        <v>0.0154734325535327</v>
      </c>
      <c r="FI127" s="1" t="n">
        <v>0.0367259945792816</v>
      </c>
      <c r="FJ127" s="1" t="n">
        <v>0.0489106590521947</v>
      </c>
      <c r="FK127" s="1" t="n">
        <v>0.0376573396084416</v>
      </c>
      <c r="FM127" s="1" t="n">
        <v>0.0142635575373128</v>
      </c>
      <c r="FN127" s="1" t="n">
        <v>0.0246212263856228</v>
      </c>
      <c r="FO127" s="1" t="n">
        <v>0.0103414407850188</v>
      </c>
      <c r="FQ127" s="1" t="n">
        <v>0.00797410277505536</v>
      </c>
      <c r="FR127" s="1" t="n">
        <v>0.00794305040894472</v>
      </c>
      <c r="FS127" s="1" t="n">
        <v>0.00751706225063419</v>
      </c>
      <c r="FU127" s="1" t="n">
        <v>0.00825281824110368</v>
      </c>
      <c r="FV127" s="1" t="n">
        <v>0.00879479932946534</v>
      </c>
      <c r="FW127" s="1" t="n">
        <v>0.00736593738937249</v>
      </c>
      <c r="FY127" s="1" t="n">
        <v>0.00892283028550308</v>
      </c>
      <c r="FZ127" s="1" t="n">
        <v>0.00748345886948736</v>
      </c>
      <c r="GA127" s="1" t="n">
        <v>0.0079581298187908</v>
      </c>
      <c r="GC127" s="1" t="n">
        <v>0.0332095000716705</v>
      </c>
      <c r="GD127" s="1" t="n">
        <v>0.0351234354519462</v>
      </c>
      <c r="GE127" s="1" t="n">
        <v>0.0306888323268703</v>
      </c>
      <c r="GG127" s="1" t="n">
        <v>0.0334936741155095</v>
      </c>
      <c r="GH127" s="1" t="n">
        <v>0.0292949569072712</v>
      </c>
      <c r="GI127" s="1" t="n">
        <v>0.0325000840791294</v>
      </c>
      <c r="GK127" s="1" t="n">
        <v>0.0377527972450395</v>
      </c>
      <c r="GL127" s="1" t="n">
        <v>0.0282311450221184</v>
      </c>
      <c r="GM127" s="1" t="n">
        <v>0.0321215866066652</v>
      </c>
      <c r="GO127" s="1" t="n">
        <v>0.155741701267596</v>
      </c>
      <c r="GP127" s="1" t="n">
        <v>0.427636583458207</v>
      </c>
      <c r="GQ127" s="1" t="n">
        <v>0.301698714300629</v>
      </c>
      <c r="GS127" s="1" t="n">
        <v>1.02839754961544</v>
      </c>
      <c r="GT127" s="1" t="n">
        <v>0.504831145291038</v>
      </c>
      <c r="GU127" s="1" t="n">
        <v>0.398187757010029</v>
      </c>
      <c r="GW127" s="1" t="n">
        <v>1.12010553469087</v>
      </c>
      <c r="GX127" s="1" t="n">
        <v>0.194966615048897</v>
      </c>
      <c r="GY127" s="1" t="n">
        <v>0.159459413221539</v>
      </c>
    </row>
    <row r="128" customFormat="false" ht="12.8" hidden="false" customHeight="false" outlineLevel="0" collapsed="false">
      <c r="A128" s="1" t="s">
        <v>53</v>
      </c>
      <c r="B128" s="20" t="n">
        <v>80</v>
      </c>
      <c r="C128" s="1" t="n">
        <v>0.00225638329239422</v>
      </c>
      <c r="D128" s="1" t="n">
        <v>0.00293924361430058</v>
      </c>
      <c r="E128" s="1" t="n">
        <v>0.00300259666075597</v>
      </c>
      <c r="G128" s="1" t="n">
        <v>0.00283593808968911</v>
      </c>
      <c r="H128" s="1" t="n">
        <v>0.00271294355616538</v>
      </c>
      <c r="I128" s="1" t="n">
        <v>0.00269986765678961</v>
      </c>
      <c r="K128" s="1" t="n">
        <v>0.00247497028150252</v>
      </c>
      <c r="L128" s="1" t="n">
        <v>0.00267007510173721</v>
      </c>
      <c r="M128" s="1" t="n">
        <v>0.0025148904651211</v>
      </c>
      <c r="O128" s="1" t="n">
        <v>0.00783441766733455</v>
      </c>
      <c r="P128" s="1" t="n">
        <v>0.00983091040206425</v>
      </c>
      <c r="Q128" s="1" t="n">
        <v>0.00745678002073407</v>
      </c>
      <c r="S128" s="1" t="n">
        <v>0.00858691586120644</v>
      </c>
      <c r="T128" s="1" t="n">
        <v>0.00972420388323013</v>
      </c>
      <c r="U128" s="1" t="n">
        <v>0.00752627655227258</v>
      </c>
      <c r="W128" s="1" t="n">
        <v>0.0104621378222145</v>
      </c>
      <c r="X128" s="1" t="n">
        <v>0.00781962622248682</v>
      </c>
      <c r="Y128" s="1" t="n">
        <v>0.00792271016380142</v>
      </c>
      <c r="AA128" s="1" t="n">
        <v>0.0315963445251851</v>
      </c>
      <c r="AB128" s="1" t="n">
        <v>0.0319911600485725</v>
      </c>
      <c r="AC128" s="1" t="n">
        <v>0.0323521219349238</v>
      </c>
      <c r="AE128" s="1" t="n">
        <v>0.0272223227479246</v>
      </c>
      <c r="AF128" s="1" t="n">
        <v>0.0409374129284766</v>
      </c>
      <c r="AG128" s="1" t="n">
        <v>0.0337554692474466</v>
      </c>
      <c r="AI128" s="1" t="n">
        <v>0.0267485907873096</v>
      </c>
      <c r="AJ128" s="1" t="n">
        <v>0.0342403116122397</v>
      </c>
      <c r="AK128" s="1" t="n">
        <v>0.0231076594467157</v>
      </c>
      <c r="AM128" s="1" t="n">
        <v>0.156759458817534</v>
      </c>
      <c r="AN128" s="1" t="n">
        <v>0.0589638701176033</v>
      </c>
      <c r="AO128" s="1" t="n">
        <v>0.0575949059560021</v>
      </c>
      <c r="AQ128" s="1" t="n">
        <v>0.102596099900001</v>
      </c>
      <c r="AR128" s="1" t="n">
        <v>0.171752772088982</v>
      </c>
      <c r="AS128" s="1" t="n">
        <v>0.108883414096852</v>
      </c>
      <c r="AU128" s="1" t="n">
        <v>0.0793515668007107</v>
      </c>
      <c r="AV128" s="1" t="n">
        <v>0.0547773973365818</v>
      </c>
      <c r="AW128" s="1" t="n">
        <v>0.165034647038334</v>
      </c>
      <c r="AZ128" s="1" t="n">
        <v>0.00814654764940798</v>
      </c>
      <c r="BA128" s="1" t="n">
        <v>0.0101443845736747</v>
      </c>
      <c r="BB128" s="1" t="n">
        <v>0.00880809797528149</v>
      </c>
      <c r="BD128" s="1" t="n">
        <v>0.00721546498892324</v>
      </c>
      <c r="BE128" s="1" t="n">
        <v>0.00742690419957</v>
      </c>
      <c r="BF128" s="1" t="n">
        <v>0.00834090105026732</v>
      </c>
      <c r="BH128" s="1" t="n">
        <v>0.00869194155836932</v>
      </c>
      <c r="BI128" s="1" t="n">
        <v>0.00844004672886421</v>
      </c>
      <c r="BJ128" s="1" t="n">
        <v>0.00816549005993082</v>
      </c>
      <c r="BL128" s="1" t="n">
        <v>0.0354924353815957</v>
      </c>
      <c r="BM128" s="1" t="n">
        <v>0.0371063682987051</v>
      </c>
      <c r="BN128" s="1" t="n">
        <v>0.0349095776640507</v>
      </c>
      <c r="BP128" s="1" t="n">
        <v>0.0380192802179162</v>
      </c>
      <c r="BQ128" s="1" t="n">
        <v>0.0282378806592681</v>
      </c>
      <c r="BR128" s="1" t="n">
        <v>0.0352487336921538</v>
      </c>
      <c r="BT128" s="1" t="n">
        <v>0.0460317783605924</v>
      </c>
      <c r="BU128" s="1" t="n">
        <v>0.0363265351487746</v>
      </c>
      <c r="BV128" s="1" t="n">
        <v>0.0254598222843858</v>
      </c>
      <c r="BX128" s="1" t="n">
        <v>0.0521232567529405</v>
      </c>
      <c r="BY128" s="1" t="n">
        <v>0.474943919579547</v>
      </c>
      <c r="BZ128" s="1" t="n">
        <v>0.196002989980043</v>
      </c>
      <c r="CB128" s="1" t="n">
        <v>0.0706735012731299</v>
      </c>
      <c r="CC128" s="1" t="n">
        <v>0.333519608053972</v>
      </c>
      <c r="CD128" s="1" t="n">
        <v>0.0651630745869421</v>
      </c>
      <c r="CF128" s="1" t="n">
        <v>0.241121585710135</v>
      </c>
      <c r="CG128" s="1" t="n">
        <v>0.0753637598158693</v>
      </c>
      <c r="CH128" s="1" t="n">
        <v>0.056764576233679</v>
      </c>
      <c r="CK128" s="1" t="n">
        <v>0.00327631526886752</v>
      </c>
      <c r="CL128" s="1" t="n">
        <v>0.00249190435116774</v>
      </c>
      <c r="CM128" s="1" t="n">
        <v>0.00305310318767789</v>
      </c>
      <c r="CO128" s="1" t="n">
        <v>0.00267960378479395</v>
      </c>
      <c r="CP128" s="1" t="n">
        <v>0.00225633984652037</v>
      </c>
      <c r="CQ128" s="1" t="n">
        <v>0.00269066578825447</v>
      </c>
      <c r="CS128" s="1" t="n">
        <v>0.00265752607858111</v>
      </c>
      <c r="CT128" s="1" t="n">
        <v>0.00269106652377638</v>
      </c>
      <c r="CU128" s="1" t="n">
        <v>0.00249096003065573</v>
      </c>
      <c r="CW128" s="1" t="n">
        <v>0.0080162197108789</v>
      </c>
      <c r="CX128" s="1" t="n">
        <v>0.00963913127212143</v>
      </c>
      <c r="CY128" s="1" t="n">
        <v>0.00932272727261911</v>
      </c>
      <c r="DA128" s="1" t="n">
        <v>0.00756011752050334</v>
      </c>
      <c r="DB128" s="1" t="n">
        <v>0.00774543514033815</v>
      </c>
      <c r="DC128" s="1" t="n">
        <v>0.00828010514200319</v>
      </c>
      <c r="DE128" s="1" t="n">
        <v>0.00751844446386107</v>
      </c>
      <c r="DF128" s="1" t="n">
        <v>0.00885811654930641</v>
      </c>
      <c r="DG128" s="1" t="n">
        <v>0.00750441493425805</v>
      </c>
      <c r="DI128" s="1" t="n">
        <v>0.0321551543688191</v>
      </c>
      <c r="DJ128" s="1" t="n">
        <v>0.02734949872737</v>
      </c>
      <c r="DK128" s="1" t="n">
        <v>0.0278944507441081</v>
      </c>
      <c r="DM128" s="1" t="n">
        <v>0.039415580980947</v>
      </c>
      <c r="DN128" s="1" t="n">
        <v>0.0300463920175585</v>
      </c>
      <c r="DO128" s="1" t="n">
        <v>0.0237461743445224</v>
      </c>
      <c r="DQ128" s="1" t="n">
        <v>0.0336589324307965</v>
      </c>
      <c r="DR128" s="1" t="n">
        <v>0.0390147779465798</v>
      </c>
      <c r="DS128" s="1" t="n">
        <v>0.0376812875363449</v>
      </c>
      <c r="DU128" s="1" t="n">
        <v>0.0104065199412923</v>
      </c>
      <c r="DV128" s="1" t="n">
        <v>0.00799938729150718</v>
      </c>
      <c r="DW128" s="1" t="n">
        <v>0.00849982556317907</v>
      </c>
      <c r="DY128" s="1" t="n">
        <v>0.00758749248123122</v>
      </c>
      <c r="DZ128" s="1" t="n">
        <v>0.0109992469286205</v>
      </c>
      <c r="EA128" s="1" t="n">
        <v>0.00754442452007352</v>
      </c>
      <c r="EC128" s="1" t="n">
        <v>0.00991598863970992</v>
      </c>
      <c r="ED128" s="1" t="n">
        <v>0.00693288508475865</v>
      </c>
      <c r="EE128" s="1" t="n">
        <v>0.00840469850530034</v>
      </c>
      <c r="EG128" s="1" t="n">
        <v>0.0802524362100503</v>
      </c>
      <c r="EH128" s="1" t="n">
        <v>0.191705363338126</v>
      </c>
      <c r="EI128" s="1" t="n">
        <v>0.0528029545369188</v>
      </c>
      <c r="EK128" s="1" t="n">
        <v>0.0511625081342278</v>
      </c>
      <c r="EL128" s="1" t="n">
        <v>0.0129728438282618</v>
      </c>
      <c r="EM128" s="1" t="n">
        <v>0.102412744538098</v>
      </c>
      <c r="EO128" s="1" t="n">
        <v>0.00519978282218597</v>
      </c>
      <c r="EP128" s="1" t="n">
        <v>0.00727889116840619</v>
      </c>
      <c r="EQ128" s="1" t="n">
        <v>1.30627462328134</v>
      </c>
      <c r="ES128" s="1" t="n">
        <v>0.00863911173350247</v>
      </c>
      <c r="ET128" s="1" t="n">
        <v>0.00707892404055807</v>
      </c>
      <c r="EU128" s="1" t="n">
        <v>0.00689275329853821</v>
      </c>
      <c r="EW128" s="1" t="n">
        <v>0.00253144134338168</v>
      </c>
      <c r="EX128" s="1" t="n">
        <v>0.00355055082151534</v>
      </c>
      <c r="EY128" s="1" t="n">
        <v>0.00321631343170579</v>
      </c>
      <c r="FA128" s="1" t="n">
        <v>0.00402959349840474</v>
      </c>
      <c r="FB128" s="1" t="n">
        <v>0.00408398739515892</v>
      </c>
      <c r="FC128" s="1" t="n">
        <v>0.00961685365023225</v>
      </c>
      <c r="FE128" s="1" t="n">
        <v>0.015167935522442</v>
      </c>
      <c r="FF128" s="1" t="n">
        <v>0.0166394320501355</v>
      </c>
      <c r="FG128" s="1" t="n">
        <v>0.0099582601099408</v>
      </c>
      <c r="FI128" s="1" t="n">
        <v>0.0355022107228684</v>
      </c>
      <c r="FJ128" s="1" t="n">
        <v>0.0420615110028404</v>
      </c>
      <c r="FK128" s="1" t="n">
        <v>0.0254495381233814</v>
      </c>
      <c r="FM128" s="1" t="n">
        <v>0.0124462573738226</v>
      </c>
      <c r="FN128" s="1" t="n">
        <v>0.0176011090363604</v>
      </c>
      <c r="FO128" s="1" t="n">
        <v>0.00993019455230864</v>
      </c>
      <c r="FQ128" s="1" t="n">
        <v>0.0094433129356225</v>
      </c>
      <c r="FR128" s="1" t="n">
        <v>0.00862085752078499</v>
      </c>
      <c r="FS128" s="1" t="n">
        <v>0.00784788225926465</v>
      </c>
      <c r="FU128" s="1" t="n">
        <v>0.00958372881780094</v>
      </c>
      <c r="FV128" s="1" t="n">
        <v>0.00838801456568091</v>
      </c>
      <c r="FW128" s="1" t="n">
        <v>0.00799501118833321</v>
      </c>
      <c r="FY128" s="1" t="n">
        <v>0.00784344662350662</v>
      </c>
      <c r="FZ128" s="1" t="n">
        <v>0.00962419018728821</v>
      </c>
      <c r="GA128" s="1" t="n">
        <v>0.00766550229909985</v>
      </c>
      <c r="GC128" s="1" t="n">
        <v>0.029020745585135</v>
      </c>
      <c r="GD128" s="1" t="n">
        <v>0.025126610011239</v>
      </c>
      <c r="GE128" s="1" t="n">
        <v>0.0287226761104977</v>
      </c>
      <c r="GG128" s="1" t="n">
        <v>0.0340605179431644</v>
      </c>
      <c r="GH128" s="1" t="n">
        <v>0.0248973785063123</v>
      </c>
      <c r="GI128" s="1" t="n">
        <v>0.0297680903324186</v>
      </c>
      <c r="GK128" s="1" t="n">
        <v>0.0307479291544974</v>
      </c>
      <c r="GL128" s="1" t="n">
        <v>0.0281796800059247</v>
      </c>
      <c r="GM128" s="1" t="n">
        <v>0.0262121600309098</v>
      </c>
      <c r="GO128" s="1" t="n">
        <v>0.340200132199466</v>
      </c>
      <c r="GP128" s="1" t="n">
        <v>0.747318794848326</v>
      </c>
      <c r="GQ128" s="1" t="n">
        <v>0.448437075351746</v>
      </c>
      <c r="GS128" s="1" t="n">
        <v>0.650651571239739</v>
      </c>
      <c r="GT128" s="1" t="n">
        <v>0.563498868068268</v>
      </c>
      <c r="GU128" s="1" t="n">
        <v>0.763274617823726</v>
      </c>
      <c r="GW128" s="1" t="n">
        <v>0.990535668971014</v>
      </c>
      <c r="GX128" s="1" t="n">
        <v>0.260271635506638</v>
      </c>
      <c r="GY128" s="1" t="n">
        <v>0.811113243375875</v>
      </c>
    </row>
    <row r="129" customFormat="false" ht="12.8" hidden="false" customHeight="false" outlineLevel="0" collapsed="false">
      <c r="A129" s="1" t="s">
        <v>55</v>
      </c>
      <c r="B129" s="20" t="n">
        <v>97</v>
      </c>
      <c r="C129" s="1" t="n">
        <v>0.47172431511718</v>
      </c>
      <c r="D129" s="1" t="n">
        <v>0.462069592472878</v>
      </c>
      <c r="E129" s="1" t="n">
        <v>0.493133139017512</v>
      </c>
      <c r="G129" s="1" t="n">
        <v>0.391864880266232</v>
      </c>
      <c r="H129" s="1" t="n">
        <v>0.444525803484309</v>
      </c>
      <c r="I129" s="1" t="n">
        <v>0.52611662838721</v>
      </c>
      <c r="K129" s="1" t="n">
        <v>0.498854347012625</v>
      </c>
      <c r="L129" s="1" t="n">
        <v>0.553637019239686</v>
      </c>
      <c r="M129" s="1" t="n">
        <v>0.548588875440589</v>
      </c>
      <c r="O129" s="1" t="n">
        <v>0.499049469233948</v>
      </c>
      <c r="P129" s="1" t="n">
        <v>0.466106878780042</v>
      </c>
      <c r="Q129" s="1" t="n">
        <v>0.460870267368496</v>
      </c>
      <c r="S129" s="1" t="n">
        <v>0.488235921488488</v>
      </c>
      <c r="T129" s="1" t="n">
        <v>0.418888679204163</v>
      </c>
      <c r="U129" s="1" t="n">
        <v>0.487115554682275</v>
      </c>
      <c r="W129" s="1" t="n">
        <v>0.484663267014196</v>
      </c>
      <c r="X129" s="1" t="n">
        <v>0.491200623803928</v>
      </c>
      <c r="Y129" s="1" t="n">
        <v>0.45208486172915</v>
      </c>
      <c r="AA129" s="1" t="n">
        <v>0.52624823262573</v>
      </c>
      <c r="AB129" s="1" t="n">
        <v>0.497345822561887</v>
      </c>
      <c r="AC129" s="1" t="n">
        <v>0.518533402935021</v>
      </c>
      <c r="AE129" s="1" t="n">
        <v>0.589734748099047</v>
      </c>
      <c r="AF129" s="1" t="n">
        <v>0.53042630729232</v>
      </c>
      <c r="AG129" s="1" t="n">
        <v>0.426944653059106</v>
      </c>
      <c r="AI129" s="1" t="n">
        <v>0.534123519409997</v>
      </c>
      <c r="AJ129" s="1" t="n">
        <v>0.495405348625535</v>
      </c>
      <c r="AK129" s="1" t="n">
        <v>0.451322514757136</v>
      </c>
      <c r="AM129" s="1" t="n">
        <v>0.54702864041439</v>
      </c>
      <c r="AN129" s="1" t="n">
        <v>0.574511456110312</v>
      </c>
      <c r="AO129" s="1" t="n">
        <v>0.543348325649825</v>
      </c>
      <c r="AQ129" s="1" t="n">
        <v>0.522001573152746</v>
      </c>
      <c r="AR129" s="1" t="n">
        <v>0.532372709009747</v>
      </c>
      <c r="AS129" s="1" t="n">
        <v>0.504391925645276</v>
      </c>
      <c r="AU129" s="1" t="n">
        <v>0.469872798666802</v>
      </c>
      <c r="AV129" s="1" t="n">
        <v>0.561912465987456</v>
      </c>
      <c r="AW129" s="1" t="n">
        <v>0.535580714472608</v>
      </c>
      <c r="AZ129" s="1" t="n">
        <v>0.56247453396355</v>
      </c>
      <c r="BA129" s="1" t="n">
        <v>0.528446768954311</v>
      </c>
      <c r="BB129" s="1" t="n">
        <v>0.545452563695792</v>
      </c>
      <c r="BD129" s="1" t="n">
        <v>0.558219920653031</v>
      </c>
      <c r="BE129" s="1" t="n">
        <v>0.601933742015364</v>
      </c>
      <c r="BF129" s="1" t="n">
        <v>0.542103001167684</v>
      </c>
      <c r="BH129" s="1" t="n">
        <v>0.505081998875052</v>
      </c>
      <c r="BI129" s="1" t="n">
        <v>0.486664550543305</v>
      </c>
      <c r="BJ129" s="1" t="n">
        <v>0.574206325287804</v>
      </c>
      <c r="BL129" s="1" t="n">
        <v>0.410280637974321</v>
      </c>
      <c r="BM129" s="1" t="n">
        <v>0.49480847925626</v>
      </c>
      <c r="BN129" s="1" t="n">
        <v>0.568052280040876</v>
      </c>
      <c r="BP129" s="1" t="n">
        <v>0.638406345430159</v>
      </c>
      <c r="BQ129" s="1" t="n">
        <v>0.52194175526088</v>
      </c>
      <c r="BR129" s="1" t="n">
        <v>0.54117803922124</v>
      </c>
      <c r="BT129" s="1" t="n">
        <v>0.459919197252311</v>
      </c>
      <c r="BU129" s="1" t="n">
        <v>0.46141146140967</v>
      </c>
      <c r="BV129" s="1" t="n">
        <v>0.507138077736682</v>
      </c>
      <c r="BX129" s="1" t="n">
        <v>0.587205317406647</v>
      </c>
      <c r="BY129" s="1" t="n">
        <v>0.496470601352269</v>
      </c>
      <c r="BZ129" s="1" t="n">
        <v>0.46913885813206</v>
      </c>
      <c r="CB129" s="1" t="n">
        <v>0.465683253996601</v>
      </c>
      <c r="CC129" s="1" t="n">
        <v>0.554334261888486</v>
      </c>
      <c r="CD129" s="1" t="n">
        <v>0.493229177616368</v>
      </c>
      <c r="CF129" s="1" t="n">
        <v>0.448913763068362</v>
      </c>
      <c r="CG129" s="1" t="n">
        <v>0.502915147784242</v>
      </c>
      <c r="CH129" s="1" t="n">
        <v>0.503689499626104</v>
      </c>
      <c r="CK129" s="1" t="n">
        <v>0.475672155467651</v>
      </c>
      <c r="CL129" s="1" t="n">
        <v>0.456456153474258</v>
      </c>
      <c r="CM129" s="1" t="n">
        <v>0.503155717211434</v>
      </c>
      <c r="CO129" s="1" t="n">
        <v>0.451170215691589</v>
      </c>
      <c r="CP129" s="1" t="n">
        <v>0.433380945789361</v>
      </c>
      <c r="CQ129" s="1" t="n">
        <v>0.41637584767568</v>
      </c>
      <c r="CS129" s="1" t="n">
        <v>0.409464222672296</v>
      </c>
      <c r="CT129" s="1" t="n">
        <v>0.475022208402571</v>
      </c>
      <c r="CU129" s="1" t="n">
        <v>0.428075629787549</v>
      </c>
      <c r="CW129" s="1" t="n">
        <v>0.527338507029831</v>
      </c>
      <c r="CX129" s="1" t="n">
        <v>0.530321320184051</v>
      </c>
      <c r="CY129" s="1" t="n">
        <v>0.459124498226056</v>
      </c>
      <c r="DA129" s="1" t="n">
        <v>0.429450446861651</v>
      </c>
      <c r="DB129" s="1" t="n">
        <v>0.474559152400878</v>
      </c>
      <c r="DC129" s="1" t="n">
        <v>0.543843709008111</v>
      </c>
      <c r="DE129" s="1" t="n">
        <v>0.466540579814341</v>
      </c>
      <c r="DF129" s="1" t="n">
        <v>0.487486481291896</v>
      </c>
      <c r="DG129" s="1" t="n">
        <v>0.487032239086042</v>
      </c>
      <c r="DI129" s="1" t="n">
        <v>0.527027147920988</v>
      </c>
      <c r="DJ129" s="1" t="n">
        <v>0.442916195975123</v>
      </c>
      <c r="DK129" s="1" t="n">
        <v>0.554419870861231</v>
      </c>
      <c r="DM129" s="1" t="n">
        <v>0.421217597901623</v>
      </c>
      <c r="DN129" s="1" t="n">
        <v>0.46341193870933</v>
      </c>
      <c r="DO129" s="1" t="n">
        <v>0.517050044121725</v>
      </c>
      <c r="DQ129" s="1" t="n">
        <v>0.456166543431309</v>
      </c>
      <c r="DR129" s="1" t="n">
        <v>0.490504496645337</v>
      </c>
      <c r="DS129" s="1" t="n">
        <v>0.455259999209699</v>
      </c>
      <c r="DU129" s="1" t="n">
        <v>0.42485882779307</v>
      </c>
      <c r="DV129" s="1" t="n">
        <v>0.383706045337856</v>
      </c>
      <c r="DW129" s="1" t="n">
        <v>0.432381095500116</v>
      </c>
      <c r="DY129" s="1" t="n">
        <v>0.478297173104163</v>
      </c>
      <c r="DZ129" s="1" t="n">
        <v>0.504946265291254</v>
      </c>
      <c r="EA129" s="1" t="n">
        <v>0.465985849784281</v>
      </c>
      <c r="EC129" s="1" t="n">
        <v>0.465242847240454</v>
      </c>
      <c r="ED129" s="1" t="n">
        <v>0.424226831917366</v>
      </c>
      <c r="EE129" s="1" t="n">
        <v>0.517681405072169</v>
      </c>
      <c r="EG129" s="1" t="n">
        <v>0.598704209659927</v>
      </c>
      <c r="EH129" s="1" t="n">
        <v>0.652530392202145</v>
      </c>
      <c r="EI129" s="1" t="n">
        <v>0.72102883854007</v>
      </c>
      <c r="EK129" s="1" t="n">
        <v>0.384251481888489</v>
      </c>
      <c r="EL129" s="1" t="n">
        <v>0.326996999870319</v>
      </c>
      <c r="EM129" s="1" t="n">
        <v>0.731152783692204</v>
      </c>
      <c r="EO129" s="1" t="n">
        <v>0.341874471082432</v>
      </c>
      <c r="EP129" s="1" t="n">
        <v>0.430264904950038</v>
      </c>
      <c r="EQ129" s="1" t="n">
        <v>0.394192580273488</v>
      </c>
      <c r="ES129" s="1" t="n">
        <v>0.645848176489985</v>
      </c>
      <c r="ET129" s="1" t="n">
        <v>0.560497936981385</v>
      </c>
      <c r="EU129" s="1" t="n">
        <v>0.671447503147014</v>
      </c>
      <c r="EW129" s="1" t="n">
        <v>0.218623681054266</v>
      </c>
      <c r="EX129" s="1" t="n">
        <v>0.260407557353777</v>
      </c>
      <c r="EY129" s="1" t="n">
        <v>0.238756473016756</v>
      </c>
      <c r="FA129" s="1" t="n">
        <v>0.325012884629064</v>
      </c>
      <c r="FB129" s="1" t="n">
        <v>0.375510941778647</v>
      </c>
      <c r="FC129" s="1" t="n">
        <v>0.399220554001658</v>
      </c>
      <c r="FE129" s="1" t="n">
        <v>0.430832419691663</v>
      </c>
      <c r="FF129" s="1" t="n">
        <v>0.531990073201256</v>
      </c>
      <c r="FG129" s="1" t="n">
        <v>0.497269244000477</v>
      </c>
      <c r="FI129" s="1" t="n">
        <v>0.458696583579912</v>
      </c>
      <c r="FJ129" s="1" t="n">
        <v>0.406601352000882</v>
      </c>
      <c r="FK129" s="1" t="n">
        <v>0.428525971674063</v>
      </c>
      <c r="FM129" s="1" t="n">
        <v>0.462298561276404</v>
      </c>
      <c r="FN129" s="1" t="n">
        <v>0.495877773275924</v>
      </c>
      <c r="FO129" s="1" t="n">
        <v>0.437743079160327</v>
      </c>
      <c r="FQ129" s="1" t="n">
        <v>0.433397880315781</v>
      </c>
      <c r="FR129" s="1" t="n">
        <v>0.541514983217138</v>
      </c>
      <c r="FS129" s="1" t="n">
        <v>0.453335575869435</v>
      </c>
      <c r="FU129" s="1" t="n">
        <v>0.428713744574525</v>
      </c>
      <c r="FV129" s="1" t="n">
        <v>0.42368045876169</v>
      </c>
      <c r="FW129" s="1" t="n">
        <v>0.525639579075313</v>
      </c>
      <c r="FY129" s="1" t="n">
        <v>0.422364776318562</v>
      </c>
      <c r="FZ129" s="1" t="n">
        <v>0.444550251385141</v>
      </c>
      <c r="GA129" s="1" t="n">
        <v>0.529554787011909</v>
      </c>
      <c r="GC129" s="1" t="n">
        <v>0.536023607720818</v>
      </c>
      <c r="GD129" s="1" t="n">
        <v>0.560290721807423</v>
      </c>
      <c r="GE129" s="1" t="n">
        <v>0.58513138480391</v>
      </c>
      <c r="GG129" s="1" t="n">
        <v>0.445667762681802</v>
      </c>
      <c r="GH129" s="1" t="n">
        <v>0.519528301187917</v>
      </c>
      <c r="GI129" s="1" t="n">
        <v>0.512469660376875</v>
      </c>
      <c r="GK129" s="1" t="n">
        <v>0.463821230332299</v>
      </c>
      <c r="GL129" s="1" t="n">
        <v>0.478735260457627</v>
      </c>
      <c r="GM129" s="1" t="n">
        <v>0.472122163949286</v>
      </c>
      <c r="GO129" s="1" t="n">
        <v>0.521640972962583</v>
      </c>
      <c r="GP129" s="1" t="n">
        <v>0.463018512541837</v>
      </c>
      <c r="GQ129" s="1" t="n">
        <v>0.539334827554287</v>
      </c>
      <c r="GS129" s="1" t="n">
        <v>0.557394135645549</v>
      </c>
      <c r="GT129" s="1" t="n">
        <v>0.465603134169565</v>
      </c>
      <c r="GU129" s="1" t="n">
        <v>0.503455120866223</v>
      </c>
      <c r="GW129" s="1" t="n">
        <v>0.459765042773213</v>
      </c>
      <c r="GX129" s="1" t="n">
        <v>0.498331394215894</v>
      </c>
      <c r="GY129" s="1" t="n">
        <v>0.487364401833212</v>
      </c>
    </row>
    <row r="130" customFormat="false" ht="12.8" hidden="false" customHeight="false" outlineLevel="0" collapsed="false">
      <c r="A130" s="1" t="s">
        <v>44</v>
      </c>
      <c r="B130" s="20" t="n">
        <v>99</v>
      </c>
      <c r="C130" s="1" t="n">
        <v>0.0223165900871598</v>
      </c>
      <c r="D130" s="1" t="n">
        <v>0.0223036103403087</v>
      </c>
      <c r="E130" s="1" t="n">
        <v>0.0206522264990176</v>
      </c>
      <c r="G130" s="1" t="n">
        <v>0.0265968386153497</v>
      </c>
      <c r="H130" s="1" t="n">
        <v>0.0201955201326456</v>
      </c>
      <c r="I130" s="1" t="n">
        <v>0.0162924334555385</v>
      </c>
      <c r="K130" s="1" t="n">
        <v>0.0181915167384948</v>
      </c>
      <c r="L130" s="1" t="n">
        <v>0.0202686785814491</v>
      </c>
      <c r="M130" s="1" t="n">
        <v>0.0204241995356939</v>
      </c>
      <c r="O130" s="1" t="n">
        <v>0.02402040190904</v>
      </c>
      <c r="P130" s="1" t="n">
        <v>0.0319832049593324</v>
      </c>
      <c r="Q130" s="1" t="n">
        <v>0.0279056907409202</v>
      </c>
      <c r="S130" s="1" t="n">
        <v>0.0254200473248854</v>
      </c>
      <c r="T130" s="1" t="n">
        <v>0.0226450643911703</v>
      </c>
      <c r="U130" s="1" t="n">
        <v>0.0262069314224861</v>
      </c>
      <c r="W130" s="1" t="n">
        <v>0.0250733577194346</v>
      </c>
      <c r="X130" s="1" t="n">
        <v>0.0267685714231748</v>
      </c>
      <c r="Y130" s="1" t="n">
        <v>0.0235821714835846</v>
      </c>
      <c r="AA130" s="1" t="n">
        <v>0.048754719577625</v>
      </c>
      <c r="AB130" s="1" t="n">
        <v>0.0612148340737956</v>
      </c>
      <c r="AC130" s="1" t="n">
        <v>0.0526894083973901</v>
      </c>
      <c r="AE130" s="1" t="n">
        <v>0.0459765552468714</v>
      </c>
      <c r="AF130" s="1" t="n">
        <v>0.0526726406805565</v>
      </c>
      <c r="AG130" s="1" t="n">
        <v>0.0429144082212652</v>
      </c>
      <c r="AI130" s="1" t="n">
        <v>0.0463725738221363</v>
      </c>
      <c r="AJ130" s="1" t="n">
        <v>0.055746653706315</v>
      </c>
      <c r="AK130" s="1" t="n">
        <v>0.0489812709387277</v>
      </c>
      <c r="AM130" s="1" t="n">
        <v>0.0522597010867644</v>
      </c>
      <c r="AN130" s="1" t="n">
        <v>0.0631545488293419</v>
      </c>
      <c r="AO130" s="1" t="n">
        <v>0.0488222937693554</v>
      </c>
      <c r="AQ130" s="1" t="n">
        <v>0.0472835205839041</v>
      </c>
      <c r="AR130" s="1" t="n">
        <v>0.0633280834323871</v>
      </c>
      <c r="AS130" s="1" t="n">
        <v>0.0621152001864339</v>
      </c>
      <c r="AU130" s="1" t="n">
        <v>0.0441437621786994</v>
      </c>
      <c r="AV130" s="1" t="n">
        <v>0.0498326774315294</v>
      </c>
      <c r="AW130" s="1" t="n">
        <v>0.0547589481625615</v>
      </c>
      <c r="AZ130" s="1" t="n">
        <v>0.031921320291431</v>
      </c>
      <c r="BA130" s="1" t="n">
        <v>0.0297679223833188</v>
      </c>
      <c r="BB130" s="1" t="n">
        <v>0.0259518228285933</v>
      </c>
      <c r="BD130" s="1" t="n">
        <v>0.0232347148744397</v>
      </c>
      <c r="BE130" s="1" t="n">
        <v>0.0232262793605859</v>
      </c>
      <c r="BF130" s="1" t="n">
        <v>0.0231107561176307</v>
      </c>
      <c r="BH130" s="1" t="n">
        <v>0.0301026997477759</v>
      </c>
      <c r="BI130" s="1" t="n">
        <v>0.025548480011518</v>
      </c>
      <c r="BJ130" s="1" t="n">
        <v>0.0272031464241723</v>
      </c>
      <c r="BL130" s="1" t="n">
        <v>0.0418882550314393</v>
      </c>
      <c r="BM130" s="1" t="n">
        <v>0.0540639934936056</v>
      </c>
      <c r="BN130" s="1" t="n">
        <v>0.0644764617414163</v>
      </c>
      <c r="BP130" s="1" t="n">
        <v>0.0586224670327548</v>
      </c>
      <c r="BQ130" s="1" t="n">
        <v>0.0457030825915135</v>
      </c>
      <c r="BR130" s="1" t="n">
        <v>0.0680860018956109</v>
      </c>
      <c r="BT130" s="1" t="n">
        <v>0.0973571938936623</v>
      </c>
      <c r="BU130" s="1" t="n">
        <v>0.0471610823403707</v>
      </c>
      <c r="BV130" s="1" t="n">
        <v>0.0597629222614182</v>
      </c>
      <c r="BX130" s="1" t="n">
        <v>0.0568790553000731</v>
      </c>
      <c r="BY130" s="1" t="n">
        <v>0.0600253906622515</v>
      </c>
      <c r="BZ130" s="1" t="n">
        <v>0.0636893616116406</v>
      </c>
      <c r="CB130" s="1" t="n">
        <v>0.0488652867185143</v>
      </c>
      <c r="CC130" s="1" t="n">
        <v>0.0554391816432953</v>
      </c>
      <c r="CD130" s="1" t="n">
        <v>0.0501535148066719</v>
      </c>
      <c r="CF130" s="1" t="n">
        <v>0.0665584484534579</v>
      </c>
      <c r="CG130" s="1" t="n">
        <v>0.046942960689529</v>
      </c>
      <c r="CH130" s="1" t="n">
        <v>0.0514216498799249</v>
      </c>
      <c r="CK130" s="1" t="n">
        <v>0.022996566576479</v>
      </c>
      <c r="CL130" s="1" t="n">
        <v>0.0198420782136471</v>
      </c>
      <c r="CM130" s="1" t="n">
        <v>0.0192554581702475</v>
      </c>
      <c r="CO130" s="1" t="n">
        <v>0.0212507956106787</v>
      </c>
      <c r="CP130" s="1" t="n">
        <v>0.0180314781016188</v>
      </c>
      <c r="CQ130" s="1" t="n">
        <v>0.0180991290591218</v>
      </c>
      <c r="CS130" s="1" t="n">
        <v>0.0211215759007821</v>
      </c>
      <c r="CT130" s="1" t="n">
        <v>0.0247990018171763</v>
      </c>
      <c r="CU130" s="1" t="n">
        <v>0.0203262431639657</v>
      </c>
      <c r="CW130" s="1" t="n">
        <v>0.0302517749116539</v>
      </c>
      <c r="CX130" s="1" t="n">
        <v>0.0268589901600268</v>
      </c>
      <c r="CY130" s="1" t="n">
        <v>0.0261853467622692</v>
      </c>
      <c r="DA130" s="1" t="n">
        <v>0.02897978702601</v>
      </c>
      <c r="DB130" s="1" t="n">
        <v>0.0292761746563578</v>
      </c>
      <c r="DC130" s="1" t="n">
        <v>0.0211727389355269</v>
      </c>
      <c r="DE130" s="1" t="n">
        <v>0.0246025519050196</v>
      </c>
      <c r="DF130" s="1" t="n">
        <v>0.0247988397450506</v>
      </c>
      <c r="DG130" s="1" t="n">
        <v>0.0286629029186698</v>
      </c>
      <c r="DI130" s="1" t="n">
        <v>0.0393831222555449</v>
      </c>
      <c r="DJ130" s="1" t="n">
        <v>0.0888242316509885</v>
      </c>
      <c r="DK130" s="1" t="n">
        <v>0.0582778122571411</v>
      </c>
      <c r="DM130" s="1" t="n">
        <v>0.0631691101881703</v>
      </c>
      <c r="DN130" s="1" t="n">
        <v>0.0468236723961668</v>
      </c>
      <c r="DO130" s="1" t="n">
        <v>0.0375755610586363</v>
      </c>
      <c r="DQ130" s="1" t="n">
        <v>0.0642578775264212</v>
      </c>
      <c r="DR130" s="1" t="n">
        <v>0.0699871341606756</v>
      </c>
      <c r="DS130" s="1" t="n">
        <v>0.0529619211434102</v>
      </c>
      <c r="DU130" s="1" t="n">
        <v>0.0267473410438563</v>
      </c>
      <c r="DV130" s="1" t="n">
        <v>0.0270015266771676</v>
      </c>
      <c r="DW130" s="1" t="n">
        <v>0.0264961298600206</v>
      </c>
      <c r="DY130" s="1" t="n">
        <v>0.0274845564463869</v>
      </c>
      <c r="DZ130" s="1" t="n">
        <v>0.0262045186254679</v>
      </c>
      <c r="EA130" s="1" t="n">
        <v>0.0246112246980739</v>
      </c>
      <c r="EC130" s="1" t="n">
        <v>0.0269321636173923</v>
      </c>
      <c r="ED130" s="1" t="n">
        <v>0.0261186917779239</v>
      </c>
      <c r="EE130" s="1" t="n">
        <v>0.0271214559926143</v>
      </c>
      <c r="EG130" s="1" t="n">
        <v>0.0372721799539782</v>
      </c>
      <c r="EH130" s="1" t="n">
        <v>0.0397726744106541</v>
      </c>
      <c r="EI130" s="1" t="n">
        <v>0.0538417746321761</v>
      </c>
      <c r="EK130" s="1" t="n">
        <v>0.0438459152206558</v>
      </c>
      <c r="EL130" s="1" t="n">
        <v>0.0207498757655488</v>
      </c>
      <c r="EM130" s="1" t="n">
        <v>0.0354686502132595</v>
      </c>
      <c r="EO130" s="1" t="n">
        <v>0.00792609970686006</v>
      </c>
      <c r="EP130" s="1" t="n">
        <v>0.0209756757418518</v>
      </c>
      <c r="EQ130" s="1" t="n">
        <v>0.0815175397128981</v>
      </c>
      <c r="ES130" s="1" t="n">
        <v>0.0292125722089186</v>
      </c>
      <c r="ET130" s="1" t="n">
        <v>0.0348505766083191</v>
      </c>
      <c r="EU130" s="1" t="n">
        <v>0.0344318116281279</v>
      </c>
      <c r="EW130" s="1" t="n">
        <v>0.0837417632020027</v>
      </c>
      <c r="EX130" s="1" t="n">
        <v>0.0710845104461039</v>
      </c>
      <c r="EY130" s="1" t="n">
        <v>0.0134690225034815</v>
      </c>
      <c r="FA130" s="1" t="n">
        <v>0.0168172914593936</v>
      </c>
      <c r="FB130" s="1" t="n">
        <v>0.013012869441475</v>
      </c>
      <c r="FC130" s="1" t="n">
        <v>0.0170471474089039</v>
      </c>
      <c r="FE130" s="1" t="n">
        <v>0.0339491929859317</v>
      </c>
      <c r="FF130" s="1" t="n">
        <v>0.0646999201001685</v>
      </c>
      <c r="FG130" s="1" t="n">
        <v>0.029300071029797</v>
      </c>
      <c r="FI130" s="1" t="n">
        <v>0.0672635832927995</v>
      </c>
      <c r="FJ130" s="1" t="n">
        <v>0.0575015555952988</v>
      </c>
      <c r="FK130" s="1" t="n">
        <v>0.081776576565946</v>
      </c>
      <c r="FM130" s="1" t="n">
        <v>0.0310537447852858</v>
      </c>
      <c r="FN130" s="1" t="n">
        <v>0.0606060415897929</v>
      </c>
      <c r="FO130" s="1" t="n">
        <v>0.0305336742661243</v>
      </c>
      <c r="FQ130" s="1" t="n">
        <v>0.0242608443741772</v>
      </c>
      <c r="FR130" s="1" t="n">
        <v>0.0256719518703216</v>
      </c>
      <c r="FS130" s="1" t="n">
        <v>0.0229890713647914</v>
      </c>
      <c r="FU130" s="1" t="n">
        <v>0.0234510212361829</v>
      </c>
      <c r="FV130" s="1" t="n">
        <v>0.0242775144136962</v>
      </c>
      <c r="FW130" s="1" t="n">
        <v>0.0251410295245123</v>
      </c>
      <c r="FY130" s="1" t="n">
        <v>0.0250205131017511</v>
      </c>
      <c r="FZ130" s="1" t="n">
        <v>0.0268562344291408</v>
      </c>
      <c r="GA130" s="1" t="n">
        <v>0.0264028869625437</v>
      </c>
      <c r="GC130" s="1" t="n">
        <v>0.0350776537443286</v>
      </c>
      <c r="GD130" s="1" t="n">
        <v>0.0386301539631433</v>
      </c>
      <c r="GE130" s="1" t="n">
        <v>0.0442901113050733</v>
      </c>
      <c r="GG130" s="1" t="n">
        <v>0.0421502703969946</v>
      </c>
      <c r="GH130" s="1" t="n">
        <v>0.042412994210782</v>
      </c>
      <c r="GI130" s="1" t="n">
        <v>0.0377096120366796</v>
      </c>
      <c r="GK130" s="1" t="n">
        <v>0.044745175957783</v>
      </c>
      <c r="GL130" s="1" t="n">
        <v>0.0351654038352941</v>
      </c>
      <c r="GM130" s="1" t="n">
        <v>0.0339478284051594</v>
      </c>
      <c r="GO130" s="1" t="n">
        <v>0.0562429883379279</v>
      </c>
      <c r="GP130" s="1" t="n">
        <v>0.0628124158445635</v>
      </c>
      <c r="GQ130" s="1" t="n">
        <v>0.0597749597008527</v>
      </c>
      <c r="GS130" s="1" t="n">
        <v>0.0870283402548213</v>
      </c>
      <c r="GT130" s="1" t="n">
        <v>0.065395287006362</v>
      </c>
      <c r="GU130" s="1" t="n">
        <v>0.0522915833478714</v>
      </c>
      <c r="GW130" s="1" t="n">
        <v>0.0766745954501068</v>
      </c>
      <c r="GX130" s="1" t="n">
        <v>0.045020764848567</v>
      </c>
      <c r="GY130" s="1" t="n">
        <v>0.0690682127133458</v>
      </c>
    </row>
    <row r="131" customFormat="false" ht="12.8" hidden="false" customHeight="false" outlineLevel="0" collapsed="false">
      <c r="A131" s="1" t="s">
        <v>34</v>
      </c>
      <c r="B131" s="20" t="n">
        <v>100</v>
      </c>
      <c r="C131" s="1" t="n">
        <v>0.0261094722039865</v>
      </c>
      <c r="D131" s="1" t="n">
        <v>0.0461841890234452</v>
      </c>
      <c r="E131" s="1" t="n">
        <v>0.0279540844978646</v>
      </c>
      <c r="G131" s="1" t="n">
        <v>0.0370944819100837</v>
      </c>
      <c r="H131" s="1" t="n">
        <v>0.0287458977011279</v>
      </c>
      <c r="I131" s="1" t="n">
        <v>0.0360301369352346</v>
      </c>
      <c r="K131" s="1" t="n">
        <v>0.031018239208755</v>
      </c>
      <c r="L131" s="1" t="n">
        <v>0.026664585090146</v>
      </c>
      <c r="M131" s="1" t="n">
        <v>0.0339592009719587</v>
      </c>
      <c r="O131" s="1" t="n">
        <v>0.0434857704602545</v>
      </c>
      <c r="P131" s="1" t="n">
        <v>0.0802138507272859</v>
      </c>
      <c r="Q131" s="1" t="n">
        <v>0.0704431276245353</v>
      </c>
      <c r="S131" s="1" t="n">
        <v>0.0530193892673237</v>
      </c>
      <c r="T131" s="1" t="n">
        <v>0.0518540033045076</v>
      </c>
      <c r="U131" s="1" t="n">
        <v>0.0657661400281985</v>
      </c>
      <c r="W131" s="1" t="n">
        <v>0.0531195000135843</v>
      </c>
      <c r="X131" s="1" t="n">
        <v>0.0679891184681913</v>
      </c>
      <c r="Y131" s="1" t="n">
        <v>0.0751226832874733</v>
      </c>
      <c r="AA131" s="1" t="n">
        <v>0.24444178277424</v>
      </c>
      <c r="AB131" s="1" t="n">
        <v>0.12787211435754</v>
      </c>
      <c r="AC131" s="1" t="n">
        <v>0.224942042535174</v>
      </c>
      <c r="AE131" s="1" t="n">
        <v>0.217204395878813</v>
      </c>
      <c r="AF131" s="1" t="n">
        <v>0.274353291940369</v>
      </c>
      <c r="AG131" s="1" t="n">
        <v>0.262763073988846</v>
      </c>
      <c r="AI131" s="1" t="n">
        <v>0.227110304250326</v>
      </c>
      <c r="AJ131" s="1" t="n">
        <v>0.154460318073238</v>
      </c>
      <c r="AK131" s="1" t="n">
        <v>0.20829391675381</v>
      </c>
      <c r="AM131" s="1" t="n">
        <v>0.237511515922777</v>
      </c>
      <c r="AN131" s="1" t="n">
        <v>0.19692184556246</v>
      </c>
      <c r="AO131" s="1" t="n">
        <v>0.167857515618824</v>
      </c>
      <c r="AQ131" s="1" t="n">
        <v>0.26497970137463</v>
      </c>
      <c r="AR131" s="1" t="n">
        <v>0.171713910704039</v>
      </c>
      <c r="AS131" s="1" t="n">
        <v>0.141650231683195</v>
      </c>
      <c r="AU131" s="1" t="n">
        <v>0.191872130543457</v>
      </c>
      <c r="AV131" s="1" t="n">
        <v>0.158359621666308</v>
      </c>
      <c r="AW131" s="1" t="n">
        <v>0.10483755531209</v>
      </c>
      <c r="AZ131" s="1" t="n">
        <v>0.0786075572368024</v>
      </c>
      <c r="BA131" s="1" t="n">
        <v>0.0851313765919696</v>
      </c>
      <c r="BB131" s="1" t="n">
        <v>0.0586153652747333</v>
      </c>
      <c r="BD131" s="1" t="n">
        <v>0.0613160406413665</v>
      </c>
      <c r="BE131" s="1" t="n">
        <v>0.084245010521187</v>
      </c>
      <c r="BF131" s="1" t="n">
        <v>0.066657318932776</v>
      </c>
      <c r="BH131" s="1" t="n">
        <v>0.0940349801757682</v>
      </c>
      <c r="BI131" s="1" t="n">
        <v>0.0631138628583024</v>
      </c>
      <c r="BJ131" s="1" t="n">
        <v>0.0650885792986545</v>
      </c>
      <c r="BL131" s="1" t="n">
        <v>0.328023427389484</v>
      </c>
      <c r="BM131" s="1" t="n">
        <v>0.147880969491886</v>
      </c>
      <c r="BN131" s="1" t="n">
        <v>0.153754769287144</v>
      </c>
      <c r="BP131" s="1" t="n">
        <v>0.258408912803027</v>
      </c>
      <c r="BQ131" s="1" t="n">
        <v>0.217862129884279</v>
      </c>
      <c r="BR131" s="1" t="n">
        <v>0.183777615252361</v>
      </c>
      <c r="BT131" s="1" t="n">
        <v>0.320818739241805</v>
      </c>
      <c r="BU131" s="1" t="n">
        <v>0.217338131212069</v>
      </c>
      <c r="BV131" s="1" t="n">
        <v>0.204088143662067</v>
      </c>
      <c r="BX131" s="1" t="n">
        <v>0.277383630062119</v>
      </c>
      <c r="BY131" s="1" t="n">
        <v>1.70374441125402</v>
      </c>
      <c r="BZ131" s="1" t="n">
        <v>0.1112196170545</v>
      </c>
      <c r="CB131" s="1" t="n">
        <v>0.284522450853681</v>
      </c>
      <c r="CC131" s="1" t="n">
        <v>0.22435025192566</v>
      </c>
      <c r="CD131" s="1" t="n">
        <v>0.313533922313908</v>
      </c>
      <c r="CF131" s="1" t="n">
        <v>0.171688660004899</v>
      </c>
      <c r="CG131" s="1" t="n">
        <v>0.165538539984925</v>
      </c>
      <c r="CH131" s="1" t="n">
        <v>0.250109444497011</v>
      </c>
      <c r="CK131" s="1" t="n">
        <v>0.0266336560050058</v>
      </c>
      <c r="CL131" s="1" t="n">
        <v>0.0315742962348689</v>
      </c>
      <c r="CM131" s="1" t="n">
        <v>0.0274599707774529</v>
      </c>
      <c r="CO131" s="1" t="n">
        <v>0.0351474466439282</v>
      </c>
      <c r="CP131" s="1" t="n">
        <v>0.0336372816819225</v>
      </c>
      <c r="CQ131" s="1" t="n">
        <v>0.0296905749714148</v>
      </c>
      <c r="CS131" s="1" t="n">
        <v>0.0322968657989761</v>
      </c>
      <c r="CT131" s="1" t="n">
        <v>0.0289095144118193</v>
      </c>
      <c r="CU131" s="1" t="n">
        <v>0.0338123581138541</v>
      </c>
      <c r="CW131" s="1" t="n">
        <v>0.0942421106820455</v>
      </c>
      <c r="CX131" s="1" t="n">
        <v>0.0502979967088151</v>
      </c>
      <c r="CY131" s="1" t="n">
        <v>0.0875122951916755</v>
      </c>
      <c r="DA131" s="1" t="n">
        <v>0.0482522965539347</v>
      </c>
      <c r="DB131" s="1" t="n">
        <v>0.0751438443317474</v>
      </c>
      <c r="DC131" s="1" t="n">
        <v>0.0455743673972658</v>
      </c>
      <c r="DE131" s="1" t="n">
        <v>0.0640451738632029</v>
      </c>
      <c r="DF131" s="1" t="n">
        <v>0.06375071925265</v>
      </c>
      <c r="DG131" s="1" t="n">
        <v>0.0783166021957691</v>
      </c>
      <c r="DI131" s="1" t="n">
        <v>0.201797934031231</v>
      </c>
      <c r="DJ131" s="1" t="n">
        <v>0.944327513353692</v>
      </c>
      <c r="DK131" s="1" t="n">
        <v>0.129861570359819</v>
      </c>
      <c r="DM131" s="1" t="n">
        <v>0.118349667037932</v>
      </c>
      <c r="DN131" s="1" t="n">
        <v>0.190023531591675</v>
      </c>
      <c r="DO131" s="1" t="n">
        <v>0.233284668368997</v>
      </c>
      <c r="DQ131" s="1" t="n">
        <v>0.244839619647408</v>
      </c>
      <c r="DR131" s="1" t="n">
        <v>0.111785240063958</v>
      </c>
      <c r="DS131" s="1" t="n">
        <v>0.235174973947871</v>
      </c>
      <c r="DU131" s="1" t="n">
        <v>0.0488476414817531</v>
      </c>
      <c r="DV131" s="1" t="n">
        <v>0.0534815052612363</v>
      </c>
      <c r="DW131" s="1" t="n">
        <v>0.0867921393745503</v>
      </c>
      <c r="DY131" s="1" t="n">
        <v>0.0819503945090075</v>
      </c>
      <c r="DZ131" s="1" t="n">
        <v>0.0994205249457552</v>
      </c>
      <c r="EA131" s="1" t="n">
        <v>0.0782903759137359</v>
      </c>
      <c r="EC131" s="1" t="n">
        <v>0.0787858552837412</v>
      </c>
      <c r="ED131" s="1" t="n">
        <v>0.0941377842847505</v>
      </c>
      <c r="EE131" s="1" t="n">
        <v>0.0732602488563635</v>
      </c>
      <c r="EG131" s="1" t="n">
        <v>0.231944885253401</v>
      </c>
      <c r="EH131" s="1" t="n">
        <v>0.219915846704412</v>
      </c>
      <c r="EI131" s="1" t="n">
        <v>0.108718397480758</v>
      </c>
      <c r="EK131" s="1" t="n">
        <v>0.0590408529254644</v>
      </c>
      <c r="EL131" s="1" t="n">
        <v>0.127151727193501</v>
      </c>
      <c r="EM131" s="1" t="n">
        <v>0.40452688659803</v>
      </c>
      <c r="EO131" s="1" t="n">
        <v>0.0664343507352174</v>
      </c>
      <c r="EP131" s="1" t="n">
        <v>0.532386124920719</v>
      </c>
      <c r="EQ131" s="1" t="n">
        <v>0.382647056404518</v>
      </c>
      <c r="ES131" s="1" t="n">
        <v>0.0532415335073393</v>
      </c>
      <c r="ET131" s="1" t="n">
        <v>0.0997055198791053</v>
      </c>
      <c r="EU131" s="1" t="n">
        <v>0.0923548387015826</v>
      </c>
      <c r="EW131" s="1" t="n">
        <v>0.16206674393129</v>
      </c>
      <c r="EX131" s="1" t="n">
        <v>0.088116643053733</v>
      </c>
      <c r="EY131" s="1" t="n">
        <v>0.0271556237126971</v>
      </c>
      <c r="FA131" s="1" t="n">
        <v>0.0257265334638421</v>
      </c>
      <c r="FB131" s="1" t="n">
        <v>0.116642428249286</v>
      </c>
      <c r="FC131" s="1" t="n">
        <v>0.0565785993687398</v>
      </c>
      <c r="FE131" s="1" t="n">
        <v>0.118013590402244</v>
      </c>
      <c r="FF131" s="1" t="n">
        <v>0.94827763964279</v>
      </c>
      <c r="FG131" s="1" t="n">
        <v>0.121916767204121</v>
      </c>
      <c r="FI131" s="1" t="n">
        <v>0.228190729832091</v>
      </c>
      <c r="FJ131" s="1" t="n">
        <v>0.251235557201051</v>
      </c>
      <c r="FK131" s="1" t="n">
        <v>0.251252066878016</v>
      </c>
      <c r="FM131" s="1" t="n">
        <v>0.129501743804276</v>
      </c>
      <c r="FN131" s="1" t="n">
        <v>1.28351147385082</v>
      </c>
      <c r="FO131" s="1" t="n">
        <v>0.15411496610127</v>
      </c>
      <c r="FQ131" s="1" t="n">
        <v>0.0657449955089132</v>
      </c>
      <c r="FR131" s="1" t="n">
        <v>0.0534439511210875</v>
      </c>
      <c r="FS131" s="1" t="n">
        <v>0.0756846724564665</v>
      </c>
      <c r="FU131" s="1" t="n">
        <v>0.0554639335121398</v>
      </c>
      <c r="FV131" s="1" t="n">
        <v>0.0560613967474958</v>
      </c>
      <c r="FW131" s="1" t="n">
        <v>0.0836966952396153</v>
      </c>
      <c r="FY131" s="1" t="n">
        <v>0.0431600820194144</v>
      </c>
      <c r="FZ131" s="1" t="n">
        <v>0.0806740839723715</v>
      </c>
      <c r="GA131" s="1" t="n">
        <v>0.053687104138421</v>
      </c>
      <c r="GC131" s="1" t="n">
        <v>0.0866711598988275</v>
      </c>
      <c r="GD131" s="1" t="n">
        <v>0.0817869881730399</v>
      </c>
      <c r="GE131" s="1" t="n">
        <v>0.294752188411288</v>
      </c>
      <c r="GG131" s="1" t="n">
        <v>0.432911161241759</v>
      </c>
      <c r="GH131" s="1" t="n">
        <v>0.448272980926649</v>
      </c>
      <c r="GI131" s="1" t="n">
        <v>0.250029935196832</v>
      </c>
      <c r="GK131" s="1" t="n">
        <v>0.297245241775747</v>
      </c>
      <c r="GL131" s="1" t="n">
        <v>0.508124064560909</v>
      </c>
      <c r="GM131" s="1" t="n">
        <v>0.193179733944303</v>
      </c>
      <c r="GO131" s="1" t="n">
        <v>0.210944017821605</v>
      </c>
      <c r="GP131" s="1" t="n">
        <v>0.194999653666079</v>
      </c>
      <c r="GQ131" s="1" t="n">
        <v>0.281093126266437</v>
      </c>
      <c r="GS131" s="1" t="n">
        <v>0.277590226408467</v>
      </c>
      <c r="GT131" s="1" t="n">
        <v>0.225289894845114</v>
      </c>
      <c r="GU131" s="1" t="n">
        <v>0.185037858325888</v>
      </c>
      <c r="GW131" s="1" t="n">
        <v>0.272451582875016</v>
      </c>
      <c r="GX131" s="1" t="n">
        <v>0.134433372439632</v>
      </c>
      <c r="GY131" s="1" t="n">
        <v>0.182348921813085</v>
      </c>
    </row>
    <row r="132" customFormat="false" ht="12.8" hidden="false" customHeight="false" outlineLevel="0" collapsed="false">
      <c r="A132" s="1" t="s">
        <v>55</v>
      </c>
      <c r="B132" s="20" t="n">
        <v>101</v>
      </c>
      <c r="C132" s="1" t="n">
        <v>0.717207766788283</v>
      </c>
      <c r="D132" s="1" t="n">
        <v>0.886321215009125</v>
      </c>
      <c r="E132" s="1" t="n">
        <v>0.817777984501316</v>
      </c>
      <c r="G132" s="1" t="n">
        <v>0.888987635080865</v>
      </c>
      <c r="H132" s="1" t="n">
        <v>0.808505776061754</v>
      </c>
      <c r="I132" s="1" t="n">
        <v>0.763861920661878</v>
      </c>
      <c r="K132" s="1" t="n">
        <v>0.73284779759724</v>
      </c>
      <c r="L132" s="1" t="n">
        <v>0.755363402021494</v>
      </c>
      <c r="M132" s="1" t="n">
        <v>0.798705392162346</v>
      </c>
      <c r="O132" s="1" t="n">
        <v>0.981403761771331</v>
      </c>
      <c r="P132" s="1" t="n">
        <v>0.932500121419085</v>
      </c>
      <c r="Q132" s="1" t="n">
        <v>0.974869283713382</v>
      </c>
      <c r="S132" s="1" t="n">
        <v>0.904736729189058</v>
      </c>
      <c r="T132" s="1" t="n">
        <v>1.09634733858049</v>
      </c>
      <c r="U132" s="1" t="n">
        <v>0.964599076440611</v>
      </c>
      <c r="W132" s="1" t="n">
        <v>1.09946752235446</v>
      </c>
      <c r="X132" s="1" t="n">
        <v>0.87895735878769</v>
      </c>
      <c r="Y132" s="1" t="n">
        <v>0.99855187979939</v>
      </c>
      <c r="AA132" s="1" t="n">
        <v>1.13641153784794</v>
      </c>
      <c r="AB132" s="1" t="n">
        <v>1.02926576232053</v>
      </c>
      <c r="AC132" s="1" t="n">
        <v>1.20098721902908</v>
      </c>
      <c r="AE132" s="1" t="n">
        <v>0.959158754699823</v>
      </c>
      <c r="AF132" s="1" t="n">
        <v>1.10301845373169</v>
      </c>
      <c r="AG132" s="1" t="n">
        <v>0.83282429699406</v>
      </c>
      <c r="AI132" s="1" t="n">
        <v>1.17334709977419</v>
      </c>
      <c r="AJ132" s="1" t="n">
        <v>1.05335741686873</v>
      </c>
      <c r="AK132" s="1" t="n">
        <v>1.0481006790834</v>
      </c>
      <c r="AM132" s="1" t="n">
        <v>1.21033978125513</v>
      </c>
      <c r="AN132" s="1" t="n">
        <v>1.13191693225307</v>
      </c>
      <c r="AO132" s="1" t="n">
        <v>1.20599248836215</v>
      </c>
      <c r="AQ132" s="1" t="n">
        <v>1.05606628705755</v>
      </c>
      <c r="AR132" s="1" t="n">
        <v>1.10894644554</v>
      </c>
      <c r="AS132" s="1" t="n">
        <v>1.13143515015686</v>
      </c>
      <c r="AU132" s="1" t="n">
        <v>1.16454759254583</v>
      </c>
      <c r="AV132" s="1" t="n">
        <v>1.17450003252293</v>
      </c>
      <c r="AW132" s="1" t="n">
        <v>1.08001063150137</v>
      </c>
      <c r="AZ132" s="1" t="n">
        <v>1.029715346221</v>
      </c>
      <c r="BA132" s="1" t="n">
        <v>0.949341148211708</v>
      </c>
      <c r="BB132" s="1" t="n">
        <v>0.939034570142268</v>
      </c>
      <c r="BD132" s="1" t="n">
        <v>0.948902731955693</v>
      </c>
      <c r="BE132" s="1" t="n">
        <v>0.778422254635721</v>
      </c>
      <c r="BF132" s="1" t="n">
        <v>0.856643218597189</v>
      </c>
      <c r="BH132" s="1" t="n">
        <v>1.13722730265413</v>
      </c>
      <c r="BI132" s="1" t="n">
        <v>0.905277258696625</v>
      </c>
      <c r="BJ132" s="1" t="n">
        <v>0.997441697422616</v>
      </c>
      <c r="BL132" s="1" t="n">
        <v>1.05933490413111</v>
      </c>
      <c r="BM132" s="1" t="n">
        <v>1.06888744888735</v>
      </c>
      <c r="BN132" s="1" t="n">
        <v>1.04486713003192</v>
      </c>
      <c r="BP132" s="1" t="n">
        <v>1.18416372697011</v>
      </c>
      <c r="BQ132" s="1" t="n">
        <v>0.997889901169923</v>
      </c>
      <c r="BR132" s="1" t="n">
        <v>1.30180441004138</v>
      </c>
      <c r="BT132" s="1" t="n">
        <v>1.13916036614444</v>
      </c>
      <c r="BU132" s="1" t="n">
        <v>1.06787383171166</v>
      </c>
      <c r="BV132" s="1" t="n">
        <v>1.00705457679617</v>
      </c>
      <c r="BX132" s="1" t="n">
        <v>1.22353772778604</v>
      </c>
      <c r="BY132" s="1" t="n">
        <v>1.11099367756617</v>
      </c>
      <c r="BZ132" s="1" t="n">
        <v>1.08646147328105</v>
      </c>
      <c r="CB132" s="1" t="n">
        <v>1.29364207777873</v>
      </c>
      <c r="CC132" s="1" t="n">
        <v>1.1593143220734</v>
      </c>
      <c r="CD132" s="1" t="n">
        <v>1.20559277076888</v>
      </c>
      <c r="CF132" s="1" t="n">
        <v>0.951461054486046</v>
      </c>
      <c r="CG132" s="1" t="n">
        <v>1.03197039654438</v>
      </c>
      <c r="CH132" s="1" t="n">
        <v>1.15815911736441</v>
      </c>
      <c r="CK132" s="1" t="n">
        <v>0.82601472868513</v>
      </c>
      <c r="CL132" s="1" t="n">
        <v>0.725714970435106</v>
      </c>
      <c r="CM132" s="1" t="n">
        <v>0.8261696393945</v>
      </c>
      <c r="CO132" s="1" t="n">
        <v>0.785425287933715</v>
      </c>
      <c r="CP132" s="1" t="n">
        <v>0.834575431179954</v>
      </c>
      <c r="CQ132" s="1" t="n">
        <v>0.707356945205381</v>
      </c>
      <c r="CS132" s="1" t="n">
        <v>0.879312505600154</v>
      </c>
      <c r="CT132" s="1" t="n">
        <v>0.693765557660926</v>
      </c>
      <c r="CU132" s="1" t="n">
        <v>0.913339462306949</v>
      </c>
      <c r="CW132" s="1" t="n">
        <v>1.04156340831445</v>
      </c>
      <c r="CX132" s="1" t="n">
        <v>1.01165969486028</v>
      </c>
      <c r="CY132" s="1" t="n">
        <v>1.07822072406188</v>
      </c>
      <c r="DA132" s="1" t="n">
        <v>0.995286711754944</v>
      </c>
      <c r="DB132" s="1" t="n">
        <v>0.954724885465042</v>
      </c>
      <c r="DC132" s="1" t="n">
        <v>1.00928110413901</v>
      </c>
      <c r="DE132" s="1" t="n">
        <v>0.863672353248486</v>
      </c>
      <c r="DF132" s="1" t="n">
        <v>1.03571127075342</v>
      </c>
      <c r="DG132" s="1" t="n">
        <v>0.95301462807282</v>
      </c>
      <c r="DI132" s="1" t="n">
        <v>1.25116278713772</v>
      </c>
      <c r="DJ132" s="1" t="n">
        <v>1.08318828215123</v>
      </c>
      <c r="DK132" s="1" t="n">
        <v>1.07458720168856</v>
      </c>
      <c r="DM132" s="1" t="n">
        <v>0.890226521389153</v>
      </c>
      <c r="DN132" s="1" t="n">
        <v>1.15925963396991</v>
      </c>
      <c r="DO132" s="1" t="n">
        <v>1.12576938434514</v>
      </c>
      <c r="DQ132" s="1" t="n">
        <v>1.28822883885444</v>
      </c>
      <c r="DR132" s="1" t="n">
        <v>1.00818863242981</v>
      </c>
      <c r="DS132" s="1" t="n">
        <v>1.01528768046291</v>
      </c>
      <c r="DU132" s="1" t="n">
        <v>0.925225430194633</v>
      </c>
      <c r="DV132" s="1" t="n">
        <v>0.934105954074896</v>
      </c>
      <c r="DW132" s="1" t="n">
        <v>0.955630138025492</v>
      </c>
      <c r="DY132" s="1" t="n">
        <v>0.98811166869506</v>
      </c>
      <c r="DZ132" s="1" t="n">
        <v>1.07714571570498</v>
      </c>
      <c r="EA132" s="1" t="n">
        <v>0.971272709794728</v>
      </c>
      <c r="EC132" s="1" t="n">
        <v>1.056084657335</v>
      </c>
      <c r="ED132" s="1" t="n">
        <v>1.20366527914312</v>
      </c>
      <c r="EE132" s="1" t="n">
        <v>0.999624934776102</v>
      </c>
      <c r="EG132" s="1" t="n">
        <v>0.97737261793906</v>
      </c>
      <c r="EH132" s="1" t="n">
        <v>0.852537533403396</v>
      </c>
      <c r="EI132" s="1" t="n">
        <v>1.23064176341829</v>
      </c>
      <c r="EK132" s="1" t="n">
        <v>0.85397361321298</v>
      </c>
      <c r="EL132" s="1" t="n">
        <v>0.639879072418735</v>
      </c>
      <c r="EM132" s="1" t="n">
        <v>0.873397883299148</v>
      </c>
      <c r="EO132" s="1" t="n">
        <v>0.585003682702263</v>
      </c>
      <c r="EP132" s="1" t="n">
        <v>0.651317899639381</v>
      </c>
      <c r="EQ132" s="1" t="n">
        <v>0.558619474359743</v>
      </c>
      <c r="ES132" s="1" t="n">
        <v>1.37286776012497</v>
      </c>
      <c r="ET132" s="1" t="n">
        <v>1.15879459129314</v>
      </c>
      <c r="EU132" s="1" t="n">
        <v>0.772176246450064</v>
      </c>
      <c r="EW132" s="1" t="n">
        <v>0.757814528529162</v>
      </c>
      <c r="EX132" s="1" t="n">
        <v>0.810355123202379</v>
      </c>
      <c r="EY132" s="1" t="n">
        <v>0.712199959033638</v>
      </c>
      <c r="FA132" s="1" t="n">
        <v>0.552578842434068</v>
      </c>
      <c r="FB132" s="1" t="n">
        <v>0.655039933204056</v>
      </c>
      <c r="FC132" s="1" t="n">
        <v>0.85542790565874</v>
      </c>
      <c r="FE132" s="1" t="n">
        <v>0.998520581670693</v>
      </c>
      <c r="FF132" s="1" t="n">
        <v>1.24582374730631</v>
      </c>
      <c r="FG132" s="1" t="n">
        <v>0.978130437711805</v>
      </c>
      <c r="FI132" s="1" t="n">
        <v>1.01755309081087</v>
      </c>
      <c r="FJ132" s="1" t="n">
        <v>1.17431925626203</v>
      </c>
      <c r="FK132" s="1" t="n">
        <v>0.964046133381319</v>
      </c>
      <c r="FM132" s="1" t="n">
        <v>1.34675073379887</v>
      </c>
      <c r="FN132" s="1" t="n">
        <v>1.63161751791589</v>
      </c>
      <c r="FO132" s="1" t="n">
        <v>1.21244672547002</v>
      </c>
      <c r="FQ132" s="1" t="n">
        <v>0.842121295831338</v>
      </c>
      <c r="FR132" s="1" t="n">
        <v>0.950112425956364</v>
      </c>
      <c r="FS132" s="1" t="n">
        <v>0.930978696657067</v>
      </c>
      <c r="FU132" s="1" t="n">
        <v>1.04437418096049</v>
      </c>
      <c r="FV132" s="1" t="n">
        <v>0.975748129097764</v>
      </c>
      <c r="FW132" s="1" t="n">
        <v>1.0023967815256</v>
      </c>
      <c r="FY132" s="1" t="n">
        <v>1.12966653918474</v>
      </c>
      <c r="FZ132" s="1" t="n">
        <v>0.920497564429152</v>
      </c>
      <c r="GA132" s="1" t="n">
        <v>1.16779638200115</v>
      </c>
      <c r="GC132" s="1" t="n">
        <v>0.93748879629675</v>
      </c>
      <c r="GD132" s="1" t="n">
        <v>0.980330581742766</v>
      </c>
      <c r="GE132" s="1" t="n">
        <v>0.946852595182698</v>
      </c>
      <c r="GG132" s="1" t="n">
        <v>0.928477273723581</v>
      </c>
      <c r="GH132" s="1" t="n">
        <v>0.94920471215251</v>
      </c>
      <c r="GI132" s="1" t="n">
        <v>1.10899181466567</v>
      </c>
      <c r="GK132" s="1" t="n">
        <v>0.907243418313549</v>
      </c>
      <c r="GL132" s="1" t="n">
        <v>1.00002443048545</v>
      </c>
      <c r="GM132" s="1" t="n">
        <v>0.98535960866409</v>
      </c>
      <c r="GO132" s="1" t="n">
        <v>1.1177814160315</v>
      </c>
      <c r="GP132" s="1" t="n">
        <v>0.982074419478486</v>
      </c>
      <c r="GQ132" s="1" t="n">
        <v>1.07514590969099</v>
      </c>
      <c r="GS132" s="1" t="n">
        <v>1.03365766472884</v>
      </c>
      <c r="GT132" s="1" t="n">
        <v>1.07951231782245</v>
      </c>
      <c r="GU132" s="1" t="n">
        <v>1.07472685291557</v>
      </c>
      <c r="GW132" s="1" t="n">
        <v>1.05015079181165</v>
      </c>
      <c r="GX132" s="1" t="n">
        <v>1.09778016915774</v>
      </c>
      <c r="GY132" s="1" t="n">
        <v>1.22322352320373</v>
      </c>
    </row>
    <row r="133" customFormat="false" ht="12.8" hidden="false" customHeight="false" outlineLevel="0" collapsed="false">
      <c r="A133" s="1" t="s">
        <v>60</v>
      </c>
      <c r="B133" s="20" t="n">
        <v>102</v>
      </c>
      <c r="C133" s="1" t="n">
        <v>0.0458226015484212</v>
      </c>
      <c r="D133" s="1" t="n">
        <v>0.0438411570811077</v>
      </c>
      <c r="E133" s="1" t="n">
        <v>0.0452730131646628</v>
      </c>
      <c r="G133" s="1" t="n">
        <v>0.0503546777296599</v>
      </c>
      <c r="H133" s="1" t="n">
        <v>0.0438163011698955</v>
      </c>
      <c r="I133" s="1" t="n">
        <v>0.0391070083507661</v>
      </c>
      <c r="K133" s="1" t="n">
        <v>0.0421924672624946</v>
      </c>
      <c r="L133" s="1" t="n">
        <v>0.0402126198916358</v>
      </c>
      <c r="M133" s="1" t="n">
        <v>0.048674886582963</v>
      </c>
      <c r="O133" s="1" t="n">
        <v>0.0464830174861343</v>
      </c>
      <c r="P133" s="1" t="n">
        <v>0.0441097765247151</v>
      </c>
      <c r="Q133" s="1" t="n">
        <v>0.0497079422387956</v>
      </c>
      <c r="S133" s="1" t="n">
        <v>0.0399974879124909</v>
      </c>
      <c r="T133" s="1" t="n">
        <v>0.0454066508863105</v>
      </c>
      <c r="U133" s="1" t="n">
        <v>0.0439985117071908</v>
      </c>
      <c r="W133" s="1" t="n">
        <v>0.0445167519237745</v>
      </c>
      <c r="X133" s="1" t="n">
        <v>0.0357031926979451</v>
      </c>
      <c r="Y133" s="1" t="n">
        <v>0.0398620034086768</v>
      </c>
      <c r="AA133" s="1" t="n">
        <v>0.0488083916974146</v>
      </c>
      <c r="AB133" s="1" t="n">
        <v>0.0368292051758778</v>
      </c>
      <c r="AC133" s="1" t="n">
        <v>0.0629062567439483</v>
      </c>
      <c r="AE133" s="1" t="n">
        <v>0.0456375610837001</v>
      </c>
      <c r="AF133" s="1" t="n">
        <v>0.0480718509385849</v>
      </c>
      <c r="AG133" s="1" t="n">
        <v>0.0523387204237564</v>
      </c>
      <c r="AI133" s="1" t="n">
        <v>0.050942284608575</v>
      </c>
      <c r="AJ133" s="1" t="n">
        <v>0.0379082496125503</v>
      </c>
      <c r="AK133" s="1" t="n">
        <v>0.0470618483158623</v>
      </c>
      <c r="AM133" s="1" t="n">
        <v>0.0458253291112899</v>
      </c>
      <c r="AN133" s="1" t="n">
        <v>0.0425911018945523</v>
      </c>
      <c r="AO133" s="1" t="n">
        <v>0.047277361463706</v>
      </c>
      <c r="AQ133" s="1" t="n">
        <v>0.0491759303946895</v>
      </c>
      <c r="AR133" s="1" t="n">
        <v>0.0419583471060684</v>
      </c>
      <c r="AS133" s="1" t="n">
        <v>0.0403883170642065</v>
      </c>
      <c r="AU133" s="1" t="n">
        <v>0.0515528268048748</v>
      </c>
      <c r="AV133" s="1" t="n">
        <v>0.0469466050645366</v>
      </c>
      <c r="AW133" s="1" t="n">
        <v>0.0414489787737656</v>
      </c>
      <c r="AZ133" s="1" t="n">
        <v>0.0450201209795181</v>
      </c>
      <c r="BA133" s="1" t="n">
        <v>0.0439136246595753</v>
      </c>
      <c r="BB133" s="1" t="n">
        <v>0.0365420100457884</v>
      </c>
      <c r="BD133" s="1" t="n">
        <v>0.0501908698796172</v>
      </c>
      <c r="BE133" s="1" t="n">
        <v>0.0427844110951813</v>
      </c>
      <c r="BF133" s="1" t="n">
        <v>0.0398777885028846</v>
      </c>
      <c r="BH133" s="1" t="n">
        <v>0.0561738639395844</v>
      </c>
      <c r="BI133" s="1" t="n">
        <v>0.0495555622471623</v>
      </c>
      <c r="BJ133" s="1" t="n">
        <v>0.0544869899635388</v>
      </c>
      <c r="BL133" s="1" t="n">
        <v>0.0429548655961635</v>
      </c>
      <c r="BM133" s="1" t="n">
        <v>0.0432347340821451</v>
      </c>
      <c r="BN133" s="1" t="n">
        <v>0.0418304868303947</v>
      </c>
      <c r="BP133" s="1" t="n">
        <v>0.0506504384483329</v>
      </c>
      <c r="BQ133" s="1" t="n">
        <v>0.0680433672531206</v>
      </c>
      <c r="BR133" s="1" t="n">
        <v>0.0519003724639416</v>
      </c>
      <c r="BT133" s="1" t="n">
        <v>0.055185022245867</v>
      </c>
      <c r="BU133" s="1" t="n">
        <v>0.0455150679409113</v>
      </c>
      <c r="BV133" s="1" t="n">
        <v>0.0590391182901765</v>
      </c>
      <c r="BX133" s="1" t="n">
        <v>0.047072645324532</v>
      </c>
      <c r="BY133" s="1" t="n">
        <v>0.0511785062199968</v>
      </c>
      <c r="BZ133" s="1" t="n">
        <v>0.0496326531114042</v>
      </c>
      <c r="CB133" s="1" t="n">
        <v>0.0801977569974916</v>
      </c>
      <c r="CC133" s="1" t="n">
        <v>0.0481007666934157</v>
      </c>
      <c r="CD133" s="1" t="n">
        <v>0.0416701821214108</v>
      </c>
      <c r="CF133" s="1" t="n">
        <v>0.046267711286971</v>
      </c>
      <c r="CG133" s="1" t="n">
        <v>0.0558128744398622</v>
      </c>
      <c r="CH133" s="1" t="n">
        <v>0.050611037433422</v>
      </c>
      <c r="CK133" s="1" t="n">
        <v>0.0418086819416434</v>
      </c>
      <c r="CL133" s="1" t="n">
        <v>0.0451517890075606</v>
      </c>
      <c r="CM133" s="1" t="n">
        <v>0.0346849248996247</v>
      </c>
      <c r="CO133" s="1" t="n">
        <v>0.0399218504299443</v>
      </c>
      <c r="CP133" s="1" t="n">
        <v>0.0403572785306313</v>
      </c>
      <c r="CQ133" s="1" t="n">
        <v>0.0354924602394597</v>
      </c>
      <c r="CS133" s="1" t="n">
        <v>0.0398119144294294</v>
      </c>
      <c r="CT133" s="1" t="n">
        <v>0.0433355897150077</v>
      </c>
      <c r="CU133" s="1" t="n">
        <v>0.0442405930733622</v>
      </c>
      <c r="CW133" s="1" t="n">
        <v>0.0459486613777123</v>
      </c>
      <c r="CX133" s="1" t="n">
        <v>0.0507772487178478</v>
      </c>
      <c r="CY133" s="1" t="n">
        <v>0.0441906910421957</v>
      </c>
      <c r="DA133" s="1" t="n">
        <v>0.0376735028160367</v>
      </c>
      <c r="DB133" s="1" t="n">
        <v>0.0395920922811475</v>
      </c>
      <c r="DC133" s="1" t="n">
        <v>0.0368689367650664</v>
      </c>
      <c r="DE133" s="1" t="n">
        <v>0.0446103917298332</v>
      </c>
      <c r="DF133" s="1" t="n">
        <v>0.0501616619948431</v>
      </c>
      <c r="DG133" s="1" t="n">
        <v>0.0414514833038743</v>
      </c>
      <c r="DI133" s="1" t="n">
        <v>0.0497422293769974</v>
      </c>
      <c r="DJ133" s="1" t="n">
        <v>0.0600021321060249</v>
      </c>
      <c r="DK133" s="1" t="n">
        <v>0.0408868840933145</v>
      </c>
      <c r="DM133" s="1" t="n">
        <v>0.0515152920135759</v>
      </c>
      <c r="DN133" s="1" t="n">
        <v>0.0379357391121836</v>
      </c>
      <c r="DO133" s="1" t="n">
        <v>0.0452034536332184</v>
      </c>
      <c r="DQ133" s="1" t="n">
        <v>0.0429151720143434</v>
      </c>
      <c r="DR133" s="1" t="n">
        <v>0.048669682214557</v>
      </c>
      <c r="DS133" s="1" t="n">
        <v>0.0499842500436513</v>
      </c>
      <c r="DU133" s="1" t="n">
        <v>0.0368359706862517</v>
      </c>
      <c r="DV133" s="1" t="n">
        <v>0.0402699108398209</v>
      </c>
      <c r="DW133" s="1" t="n">
        <v>0.0455948194430372</v>
      </c>
      <c r="DY133" s="1" t="n">
        <v>0.0583121667686562</v>
      </c>
      <c r="DZ133" s="1" t="n">
        <v>0.0455866680025913</v>
      </c>
      <c r="EA133" s="1" t="n">
        <v>0.0430784968003737</v>
      </c>
      <c r="EC133" s="1" t="n">
        <v>0.0453282530488261</v>
      </c>
      <c r="ED133" s="1" t="n">
        <v>0.0456452245139543</v>
      </c>
      <c r="EE133" s="1" t="n">
        <v>0.0417612002144177</v>
      </c>
      <c r="EG133" s="1" t="n">
        <v>0.0508669261125539</v>
      </c>
      <c r="EH133" s="1" t="n">
        <v>0.0422190617097282</v>
      </c>
      <c r="EI133" s="1" t="n">
        <v>0.0445040044393327</v>
      </c>
      <c r="EK133" s="1" t="n">
        <v>0.0277125971426034</v>
      </c>
      <c r="EL133" s="1" t="n">
        <v>0.0506221240157448</v>
      </c>
      <c r="EM133" s="1" t="n">
        <v>0.0455486847029501</v>
      </c>
      <c r="EO133" s="1" t="n">
        <v>0.453597619285495</v>
      </c>
      <c r="EP133" s="1" t="n">
        <v>0.878089034873521</v>
      </c>
      <c r="EQ133" s="1" t="n">
        <v>0.0284962232864569</v>
      </c>
      <c r="ES133" s="1" t="n">
        <v>0.0671280119125761</v>
      </c>
      <c r="ET133" s="1" t="n">
        <v>0.0458359041024795</v>
      </c>
      <c r="EU133" s="1" t="n">
        <v>0.0484913562020191</v>
      </c>
      <c r="EW133" s="1" t="n">
        <v>0.0258293852318774</v>
      </c>
      <c r="EX133" s="1" t="n">
        <v>0.0259371171428466</v>
      </c>
      <c r="EY133" s="1" t="n">
        <v>0.0268115740655445</v>
      </c>
      <c r="FA133" s="1" t="n">
        <v>0.0247687946202966</v>
      </c>
      <c r="FB133" s="1" t="n">
        <v>0.0301877340054517</v>
      </c>
      <c r="FC133" s="1" t="n">
        <v>0.0327325384985815</v>
      </c>
      <c r="FE133" s="1" t="n">
        <v>0.0570826023223653</v>
      </c>
      <c r="FF133" s="1" t="n">
        <v>0.154922554953204</v>
      </c>
      <c r="FG133" s="1" t="n">
        <v>0.0471483069343933</v>
      </c>
      <c r="FI133" s="1" t="n">
        <v>0.0473772525419703</v>
      </c>
      <c r="FJ133" s="1" t="n">
        <v>0.0435279077947082</v>
      </c>
      <c r="FK133" s="1" t="n">
        <v>0.0427004944038259</v>
      </c>
      <c r="FM133" s="1" t="n">
        <v>0.0590003464256374</v>
      </c>
      <c r="FN133" s="1" t="n">
        <v>0.164062853126884</v>
      </c>
      <c r="FO133" s="1" t="n">
        <v>0.0502474571289364</v>
      </c>
      <c r="FQ133" s="1" t="n">
        <v>0.0405670448629051</v>
      </c>
      <c r="FR133" s="1" t="n">
        <v>0.0434295935410144</v>
      </c>
      <c r="FS133" s="1" t="n">
        <v>0.0480514196206114</v>
      </c>
      <c r="FU133" s="1" t="n">
        <v>0.0433108669160553</v>
      </c>
      <c r="FV133" s="1" t="n">
        <v>0.0398172400676791</v>
      </c>
      <c r="FW133" s="1" t="n">
        <v>0.0446596821208638</v>
      </c>
      <c r="FY133" s="1" t="n">
        <v>0.0383541021693933</v>
      </c>
      <c r="FZ133" s="1" t="n">
        <v>0.0431046674007613</v>
      </c>
      <c r="GA133" s="1" t="n">
        <v>0.0367275516164701</v>
      </c>
      <c r="GC133" s="1" t="n">
        <v>0.0428190979528428</v>
      </c>
      <c r="GD133" s="1" t="n">
        <v>0.0491433307196424</v>
      </c>
      <c r="GE133" s="1" t="n">
        <v>0.0523293300965537</v>
      </c>
      <c r="GG133" s="1" t="n">
        <v>0.0435604723741089</v>
      </c>
      <c r="GH133" s="1" t="n">
        <v>0.0488754952695052</v>
      </c>
      <c r="GI133" s="1" t="n">
        <v>0.0388503951159647</v>
      </c>
      <c r="GK133" s="1" t="n">
        <v>0.0526805325146665</v>
      </c>
      <c r="GL133" s="1" t="n">
        <v>0.041509428373063</v>
      </c>
      <c r="GM133" s="1" t="n">
        <v>0.0459773090742685</v>
      </c>
      <c r="GO133" s="1" t="n">
        <v>0.0409304224317694</v>
      </c>
      <c r="GP133" s="1" t="n">
        <v>0.065293566891869</v>
      </c>
      <c r="GQ133" s="1" t="n">
        <v>0.0406749929738915</v>
      </c>
      <c r="GS133" s="1" t="n">
        <v>0.0405096006198308</v>
      </c>
      <c r="GT133" s="1" t="n">
        <v>0.0395606619748041</v>
      </c>
      <c r="GU133" s="1" t="n">
        <v>0.0522462085440157</v>
      </c>
      <c r="GW133" s="1" t="n">
        <v>0.034392066438332</v>
      </c>
      <c r="GX133" s="1" t="n">
        <v>0.0339567529726254</v>
      </c>
      <c r="GY133" s="1" t="n">
        <v>0.0421902204834339</v>
      </c>
    </row>
    <row r="134" customFormat="false" ht="12.8" hidden="false" customHeight="false" outlineLevel="0" collapsed="false">
      <c r="A134" s="1" t="s">
        <v>62</v>
      </c>
      <c r="B134" s="20" t="n">
        <v>135</v>
      </c>
      <c r="C134" s="1" t="n">
        <v>0.358155845917541</v>
      </c>
      <c r="D134" s="1" t="n">
        <v>0.311434785350845</v>
      </c>
      <c r="E134" s="1" t="n">
        <v>0.276902958870507</v>
      </c>
      <c r="G134" s="1" t="n">
        <v>0.400425691551436</v>
      </c>
      <c r="H134" s="1" t="n">
        <v>0.291787259519983</v>
      </c>
      <c r="I134" s="1" t="n">
        <v>0.318964213446793</v>
      </c>
      <c r="K134" s="1" t="n">
        <v>0.47330443838276</v>
      </c>
      <c r="L134" s="1" t="n">
        <v>0.360488184809608</v>
      </c>
      <c r="M134" s="1" t="n">
        <v>0.427496039656281</v>
      </c>
      <c r="O134" s="1" t="n">
        <v>0.250073126924509</v>
      </c>
      <c r="P134" s="1" t="n">
        <v>0.261603181708506</v>
      </c>
      <c r="Q134" s="1" t="n">
        <v>0.255203816184487</v>
      </c>
      <c r="S134" s="1" t="n">
        <v>0.284465921233463</v>
      </c>
      <c r="T134" s="1" t="n">
        <v>0.26418729979641</v>
      </c>
      <c r="U134" s="1" t="n">
        <v>0.246737178872897</v>
      </c>
      <c r="W134" s="1" t="n">
        <v>0.253577824352236</v>
      </c>
      <c r="X134" s="1" t="n">
        <v>0.32960021008195</v>
      </c>
      <c r="Y134" s="1" t="n">
        <v>0.266997417759551</v>
      </c>
      <c r="AA134" s="1" t="n">
        <v>0.275320863043342</v>
      </c>
      <c r="AB134" s="1" t="n">
        <v>0.27889661139251</v>
      </c>
      <c r="AC134" s="1" t="n">
        <v>0.252861387526406</v>
      </c>
      <c r="AE134" s="1" t="n">
        <v>0.296326894604551</v>
      </c>
      <c r="AF134" s="1" t="n">
        <v>0.270193445617807</v>
      </c>
      <c r="AG134" s="1" t="n">
        <v>0.250963747403842</v>
      </c>
      <c r="AI134" s="1" t="n">
        <v>0.274250239120117</v>
      </c>
      <c r="AJ134" s="1" t="n">
        <v>0.232393355815242</v>
      </c>
      <c r="AK134" s="1" t="n">
        <v>0.256885128386684</v>
      </c>
      <c r="AM134" s="1" t="n">
        <v>0.24891648695625</v>
      </c>
      <c r="AN134" s="1" t="n">
        <v>0.243845756341567</v>
      </c>
      <c r="AO134" s="1" t="n">
        <v>0.235070939112007</v>
      </c>
      <c r="AQ134" s="1" t="n">
        <v>0.293112195858802</v>
      </c>
      <c r="AR134" s="1" t="n">
        <v>0.220230210315883</v>
      </c>
      <c r="AS134" s="1" t="n">
        <v>0.345228266266112</v>
      </c>
      <c r="AU134" s="1" t="n">
        <v>0.20051304546994</v>
      </c>
      <c r="AV134" s="1" t="n">
        <v>0.234505896049654</v>
      </c>
      <c r="AW134" s="1" t="n">
        <v>0.238025184683426</v>
      </c>
      <c r="AZ134" s="1" t="n">
        <v>0.313896584202992</v>
      </c>
      <c r="BA134" s="1" t="n">
        <v>0.325811520067471</v>
      </c>
      <c r="BB134" s="1" t="n">
        <v>0.282905050351774</v>
      </c>
      <c r="BD134" s="1" t="n">
        <v>0.416222046204071</v>
      </c>
      <c r="BE134" s="1" t="n">
        <v>0.348859505842576</v>
      </c>
      <c r="BF134" s="1" t="n">
        <v>0.380625933242648</v>
      </c>
      <c r="BH134" s="1" t="n">
        <v>0.333967059146002</v>
      </c>
      <c r="BI134" s="1" t="n">
        <v>0.230105497256747</v>
      </c>
      <c r="BJ134" s="1" t="n">
        <v>0.33998103417904</v>
      </c>
      <c r="BL134" s="1" t="n">
        <v>0.490342144726015</v>
      </c>
      <c r="BM134" s="1" t="n">
        <v>0.315966237685884</v>
      </c>
      <c r="BN134" s="1" t="n">
        <v>0.387637398205181</v>
      </c>
      <c r="BP134" s="1" t="n">
        <v>0.316059539589788</v>
      </c>
      <c r="BQ134" s="1" t="n">
        <v>0.469244941240665</v>
      </c>
      <c r="BR134" s="1" t="n">
        <v>0.299037189582255</v>
      </c>
      <c r="BT134" s="1" t="n">
        <v>0.354134655579079</v>
      </c>
      <c r="BU134" s="1" t="n">
        <v>0.340162220725209</v>
      </c>
      <c r="BV134" s="1" t="n">
        <v>0.254992910893954</v>
      </c>
      <c r="BX134" s="1" t="n">
        <v>0.35082148327764</v>
      </c>
      <c r="BY134" s="1" t="n">
        <v>0.333063057266902</v>
      </c>
      <c r="BZ134" s="1" t="n">
        <v>0.249565817406086</v>
      </c>
      <c r="CB134" s="1" t="n">
        <v>0.460058890088925</v>
      </c>
      <c r="CC134" s="1" t="n">
        <v>0.458079781869543</v>
      </c>
      <c r="CD134" s="1" t="n">
        <v>0.39348186365865</v>
      </c>
      <c r="CF134" s="1" t="n">
        <v>0.235213960525155</v>
      </c>
      <c r="CG134" s="1" t="n">
        <v>0.39098270735395</v>
      </c>
      <c r="CH134" s="1" t="n">
        <v>0.421453185018914</v>
      </c>
      <c r="CK134" s="1" t="n">
        <v>0.280500348822835</v>
      </c>
      <c r="CL134" s="1" t="n">
        <v>0.420514667757234</v>
      </c>
      <c r="CM134" s="1" t="n">
        <v>0.342685833470143</v>
      </c>
      <c r="CO134" s="1" t="n">
        <v>0.251802525052658</v>
      </c>
      <c r="CP134" s="1" t="n">
        <v>0.269737896349918</v>
      </c>
      <c r="CQ134" s="1" t="n">
        <v>0.48596285886412</v>
      </c>
      <c r="CS134" s="1" t="n">
        <v>0.273950913652016</v>
      </c>
      <c r="CT134" s="1" t="n">
        <v>0.262300422580733</v>
      </c>
      <c r="CU134" s="1" t="n">
        <v>0.237876787197653</v>
      </c>
      <c r="CW134" s="1" t="n">
        <v>0.20251536964574</v>
      </c>
      <c r="CX134" s="1" t="n">
        <v>0.227725925020601</v>
      </c>
      <c r="CY134" s="1" t="n">
        <v>0.21547718665259</v>
      </c>
      <c r="DA134" s="1" t="n">
        <v>0.27797125979438</v>
      </c>
      <c r="DB134" s="1" t="n">
        <v>0.233127184689395</v>
      </c>
      <c r="DC134" s="1" t="n">
        <v>0.269002960668873</v>
      </c>
      <c r="DE134" s="1" t="n">
        <v>0.226205851304523</v>
      </c>
      <c r="DF134" s="1" t="n">
        <v>0.256116945067126</v>
      </c>
      <c r="DG134" s="1" t="n">
        <v>0.221511751557775</v>
      </c>
      <c r="DI134" s="1" t="n">
        <v>0.298071602550581</v>
      </c>
      <c r="DJ134" s="1" t="n">
        <v>0.299593438138468</v>
      </c>
      <c r="DK134" s="1" t="n">
        <v>0.267111419904904</v>
      </c>
      <c r="DM134" s="1" t="n">
        <v>0.250492700001014</v>
      </c>
      <c r="DN134" s="1" t="n">
        <v>0.263664273244329</v>
      </c>
      <c r="DO134" s="1" t="n">
        <v>0.278394354907898</v>
      </c>
      <c r="DQ134" s="1" t="n">
        <v>0.209599871554661</v>
      </c>
      <c r="DR134" s="1" t="n">
        <v>0.189370142509751</v>
      </c>
      <c r="DS134" s="1" t="n">
        <v>0.273877974227488</v>
      </c>
      <c r="DU134" s="1" t="n">
        <v>0.260337728464068</v>
      </c>
      <c r="DV134" s="1" t="n">
        <v>0.289072060249983</v>
      </c>
      <c r="DW134" s="1" t="n">
        <v>0.223167575514318</v>
      </c>
      <c r="DY134" s="1" t="n">
        <v>0.197697580902733</v>
      </c>
      <c r="DZ134" s="1" t="n">
        <v>0.243624932311309</v>
      </c>
      <c r="EA134" s="1" t="n">
        <v>0.310736872797907</v>
      </c>
      <c r="EC134" s="1" t="n">
        <v>0.257975436682143</v>
      </c>
      <c r="ED134" s="1" t="n">
        <v>0.211827491175043</v>
      </c>
      <c r="EE134" s="1" t="n">
        <v>0.242569851976623</v>
      </c>
      <c r="EG134" s="1" t="n">
        <v>0.257789266484377</v>
      </c>
      <c r="EH134" s="1" t="n">
        <v>0.356265176413282</v>
      </c>
      <c r="EI134" s="1" t="n">
        <v>0.315870839225689</v>
      </c>
      <c r="EK134" s="1" t="n">
        <v>0.141250284881333</v>
      </c>
      <c r="EL134" s="1" t="n">
        <v>0.14102806184156</v>
      </c>
      <c r="EM134" s="1" t="n">
        <v>0.426038616484576</v>
      </c>
      <c r="EO134" s="1" t="n">
        <v>0.210819138883774</v>
      </c>
      <c r="EP134" s="1" t="n">
        <v>0.16860996466171</v>
      </c>
      <c r="EQ134" s="1" t="n">
        <v>0.148357311003684</v>
      </c>
      <c r="ES134" s="1" t="n">
        <v>0.441733398789438</v>
      </c>
      <c r="ET134" s="1" t="n">
        <v>0.271966972751046</v>
      </c>
      <c r="EU134" s="1" t="n">
        <v>0.281751953794923</v>
      </c>
      <c r="EW134" s="1" t="n">
        <v>0.147636591431657</v>
      </c>
      <c r="EX134" s="1" t="n">
        <v>0.172162903524077</v>
      </c>
      <c r="EY134" s="1" t="n">
        <v>0.13466608048018</v>
      </c>
      <c r="FA134" s="1" t="n">
        <v>0.166804708624189</v>
      </c>
      <c r="FB134" s="1" t="n">
        <v>0.140614619446625</v>
      </c>
      <c r="FC134" s="1" t="n">
        <v>0.190421231590984</v>
      </c>
      <c r="FE134" s="1" t="n">
        <v>0.393160943550133</v>
      </c>
      <c r="FF134" s="1" t="n">
        <v>0.551718449165446</v>
      </c>
      <c r="FG134" s="1" t="n">
        <v>0.36959880700675</v>
      </c>
      <c r="FI134" s="1" t="n">
        <v>0.292419869906718</v>
      </c>
      <c r="FJ134" s="1" t="n">
        <v>0.280697668067169</v>
      </c>
      <c r="FK134" s="1" t="n">
        <v>0.292783321285461</v>
      </c>
      <c r="FM134" s="1" t="n">
        <v>0.521205491573381</v>
      </c>
      <c r="FN134" s="1" t="n">
        <v>0.26931622859485</v>
      </c>
      <c r="FO134" s="1" t="n">
        <v>0.206285698147391</v>
      </c>
      <c r="FQ134" s="1" t="n">
        <v>0.208115930272929</v>
      </c>
      <c r="FR134" s="1" t="n">
        <v>0.289028640721415</v>
      </c>
      <c r="FS134" s="1" t="n">
        <v>0.255016097262948</v>
      </c>
      <c r="FU134" s="1" t="n">
        <v>0.2820297870663</v>
      </c>
      <c r="FV134" s="1" t="n">
        <v>0.327341033316716</v>
      </c>
      <c r="FW134" s="1" t="n">
        <v>0.272768540046103</v>
      </c>
      <c r="FY134" s="1" t="n">
        <v>0.237070738560843</v>
      </c>
      <c r="FZ134" s="1" t="n">
        <v>0.247415180614987</v>
      </c>
      <c r="GA134" s="1" t="n">
        <v>0.253048409686427</v>
      </c>
      <c r="GC134" s="1" t="n">
        <v>0.254931054067001</v>
      </c>
      <c r="GD134" s="1" t="n">
        <v>0.261018461229637</v>
      </c>
      <c r="GE134" s="1" t="n">
        <v>0.284174618522255</v>
      </c>
      <c r="GG134" s="1" t="n">
        <v>0.291922983620986</v>
      </c>
      <c r="GH134" s="1" t="n">
        <v>0.21372549916162</v>
      </c>
      <c r="GI134" s="1" t="n">
        <v>0.270033162931727</v>
      </c>
      <c r="GK134" s="1" t="n">
        <v>0.240300898221801</v>
      </c>
      <c r="GL134" s="1" t="n">
        <v>0.306971008937141</v>
      </c>
      <c r="GM134" s="1" t="n">
        <v>0.331747349894694</v>
      </c>
      <c r="GO134" s="1" t="n">
        <v>0.259313819268507</v>
      </c>
      <c r="GP134" s="1" t="n">
        <v>0.207556782415505</v>
      </c>
      <c r="GQ134" s="1" t="n">
        <v>0.236690305921634</v>
      </c>
      <c r="GS134" s="1" t="n">
        <v>0.227319617166647</v>
      </c>
      <c r="GT134" s="1" t="n">
        <v>0.252475439438235</v>
      </c>
      <c r="GU134" s="1" t="n">
        <v>0.203965718314687</v>
      </c>
      <c r="GW134" s="1" t="n">
        <v>0.350396103753333</v>
      </c>
      <c r="GX134" s="1" t="n">
        <v>0.221681407039935</v>
      </c>
      <c r="GY134" s="1" t="n">
        <v>0.283547465242727</v>
      </c>
    </row>
    <row r="135" customFormat="false" ht="12.8" hidden="false" customHeight="false" outlineLevel="0" collapsed="false">
      <c r="A135" s="1" t="s">
        <v>39</v>
      </c>
      <c r="B135" s="20" t="n">
        <v>136</v>
      </c>
      <c r="C135" s="1" t="n">
        <v>0.248816349162353</v>
      </c>
      <c r="D135" s="1" t="n">
        <v>0.277548508273435</v>
      </c>
      <c r="E135" s="1" t="n">
        <v>0.25991728757319</v>
      </c>
      <c r="G135" s="1" t="n">
        <v>0.243759810557752</v>
      </c>
      <c r="H135" s="1" t="n">
        <v>0.254772281044749</v>
      </c>
      <c r="I135" s="1" t="n">
        <v>0.240057981500043</v>
      </c>
      <c r="K135" s="1" t="n">
        <v>0.349617451647684</v>
      </c>
      <c r="L135" s="1" t="n">
        <v>0.253681598275635</v>
      </c>
      <c r="M135" s="1" t="n">
        <v>0.262284582071997</v>
      </c>
      <c r="O135" s="1" t="n">
        <v>0.226368797372059</v>
      </c>
      <c r="P135" s="1" t="n">
        <v>0.257982593187407</v>
      </c>
      <c r="Q135" s="1" t="n">
        <v>0.225944421189338</v>
      </c>
      <c r="S135" s="1" t="n">
        <v>0.230102837958592</v>
      </c>
      <c r="T135" s="1" t="n">
        <v>0.269885317829417</v>
      </c>
      <c r="U135" s="1" t="n">
        <v>0.224939745495866</v>
      </c>
      <c r="W135" s="1" t="n">
        <v>0.23125696736781</v>
      </c>
      <c r="X135" s="1" t="n">
        <v>0.258829620252005</v>
      </c>
      <c r="Y135" s="1" t="n">
        <v>0.270331539656312</v>
      </c>
      <c r="AA135" s="1" t="n">
        <v>0.230792552659106</v>
      </c>
      <c r="AB135" s="1" t="n">
        <v>0.239943909630571</v>
      </c>
      <c r="AC135" s="1" t="n">
        <v>0.241415376745005</v>
      </c>
      <c r="AE135" s="1" t="n">
        <v>0.270597138382239</v>
      </c>
      <c r="AF135" s="1" t="n">
        <v>0.251854490565178</v>
      </c>
      <c r="AG135" s="1" t="n">
        <v>0.253330966991217</v>
      </c>
      <c r="AI135" s="1" t="n">
        <v>0.243210317053547</v>
      </c>
      <c r="AJ135" s="1" t="n">
        <v>0.244488318550969</v>
      </c>
      <c r="AK135" s="1" t="n">
        <v>0.236036964940843</v>
      </c>
      <c r="AM135" s="1" t="n">
        <v>0.215940726034775</v>
      </c>
      <c r="AN135" s="1" t="n">
        <v>0.227693353944694</v>
      </c>
      <c r="AO135" s="1" t="n">
        <v>0.216580787352485</v>
      </c>
      <c r="AQ135" s="1" t="n">
        <v>0.250578038445471</v>
      </c>
      <c r="AR135" s="1" t="n">
        <v>0.205306095638279</v>
      </c>
      <c r="AS135" s="1" t="n">
        <v>0.268999758711914</v>
      </c>
      <c r="AU135" s="1" t="n">
        <v>0.21855262476447</v>
      </c>
      <c r="AV135" s="1" t="n">
        <v>0.224301657924446</v>
      </c>
      <c r="AW135" s="1" t="n">
        <v>0.250628208785539</v>
      </c>
      <c r="AZ135" s="1" t="n">
        <v>0.295907611091994</v>
      </c>
      <c r="BA135" s="1" t="n">
        <v>0.265686166023925</v>
      </c>
      <c r="BB135" s="1" t="n">
        <v>0.260862331414052</v>
      </c>
      <c r="BD135" s="1" t="n">
        <v>0.283308944972715</v>
      </c>
      <c r="BE135" s="1" t="n">
        <v>0.25679383508944</v>
      </c>
      <c r="BF135" s="1" t="n">
        <v>0.245070304560354</v>
      </c>
      <c r="BH135" s="1" t="n">
        <v>0.328762613645366</v>
      </c>
      <c r="BI135" s="1" t="n">
        <v>0.233362809031823</v>
      </c>
      <c r="BJ135" s="1" t="n">
        <v>0.312267867296552</v>
      </c>
      <c r="BL135" s="1" t="n">
        <v>0.299904584917588</v>
      </c>
      <c r="BM135" s="1" t="n">
        <v>0.31211735186532</v>
      </c>
      <c r="BN135" s="1" t="n">
        <v>0.258288131494575</v>
      </c>
      <c r="BP135" s="1" t="n">
        <v>0.248544100627888</v>
      </c>
      <c r="BQ135" s="1" t="n">
        <v>0.280111076631043</v>
      </c>
      <c r="BR135" s="1" t="n">
        <v>0.266445918181751</v>
      </c>
      <c r="BT135" s="1" t="n">
        <v>0.230839292035658</v>
      </c>
      <c r="BU135" s="1" t="n">
        <v>0.287535922235659</v>
      </c>
      <c r="BV135" s="1" t="n">
        <v>0.206684235705816</v>
      </c>
      <c r="BX135" s="1" t="n">
        <v>0.253841042959039</v>
      </c>
      <c r="BY135" s="1" t="n">
        <v>0.20730000150714</v>
      </c>
      <c r="BZ135" s="1" t="n">
        <v>0.241662854564337</v>
      </c>
      <c r="CB135" s="1" t="n">
        <v>0.27569451849065</v>
      </c>
      <c r="CC135" s="1" t="n">
        <v>0.228322696094968</v>
      </c>
      <c r="CD135" s="1" t="n">
        <v>0.244227645685783</v>
      </c>
      <c r="CF135" s="1" t="n">
        <v>0.250751546195734</v>
      </c>
      <c r="CG135" s="1" t="n">
        <v>0.233252765205447</v>
      </c>
      <c r="CH135" s="1" t="n">
        <v>0.244925387227541</v>
      </c>
      <c r="CK135" s="1" t="n">
        <v>0.305796542327828</v>
      </c>
      <c r="CL135" s="1" t="n">
        <v>0.290043969324992</v>
      </c>
      <c r="CM135" s="1" t="n">
        <v>0.231553127098413</v>
      </c>
      <c r="CO135" s="1" t="n">
        <v>0.217755533349485</v>
      </c>
      <c r="CP135" s="1" t="n">
        <v>0.263484629301343</v>
      </c>
      <c r="CQ135" s="1" t="n">
        <v>0.257819972196279</v>
      </c>
      <c r="CS135" s="1" t="n">
        <v>0.2631166201665</v>
      </c>
      <c r="CT135" s="1" t="n">
        <v>0.236423376869963</v>
      </c>
      <c r="CU135" s="1" t="n">
        <v>0.216759968975625</v>
      </c>
      <c r="CW135" s="1" t="n">
        <v>0.218944024097124</v>
      </c>
      <c r="CX135" s="1" t="n">
        <v>0.231946895677069</v>
      </c>
      <c r="CY135" s="1" t="n">
        <v>0.287032206204098</v>
      </c>
      <c r="DA135" s="1" t="n">
        <v>0.251942567798179</v>
      </c>
      <c r="DB135" s="1" t="n">
        <v>0.234359964196324</v>
      </c>
      <c r="DC135" s="1" t="n">
        <v>0.258922504288713</v>
      </c>
      <c r="DE135" s="1" t="n">
        <v>0.218227451808367</v>
      </c>
      <c r="DF135" s="1" t="n">
        <v>0.291345282268392</v>
      </c>
      <c r="DG135" s="1" t="n">
        <v>0.23466328834787</v>
      </c>
      <c r="DI135" s="1" t="n">
        <v>0.250018219732086</v>
      </c>
      <c r="DJ135" s="1" t="n">
        <v>0.235829067181913</v>
      </c>
      <c r="DK135" s="1" t="n">
        <v>0.196301141034573</v>
      </c>
      <c r="DM135" s="1" t="n">
        <v>0.205494820985568</v>
      </c>
      <c r="DN135" s="1" t="n">
        <v>0.24996610066121</v>
      </c>
      <c r="DO135" s="1" t="n">
        <v>0.230893086382897</v>
      </c>
      <c r="DQ135" s="1" t="n">
        <v>0.260905178670143</v>
      </c>
      <c r="DR135" s="1" t="n">
        <v>0.238113302647383</v>
      </c>
      <c r="DS135" s="1" t="n">
        <v>0.225216391923337</v>
      </c>
      <c r="DU135" s="1" t="n">
        <v>0.266631462355098</v>
      </c>
      <c r="DV135" s="1" t="n">
        <v>0.23722559137467</v>
      </c>
      <c r="DW135" s="1" t="n">
        <v>0.287513239005856</v>
      </c>
      <c r="DY135" s="1" t="n">
        <v>0.277659412781471</v>
      </c>
      <c r="DZ135" s="1" t="n">
        <v>0.256861452112192</v>
      </c>
      <c r="EA135" s="1" t="n">
        <v>0.24285397250487</v>
      </c>
      <c r="EC135" s="1" t="n">
        <v>0.22286146861778</v>
      </c>
      <c r="ED135" s="1" t="n">
        <v>0.235365316920556</v>
      </c>
      <c r="EE135" s="1" t="n">
        <v>0.228705452184678</v>
      </c>
      <c r="EG135" s="1" t="n">
        <v>0.186772644291523</v>
      </c>
      <c r="EH135" s="1" t="n">
        <v>0.149424692539704</v>
      </c>
      <c r="EI135" s="1" t="n">
        <v>0.229685313952434</v>
      </c>
      <c r="EK135" s="1" t="n">
        <v>0.0761548026295821</v>
      </c>
      <c r="EL135" s="1" t="n">
        <v>0.0817922468575054</v>
      </c>
      <c r="EM135" s="1" t="n">
        <v>0.148882309079405</v>
      </c>
      <c r="EO135" s="1" t="n">
        <v>0.0558402100347756</v>
      </c>
      <c r="EP135" s="1" t="n">
        <v>0.0840296587921107</v>
      </c>
      <c r="EQ135" s="1" t="n">
        <v>0.0524495436448281</v>
      </c>
      <c r="ES135" s="1" t="n">
        <v>0.233929237351805</v>
      </c>
      <c r="ET135" s="1" t="n">
        <v>0.208952293436601</v>
      </c>
      <c r="EU135" s="1" t="n">
        <v>0.170724049008749</v>
      </c>
      <c r="EW135" s="1" t="n">
        <v>0.0869258306013574</v>
      </c>
      <c r="EX135" s="1" t="n">
        <v>0.0888726740541987</v>
      </c>
      <c r="EY135" s="1" t="n">
        <v>0.0556986971853939</v>
      </c>
      <c r="FA135" s="1" t="n">
        <v>0.0803672299034956</v>
      </c>
      <c r="FB135" s="1" t="n">
        <v>0.11585560762111</v>
      </c>
      <c r="FC135" s="1" t="n">
        <v>0.0984883571951807</v>
      </c>
      <c r="FE135" s="1" t="n">
        <v>0.233905321897216</v>
      </c>
      <c r="FF135" s="1" t="n">
        <v>0.23728668418182</v>
      </c>
      <c r="FG135" s="1" t="n">
        <v>0.242898582988463</v>
      </c>
      <c r="FI135" s="1" t="n">
        <v>0.231980029873818</v>
      </c>
      <c r="FJ135" s="1" t="n">
        <v>0.28414446793834</v>
      </c>
      <c r="FK135" s="1" t="n">
        <v>0.219823778380785</v>
      </c>
      <c r="FM135" s="1" t="n">
        <v>0.271207449109556</v>
      </c>
      <c r="FN135" s="1" t="n">
        <v>0.227930664335382</v>
      </c>
      <c r="FO135" s="1" t="n">
        <v>0.227957030764327</v>
      </c>
      <c r="FQ135" s="1" t="n">
        <v>0.236716123386192</v>
      </c>
      <c r="FR135" s="1" t="n">
        <v>0.2309926695465</v>
      </c>
      <c r="FS135" s="1" t="n">
        <v>0.327140745204717</v>
      </c>
      <c r="FU135" s="1" t="n">
        <v>0.261009258095087</v>
      </c>
      <c r="FV135" s="1" t="n">
        <v>0.278958237314936</v>
      </c>
      <c r="FW135" s="1" t="n">
        <v>0.227835438521978</v>
      </c>
      <c r="FY135" s="1" t="n">
        <v>0.273856408070161</v>
      </c>
      <c r="FZ135" s="1" t="n">
        <v>0.224922989097026</v>
      </c>
      <c r="GA135" s="1" t="n">
        <v>0.284240339417199</v>
      </c>
      <c r="GC135" s="1" t="n">
        <v>0.279490795201891</v>
      </c>
      <c r="GD135" s="1" t="n">
        <v>0.233760367083986</v>
      </c>
      <c r="GE135" s="1" t="n">
        <v>0.226758948848639</v>
      </c>
      <c r="GG135" s="1" t="n">
        <v>0.211492253176155</v>
      </c>
      <c r="GH135" s="1" t="n">
        <v>0.242834967013624</v>
      </c>
      <c r="GI135" s="1" t="n">
        <v>0.197672383096583</v>
      </c>
      <c r="GK135" s="1" t="n">
        <v>0.249633002962764</v>
      </c>
      <c r="GL135" s="1" t="n">
        <v>0.207351215296765</v>
      </c>
      <c r="GM135" s="1" t="n">
        <v>0.241148937321726</v>
      </c>
      <c r="GO135" s="1" t="n">
        <v>0.241402379772488</v>
      </c>
      <c r="GP135" s="1" t="n">
        <v>0.216134186547498</v>
      </c>
      <c r="GQ135" s="1" t="n">
        <v>0.23894569258548</v>
      </c>
      <c r="GS135" s="1" t="n">
        <v>0.236955839064516</v>
      </c>
      <c r="GT135" s="1" t="n">
        <v>0.208212357822894</v>
      </c>
      <c r="GU135" s="1" t="n">
        <v>0.294916454656383</v>
      </c>
      <c r="GW135" s="1" t="n">
        <v>0.264427270493265</v>
      </c>
      <c r="GX135" s="1" t="n">
        <v>0.205282250802271</v>
      </c>
      <c r="GY135" s="1" t="n">
        <v>0.24129791326171</v>
      </c>
    </row>
    <row r="136" customFormat="false" ht="12.8" hidden="false" customHeight="false" outlineLevel="0" collapsed="false">
      <c r="A136" s="1" t="s">
        <v>39</v>
      </c>
      <c r="B136" s="20" t="n">
        <v>137</v>
      </c>
      <c r="C136" s="1" t="n">
        <v>0.227648204752306</v>
      </c>
      <c r="D136" s="1" t="n">
        <v>0.226681186301058</v>
      </c>
      <c r="E136" s="1" t="n">
        <v>0.245147281223403</v>
      </c>
      <c r="G136" s="1" t="n">
        <v>0.231919072406112</v>
      </c>
      <c r="H136" s="1" t="n">
        <v>0.234986008328874</v>
      </c>
      <c r="I136" s="1" t="n">
        <v>0.22668063852471</v>
      </c>
      <c r="K136" s="1" t="n">
        <v>0.234080172522875</v>
      </c>
      <c r="L136" s="1" t="n">
        <v>0.216722950720235</v>
      </c>
      <c r="M136" s="1" t="n">
        <v>0.227821533115637</v>
      </c>
      <c r="O136" s="1" t="n">
        <v>0.241044705127194</v>
      </c>
      <c r="P136" s="1" t="n">
        <v>0.276656413523499</v>
      </c>
      <c r="Q136" s="1" t="n">
        <v>0.208521034575896</v>
      </c>
      <c r="S136" s="1" t="n">
        <v>0.232451723049479</v>
      </c>
      <c r="T136" s="1" t="n">
        <v>0.216352026203411</v>
      </c>
      <c r="U136" s="1" t="n">
        <v>0.210917908002904</v>
      </c>
      <c r="W136" s="1" t="n">
        <v>0.222845571109944</v>
      </c>
      <c r="X136" s="1" t="n">
        <v>0.261516791154374</v>
      </c>
      <c r="Y136" s="1" t="n">
        <v>0.241172460025919</v>
      </c>
      <c r="AA136" s="1" t="n">
        <v>0.232571105441678</v>
      </c>
      <c r="AB136" s="1" t="n">
        <v>0.231490753643952</v>
      </c>
      <c r="AC136" s="1" t="n">
        <v>0.22410316815577</v>
      </c>
      <c r="AE136" s="1" t="n">
        <v>0.244196357053009</v>
      </c>
      <c r="AF136" s="1" t="n">
        <v>0.229922257056109</v>
      </c>
      <c r="AG136" s="1" t="n">
        <v>0.255348693155248</v>
      </c>
      <c r="AI136" s="1" t="n">
        <v>0.246931991230996</v>
      </c>
      <c r="AJ136" s="1" t="n">
        <v>0.246051110753496</v>
      </c>
      <c r="AK136" s="1" t="n">
        <v>0.227049494588391</v>
      </c>
      <c r="AM136" s="1" t="n">
        <v>0.236732308036043</v>
      </c>
      <c r="AN136" s="1" t="n">
        <v>0.24191959370095</v>
      </c>
      <c r="AO136" s="1" t="n">
        <v>0.201395839306067</v>
      </c>
      <c r="AQ136" s="1" t="n">
        <v>0.242849722759424</v>
      </c>
      <c r="AR136" s="1" t="n">
        <v>0.242991133403373</v>
      </c>
      <c r="AS136" s="1" t="n">
        <v>0.244433265759114</v>
      </c>
      <c r="AU136" s="1" t="n">
        <v>0.178295871248177</v>
      </c>
      <c r="AV136" s="1" t="n">
        <v>0.189369646074173</v>
      </c>
      <c r="AW136" s="1" t="n">
        <v>0.198803445903649</v>
      </c>
      <c r="AZ136" s="1" t="n">
        <v>0.240008142854379</v>
      </c>
      <c r="BA136" s="1" t="n">
        <v>0.232172905003708</v>
      </c>
      <c r="BB136" s="1" t="n">
        <v>0.234169694744373</v>
      </c>
      <c r="BD136" s="1" t="n">
        <v>0.22934736899544</v>
      </c>
      <c r="BE136" s="1" t="n">
        <v>0.289898625416423</v>
      </c>
      <c r="BF136" s="1" t="n">
        <v>0.231178971981797</v>
      </c>
      <c r="BH136" s="1" t="n">
        <v>0.242636212708688</v>
      </c>
      <c r="BI136" s="1" t="n">
        <v>0.224016053887514</v>
      </c>
      <c r="BJ136" s="1" t="n">
        <v>0.266016242935905</v>
      </c>
      <c r="BL136" s="1" t="n">
        <v>0.221374478018742</v>
      </c>
      <c r="BM136" s="1" t="n">
        <v>0.219021806896275</v>
      </c>
      <c r="BN136" s="1" t="n">
        <v>0.223799222849028</v>
      </c>
      <c r="BP136" s="1" t="n">
        <v>0.21268622994587</v>
      </c>
      <c r="BQ136" s="1" t="n">
        <v>0.277445794358069</v>
      </c>
      <c r="BR136" s="1" t="n">
        <v>0.248164490512914</v>
      </c>
      <c r="BT136" s="1" t="n">
        <v>0.22578007505086</v>
      </c>
      <c r="BU136" s="1" t="n">
        <v>0.226670505800596</v>
      </c>
      <c r="BV136" s="1" t="n">
        <v>0.205275547465393</v>
      </c>
      <c r="BX136" s="1" t="n">
        <v>0.257243640846198</v>
      </c>
      <c r="BY136" s="1" t="n">
        <v>0.240473868850325</v>
      </c>
      <c r="BZ136" s="1" t="n">
        <v>0.22742512230677</v>
      </c>
      <c r="CB136" s="1" t="n">
        <v>0.235067840238419</v>
      </c>
      <c r="CC136" s="1" t="n">
        <v>0.263030727252433</v>
      </c>
      <c r="CD136" s="1" t="n">
        <v>0.25569378167328</v>
      </c>
      <c r="CF136" s="1" t="n">
        <v>0.254534829507065</v>
      </c>
      <c r="CG136" s="1" t="n">
        <v>0.246048573257236</v>
      </c>
      <c r="CH136" s="1" t="n">
        <v>0.252540779303569</v>
      </c>
      <c r="CK136" s="1" t="n">
        <v>0.260155139480989</v>
      </c>
      <c r="CL136" s="1" t="n">
        <v>0.269238141695112</v>
      </c>
      <c r="CM136" s="1" t="n">
        <v>0.228772061833031</v>
      </c>
      <c r="CO136" s="1" t="n">
        <v>0.233220561280935</v>
      </c>
      <c r="CP136" s="1" t="n">
        <v>0.255780421757598</v>
      </c>
      <c r="CQ136" s="1" t="n">
        <v>0.245162336659891</v>
      </c>
      <c r="CS136" s="1" t="n">
        <v>0.22037989938285</v>
      </c>
      <c r="CT136" s="1" t="n">
        <v>0.216169195008222</v>
      </c>
      <c r="CU136" s="1" t="n">
        <v>0.221720406392191</v>
      </c>
      <c r="CW136" s="1" t="n">
        <v>0.243696619888025</v>
      </c>
      <c r="CX136" s="1" t="n">
        <v>0.22333313620803</v>
      </c>
      <c r="CY136" s="1" t="n">
        <v>0.270759031415083</v>
      </c>
      <c r="DA136" s="1" t="n">
        <v>0.245071918966924</v>
      </c>
      <c r="DB136" s="1" t="n">
        <v>0.264567733259019</v>
      </c>
      <c r="DC136" s="1" t="n">
        <v>0.242049731546861</v>
      </c>
      <c r="DE136" s="1" t="n">
        <v>0.238291818565504</v>
      </c>
      <c r="DF136" s="1" t="n">
        <v>0.234664815283013</v>
      </c>
      <c r="DG136" s="1" t="n">
        <v>0.220221854488126</v>
      </c>
      <c r="DI136" s="1" t="n">
        <v>0.264241112970453</v>
      </c>
      <c r="DJ136" s="1" t="n">
        <v>0.256153793192919</v>
      </c>
      <c r="DK136" s="1" t="n">
        <v>0.287642261466071</v>
      </c>
      <c r="DM136" s="1" t="n">
        <v>0.240346396590186</v>
      </c>
      <c r="DN136" s="1" t="n">
        <v>0.230626694001757</v>
      </c>
      <c r="DO136" s="1" t="n">
        <v>0.274899204001625</v>
      </c>
      <c r="DQ136" s="1" t="n">
        <v>0.250990041163852</v>
      </c>
      <c r="DR136" s="1" t="n">
        <v>0.210856742421205</v>
      </c>
      <c r="DS136" s="1" t="n">
        <v>0.222695922668422</v>
      </c>
      <c r="DU136" s="1" t="n">
        <v>0.232765568799652</v>
      </c>
      <c r="DV136" s="1" t="n">
        <v>0.233586503971785</v>
      </c>
      <c r="DW136" s="1" t="n">
        <v>0.234098294031464</v>
      </c>
      <c r="DY136" s="1" t="n">
        <v>0.219517702617745</v>
      </c>
      <c r="DZ136" s="1" t="n">
        <v>0.242150674421186</v>
      </c>
      <c r="EA136" s="1" t="n">
        <v>0.237736884754856</v>
      </c>
      <c r="EC136" s="1" t="n">
        <v>0.251435811017549</v>
      </c>
      <c r="ED136" s="1" t="n">
        <v>0.213019532998912</v>
      </c>
      <c r="EE136" s="1" t="n">
        <v>0.267845842882535</v>
      </c>
      <c r="EG136" s="1" t="n">
        <v>0.430602286707827</v>
      </c>
      <c r="EH136" s="1" t="n">
        <v>0.45726803494309</v>
      </c>
      <c r="EI136" s="1" t="n">
        <v>0.680125328226395</v>
      </c>
      <c r="EK136" s="1" t="n">
        <v>0.142950314924456</v>
      </c>
      <c r="EL136" s="1" t="n">
        <v>0.125600768176217</v>
      </c>
      <c r="EM136" s="1" t="n">
        <v>0.306703669502231</v>
      </c>
      <c r="EO136" s="1" t="n">
        <v>0.12257227996227</v>
      </c>
      <c r="EP136" s="1" t="n">
        <v>0.138012430730616</v>
      </c>
      <c r="EQ136" s="1" t="n">
        <v>0.147555191431248</v>
      </c>
      <c r="ES136" s="1" t="n">
        <v>0.431022887699842</v>
      </c>
      <c r="ET136" s="1" t="n">
        <v>0.374911173945561</v>
      </c>
      <c r="EU136" s="1" t="n">
        <v>0.262436815180713</v>
      </c>
      <c r="EW136" s="1" t="n">
        <v>0.11905753011879</v>
      </c>
      <c r="EX136" s="1" t="n">
        <v>0.123627503127076</v>
      </c>
      <c r="EY136" s="1" t="n">
        <v>0.0985566509952666</v>
      </c>
      <c r="FA136" s="1" t="n">
        <v>0.122696037241627</v>
      </c>
      <c r="FB136" s="1" t="n">
        <v>0.153015652503091</v>
      </c>
      <c r="FC136" s="1" t="n">
        <v>0.247949190977535</v>
      </c>
      <c r="FE136" s="1" t="n">
        <v>0.257523708977077</v>
      </c>
      <c r="FF136" s="1" t="n">
        <v>0.257954286417171</v>
      </c>
      <c r="FG136" s="1" t="n">
        <v>0.269527629428216</v>
      </c>
      <c r="FI136" s="1" t="n">
        <v>0.254464741903611</v>
      </c>
      <c r="FJ136" s="1" t="n">
        <v>0.224113841822181</v>
      </c>
      <c r="FK136" s="1" t="n">
        <v>0.266448989758963</v>
      </c>
      <c r="FM136" s="1" t="n">
        <v>0.241562375952696</v>
      </c>
      <c r="FN136" s="1" t="n">
        <v>0.246525114929396</v>
      </c>
      <c r="FO136" s="1" t="n">
        <v>0.235713482430326</v>
      </c>
      <c r="FQ136" s="1" t="n">
        <v>0.273171326586903</v>
      </c>
      <c r="FR136" s="1" t="n">
        <v>0.256643177995607</v>
      </c>
      <c r="FS136" s="1" t="n">
        <v>0.240926934699993</v>
      </c>
      <c r="FU136" s="1" t="n">
        <v>0.238619102280064</v>
      </c>
      <c r="FV136" s="1" t="n">
        <v>0.266010818415653</v>
      </c>
      <c r="FW136" s="1" t="n">
        <v>0.270289555997195</v>
      </c>
      <c r="FY136" s="1" t="n">
        <v>0.226386605476248</v>
      </c>
      <c r="FZ136" s="1" t="n">
        <v>0.244778563359344</v>
      </c>
      <c r="GA136" s="1" t="n">
        <v>0.227980893315406</v>
      </c>
      <c r="GC136" s="1" t="n">
        <v>0.277159148166555</v>
      </c>
      <c r="GD136" s="1" t="n">
        <v>0.267997988361608</v>
      </c>
      <c r="GE136" s="1" t="n">
        <v>0.2284726688592</v>
      </c>
      <c r="GG136" s="1" t="n">
        <v>0.2734072531319</v>
      </c>
      <c r="GH136" s="1" t="n">
        <v>0.253699890309678</v>
      </c>
      <c r="GI136" s="1" t="n">
        <v>0.252315952232212</v>
      </c>
      <c r="GK136" s="1" t="n">
        <v>0.246789680643985</v>
      </c>
      <c r="GL136" s="1" t="n">
        <v>0.291526382347712</v>
      </c>
      <c r="GM136" s="1" t="n">
        <v>0.223197514057269</v>
      </c>
      <c r="GO136" s="1" t="n">
        <v>0.224138513875958</v>
      </c>
      <c r="GP136" s="1" t="n">
        <v>0.197305976905597</v>
      </c>
      <c r="GQ136" s="1" t="n">
        <v>0.19781511401164</v>
      </c>
      <c r="GS136" s="1" t="n">
        <v>0.227270303019177</v>
      </c>
      <c r="GT136" s="1" t="n">
        <v>0.197732679464432</v>
      </c>
      <c r="GU136" s="1" t="n">
        <v>0.258931067119902</v>
      </c>
      <c r="GW136" s="1" t="n">
        <v>0.224905048939709</v>
      </c>
      <c r="GX136" s="1" t="n">
        <v>0.282852194935769</v>
      </c>
      <c r="GY136" s="1" t="n">
        <v>0.216612861924675</v>
      </c>
    </row>
    <row r="137" customFormat="false" ht="12.8" hidden="false" customHeight="false" outlineLevel="0" collapsed="false">
      <c r="A137" s="1" t="s">
        <v>44</v>
      </c>
      <c r="B137" s="20" t="n">
        <v>138</v>
      </c>
      <c r="C137" s="1" t="n">
        <v>0.657642853791354</v>
      </c>
      <c r="D137" s="1" t="n">
        <v>0.911988928796532</v>
      </c>
      <c r="E137" s="1" t="n">
        <v>0.75662178043431</v>
      </c>
      <c r="G137" s="1" t="n">
        <v>0.857227430193465</v>
      </c>
      <c r="H137" s="1" t="n">
        <v>0.754086630630346</v>
      </c>
      <c r="I137" s="1" t="n">
        <v>0.817063380014217</v>
      </c>
      <c r="K137" s="1" t="n">
        <v>0.660474474342649</v>
      </c>
      <c r="L137" s="1" t="n">
        <v>0.728808207846231</v>
      </c>
      <c r="M137" s="1" t="n">
        <v>0.761990290029854</v>
      </c>
      <c r="O137" s="1" t="n">
        <v>0.808300533583224</v>
      </c>
      <c r="P137" s="1" t="n">
        <v>0.911450306618229</v>
      </c>
      <c r="Q137" s="1" t="n">
        <v>0.783638928160361</v>
      </c>
      <c r="S137" s="1" t="n">
        <v>0.672605904141972</v>
      </c>
      <c r="T137" s="1" t="n">
        <v>0.948695149360858</v>
      </c>
      <c r="U137" s="1" t="n">
        <v>0.781023667982631</v>
      </c>
      <c r="W137" s="1" t="n">
        <v>0.751347515567776</v>
      </c>
      <c r="X137" s="1" t="n">
        <v>0.857931734874474</v>
      </c>
      <c r="Y137" s="1" t="n">
        <v>0.734532691070569</v>
      </c>
      <c r="AA137" s="1" t="n">
        <v>0.749776309925017</v>
      </c>
      <c r="AB137" s="1" t="n">
        <v>0.809275974767365</v>
      </c>
      <c r="AC137" s="1" t="n">
        <v>0.770943167845706</v>
      </c>
      <c r="AE137" s="1" t="n">
        <v>0.755503985362764</v>
      </c>
      <c r="AF137" s="1" t="n">
        <v>0.754465291789223</v>
      </c>
      <c r="AG137" s="1" t="n">
        <v>0.744551769471179</v>
      </c>
      <c r="AI137" s="1" t="n">
        <v>0.708738460120694</v>
      </c>
      <c r="AJ137" s="1" t="n">
        <v>0.698665199214429</v>
      </c>
      <c r="AK137" s="1" t="n">
        <v>0.803903620221595</v>
      </c>
      <c r="AM137" s="1" t="n">
        <v>0.647089664372931</v>
      </c>
      <c r="AN137" s="1" t="n">
        <v>0.682683331263356</v>
      </c>
      <c r="AO137" s="1" t="n">
        <v>0.624880314676922</v>
      </c>
      <c r="AQ137" s="1" t="n">
        <v>0.61837844908417</v>
      </c>
      <c r="AR137" s="1" t="n">
        <v>0.688890999688157</v>
      </c>
      <c r="AS137" s="1" t="n">
        <v>0.653905670517966</v>
      </c>
      <c r="AU137" s="1" t="n">
        <v>0.595413889209615</v>
      </c>
      <c r="AV137" s="1" t="n">
        <v>0.651830327411259</v>
      </c>
      <c r="AW137" s="1" t="n">
        <v>0.770231013315461</v>
      </c>
      <c r="AZ137" s="1" t="n">
        <v>0.839335355680643</v>
      </c>
      <c r="BA137" s="1" t="n">
        <v>0.713550819089598</v>
      </c>
      <c r="BB137" s="1" t="n">
        <v>0.79788479012427</v>
      </c>
      <c r="BD137" s="1" t="n">
        <v>0.843395332254809</v>
      </c>
      <c r="BE137" s="1" t="n">
        <v>0.794172161906601</v>
      </c>
      <c r="BF137" s="1" t="n">
        <v>0.743641298667651</v>
      </c>
      <c r="BH137" s="1" t="n">
        <v>0.851091828975682</v>
      </c>
      <c r="BI137" s="1" t="n">
        <v>0.852239826259156</v>
      </c>
      <c r="BJ137" s="1" t="n">
        <v>0.815810814164214</v>
      </c>
      <c r="BL137" s="1" t="n">
        <v>0.71090896050019</v>
      </c>
      <c r="BM137" s="1" t="n">
        <v>0.85495983113697</v>
      </c>
      <c r="BN137" s="1" t="n">
        <v>0.888204762123818</v>
      </c>
      <c r="BP137" s="1" t="n">
        <v>0.773880019239462</v>
      </c>
      <c r="BQ137" s="1" t="n">
        <v>0.832036162476892</v>
      </c>
      <c r="BR137" s="1" t="n">
        <v>0.83480086163468</v>
      </c>
      <c r="BT137" s="1" t="n">
        <v>0.890308186381271</v>
      </c>
      <c r="BU137" s="1" t="n">
        <v>0.790730765464696</v>
      </c>
      <c r="BV137" s="1" t="n">
        <v>0.896466497933234</v>
      </c>
      <c r="BX137" s="1" t="n">
        <v>0.730171624975048</v>
      </c>
      <c r="BY137" s="1" t="n">
        <v>0.770914213501339</v>
      </c>
      <c r="BZ137" s="1" t="n">
        <v>0.907579122500007</v>
      </c>
      <c r="CB137" s="1" t="n">
        <v>0.819398299691097</v>
      </c>
      <c r="CC137" s="1" t="n">
        <v>0.733877701362778</v>
      </c>
      <c r="CD137" s="1" t="n">
        <v>0.797526050647992</v>
      </c>
      <c r="CF137" s="1" t="n">
        <v>0.742015714104399</v>
      </c>
      <c r="CG137" s="1" t="n">
        <v>0.736349545453414</v>
      </c>
      <c r="CH137" s="1" t="n">
        <v>0.659554467723574</v>
      </c>
      <c r="CK137" s="1" t="n">
        <v>0.78242249706262</v>
      </c>
      <c r="CL137" s="1" t="n">
        <v>0.810320514193906</v>
      </c>
      <c r="CM137" s="1" t="n">
        <v>0.751808567879923</v>
      </c>
      <c r="CO137" s="1" t="n">
        <v>0.76236426581349</v>
      </c>
      <c r="CP137" s="1" t="n">
        <v>0.998242845382018</v>
      </c>
      <c r="CQ137" s="1" t="n">
        <v>0.91506466880172</v>
      </c>
      <c r="CS137" s="1" t="n">
        <v>0.760199307244448</v>
      </c>
      <c r="CT137" s="1" t="n">
        <v>0.715478591454336</v>
      </c>
      <c r="CU137" s="1" t="n">
        <v>0.775062551446999</v>
      </c>
      <c r="CW137" s="1" t="n">
        <v>0.943854426670938</v>
      </c>
      <c r="CX137" s="1" t="n">
        <v>0.8176543360646</v>
      </c>
      <c r="CY137" s="1" t="n">
        <v>0.726646803889699</v>
      </c>
      <c r="DA137" s="1" t="n">
        <v>0.872571063284273</v>
      </c>
      <c r="DB137" s="1" t="n">
        <v>0.701678338672058</v>
      </c>
      <c r="DC137" s="1" t="n">
        <v>0.707086428242203</v>
      </c>
      <c r="DE137" s="1" t="n">
        <v>0.70790387636573</v>
      </c>
      <c r="DF137" s="1" t="n">
        <v>0.787928945322683</v>
      </c>
      <c r="DG137" s="1" t="n">
        <v>0.936027428491294</v>
      </c>
      <c r="DI137" s="1" t="n">
        <v>0.785358013269239</v>
      </c>
      <c r="DJ137" s="1" t="n">
        <v>0.756221044012071</v>
      </c>
      <c r="DK137" s="1" t="n">
        <v>0.727078469242268</v>
      </c>
      <c r="DM137" s="1" t="n">
        <v>0.751581708829782</v>
      </c>
      <c r="DN137" s="1" t="n">
        <v>0.913586638688016</v>
      </c>
      <c r="DO137" s="1" t="n">
        <v>0.737215922507325</v>
      </c>
      <c r="DQ137" s="1" t="n">
        <v>0.732918824360295</v>
      </c>
      <c r="DR137" s="1" t="n">
        <v>0.793350331894249</v>
      </c>
      <c r="DS137" s="1" t="n">
        <v>0.831898234655113</v>
      </c>
      <c r="DU137" s="1" t="n">
        <v>0.85812035690268</v>
      </c>
      <c r="DV137" s="1" t="n">
        <v>0.869312172506655</v>
      </c>
      <c r="DW137" s="1" t="n">
        <v>0.781238944800134</v>
      </c>
      <c r="DY137" s="1" t="n">
        <v>0.860212158805881</v>
      </c>
      <c r="DZ137" s="1" t="n">
        <v>0.933645045789466</v>
      </c>
      <c r="EA137" s="1" t="n">
        <v>0.809869511839653</v>
      </c>
      <c r="EC137" s="1" t="n">
        <v>0.689537789867848</v>
      </c>
      <c r="ED137" s="1" t="n">
        <v>0.847310384728674</v>
      </c>
      <c r="EE137" s="1" t="n">
        <v>0.814300547191719</v>
      </c>
      <c r="EG137" s="1" t="n">
        <v>0.980890755586863</v>
      </c>
      <c r="EH137" s="1" t="n">
        <v>0.970823315600671</v>
      </c>
      <c r="EI137" s="1" t="n">
        <v>0.821272030557259</v>
      </c>
      <c r="EK137" s="1" t="n">
        <v>0.928150424804852</v>
      </c>
      <c r="EL137" s="1" t="n">
        <v>0.891711167472184</v>
      </c>
      <c r="EM137" s="1" t="n">
        <v>0.671202780514697</v>
      </c>
      <c r="EO137" s="1" t="n">
        <v>1.88440891625347</v>
      </c>
      <c r="EP137" s="1" t="n">
        <v>1.42455324928726</v>
      </c>
      <c r="EQ137" s="1" t="n">
        <v>1.21619242587254</v>
      </c>
      <c r="ES137" s="1" t="n">
        <v>0.951225015799885</v>
      </c>
      <c r="ET137" s="1" t="n">
        <v>1.12711887567354</v>
      </c>
      <c r="EU137" s="1" t="n">
        <v>0.591599494726544</v>
      </c>
      <c r="EW137" s="1" t="n">
        <v>0.616459375087785</v>
      </c>
      <c r="EX137" s="1" t="n">
        <v>0.792026086512293</v>
      </c>
      <c r="EY137" s="1" t="n">
        <v>2.45708031655077</v>
      </c>
      <c r="FA137" s="1" t="n">
        <v>0.699843981323824</v>
      </c>
      <c r="FB137" s="1" t="n">
        <v>0.544731706609989</v>
      </c>
      <c r="FC137" s="1" t="n">
        <v>1.16299307614342</v>
      </c>
      <c r="FE137" s="1" t="n">
        <v>0.910438092992671</v>
      </c>
      <c r="FF137" s="1" t="n">
        <v>1.00572475843077</v>
      </c>
      <c r="FG137" s="1" t="n">
        <v>1.0499360291019</v>
      </c>
      <c r="FI137" s="1" t="n">
        <v>0.797303883954021</v>
      </c>
      <c r="FJ137" s="1" t="n">
        <v>0.77905249551028</v>
      </c>
      <c r="FK137" s="1" t="n">
        <v>0.79665352802262</v>
      </c>
      <c r="FM137" s="1" t="n">
        <v>0.963881311720349</v>
      </c>
      <c r="FN137" s="1" t="n">
        <v>1.10893104992729</v>
      </c>
      <c r="FO137" s="1" t="n">
        <v>0.941729038226127</v>
      </c>
      <c r="FQ137" s="1" t="n">
        <v>0.759674511836989</v>
      </c>
      <c r="FR137" s="1" t="n">
        <v>0.690487134860794</v>
      </c>
      <c r="FS137" s="1" t="n">
        <v>0.769226564970755</v>
      </c>
      <c r="FU137" s="1" t="n">
        <v>0.738946723549076</v>
      </c>
      <c r="FV137" s="1" t="n">
        <v>0.883922655928176</v>
      </c>
      <c r="FW137" s="1" t="n">
        <v>0.650157896040037</v>
      </c>
      <c r="FY137" s="1" t="n">
        <v>0.834207441495083</v>
      </c>
      <c r="FZ137" s="1" t="n">
        <v>0.644419943170926</v>
      </c>
      <c r="GA137" s="1" t="n">
        <v>0.926462151635474</v>
      </c>
      <c r="GC137" s="1" t="n">
        <v>0.645857685520011</v>
      </c>
      <c r="GD137" s="1" t="n">
        <v>0.803802342945209</v>
      </c>
      <c r="GE137" s="1" t="n">
        <v>0.771715302442573</v>
      </c>
      <c r="GG137" s="1" t="n">
        <v>0.67711585863691</v>
      </c>
      <c r="GH137" s="1" t="n">
        <v>0.792670504638181</v>
      </c>
      <c r="GI137" s="1" t="n">
        <v>0.666520173496968</v>
      </c>
      <c r="GK137" s="1" t="n">
        <v>0.777725935072125</v>
      </c>
      <c r="GL137" s="1" t="n">
        <v>0.739526713838265</v>
      </c>
      <c r="GM137" s="1" t="n">
        <v>0.82722491777425</v>
      </c>
      <c r="GO137" s="1" t="n">
        <v>0.607321819246881</v>
      </c>
      <c r="GP137" s="1" t="n">
        <v>0.638659783969663</v>
      </c>
      <c r="GQ137" s="1" t="n">
        <v>0.59197814058952</v>
      </c>
      <c r="GS137" s="1" t="n">
        <v>0.729309255874367</v>
      </c>
      <c r="GT137" s="1" t="n">
        <v>0.562385756772013</v>
      </c>
      <c r="GU137" s="1" t="n">
        <v>0.660665236983932</v>
      </c>
      <c r="GW137" s="1" t="n">
        <v>0.64451409781578</v>
      </c>
      <c r="GX137" s="1" t="n">
        <v>0.594248910318888</v>
      </c>
      <c r="GY137" s="1" t="n">
        <v>0.547367648669311</v>
      </c>
    </row>
    <row r="138" customFormat="false" ht="12.8" hidden="false" customHeight="false" outlineLevel="0" collapsed="false">
      <c r="A138" s="1" t="s">
        <v>67</v>
      </c>
      <c r="B138" s="20" t="n">
        <v>139</v>
      </c>
      <c r="C138" s="1" t="n">
        <v>0.850122914519908</v>
      </c>
      <c r="D138" s="1" t="n">
        <v>0.843419939961104</v>
      </c>
      <c r="E138" s="1" t="n">
        <v>0.817966778098698</v>
      </c>
      <c r="G138" s="1" t="n">
        <v>0.705220289247358</v>
      </c>
      <c r="H138" s="1" t="n">
        <v>0.909675161403459</v>
      </c>
      <c r="I138" s="1" t="n">
        <v>0.753699439331385</v>
      </c>
      <c r="K138" s="1" t="n">
        <v>0.88893887241757</v>
      </c>
      <c r="L138" s="1" t="n">
        <v>0.705276885902078</v>
      </c>
      <c r="M138" s="1" t="n">
        <v>0.709796182328258</v>
      </c>
      <c r="O138" s="1" t="n">
        <v>0.75334924911368</v>
      </c>
      <c r="P138" s="1" t="n">
        <v>0.717924787798238</v>
      </c>
      <c r="Q138" s="1" t="n">
        <v>0.662465845193872</v>
      </c>
      <c r="S138" s="1" t="n">
        <v>0.719003001158498</v>
      </c>
      <c r="T138" s="1" t="n">
        <v>0.728057594538362</v>
      </c>
      <c r="U138" s="1" t="n">
        <v>0.717248165828869</v>
      </c>
      <c r="W138" s="1" t="n">
        <v>0.605671233550604</v>
      </c>
      <c r="X138" s="1" t="n">
        <v>0.565646038223407</v>
      </c>
      <c r="Y138" s="1" t="n">
        <v>0.919366849547527</v>
      </c>
      <c r="AA138" s="1" t="n">
        <v>0.491071649002217</v>
      </c>
      <c r="AB138" s="1" t="n">
        <v>0.512705237499794</v>
      </c>
      <c r="AC138" s="1" t="n">
        <v>0.458054241900035</v>
      </c>
      <c r="AE138" s="1" t="n">
        <v>0.406018625463133</v>
      </c>
      <c r="AF138" s="1" t="n">
        <v>0.448472929087021</v>
      </c>
      <c r="AG138" s="1" t="n">
        <v>0.436245185593619</v>
      </c>
      <c r="AI138" s="1" t="n">
        <v>0.448631112441457</v>
      </c>
      <c r="AJ138" s="1" t="n">
        <v>0.488460624223844</v>
      </c>
      <c r="AK138" s="1" t="n">
        <v>0.396193635631457</v>
      </c>
      <c r="AM138" s="1" t="n">
        <v>0.32830362607566</v>
      </c>
      <c r="AN138" s="1" t="n">
        <v>0.354382845545457</v>
      </c>
      <c r="AO138" s="1" t="n">
        <v>0.335914707361821</v>
      </c>
      <c r="AQ138" s="1" t="n">
        <v>0.294238625298164</v>
      </c>
      <c r="AR138" s="1" t="n">
        <v>0.30450735794387</v>
      </c>
      <c r="AS138" s="1" t="n">
        <v>0.34897524148369</v>
      </c>
      <c r="AU138" s="1" t="n">
        <v>0.248377151396131</v>
      </c>
      <c r="AV138" s="1" t="n">
        <v>0.279752081272509</v>
      </c>
      <c r="AW138" s="1" t="n">
        <v>0.225441435295783</v>
      </c>
      <c r="AZ138" s="1" t="n">
        <v>0.931167801736612</v>
      </c>
      <c r="BA138" s="1" t="n">
        <v>0.890455308896876</v>
      </c>
      <c r="BB138" s="1" t="n">
        <v>1.09953238803077</v>
      </c>
      <c r="BD138" s="1" t="n">
        <v>0.856326089595392</v>
      </c>
      <c r="BE138" s="1" t="n">
        <v>0.815035981791936</v>
      </c>
      <c r="BF138" s="1" t="n">
        <v>0.647675051410131</v>
      </c>
      <c r="BH138" s="1" t="n">
        <v>0.881446973783214</v>
      </c>
      <c r="BI138" s="1" t="n">
        <v>0.696251650603267</v>
      </c>
      <c r="BJ138" s="1" t="n">
        <v>1.78182356163776</v>
      </c>
      <c r="BL138" s="1" t="n">
        <v>0.641168027645228</v>
      </c>
      <c r="BM138" s="1" t="n">
        <v>0.50328328472587</v>
      </c>
      <c r="BN138" s="1" t="n">
        <v>0.773216272251406</v>
      </c>
      <c r="BP138" s="1" t="n">
        <v>0.855784102942133</v>
      </c>
      <c r="BQ138" s="1" t="n">
        <v>0.624189502864908</v>
      </c>
      <c r="BR138" s="1" t="n">
        <v>0.704762440375261</v>
      </c>
      <c r="BT138" s="1" t="n">
        <v>0.752886185522171</v>
      </c>
      <c r="BU138" s="1" t="n">
        <v>0.705459621561083</v>
      </c>
      <c r="BV138" s="1" t="n">
        <v>0.659137000629884</v>
      </c>
      <c r="BX138" s="1" t="n">
        <v>0.36259246366396</v>
      </c>
      <c r="BY138" s="1" t="n">
        <v>0.45624611983666</v>
      </c>
      <c r="BZ138" s="1" t="n">
        <v>0.441421797257738</v>
      </c>
      <c r="CB138" s="1" t="n">
        <v>0.383252285519387</v>
      </c>
      <c r="CC138" s="1" t="n">
        <v>0.3587678485924</v>
      </c>
      <c r="CD138" s="1" t="n">
        <v>0.449206247702501</v>
      </c>
      <c r="CF138" s="1" t="n">
        <v>0.538538345293834</v>
      </c>
      <c r="CG138" s="1" t="n">
        <v>0.435416762820576</v>
      </c>
      <c r="CH138" s="1" t="n">
        <v>0.553051334312225</v>
      </c>
      <c r="CK138" s="1" t="n">
        <v>0.963976525057297</v>
      </c>
      <c r="CL138" s="1" t="n">
        <v>0.969799440895062</v>
      </c>
      <c r="CM138" s="1" t="n">
        <v>1.03479315923807</v>
      </c>
      <c r="CO138" s="1" t="n">
        <v>1.05121248211914</v>
      </c>
      <c r="CP138" s="1" t="n">
        <v>0.874186264833242</v>
      </c>
      <c r="CQ138" s="1" t="n">
        <v>1.0938005809155</v>
      </c>
      <c r="CS138" s="1" t="n">
        <v>0.740275840709732</v>
      </c>
      <c r="CT138" s="1" t="n">
        <v>0.753361506541167</v>
      </c>
      <c r="CU138" s="1" t="n">
        <v>0.723883314632059</v>
      </c>
      <c r="CW138" s="1" t="n">
        <v>0.464539842357466</v>
      </c>
      <c r="CX138" s="1" t="n">
        <v>0.510666347149732</v>
      </c>
      <c r="CY138" s="1" t="n">
        <v>0.552285202057813</v>
      </c>
      <c r="DA138" s="1" t="n">
        <v>0.581325207435475</v>
      </c>
      <c r="DB138" s="1" t="n">
        <v>0.557819324494531</v>
      </c>
      <c r="DC138" s="1" t="n">
        <v>0.542505659538518</v>
      </c>
      <c r="DE138" s="1" t="n">
        <v>0.557370186971781</v>
      </c>
      <c r="DF138" s="1" t="n">
        <v>0.698025560431891</v>
      </c>
      <c r="DG138" s="1" t="n">
        <v>0.577842688144995</v>
      </c>
      <c r="DI138" s="1" t="n">
        <v>0.497697305715968</v>
      </c>
      <c r="DJ138" s="1" t="n">
        <v>0.443342062597615</v>
      </c>
      <c r="DK138" s="1" t="n">
        <v>0.474906421001973</v>
      </c>
      <c r="DM138" s="1" t="n">
        <v>0.435895540670032</v>
      </c>
      <c r="DN138" s="1" t="n">
        <v>0.451810905027488</v>
      </c>
      <c r="DO138" s="1" t="n">
        <v>0.419191980772217</v>
      </c>
      <c r="DQ138" s="1" t="n">
        <v>0.431957281285574</v>
      </c>
      <c r="DR138" s="1" t="n">
        <v>0.494316812343527</v>
      </c>
      <c r="DS138" s="1" t="n">
        <v>0.498302837504538</v>
      </c>
      <c r="DU138" s="1" t="n">
        <v>0.699423332625325</v>
      </c>
      <c r="DV138" s="1" t="n">
        <v>0.656914892884921</v>
      </c>
      <c r="DW138" s="1" t="n">
        <v>0.832268889701927</v>
      </c>
      <c r="DY138" s="1" t="n">
        <v>0.671440410501759</v>
      </c>
      <c r="DZ138" s="1" t="n">
        <v>1.15440331990213</v>
      </c>
      <c r="EA138" s="1" t="n">
        <v>0.742202301347422</v>
      </c>
      <c r="EC138" s="1" t="n">
        <v>0.623914395693721</v>
      </c>
      <c r="ED138" s="1" t="n">
        <v>0.698674043922357</v>
      </c>
      <c r="EE138" s="1" t="n">
        <v>0.873842485900459</v>
      </c>
      <c r="EG138" s="1" t="n">
        <v>1.75050510216436</v>
      </c>
      <c r="EH138" s="1" t="n">
        <v>1.14637087200427</v>
      </c>
      <c r="EI138" s="1" t="n">
        <v>0.874511328014535</v>
      </c>
      <c r="EK138" s="1" t="n">
        <v>0.590798811265286</v>
      </c>
      <c r="EL138" s="1" t="n">
        <v>1.02875909244234</v>
      </c>
      <c r="EM138" s="1" t="n">
        <v>1.54669495939042</v>
      </c>
      <c r="EO138" s="1" t="n">
        <v>1.52690229100248</v>
      </c>
      <c r="EP138" s="1" t="n">
        <v>1.3353798548262</v>
      </c>
      <c r="EQ138" s="1" t="n">
        <v>1.53376882798568</v>
      </c>
      <c r="ES138" s="1" t="n">
        <v>1.07194729589206</v>
      </c>
      <c r="ET138" s="1" t="n">
        <v>0.885129227303425</v>
      </c>
      <c r="EU138" s="1" t="n">
        <v>1.086364790506</v>
      </c>
      <c r="EW138" s="1" t="n">
        <v>0.76505692726575</v>
      </c>
      <c r="EX138" s="1" t="n">
        <v>1.15223229239659</v>
      </c>
      <c r="EY138" s="1" t="n">
        <v>1.43082515288286</v>
      </c>
      <c r="FA138" s="1" t="n">
        <v>1.09350140381695</v>
      </c>
      <c r="FB138" s="1" t="n">
        <v>0.626154967028107</v>
      </c>
      <c r="FC138" s="1" t="n">
        <v>1.32534620938394</v>
      </c>
      <c r="FE138" s="1" t="n">
        <v>0.476122190313692</v>
      </c>
      <c r="FF138" s="1" t="n">
        <v>0.47801940514308</v>
      </c>
      <c r="FG138" s="1" t="n">
        <v>0.503541210018263</v>
      </c>
      <c r="FI138" s="1" t="n">
        <v>0.58474311927935</v>
      </c>
      <c r="FJ138" s="1" t="n">
        <v>0.483048143087537</v>
      </c>
      <c r="FK138" s="1" t="n">
        <v>0.42581968851501</v>
      </c>
      <c r="FM138" s="1" t="n">
        <v>0.468406489691983</v>
      </c>
      <c r="FN138" s="1" t="n">
        <v>0.410790747466029</v>
      </c>
      <c r="FO138" s="1" t="n">
        <v>0.367761378178695</v>
      </c>
      <c r="FQ138" s="1" t="n">
        <v>0.530350246246601</v>
      </c>
      <c r="FR138" s="1" t="n">
        <v>0.799124278164499</v>
      </c>
      <c r="FS138" s="1" t="n">
        <v>0.720921947220341</v>
      </c>
      <c r="FU138" s="1" t="n">
        <v>0.836632058166486</v>
      </c>
      <c r="FV138" s="1" t="n">
        <v>0.897321687111274</v>
      </c>
      <c r="FW138" s="1" t="n">
        <v>0.619409678840184</v>
      </c>
      <c r="FY138" s="1" t="n">
        <v>0.595274930935164</v>
      </c>
      <c r="FZ138" s="1" t="n">
        <v>0.578754311141896</v>
      </c>
      <c r="GA138" s="1" t="n">
        <v>0.712329008606289</v>
      </c>
      <c r="GC138" s="1" t="n">
        <v>0.443049883081773</v>
      </c>
      <c r="GD138" s="1" t="n">
        <v>0.37782572832178</v>
      </c>
      <c r="GE138" s="1" t="n">
        <v>0.456723621364918</v>
      </c>
      <c r="GG138" s="1" t="n">
        <v>0.460278653749825</v>
      </c>
      <c r="GH138" s="1" t="n">
        <v>0.421891760431748</v>
      </c>
      <c r="GI138" s="1" t="n">
        <v>0.384900366858275</v>
      </c>
      <c r="GK138" s="1" t="n">
        <v>0.406502094779999</v>
      </c>
      <c r="GL138" s="1" t="n">
        <v>0.417177580873636</v>
      </c>
      <c r="GM138" s="1" t="n">
        <v>0.533757920566964</v>
      </c>
      <c r="GO138" s="1" t="n">
        <v>0.424968903011377</v>
      </c>
      <c r="GP138" s="1" t="n">
        <v>0.28608243302537</v>
      </c>
      <c r="GQ138" s="1" t="n">
        <v>0.344647134999615</v>
      </c>
      <c r="GS138" s="1" t="n">
        <v>0.298523720374718</v>
      </c>
      <c r="GT138" s="1" t="n">
        <v>0.346795239102622</v>
      </c>
      <c r="GU138" s="1" t="n">
        <v>0.339915376520954</v>
      </c>
      <c r="GW138" s="1" t="n">
        <v>0.382590245804011</v>
      </c>
      <c r="GX138" s="1" t="n">
        <v>0.30630074625934</v>
      </c>
      <c r="GY138" s="1" t="n">
        <v>0.419328979170913</v>
      </c>
    </row>
    <row r="139" customFormat="false" ht="12.8" hidden="false" customHeight="false" outlineLevel="0" collapsed="false">
      <c r="A139" s="1" t="s">
        <v>34</v>
      </c>
      <c r="B139" s="20" t="n">
        <v>140</v>
      </c>
      <c r="C139" s="1" t="n">
        <v>0.179974974395239</v>
      </c>
      <c r="D139" s="1" t="n">
        <v>0.235735630829753</v>
      </c>
      <c r="E139" s="1" t="n">
        <v>0.143104632634671</v>
      </c>
      <c r="G139" s="1" t="n">
        <v>0.158955543243906</v>
      </c>
      <c r="H139" s="1" t="n">
        <v>0.233564640960919</v>
      </c>
      <c r="I139" s="1" t="n">
        <v>0.192697546016429</v>
      </c>
      <c r="K139" s="1" t="n">
        <v>0.181942156610774</v>
      </c>
      <c r="L139" s="1" t="n">
        <v>0.178155026397686</v>
      </c>
      <c r="M139" s="1" t="n">
        <v>0.316226882846159</v>
      </c>
      <c r="O139" s="1" t="n">
        <v>0.178079966434139</v>
      </c>
      <c r="P139" s="1" t="n">
        <v>0.199028532981512</v>
      </c>
      <c r="Q139" s="1" t="n">
        <v>0.248145778371942</v>
      </c>
      <c r="S139" s="1" t="n">
        <v>0.21465022074672</v>
      </c>
      <c r="T139" s="1" t="n">
        <v>0.197503447660947</v>
      </c>
      <c r="U139" s="1" t="n">
        <v>0.152842055913701</v>
      </c>
      <c r="W139" s="1" t="n">
        <v>0.244938514917334</v>
      </c>
      <c r="X139" s="1" t="n">
        <v>0.136443496514405</v>
      </c>
      <c r="Y139" s="1" t="n">
        <v>0.236270660357418</v>
      </c>
      <c r="AA139" s="1" t="n">
        <v>0.103506794769241</v>
      </c>
      <c r="AB139" s="1" t="n">
        <v>0.104496297303639</v>
      </c>
      <c r="AC139" s="1" t="n">
        <v>0.0941785653248031</v>
      </c>
      <c r="AE139" s="1" t="n">
        <v>0.0792303141617618</v>
      </c>
      <c r="AF139" s="1" t="n">
        <v>0.0862247423650303</v>
      </c>
      <c r="AG139" s="1" t="n">
        <v>0.175747791149999</v>
      </c>
      <c r="AI139" s="1" t="n">
        <v>0.0954296122683679</v>
      </c>
      <c r="AJ139" s="1" t="n">
        <v>0.103297282501656</v>
      </c>
      <c r="AK139" s="1" t="n">
        <v>0.105953159275939</v>
      </c>
      <c r="AM139" s="1" t="n">
        <v>0.0534628382249889</v>
      </c>
      <c r="AN139" s="1" t="n">
        <v>0.0495308466921546</v>
      </c>
      <c r="AO139" s="1" t="n">
        <v>0.0498398297208695</v>
      </c>
      <c r="AQ139" s="1" t="n">
        <v>0.0505480230770355</v>
      </c>
      <c r="AR139" s="1" t="n">
        <v>0.0535941572634104</v>
      </c>
      <c r="AS139" s="1" t="n">
        <v>0.0423410259000327</v>
      </c>
      <c r="AU139" s="1" t="n">
        <v>0.0410194781594285</v>
      </c>
      <c r="AV139" s="1" t="n">
        <v>0.0472671172642591</v>
      </c>
      <c r="AW139" s="1" t="n">
        <v>0.042174180534706</v>
      </c>
      <c r="AZ139" s="1" t="n">
        <v>0.445083038014918</v>
      </c>
      <c r="BA139" s="1" t="n">
        <v>0.168109813358871</v>
      </c>
      <c r="BB139" s="1" t="n">
        <v>0.179186862911499</v>
      </c>
      <c r="BD139" s="1" t="n">
        <v>0.308862673128681</v>
      </c>
      <c r="BE139" s="1" t="n">
        <v>0.162219678049629</v>
      </c>
      <c r="BF139" s="1" t="n">
        <v>0.241256022655365</v>
      </c>
      <c r="BH139" s="1" t="n">
        <v>0.260977630523828</v>
      </c>
      <c r="BI139" s="1" t="n">
        <v>0.262105960033565</v>
      </c>
      <c r="BJ139" s="1" t="n">
        <v>0.400373931563097</v>
      </c>
      <c r="BL139" s="1" t="n">
        <v>0.184688872594007</v>
      </c>
      <c r="BM139" s="1" t="n">
        <v>0.178996939068848</v>
      </c>
      <c r="BN139" s="1" t="n">
        <v>0.217147515428661</v>
      </c>
      <c r="BP139" s="1" t="n">
        <v>0.210076960823536</v>
      </c>
      <c r="BQ139" s="1" t="n">
        <v>0.17633871293091</v>
      </c>
      <c r="BR139" s="1" t="n">
        <v>0.153426190236453</v>
      </c>
      <c r="BT139" s="1" t="n">
        <v>0.291306392897929</v>
      </c>
      <c r="BU139" s="1" t="n">
        <v>0.290834843213544</v>
      </c>
      <c r="BV139" s="1" t="n">
        <v>0.229575248675709</v>
      </c>
      <c r="BX139" s="1" t="n">
        <v>0.085144688130207</v>
      </c>
      <c r="BY139" s="1" t="n">
        <v>0.0920332515245239</v>
      </c>
      <c r="BZ139" s="1" t="n">
        <v>0.0914063638822351</v>
      </c>
      <c r="CB139" s="1" t="n">
        <v>0.0868188014044398</v>
      </c>
      <c r="CC139" s="1" t="n">
        <v>0.090846442649315</v>
      </c>
      <c r="CD139" s="1" t="n">
        <v>0.0941862877161355</v>
      </c>
      <c r="CF139" s="1" t="n">
        <v>0.114999797648543</v>
      </c>
      <c r="CG139" s="1" t="n">
        <v>0.0717590190237102</v>
      </c>
      <c r="CH139" s="1" t="n">
        <v>0.100400435828206</v>
      </c>
      <c r="CK139" s="1" t="n">
        <v>0.490333356654748</v>
      </c>
      <c r="CL139" s="1" t="n">
        <v>0.517138449263509</v>
      </c>
      <c r="CM139" s="1" t="n">
        <v>0.444336085100157</v>
      </c>
      <c r="CO139" s="1" t="n">
        <v>0.352596389741236</v>
      </c>
      <c r="CP139" s="1" t="n">
        <v>0.331794543257223</v>
      </c>
      <c r="CQ139" s="1" t="n">
        <v>0.54503275209789</v>
      </c>
      <c r="CS139" s="1" t="n">
        <v>0.186750343522425</v>
      </c>
      <c r="CT139" s="1" t="n">
        <v>0.451779835932244</v>
      </c>
      <c r="CU139" s="1" t="n">
        <v>0.219096455251273</v>
      </c>
      <c r="CW139" s="1" t="n">
        <v>0.144171603988315</v>
      </c>
      <c r="CX139" s="1" t="n">
        <v>0.183411339368149</v>
      </c>
      <c r="CY139" s="1" t="n">
        <v>0.15665526094584</v>
      </c>
      <c r="DA139" s="1" t="n">
        <v>0.163086234624268</v>
      </c>
      <c r="DB139" s="1" t="n">
        <v>0.191666988865194</v>
      </c>
      <c r="DC139" s="1" t="n">
        <v>0.124826784534546</v>
      </c>
      <c r="DE139" s="1" t="n">
        <v>0.14425988346366</v>
      </c>
      <c r="DF139" s="1" t="n">
        <v>0.177645963097051</v>
      </c>
      <c r="DG139" s="1" t="n">
        <v>0.152261452781102</v>
      </c>
      <c r="DI139" s="1" t="n">
        <v>0.164855431117358</v>
      </c>
      <c r="DJ139" s="1" t="n">
        <v>0.128876929339804</v>
      </c>
      <c r="DK139" s="1" t="n">
        <v>0.131573468573392</v>
      </c>
      <c r="DM139" s="1" t="n">
        <v>0.0770388540502246</v>
      </c>
      <c r="DN139" s="1" t="n">
        <v>0.0915425221782537</v>
      </c>
      <c r="DO139" s="1" t="n">
        <v>0.0784543702723409</v>
      </c>
      <c r="DQ139" s="1" t="n">
        <v>0.146406705491395</v>
      </c>
      <c r="DR139" s="1" t="n">
        <v>0.168711238791708</v>
      </c>
      <c r="DS139" s="1" t="n">
        <v>0.132391615500537</v>
      </c>
      <c r="DU139" s="1" t="n">
        <v>0.157456071957892</v>
      </c>
      <c r="DV139" s="1" t="n">
        <v>0.149169874712198</v>
      </c>
      <c r="DW139" s="1" t="n">
        <v>0.299386676188571</v>
      </c>
      <c r="DY139" s="1" t="n">
        <v>0.159511205503237</v>
      </c>
      <c r="DZ139" s="1" t="n">
        <v>0.274064267390101</v>
      </c>
      <c r="EA139" s="1" t="n">
        <v>0.20523346772787</v>
      </c>
      <c r="EC139" s="1" t="n">
        <v>0.205390075970974</v>
      </c>
      <c r="ED139" s="1" t="n">
        <v>0.218451201829694</v>
      </c>
      <c r="EE139" s="1" t="n">
        <v>0.23943035169929</v>
      </c>
      <c r="EG139" s="1" t="n">
        <v>0.292947750929466</v>
      </c>
      <c r="EH139" s="1" t="n">
        <v>0.103282704356464</v>
      </c>
      <c r="EI139" s="1" t="n">
        <v>0.101433055025331</v>
      </c>
      <c r="EK139" s="1" t="n">
        <v>0.0828456005284207</v>
      </c>
      <c r="EL139" s="1" t="n">
        <v>0.11428511541808</v>
      </c>
      <c r="EM139" s="1" t="n">
        <v>0.101661596970304</v>
      </c>
      <c r="EO139" s="1" t="n">
        <v>0.400936463720318</v>
      </c>
      <c r="EP139" s="1" t="n">
        <v>2.05283916541693</v>
      </c>
      <c r="EQ139" s="1" t="n">
        <v>0.0765209813934546</v>
      </c>
      <c r="ES139" s="1" t="n">
        <v>0.202433502749994</v>
      </c>
      <c r="ET139" s="1" t="n">
        <v>0.351316026788886</v>
      </c>
      <c r="EU139" s="1" t="n">
        <v>0.282001683505728</v>
      </c>
      <c r="EW139" s="1" t="n">
        <v>0.36033043938426</v>
      </c>
      <c r="EX139" s="1" t="n">
        <v>0.346000046390095</v>
      </c>
      <c r="EY139" s="1" t="n">
        <v>0.508104692885136</v>
      </c>
      <c r="FA139" s="1" t="n">
        <v>0.290730142260438</v>
      </c>
      <c r="FB139" s="1" t="n">
        <v>0.368941655431482</v>
      </c>
      <c r="FC139" s="1" t="n">
        <v>0.137980328754328</v>
      </c>
      <c r="FE139" s="1" t="n">
        <v>0.102191871860363</v>
      </c>
      <c r="FF139" s="1" t="n">
        <v>0.10551813399109</v>
      </c>
      <c r="FG139" s="1" t="n">
        <v>0.112781290174056</v>
      </c>
      <c r="FI139" s="1" t="n">
        <v>0.116913156698676</v>
      </c>
      <c r="FJ139" s="1" t="n">
        <v>0.0798067584199664</v>
      </c>
      <c r="FK139" s="1" t="n">
        <v>0.0900583339881139</v>
      </c>
      <c r="FM139" s="1" t="n">
        <v>0.0979779047499618</v>
      </c>
      <c r="FN139" s="1" t="n">
        <v>0.0993928079145669</v>
      </c>
      <c r="FO139" s="1" t="n">
        <v>0.137123203013987</v>
      </c>
      <c r="FQ139" s="1" t="n">
        <v>0.232930701679799</v>
      </c>
      <c r="FR139" s="1" t="n">
        <v>0.274911840407496</v>
      </c>
      <c r="FS139" s="1" t="n">
        <v>0.183832881274728</v>
      </c>
      <c r="FU139" s="1" t="n">
        <v>0.192058224012618</v>
      </c>
      <c r="FV139" s="1" t="n">
        <v>0.213662274079318</v>
      </c>
      <c r="FW139" s="1" t="n">
        <v>0.166531632792221</v>
      </c>
      <c r="FY139" s="1" t="n">
        <v>0.354528459390515</v>
      </c>
      <c r="FZ139" s="1" t="n">
        <v>0.186442419140627</v>
      </c>
      <c r="GA139" s="1" t="n">
        <v>0.205708592718291</v>
      </c>
      <c r="GC139" s="1" t="n">
        <v>0.0757448320909256</v>
      </c>
      <c r="GD139" s="1" t="n">
        <v>0.0984419541624482</v>
      </c>
      <c r="GE139" s="1" t="n">
        <v>0.0880811874408849</v>
      </c>
      <c r="GG139" s="1" t="n">
        <v>0.0818179068180853</v>
      </c>
      <c r="GH139" s="1" t="n">
        <v>0.0944050126985015</v>
      </c>
      <c r="GI139" s="1" t="n">
        <v>0.0738791434209057</v>
      </c>
      <c r="GK139" s="1" t="n">
        <v>0.095684010752892</v>
      </c>
      <c r="GL139" s="1" t="n">
        <v>0.0968335302467479</v>
      </c>
      <c r="GM139" s="1" t="n">
        <v>0.0860943941207978</v>
      </c>
      <c r="GO139" s="1" t="n">
        <v>0.0522091196749906</v>
      </c>
      <c r="GP139" s="1" t="n">
        <v>0.0407727965575534</v>
      </c>
      <c r="GQ139" s="1" t="n">
        <v>0.0461690865247982</v>
      </c>
      <c r="GS139" s="1" t="n">
        <v>0.0452123116224212</v>
      </c>
      <c r="GT139" s="1" t="n">
        <v>0.0532738300715562</v>
      </c>
      <c r="GU139" s="1" t="n">
        <v>0.047232866025438</v>
      </c>
      <c r="GW139" s="1" t="n">
        <v>0.0573015557155538</v>
      </c>
      <c r="GX139" s="1" t="n">
        <v>0.0570936848875072</v>
      </c>
      <c r="GY139" s="1" t="n">
        <v>0.0535415884701995</v>
      </c>
    </row>
    <row r="140" customFormat="false" ht="12.8" hidden="false" customHeight="false" outlineLevel="0" collapsed="false">
      <c r="A140" s="1" t="s">
        <v>30</v>
      </c>
      <c r="B140" s="20" t="n">
        <v>141</v>
      </c>
      <c r="C140" s="1" t="n">
        <v>0.0385600493875143</v>
      </c>
      <c r="D140" s="1" t="n">
        <v>0.0693564824471333</v>
      </c>
      <c r="E140" s="1" t="n">
        <v>0.0393981785805922</v>
      </c>
      <c r="G140" s="1" t="n">
        <v>0.0181406783025106</v>
      </c>
      <c r="H140" s="1" t="n">
        <v>0.289374440684556</v>
      </c>
      <c r="I140" s="1" t="n">
        <v>0.050264664758648</v>
      </c>
      <c r="K140" s="1" t="n">
        <v>0.0286533383064065</v>
      </c>
      <c r="L140" s="1" t="n">
        <v>0.0212947858496267</v>
      </c>
      <c r="M140" s="1" t="n">
        <v>0.240521424982975</v>
      </c>
      <c r="O140" s="1" t="n">
        <v>0.0196341052361112</v>
      </c>
      <c r="P140" s="1" t="n">
        <v>0.024259130933567</v>
      </c>
      <c r="Q140" s="1" t="n">
        <v>0.0215174644041733</v>
      </c>
      <c r="S140" s="1" t="n">
        <v>0.0185777192830401</v>
      </c>
      <c r="T140" s="1" t="n">
        <v>0.0190437353606025</v>
      </c>
      <c r="U140" s="1" t="n">
        <v>0.0269757484513627</v>
      </c>
      <c r="W140" s="1" t="n">
        <v>0.0278923004334902</v>
      </c>
      <c r="X140" s="1" t="n">
        <v>0.0207957422515892</v>
      </c>
      <c r="Y140" s="1" t="n">
        <v>0.0210642330056631</v>
      </c>
      <c r="AA140" s="1" t="n">
        <v>0.0243143119602708</v>
      </c>
      <c r="AB140" s="1" t="n">
        <v>0.020772574538453</v>
      </c>
      <c r="AC140" s="1" t="n">
        <v>0.0144696187129942</v>
      </c>
      <c r="AE140" s="1" t="n">
        <v>0.0188635507190665</v>
      </c>
      <c r="AF140" s="1" t="n">
        <v>0.0154433357141076</v>
      </c>
      <c r="AG140" s="1" t="n">
        <v>0.0234935286336059</v>
      </c>
      <c r="AI140" s="1" t="n">
        <v>0.0173848248223701</v>
      </c>
      <c r="AJ140" s="1" t="n">
        <v>0.0184987752517594</v>
      </c>
      <c r="AK140" s="1" t="n">
        <v>0.0171605096047042</v>
      </c>
      <c r="AM140" s="1" t="n">
        <v>0.0119674672559527</v>
      </c>
      <c r="AN140" s="1" t="n">
        <v>0.0117030456850365</v>
      </c>
      <c r="AO140" s="1" t="n">
        <v>0.00979420633825425</v>
      </c>
      <c r="AQ140" s="1" t="n">
        <v>0.0116606680467354</v>
      </c>
      <c r="AR140" s="1" t="n">
        <v>0.0102575308683784</v>
      </c>
      <c r="AS140" s="1" t="n">
        <v>0.0129048534142385</v>
      </c>
      <c r="AU140" s="1" t="n">
        <v>0.0103922293819139</v>
      </c>
      <c r="AV140" s="1" t="n">
        <v>0.0123968145773635</v>
      </c>
      <c r="AW140" s="1" t="n">
        <v>0.0102997330800103</v>
      </c>
      <c r="AZ140" s="1" t="n">
        <v>0.246816989394482</v>
      </c>
      <c r="BA140" s="1" t="n">
        <v>0.0245275030121091</v>
      </c>
      <c r="BB140" s="1" t="n">
        <v>0.0736909406091392</v>
      </c>
      <c r="BD140" s="1" t="n">
        <v>0.0676179041455002</v>
      </c>
      <c r="BE140" s="1" t="n">
        <v>0.0208419633823219</v>
      </c>
      <c r="BF140" s="1" t="n">
        <v>0.0228021098240504</v>
      </c>
      <c r="BH140" s="1" t="n">
        <v>0.026991281154269</v>
      </c>
      <c r="BI140" s="1" t="n">
        <v>0.0495329653094766</v>
      </c>
      <c r="BJ140" s="1" t="n">
        <v>0.29549949617945</v>
      </c>
      <c r="BL140" s="1" t="n">
        <v>0.0212019525488372</v>
      </c>
      <c r="BM140" s="1" t="n">
        <v>0.0185632448512089</v>
      </c>
      <c r="BN140" s="1" t="n">
        <v>0.09523342437415</v>
      </c>
      <c r="BP140" s="1" t="n">
        <v>0.0249024486315759</v>
      </c>
      <c r="BQ140" s="1" t="n">
        <v>0.0261164945348708</v>
      </c>
      <c r="BR140" s="1" t="n">
        <v>0.0220765482569818</v>
      </c>
      <c r="BT140" s="1" t="n">
        <v>0.0490606216014689</v>
      </c>
      <c r="BU140" s="1" t="n">
        <v>0.0424156412346186</v>
      </c>
      <c r="BV140" s="1" t="n">
        <v>0.0202780889561755</v>
      </c>
      <c r="BX140" s="1" t="n">
        <v>0.0165593341619605</v>
      </c>
      <c r="BY140" s="1" t="n">
        <v>0.0181072786969669</v>
      </c>
      <c r="BZ140" s="1" t="n">
        <v>0.017532285677413</v>
      </c>
      <c r="CB140" s="1" t="n">
        <v>0.0289400199114525</v>
      </c>
      <c r="CC140" s="1" t="n">
        <v>0.0187639880182333</v>
      </c>
      <c r="CD140" s="1" t="n">
        <v>0.0195562124790268</v>
      </c>
      <c r="CF140" s="1" t="n">
        <v>0.0258791843596225</v>
      </c>
      <c r="CG140" s="1" t="n">
        <v>0.0215677610528236</v>
      </c>
      <c r="CH140" s="1" t="n">
        <v>0.0216391886366941</v>
      </c>
      <c r="CK140" s="1" t="n">
        <v>0.303428326516465</v>
      </c>
      <c r="CL140" s="1" t="n">
        <v>0.117901501036016</v>
      </c>
      <c r="CM140" s="1" t="n">
        <v>0.375740244730052</v>
      </c>
      <c r="CO140" s="1" t="n">
        <v>0.223895127183994</v>
      </c>
      <c r="CP140" s="1" t="n">
        <v>0.289226647224509</v>
      </c>
      <c r="CQ140" s="1" t="n">
        <v>0.323811794564425</v>
      </c>
      <c r="CS140" s="1" t="n">
        <v>0.0309075484880854</v>
      </c>
      <c r="CT140" s="1" t="n">
        <v>0.0976395705094594</v>
      </c>
      <c r="CU140" s="1" t="n">
        <v>0.0343054970118748</v>
      </c>
      <c r="CW140" s="1" t="n">
        <v>0.0227091030737773</v>
      </c>
      <c r="CX140" s="1" t="n">
        <v>0.0159832097472358</v>
      </c>
      <c r="CY140" s="1" t="n">
        <v>0.0186364040871168</v>
      </c>
      <c r="DA140" s="1" t="n">
        <v>0.0189539761124036</v>
      </c>
      <c r="DB140" s="1" t="n">
        <v>0.0183521912686934</v>
      </c>
      <c r="DC140" s="1" t="n">
        <v>0.0171438781374693</v>
      </c>
      <c r="DE140" s="1" t="n">
        <v>0.0181690749025758</v>
      </c>
      <c r="DF140" s="1" t="n">
        <v>0.0204241318063492</v>
      </c>
      <c r="DG140" s="1" t="n">
        <v>0.0179699833592348</v>
      </c>
      <c r="DI140" s="1" t="n">
        <v>0.0158516675829479</v>
      </c>
      <c r="DJ140" s="1" t="n">
        <v>0.0207482423315103</v>
      </c>
      <c r="DK140" s="1" t="n">
        <v>0.0157014969406065</v>
      </c>
      <c r="DM140" s="1" t="n">
        <v>0.0172428123286852</v>
      </c>
      <c r="DN140" s="1" t="n">
        <v>0.0146386197209493</v>
      </c>
      <c r="DO140" s="1" t="n">
        <v>0.0147926690141798</v>
      </c>
      <c r="DQ140" s="1" t="n">
        <v>0.0139486784614351</v>
      </c>
      <c r="DR140" s="1" t="n">
        <v>0.0149508097796519</v>
      </c>
      <c r="DS140" s="1" t="n">
        <v>0.0158330484429799</v>
      </c>
      <c r="DU140" s="1" t="n">
        <v>0.0196432100335339</v>
      </c>
      <c r="DV140" s="1" t="n">
        <v>0.0194564608104331</v>
      </c>
      <c r="DW140" s="1" t="n">
        <v>0.0251205123476418</v>
      </c>
      <c r="DY140" s="1" t="n">
        <v>0.0192529366851005</v>
      </c>
      <c r="DZ140" s="1" t="n">
        <v>0.137995541382551</v>
      </c>
      <c r="EA140" s="1" t="n">
        <v>0.0175119100452241</v>
      </c>
      <c r="EC140" s="1" t="n">
        <v>0.0189877139501013</v>
      </c>
      <c r="ED140" s="1" t="n">
        <v>0.0185406593224557</v>
      </c>
      <c r="EE140" s="1" t="n">
        <v>0.019617072322776</v>
      </c>
      <c r="EG140" s="1" t="n">
        <v>0.0181361168241026</v>
      </c>
      <c r="EH140" s="1" t="n">
        <v>0.0123707235241013</v>
      </c>
      <c r="EI140" s="1" t="n">
        <v>0.015614969479192</v>
      </c>
      <c r="EK140" s="1" t="n">
        <v>0.0142025484029841</v>
      </c>
      <c r="EL140" s="1" t="n">
        <v>0.0131466284582637</v>
      </c>
      <c r="EM140" s="1" t="n">
        <v>0.0211090873620321</v>
      </c>
      <c r="EO140" s="1" t="n">
        <v>0.185398781768058</v>
      </c>
      <c r="EP140" s="1" t="n">
        <v>0.0569376586061362</v>
      </c>
      <c r="EQ140" s="1" t="n">
        <v>0.00627174386441857</v>
      </c>
      <c r="ES140" s="1" t="n">
        <v>0.0169754315972799</v>
      </c>
      <c r="ET140" s="1" t="n">
        <v>0.0268456084725111</v>
      </c>
      <c r="EU140" s="1" t="n">
        <v>0.0216945130591325</v>
      </c>
      <c r="EW140" s="1" t="n">
        <v>0.014635597167153</v>
      </c>
      <c r="EX140" s="1" t="n">
        <v>0.016441988516414</v>
      </c>
      <c r="EY140" s="1" t="n">
        <v>0.055141902909135</v>
      </c>
      <c r="FA140" s="1" t="n">
        <v>0.0331129569756472</v>
      </c>
      <c r="FB140" s="1" t="n">
        <v>0.030363597528337</v>
      </c>
      <c r="FC140" s="1" t="n">
        <v>0.0145730870171456</v>
      </c>
      <c r="FE140" s="1" t="n">
        <v>0.01738179088154</v>
      </c>
      <c r="FF140" s="1" t="n">
        <v>0.0211728130152635</v>
      </c>
      <c r="FG140" s="1" t="n">
        <v>0.01673856595519</v>
      </c>
      <c r="FI140" s="1" t="n">
        <v>0.0169468569705495</v>
      </c>
      <c r="FJ140" s="1" t="n">
        <v>0.0175575405083705</v>
      </c>
      <c r="FK140" s="1" t="n">
        <v>0.0158638519238851</v>
      </c>
      <c r="FM140" s="1" t="n">
        <v>0.0182006968586531</v>
      </c>
      <c r="FN140" s="1" t="n">
        <v>0.0178587899586279</v>
      </c>
      <c r="FO140" s="1" t="n">
        <v>0.014152314686274</v>
      </c>
      <c r="FQ140" s="1" t="n">
        <v>0.0208456584110875</v>
      </c>
      <c r="FR140" s="1" t="n">
        <v>0.097691638549074</v>
      </c>
      <c r="FS140" s="1" t="n">
        <v>0.0239010106064371</v>
      </c>
      <c r="FU140" s="1" t="n">
        <v>0.0671281109417468</v>
      </c>
      <c r="FV140" s="1" t="n">
        <v>0.0261856124710615</v>
      </c>
      <c r="FW140" s="1" t="n">
        <v>0.021410359405062</v>
      </c>
      <c r="FY140" s="1" t="n">
        <v>0.0240876439038582</v>
      </c>
      <c r="FZ140" s="1" t="n">
        <v>0.0182136133753052</v>
      </c>
      <c r="GA140" s="1" t="n">
        <v>0.0202893131453209</v>
      </c>
      <c r="GC140" s="1" t="n">
        <v>0.016715786194117</v>
      </c>
      <c r="GD140" s="1" t="n">
        <v>0.0158486803413378</v>
      </c>
      <c r="GE140" s="1" t="n">
        <v>0.0147958164589785</v>
      </c>
      <c r="GG140" s="1" t="n">
        <v>0.0211165813715821</v>
      </c>
      <c r="GH140" s="1" t="n">
        <v>0.014541868336369</v>
      </c>
      <c r="GI140" s="1" t="n">
        <v>0.0151612254964126</v>
      </c>
      <c r="GK140" s="1" t="n">
        <v>0.0172575989948297</v>
      </c>
      <c r="GL140" s="1" t="n">
        <v>0.0157840291099463</v>
      </c>
      <c r="GM140" s="1" t="n">
        <v>0.0165113252165249</v>
      </c>
      <c r="GO140" s="1" t="n">
        <v>0.0110359226646393</v>
      </c>
      <c r="GP140" s="1" t="n">
        <v>0.00990415790907318</v>
      </c>
      <c r="GQ140" s="1" t="n">
        <v>0.0108681757166281</v>
      </c>
      <c r="GS140" s="1" t="n">
        <v>0.00997255325627149</v>
      </c>
      <c r="GT140" s="1" t="n">
        <v>0.0117873938035981</v>
      </c>
      <c r="GU140" s="1" t="n">
        <v>0.0107296404322563</v>
      </c>
      <c r="GW140" s="1" t="n">
        <v>0.00945784532296455</v>
      </c>
      <c r="GX140" s="1" t="n">
        <v>0.0104037312423176</v>
      </c>
      <c r="GY140" s="1" t="n">
        <v>0.0132116164467625</v>
      </c>
    </row>
    <row r="141" customFormat="false" ht="12.8" hidden="false" customHeight="false" outlineLevel="0" collapsed="false">
      <c r="A141" s="1" t="s">
        <v>46</v>
      </c>
      <c r="B141" s="20" t="n">
        <v>146</v>
      </c>
      <c r="C141" s="1" t="n">
        <v>0.0072219154752091</v>
      </c>
      <c r="D141" s="1" t="n">
        <v>0.0171841972610848</v>
      </c>
      <c r="E141" s="1" t="n">
        <v>0.00769721590148362</v>
      </c>
      <c r="G141" s="1" t="n">
        <v>0.0065956499137335</v>
      </c>
      <c r="H141" s="1" t="n">
        <v>0.0549893135282155</v>
      </c>
      <c r="I141" s="1" t="n">
        <v>0.00739198929481958</v>
      </c>
      <c r="K141" s="1" t="n">
        <v>0.0061240004916206</v>
      </c>
      <c r="L141" s="1" t="n">
        <v>0.0056610290822058</v>
      </c>
      <c r="M141" s="1" t="n">
        <v>0.0127338269998673</v>
      </c>
      <c r="O141" s="1" t="n">
        <v>0.0048956166161919</v>
      </c>
      <c r="P141" s="1" t="n">
        <v>0.00523512452303577</v>
      </c>
      <c r="Q141" s="1" t="n">
        <v>0.00542872289325349</v>
      </c>
      <c r="S141" s="1" t="n">
        <v>0.00610045630270954</v>
      </c>
      <c r="T141" s="1" t="n">
        <v>0.00440165549770587</v>
      </c>
      <c r="U141" s="1" t="n">
        <v>0.00577518904869592</v>
      </c>
      <c r="W141" s="1" t="n">
        <v>0.0061526508306496</v>
      </c>
      <c r="X141" s="1" t="n">
        <v>0.00568202976141355</v>
      </c>
      <c r="Y141" s="1" t="n">
        <v>0.00535770743123733</v>
      </c>
      <c r="AA141" s="1" t="n">
        <v>0.00488163996864271</v>
      </c>
      <c r="AB141" s="1" t="n">
        <v>0.00461526345925683</v>
      </c>
      <c r="AC141" s="1" t="n">
        <v>0.00494223072555884</v>
      </c>
      <c r="AE141" s="1" t="n">
        <v>0.00507877364827512</v>
      </c>
      <c r="AF141" s="1" t="n">
        <v>0.00517538684138129</v>
      </c>
      <c r="AG141" s="1" t="n">
        <v>0.00524591793071449</v>
      </c>
      <c r="AI141" s="1" t="n">
        <v>0.00522042319655611</v>
      </c>
      <c r="AJ141" s="1" t="n">
        <v>0.00494330170452767</v>
      </c>
      <c r="AK141" s="1" t="n">
        <v>0.00470064559532476</v>
      </c>
      <c r="AM141" s="1" t="n">
        <v>0.00370603992005418</v>
      </c>
      <c r="AN141" s="1" t="n">
        <v>0.00332024355329696</v>
      </c>
      <c r="AO141" s="1" t="n">
        <v>0.00358615446853178</v>
      </c>
      <c r="AQ141" s="1" t="n">
        <v>0.00301442468812399</v>
      </c>
      <c r="AR141" s="1" t="n">
        <v>0.00338054659556366</v>
      </c>
      <c r="AS141" s="1" t="n">
        <v>0.00295381566082588</v>
      </c>
      <c r="AU141" s="1" t="n">
        <v>0.00334451283468343</v>
      </c>
      <c r="AV141" s="1" t="n">
        <v>0.00363793689398569</v>
      </c>
      <c r="AW141" s="1" t="n">
        <v>0.0033344147512216</v>
      </c>
      <c r="AZ141" s="1" t="n">
        <v>0.0122166637264928</v>
      </c>
      <c r="BA141" s="1" t="n">
        <v>0.00557526853640413</v>
      </c>
      <c r="BB141" s="1" t="n">
        <v>0.0130405582919896</v>
      </c>
      <c r="BD141" s="1" t="n">
        <v>0.00907159112572841</v>
      </c>
      <c r="BE141" s="1" t="n">
        <v>0.00579132600670941</v>
      </c>
      <c r="BF141" s="1" t="n">
        <v>0.00720288693769626</v>
      </c>
      <c r="BH141" s="1" t="n">
        <v>0.00670838659739659</v>
      </c>
      <c r="BI141" s="1" t="n">
        <v>0.00742463358055513</v>
      </c>
      <c r="BJ141" s="1" t="n">
        <v>0.0175184639385643</v>
      </c>
      <c r="BL141" s="1" t="n">
        <v>0.00583253200297541</v>
      </c>
      <c r="BM141" s="1" t="n">
        <v>0.00569782840256276</v>
      </c>
      <c r="BN141" s="1" t="n">
        <v>0.00697178764439476</v>
      </c>
      <c r="BP141" s="1" t="n">
        <v>0.00586396116837908</v>
      </c>
      <c r="BQ141" s="1" t="n">
        <v>0.0060843819694848</v>
      </c>
      <c r="BR141" s="1" t="n">
        <v>0.00508754839887638</v>
      </c>
      <c r="BT141" s="1" t="n">
        <v>0.00549320279378319</v>
      </c>
      <c r="BU141" s="1" t="n">
        <v>0.00609590701576638</v>
      </c>
      <c r="BV141" s="1" t="n">
        <v>0.00559222786103728</v>
      </c>
      <c r="BX141" s="1" t="n">
        <v>0.00518830775863305</v>
      </c>
      <c r="BY141" s="1" t="n">
        <v>0.0048497066855418</v>
      </c>
      <c r="BZ141" s="1" t="n">
        <v>0.0045170222330576</v>
      </c>
      <c r="CB141" s="1" t="n">
        <v>0.00559795711053569</v>
      </c>
      <c r="CC141" s="1" t="n">
        <v>0.00503757083227679</v>
      </c>
      <c r="CD141" s="1" t="n">
        <v>0.00467356099094098</v>
      </c>
      <c r="CF141" s="1" t="n">
        <v>0.0063915166547946</v>
      </c>
      <c r="CG141" s="1" t="n">
        <v>0.00535415664993228</v>
      </c>
      <c r="CH141" s="1" t="n">
        <v>0.00529764963523259</v>
      </c>
      <c r="CK141" s="1" t="n">
        <v>0.0178043889232269</v>
      </c>
      <c r="CL141" s="1" t="n">
        <v>0.00838163110769584</v>
      </c>
      <c r="CM141" s="1" t="n">
        <v>0.0267800260057181</v>
      </c>
      <c r="CO141" s="1" t="n">
        <v>0.0142191953824573</v>
      </c>
      <c r="CP141" s="1" t="n">
        <v>0.0121024051863818</v>
      </c>
      <c r="CQ141" s="1" t="n">
        <v>0.022763985203502</v>
      </c>
      <c r="CS141" s="1" t="n">
        <v>0.00611988519536323</v>
      </c>
      <c r="CT141" s="1" t="n">
        <v>0.00978348089293935</v>
      </c>
      <c r="CU141" s="1" t="n">
        <v>0.0049887433330581</v>
      </c>
      <c r="CW141" s="1" t="n">
        <v>0.00469173227392863</v>
      </c>
      <c r="CX141" s="1" t="n">
        <v>0.00547851405612048</v>
      </c>
      <c r="CY141" s="1" t="n">
        <v>0.00430477925096898</v>
      </c>
      <c r="DA141" s="1" t="n">
        <v>0.00447767830243508</v>
      </c>
      <c r="DB141" s="1" t="n">
        <v>0.00458277891267916</v>
      </c>
      <c r="DC141" s="1" t="n">
        <v>0.00472348833229115</v>
      </c>
      <c r="DE141" s="1" t="n">
        <v>0.00404787059420266</v>
      </c>
      <c r="DF141" s="1" t="n">
        <v>0.00572210417834308</v>
      </c>
      <c r="DG141" s="1" t="n">
        <v>0.00440428270064956</v>
      </c>
      <c r="DI141" s="1" t="n">
        <v>0.00435121198975937</v>
      </c>
      <c r="DJ141" s="1" t="n">
        <v>0.00417114976284526</v>
      </c>
      <c r="DK141" s="1" t="n">
        <v>0.00476160426834438</v>
      </c>
      <c r="DM141" s="1" t="n">
        <v>0.00395794478596251</v>
      </c>
      <c r="DN141" s="1" t="n">
        <v>0.00423679088696896</v>
      </c>
      <c r="DO141" s="1" t="n">
        <v>0.00482368271244106</v>
      </c>
      <c r="DQ141" s="1" t="n">
        <v>0.00441719554787683</v>
      </c>
      <c r="DR141" s="1" t="n">
        <v>0.00442291756472299</v>
      </c>
      <c r="DS141" s="1" t="n">
        <v>0.00470823051317958</v>
      </c>
      <c r="DU141" s="1" t="n">
        <v>0.00614924024355699</v>
      </c>
      <c r="DV141" s="1" t="n">
        <v>0.00523454400460842</v>
      </c>
      <c r="DW141" s="1" t="n">
        <v>0.00544892784188034</v>
      </c>
      <c r="DY141" s="1" t="n">
        <v>0.00492585949410962</v>
      </c>
      <c r="DZ141" s="1" t="n">
        <v>0.00774605528088096</v>
      </c>
      <c r="EA141" s="1" t="n">
        <v>0.00478638889713717</v>
      </c>
      <c r="EC141" s="1" t="n">
        <v>0.00567284397017316</v>
      </c>
      <c r="ED141" s="1" t="n">
        <v>0.00548291408183092</v>
      </c>
      <c r="EE141" s="1" t="n">
        <v>0.00528976090520849</v>
      </c>
      <c r="EG141" s="1" t="n">
        <v>0.0049286249589397</v>
      </c>
      <c r="EH141" s="1" t="n">
        <v>0.00364896822686574</v>
      </c>
      <c r="EI141" s="1" t="n">
        <v>0.00519825553449392</v>
      </c>
      <c r="EK141" s="1" t="n">
        <v>0.00308180146100843</v>
      </c>
      <c r="EL141" s="1" t="n">
        <v>0.00400019605440482</v>
      </c>
      <c r="EM141" s="1" t="n">
        <v>0.00828620007335782</v>
      </c>
      <c r="EO141" s="1" t="n">
        <v>0.307197789891239</v>
      </c>
      <c r="EP141" s="1" t="n">
        <v>0.00637837428071314</v>
      </c>
      <c r="EQ141" s="1" t="n">
        <v>0.00337758748892822</v>
      </c>
      <c r="ES141" s="1" t="n">
        <v>0.00623388226621385</v>
      </c>
      <c r="ET141" s="1" t="n">
        <v>0.00459465684063412</v>
      </c>
      <c r="EU141" s="1" t="n">
        <v>0.00546256565784994</v>
      </c>
      <c r="EW141" s="1" t="n">
        <v>0.00498317923485984</v>
      </c>
      <c r="EX141" s="1" t="n">
        <v>0.00504295828768626</v>
      </c>
      <c r="EY141" s="1" t="n">
        <v>0.0038573982961998</v>
      </c>
      <c r="FA141" s="1" t="n">
        <v>0.00595224929249763</v>
      </c>
      <c r="FB141" s="1" t="n">
        <v>0.00612968050071801</v>
      </c>
      <c r="FC141" s="1" t="n">
        <v>0.00361379357050178</v>
      </c>
      <c r="FE141" s="1" t="n">
        <v>0.00434410947476131</v>
      </c>
      <c r="FF141" s="1" t="n">
        <v>0.00571636216421897</v>
      </c>
      <c r="FG141" s="1" t="n">
        <v>0.00402706265217617</v>
      </c>
      <c r="FI141" s="1" t="n">
        <v>0.004802480325084</v>
      </c>
      <c r="FJ141" s="1" t="n">
        <v>0.00565811915059437</v>
      </c>
      <c r="FK141" s="1" t="n">
        <v>0.00385488154860201</v>
      </c>
      <c r="FM141" s="1" t="n">
        <v>0.0055677731661415</v>
      </c>
      <c r="FN141" s="1" t="n">
        <v>0.00539452244999375</v>
      </c>
      <c r="FO141" s="1" t="n">
        <v>0.00398652273212803</v>
      </c>
      <c r="FQ141" s="1" t="n">
        <v>0.004572907091418</v>
      </c>
      <c r="FR141" s="1" t="n">
        <v>0.00638778856573355</v>
      </c>
      <c r="FS141" s="1" t="n">
        <v>0.00623773377240725</v>
      </c>
      <c r="FU141" s="1" t="n">
        <v>0.00612424059859809</v>
      </c>
      <c r="FV141" s="1" t="n">
        <v>0.00583560694368129</v>
      </c>
      <c r="FW141" s="1" t="n">
        <v>0.00506930693069359</v>
      </c>
      <c r="FY141" s="1" t="n">
        <v>0.00481314411165748</v>
      </c>
      <c r="FZ141" s="1" t="n">
        <v>0.00471203919769828</v>
      </c>
      <c r="GA141" s="1" t="n">
        <v>0.0056280836834959</v>
      </c>
      <c r="GC141" s="1" t="n">
        <v>0.00480845740558353</v>
      </c>
      <c r="GD141" s="1" t="n">
        <v>0.00455256094906853</v>
      </c>
      <c r="GE141" s="1" t="n">
        <v>0.00521884559816744</v>
      </c>
      <c r="GG141" s="1" t="n">
        <v>0.00520711133264379</v>
      </c>
      <c r="GH141" s="1" t="n">
        <v>0.0047774508745913</v>
      </c>
      <c r="GI141" s="1" t="n">
        <v>0.0041811026594754</v>
      </c>
      <c r="GK141" s="1" t="n">
        <v>0.00437849948267998</v>
      </c>
      <c r="GL141" s="1" t="n">
        <v>0.00415843941530304</v>
      </c>
      <c r="GM141" s="1" t="n">
        <v>0.00485808805065226</v>
      </c>
      <c r="GO141" s="1" t="n">
        <v>0.00269957716883644</v>
      </c>
      <c r="GP141" s="1" t="n">
        <v>0.00409458315516809</v>
      </c>
      <c r="GQ141" s="1" t="n">
        <v>0.00305618401912412</v>
      </c>
      <c r="GS141" s="1" t="n">
        <v>0.00336584154775223</v>
      </c>
      <c r="GT141" s="1" t="n">
        <v>0.00321899445501905</v>
      </c>
      <c r="GU141" s="1" t="n">
        <v>0.00296854733944711</v>
      </c>
      <c r="GW141" s="1" t="n">
        <v>0.00288225967620784</v>
      </c>
      <c r="GX141" s="1" t="n">
        <v>0.00305685753710477</v>
      </c>
      <c r="GY141" s="1" t="n">
        <v>0.00341149098749622</v>
      </c>
    </row>
    <row r="142" customFormat="false" ht="12.8" hidden="false" customHeight="false" outlineLevel="0" collapsed="false">
      <c r="A142" s="1" t="s">
        <v>60</v>
      </c>
      <c r="B142" s="20" t="n">
        <v>158</v>
      </c>
      <c r="C142" s="1" t="n">
        <v>0.103970074769857</v>
      </c>
      <c r="D142" s="1" t="n">
        <v>0.0841324346911105</v>
      </c>
      <c r="E142" s="1" t="n">
        <v>0.105044477797584</v>
      </c>
      <c r="G142" s="1" t="n">
        <v>0.098502001519526</v>
      </c>
      <c r="H142" s="1" t="n">
        <v>0.0936505326743588</v>
      </c>
      <c r="I142" s="1" t="n">
        <v>0.0948796277872007</v>
      </c>
      <c r="K142" s="1" t="n">
        <v>0.105279123213608</v>
      </c>
      <c r="L142" s="1" t="n">
        <v>0.111007591576181</v>
      </c>
      <c r="M142" s="1" t="n">
        <v>0.086197284309559</v>
      </c>
      <c r="O142" s="1" t="n">
        <v>0.0866346961666743</v>
      </c>
      <c r="P142" s="1" t="n">
        <v>0.0765673867653268</v>
      </c>
      <c r="Q142" s="1" t="n">
        <v>0.0695783659388808</v>
      </c>
      <c r="S142" s="1" t="n">
        <v>0.0909435371329195</v>
      </c>
      <c r="T142" s="1" t="n">
        <v>0.0719170525575945</v>
      </c>
      <c r="U142" s="1" t="n">
        <v>0.0791773691078789</v>
      </c>
      <c r="W142" s="1" t="n">
        <v>0.0943810050534989</v>
      </c>
      <c r="X142" s="1" t="n">
        <v>0.0783704058255149</v>
      </c>
      <c r="Y142" s="1" t="n">
        <v>0.0769252371803795</v>
      </c>
      <c r="AA142" s="1" t="n">
        <v>0.0817667211437478</v>
      </c>
      <c r="AB142" s="1" t="n">
        <v>0.0638007955713539</v>
      </c>
      <c r="AC142" s="1" t="n">
        <v>0.0495014196760663</v>
      </c>
      <c r="AE142" s="1" t="n">
        <v>0.0679558218705749</v>
      </c>
      <c r="AF142" s="1" t="n">
        <v>0.0673418052435309</v>
      </c>
      <c r="AG142" s="1" t="n">
        <v>0.060992345978925</v>
      </c>
      <c r="AI142" s="1" t="n">
        <v>0.0657848903536619</v>
      </c>
      <c r="AJ142" s="1" t="n">
        <v>0.0507933298439044</v>
      </c>
      <c r="AK142" s="1" t="n">
        <v>0.0611087761399414</v>
      </c>
      <c r="AM142" s="1" t="n">
        <v>0.0564663907903922</v>
      </c>
      <c r="AN142" s="1" t="n">
        <v>0.0447456426046684</v>
      </c>
      <c r="AO142" s="1" t="n">
        <v>0.0394794155544922</v>
      </c>
      <c r="AQ142" s="1" t="n">
        <v>0.0458952704045347</v>
      </c>
      <c r="AR142" s="1" t="n">
        <v>0.0538577659674475</v>
      </c>
      <c r="AS142" s="1" t="n">
        <v>0.0583034629737031</v>
      </c>
      <c r="AU142" s="1" t="n">
        <v>0.0451397681296369</v>
      </c>
      <c r="AV142" s="1" t="n">
        <v>0.0340234527023759</v>
      </c>
      <c r="AW142" s="1" t="n">
        <v>0.0417083576673067</v>
      </c>
      <c r="AZ142" s="1" t="n">
        <v>0.0940231209449873</v>
      </c>
      <c r="BA142" s="1" t="n">
        <v>0.0729751338599341</v>
      </c>
      <c r="BB142" s="1" t="n">
        <v>0.223946902893191</v>
      </c>
      <c r="BD142" s="1" t="n">
        <v>0.0898694814861486</v>
      </c>
      <c r="BE142" s="1" t="n">
        <v>0.0873818740940873</v>
      </c>
      <c r="BF142" s="1" t="n">
        <v>0.0934206116923838</v>
      </c>
      <c r="BH142" s="1" t="n">
        <v>0.118850225064288</v>
      </c>
      <c r="BI142" s="1" t="n">
        <v>0.0904989677755434</v>
      </c>
      <c r="BJ142" s="1" t="n">
        <v>1.1387428157702</v>
      </c>
      <c r="BL142" s="1" t="n">
        <v>0.0967254802253004</v>
      </c>
      <c r="BM142" s="1" t="n">
        <v>0.109078059556781</v>
      </c>
      <c r="BN142" s="1" t="n">
        <v>0.0774221966449905</v>
      </c>
      <c r="BP142" s="1" t="n">
        <v>0.123830312508451</v>
      </c>
      <c r="BQ142" s="1" t="n">
        <v>0.0964970512596558</v>
      </c>
      <c r="BR142" s="1" t="n">
        <v>0.0805517456733458</v>
      </c>
      <c r="BT142" s="1" t="n">
        <v>0.0653091707518013</v>
      </c>
      <c r="BU142" s="1" t="n">
        <v>0.0730562178092726</v>
      </c>
      <c r="BV142" s="1" t="n">
        <v>0.0774924172103479</v>
      </c>
      <c r="BX142" s="1" t="n">
        <v>0.0751705677343504</v>
      </c>
      <c r="BY142" s="1" t="n">
        <v>0.0649144022513117</v>
      </c>
      <c r="BZ142" s="1" t="n">
        <v>0.0529301578278913</v>
      </c>
      <c r="CB142" s="1" t="n">
        <v>0.0712973163787486</v>
      </c>
      <c r="CC142" s="1" t="n">
        <v>0.0719110389971802</v>
      </c>
      <c r="CD142" s="1" t="n">
        <v>0.0790142632608003</v>
      </c>
      <c r="CF142" s="1" t="n">
        <v>0.0705213600917702</v>
      </c>
      <c r="CG142" s="1" t="n">
        <v>0.0837462569046208</v>
      </c>
      <c r="CH142" s="1" t="n">
        <v>0.075778803216725</v>
      </c>
      <c r="CK142" s="1" t="n">
        <v>0.123493038796697</v>
      </c>
      <c r="CL142" s="1" t="n">
        <v>0.111554145585796</v>
      </c>
      <c r="CM142" s="1" t="n">
        <v>0.352123623776783</v>
      </c>
      <c r="CO142" s="1" t="n">
        <v>0.157275764511633</v>
      </c>
      <c r="CP142" s="1" t="n">
        <v>0.13267137716924</v>
      </c>
      <c r="CQ142" s="1" t="n">
        <v>0.115919673427836</v>
      </c>
      <c r="CS142" s="1" t="n">
        <v>0.232513722749819</v>
      </c>
      <c r="CT142" s="1" t="n">
        <v>0.253393358396357</v>
      </c>
      <c r="CU142" s="1" t="n">
        <v>0.235414819905313</v>
      </c>
      <c r="CW142" s="1" t="n">
        <v>0.0550443295959446</v>
      </c>
      <c r="CX142" s="1" t="n">
        <v>0.0705966491686108</v>
      </c>
      <c r="CY142" s="1" t="n">
        <v>0.0546703894731735</v>
      </c>
      <c r="DA142" s="1" t="n">
        <v>0.0751340517441083</v>
      </c>
      <c r="DB142" s="1" t="n">
        <v>0.0741726333113134</v>
      </c>
      <c r="DC142" s="1" t="n">
        <v>0.0778242886068444</v>
      </c>
      <c r="DE142" s="1" t="n">
        <v>0.0637994188569585</v>
      </c>
      <c r="DF142" s="1" t="n">
        <v>0.075791478420445</v>
      </c>
      <c r="DG142" s="1" t="n">
        <v>0.0500269528373967</v>
      </c>
      <c r="DI142" s="1" t="n">
        <v>0.0465104276523432</v>
      </c>
      <c r="DJ142" s="1" t="n">
        <v>0.0615955339530429</v>
      </c>
      <c r="DK142" s="1" t="n">
        <v>0.0633026799689075</v>
      </c>
      <c r="DM142" s="1" t="n">
        <v>0.0555179248213842</v>
      </c>
      <c r="DN142" s="1" t="n">
        <v>0.0540587766981839</v>
      </c>
      <c r="DO142" s="1" t="n">
        <v>0.0678629852437938</v>
      </c>
      <c r="DQ142" s="1" t="n">
        <v>0.0513214190196569</v>
      </c>
      <c r="DR142" s="1" t="n">
        <v>0.0465129610278053</v>
      </c>
      <c r="DS142" s="1" t="n">
        <v>0.0486567554910545</v>
      </c>
      <c r="DU142" s="1" t="n">
        <v>0.0703440562607268</v>
      </c>
      <c r="DV142" s="1" t="n">
        <v>0.0671733298994875</v>
      </c>
      <c r="DW142" s="1" t="n">
        <v>0.0847316123379161</v>
      </c>
      <c r="DY142" s="1" t="n">
        <v>0.0584713057947632</v>
      </c>
      <c r="DZ142" s="1" t="n">
        <v>0.0777263380763906</v>
      </c>
      <c r="EA142" s="1" t="n">
        <v>0.0681860406619256</v>
      </c>
      <c r="EC142" s="1" t="n">
        <v>0.0751212502905604</v>
      </c>
      <c r="ED142" s="1" t="n">
        <v>0.0884403061125138</v>
      </c>
      <c r="EE142" s="1" t="n">
        <v>0.0957421543214153</v>
      </c>
      <c r="EG142" s="1" t="n">
        <v>0.0921317303451948</v>
      </c>
      <c r="EH142" s="1" t="n">
        <v>0.0738760384160774</v>
      </c>
      <c r="EI142" s="1" t="n">
        <v>0.0557268385252281</v>
      </c>
      <c r="EK142" s="1" t="n">
        <v>0.0242457801910529</v>
      </c>
      <c r="EL142" s="1" t="n">
        <v>0.07199429227232</v>
      </c>
      <c r="EM142" s="1" t="n">
        <v>0.04869022253807</v>
      </c>
      <c r="EO142" s="1" t="n">
        <v>0.359465586437945</v>
      </c>
      <c r="EP142" s="1" t="n">
        <v>0.706381136091993</v>
      </c>
      <c r="EQ142" s="1" t="n">
        <v>0.0651094318352604</v>
      </c>
      <c r="ES142" s="1" t="n">
        <v>0.24595963072517</v>
      </c>
      <c r="ET142" s="1" t="n">
        <v>0.129487449729598</v>
      </c>
      <c r="EU142" s="1" t="n">
        <v>0.158375988840582</v>
      </c>
      <c r="EW142" s="1" t="n">
        <v>0.130701024572588</v>
      </c>
      <c r="EX142" s="1" t="n">
        <v>0.126263813488064</v>
      </c>
      <c r="EY142" s="1" t="n">
        <v>0.222455635627897</v>
      </c>
      <c r="FA142" s="1" t="n">
        <v>0.39834779775603</v>
      </c>
      <c r="FB142" s="1" t="n">
        <v>0.508368031314185</v>
      </c>
      <c r="FC142" s="1" t="n">
        <v>0.0714855768688942</v>
      </c>
      <c r="FE142" s="1" t="n">
        <v>0.0765057942592566</v>
      </c>
      <c r="FF142" s="1" t="n">
        <v>0.0854372160735757</v>
      </c>
      <c r="FG142" s="1" t="n">
        <v>0.0647861283548651</v>
      </c>
      <c r="FI142" s="1" t="n">
        <v>0.0633455767354894</v>
      </c>
      <c r="FJ142" s="1" t="n">
        <v>0.0595780575931601</v>
      </c>
      <c r="FK142" s="1" t="n">
        <v>0.0815256026044075</v>
      </c>
      <c r="FM142" s="1" t="n">
        <v>0.0775230883829341</v>
      </c>
      <c r="FN142" s="1" t="n">
        <v>0.05786103543513</v>
      </c>
      <c r="FO142" s="1" t="n">
        <v>0.0450569986151266</v>
      </c>
      <c r="FQ142" s="1" t="n">
        <v>0.066941273680817</v>
      </c>
      <c r="FR142" s="1" t="n">
        <v>0.0676550135424582</v>
      </c>
      <c r="FS142" s="1" t="n">
        <v>0.0946922523408705</v>
      </c>
      <c r="FU142" s="1" t="n">
        <v>0.0804758644591473</v>
      </c>
      <c r="FV142" s="1" t="n">
        <v>0.118219490453106</v>
      </c>
      <c r="FW142" s="1" t="n">
        <v>0.0889218953508882</v>
      </c>
      <c r="FY142" s="1" t="n">
        <v>0.0570564219791494</v>
      </c>
      <c r="FZ142" s="1" t="n">
        <v>0.0722105264227873</v>
      </c>
      <c r="GA142" s="1" t="n">
        <v>0.0866895623026103</v>
      </c>
      <c r="GC142" s="1" t="n">
        <v>0.0585679660429421</v>
      </c>
      <c r="GD142" s="1" t="n">
        <v>0.0564079765429045</v>
      </c>
      <c r="GE142" s="1" t="n">
        <v>0.0543436945156876</v>
      </c>
      <c r="GG142" s="1" t="n">
        <v>0.0516729495606968</v>
      </c>
      <c r="GH142" s="1" t="n">
        <v>0.056793442821637</v>
      </c>
      <c r="GI142" s="1" t="n">
        <v>0.0662696425445919</v>
      </c>
      <c r="GK142" s="1" t="n">
        <v>0.0601942221313818</v>
      </c>
      <c r="GL142" s="1" t="n">
        <v>0.068179585197205</v>
      </c>
      <c r="GM142" s="1" t="n">
        <v>0.0821034587781715</v>
      </c>
      <c r="GO142" s="1" t="n">
        <v>0.0495355568754531</v>
      </c>
      <c r="GP142" s="1" t="n">
        <v>0.0556531245090588</v>
      </c>
      <c r="GQ142" s="1" t="n">
        <v>0.0577667648196918</v>
      </c>
      <c r="GS142" s="1" t="n">
        <v>0.047487456487731</v>
      </c>
      <c r="GT142" s="1" t="n">
        <v>0.0458203701742954</v>
      </c>
      <c r="GU142" s="1" t="n">
        <v>0.0499091675682157</v>
      </c>
      <c r="GW142" s="1" t="n">
        <v>0.0594881625714635</v>
      </c>
      <c r="GX142" s="1" t="n">
        <v>0.0403452967070002</v>
      </c>
      <c r="GY142" s="1" t="n">
        <v>0.0413918774741046</v>
      </c>
    </row>
    <row r="143" customFormat="false" ht="12.8" hidden="false" customHeight="false" outlineLevel="0" collapsed="false">
      <c r="A143" s="1" t="s">
        <v>50</v>
      </c>
      <c r="B143" s="20" t="n">
        <v>159</v>
      </c>
      <c r="C143" s="1" t="n">
        <v>0.107824127841899</v>
      </c>
      <c r="D143" s="1" t="n">
        <v>0.193495552824864</v>
      </c>
      <c r="E143" s="1" t="n">
        <v>0.100241983370198</v>
      </c>
      <c r="G143" s="1" t="n">
        <v>0.114699788827917</v>
      </c>
      <c r="H143" s="1" t="n">
        <v>0.0991062664392975</v>
      </c>
      <c r="I143" s="1" t="n">
        <v>0.0715824599276936</v>
      </c>
      <c r="K143" s="1" t="n">
        <v>0.115184519197981</v>
      </c>
      <c r="L143" s="1" t="n">
        <v>0.145642458272335</v>
      </c>
      <c r="M143" s="1" t="n">
        <v>0.10270813337727</v>
      </c>
      <c r="O143" s="1" t="n">
        <v>0.0918311138746122</v>
      </c>
      <c r="P143" s="1" t="n">
        <v>0.102134486747852</v>
      </c>
      <c r="Q143" s="1" t="n">
        <v>0.0837789573159641</v>
      </c>
      <c r="S143" s="1" t="n">
        <v>0.0717041998109077</v>
      </c>
      <c r="T143" s="1" t="n">
        <v>0.0936577241949559</v>
      </c>
      <c r="U143" s="1" t="n">
        <v>0.050245277992761</v>
      </c>
      <c r="W143" s="1" t="n">
        <v>0.0573855950320159</v>
      </c>
      <c r="X143" s="1" t="n">
        <v>0.0465660046791077</v>
      </c>
      <c r="Y143" s="1" t="n">
        <v>0.111920516079614</v>
      </c>
      <c r="AA143" s="1" t="n">
        <v>0.0273456420442073</v>
      </c>
      <c r="AB143" s="1" t="n">
        <v>0.0259857252331085</v>
      </c>
      <c r="AC143" s="1" t="n">
        <v>0.0336485552740703</v>
      </c>
      <c r="AE143" s="1" t="n">
        <v>0.0310204261186827</v>
      </c>
      <c r="AF143" s="1" t="n">
        <v>0.0382534999933214</v>
      </c>
      <c r="AG143" s="1" t="n">
        <v>0.0292713826420996</v>
      </c>
      <c r="AI143" s="1" t="n">
        <v>0.0376214564170879</v>
      </c>
      <c r="AJ143" s="1" t="n">
        <v>0.037866983512672</v>
      </c>
      <c r="AK143" s="1" t="n">
        <v>0.0286401297766641</v>
      </c>
      <c r="AM143" s="1" t="n">
        <v>0.0181879598132504</v>
      </c>
      <c r="AN143" s="1" t="n">
        <v>0.0263575030840669</v>
      </c>
      <c r="AO143" s="1" t="n">
        <v>0.0204264840552102</v>
      </c>
      <c r="AQ143" s="1" t="n">
        <v>0.0193759669509622</v>
      </c>
      <c r="AR143" s="1" t="n">
        <v>0.0176162182095219</v>
      </c>
      <c r="AS143" s="1" t="n">
        <v>0.0237086604086917</v>
      </c>
      <c r="AU143" s="1" t="n">
        <v>0.0268905823892531</v>
      </c>
      <c r="AV143" s="1" t="n">
        <v>0.0199265586205197</v>
      </c>
      <c r="AW143" s="1" t="n">
        <v>0.0214408678151195</v>
      </c>
      <c r="AZ143" s="1" t="n">
        <v>0.133974751939191</v>
      </c>
      <c r="BA143" s="1" t="n">
        <v>0.0594451960335281</v>
      </c>
      <c r="BB143" s="1" t="n">
        <v>0.412889520302807</v>
      </c>
      <c r="BD143" s="1" t="n">
        <v>0.0525018217502823</v>
      </c>
      <c r="BE143" s="1" t="n">
        <v>0.146124354470807</v>
      </c>
      <c r="BF143" s="1" t="n">
        <v>0.0499576538412708</v>
      </c>
      <c r="BH143" s="1" t="n">
        <v>0.172315735806845</v>
      </c>
      <c r="BI143" s="1" t="n">
        <v>0.129687481023059</v>
      </c>
      <c r="BJ143" s="1" t="n">
        <v>0.774059743906977</v>
      </c>
      <c r="BL143" s="1" t="n">
        <v>0.0959645037288233</v>
      </c>
      <c r="BM143" s="1" t="n">
        <v>0.0839162703239684</v>
      </c>
      <c r="BN143" s="1" t="n">
        <v>0.0782439753814508</v>
      </c>
      <c r="BP143" s="1" t="n">
        <v>0.113076439132496</v>
      </c>
      <c r="BQ143" s="1" t="n">
        <v>0.0914736206066873</v>
      </c>
      <c r="BR143" s="1" t="n">
        <v>0.0745037271126529</v>
      </c>
      <c r="BT143" s="1" t="n">
        <v>0.0771870916943425</v>
      </c>
      <c r="BU143" s="1" t="n">
        <v>0.0716168867496446</v>
      </c>
      <c r="BV143" s="1" t="n">
        <v>0.0758243626558646</v>
      </c>
      <c r="BX143" s="1" t="n">
        <v>0.030952021652044</v>
      </c>
      <c r="BY143" s="1" t="n">
        <v>0.0339758963558434</v>
      </c>
      <c r="BZ143" s="1" t="n">
        <v>0.0295700192861666</v>
      </c>
      <c r="CB143" s="1" t="n">
        <v>0.0362437802485506</v>
      </c>
      <c r="CC143" s="1" t="n">
        <v>0.0298578733128269</v>
      </c>
      <c r="CD143" s="1" t="n">
        <v>0.0305957095264566</v>
      </c>
      <c r="CF143" s="1" t="n">
        <v>0.0282414387880148</v>
      </c>
      <c r="CG143" s="1" t="n">
        <v>0.0358442671716093</v>
      </c>
      <c r="CH143" s="1" t="n">
        <v>0.0377622767582423</v>
      </c>
      <c r="CK143" s="1" t="n">
        <v>0.0643364386709298</v>
      </c>
      <c r="CL143" s="1" t="n">
        <v>0.0914523385607687</v>
      </c>
      <c r="CM143" s="1" t="n">
        <v>0.114991702805121</v>
      </c>
      <c r="CO143" s="1" t="n">
        <v>0.207315632802549</v>
      </c>
      <c r="CP143" s="1" t="n">
        <v>0.112708797059902</v>
      </c>
      <c r="CQ143" s="1" t="n">
        <v>0.232233509186029</v>
      </c>
      <c r="CS143" s="1" t="n">
        <v>0.097920233831875</v>
      </c>
      <c r="CT143" s="1" t="n">
        <v>0.117957069687472</v>
      </c>
      <c r="CU143" s="1" t="n">
        <v>0.123558352099038</v>
      </c>
      <c r="CW143" s="1" t="n">
        <v>0.0286207435819251</v>
      </c>
      <c r="CX143" s="1" t="n">
        <v>0.0407864293431583</v>
      </c>
      <c r="CY143" s="1" t="n">
        <v>0.0346435224922639</v>
      </c>
      <c r="DA143" s="1" t="n">
        <v>0.043833804056389</v>
      </c>
      <c r="DB143" s="1" t="n">
        <v>0.0323134906701362</v>
      </c>
      <c r="DC143" s="1" t="n">
        <v>0.0315413488517809</v>
      </c>
      <c r="DE143" s="1" t="n">
        <v>0.026569189089994</v>
      </c>
      <c r="DF143" s="1" t="n">
        <v>0.0397816457926416</v>
      </c>
      <c r="DG143" s="1" t="n">
        <v>0.0320591466733807</v>
      </c>
      <c r="DI143" s="1" t="n">
        <v>0.0234219090793027</v>
      </c>
      <c r="DJ143" s="1" t="n">
        <v>0.0328951720452694</v>
      </c>
      <c r="DK143" s="1" t="n">
        <v>0.0338279929141177</v>
      </c>
      <c r="DM143" s="1" t="n">
        <v>0.0323605981543992</v>
      </c>
      <c r="DN143" s="1" t="n">
        <v>0.0355724483065435</v>
      </c>
      <c r="DO143" s="1" t="n">
        <v>0.0254014565855384</v>
      </c>
      <c r="DQ143" s="1" t="n">
        <v>0.0329087017179335</v>
      </c>
      <c r="DR143" s="1" t="n">
        <v>0.0294201619110079</v>
      </c>
      <c r="DS143" s="1" t="n">
        <v>0.0279672179151577</v>
      </c>
      <c r="DU143" s="1" t="n">
        <v>0.094175029810329</v>
      </c>
      <c r="DV143" s="1" t="n">
        <v>0.0788495883112515</v>
      </c>
      <c r="DW143" s="1" t="n">
        <v>0.0918030964537342</v>
      </c>
      <c r="DY143" s="1" t="n">
        <v>0.0637765094332555</v>
      </c>
      <c r="DZ143" s="1" t="n">
        <v>0.0739090370396639</v>
      </c>
      <c r="EA143" s="1" t="n">
        <v>0.153153308860445</v>
      </c>
      <c r="EC143" s="1" t="n">
        <v>0.0732356583029101</v>
      </c>
      <c r="ED143" s="1" t="n">
        <v>0.107870697702882</v>
      </c>
      <c r="EE143" s="1" t="n">
        <v>0.131032355570121</v>
      </c>
      <c r="EG143" s="1" t="n">
        <v>0.153372743666877</v>
      </c>
      <c r="EH143" s="1" t="n">
        <v>0.0409396464455931</v>
      </c>
      <c r="EI143" s="1" t="n">
        <v>0.0429844703329521</v>
      </c>
      <c r="EK143" s="1" t="n">
        <v>0.0161845318368564</v>
      </c>
      <c r="EL143" s="1" t="n">
        <v>0.0445935718634353</v>
      </c>
      <c r="EM143" s="1" t="n">
        <v>0.0816454942793971</v>
      </c>
      <c r="EO143" s="1" t="n">
        <v>0.510240426504087</v>
      </c>
      <c r="EP143" s="1" t="n">
        <v>0.985900710876139</v>
      </c>
      <c r="EQ143" s="1" t="n">
        <v>0.0635877155422824</v>
      </c>
      <c r="ES143" s="1" t="n">
        <v>0.486062515352777</v>
      </c>
      <c r="ET143" s="1" t="n">
        <v>0.298571533042639</v>
      </c>
      <c r="EU143" s="1" t="n">
        <v>0.468457049968273</v>
      </c>
      <c r="EW143" s="1" t="n">
        <v>0.331581359816636</v>
      </c>
      <c r="EX143" s="1" t="n">
        <v>0.422956362390072</v>
      </c>
      <c r="EY143" s="1" t="n">
        <v>0.206545381632626</v>
      </c>
      <c r="FA143" s="1" t="n">
        <v>0.32607079349036</v>
      </c>
      <c r="FB143" s="1" t="n">
        <v>0.512279462043252</v>
      </c>
      <c r="FC143" s="1" t="n">
        <v>0.217033843536491</v>
      </c>
      <c r="FE143" s="1" t="n">
        <v>0.0355019353415939</v>
      </c>
      <c r="FF143" s="1" t="n">
        <v>0.0331454302597389</v>
      </c>
      <c r="FG143" s="1" t="n">
        <v>0.034183552237934</v>
      </c>
      <c r="FI143" s="1" t="n">
        <v>0.0256975234125446</v>
      </c>
      <c r="FJ143" s="1" t="n">
        <v>0.0353184565578908</v>
      </c>
      <c r="FK143" s="1" t="n">
        <v>0.0283029495848129</v>
      </c>
      <c r="FM143" s="1" t="n">
        <v>0.0304196573514089</v>
      </c>
      <c r="FN143" s="1" t="n">
        <v>0.0326149704945858</v>
      </c>
      <c r="FO143" s="1" t="n">
        <v>0.0250899438090003</v>
      </c>
      <c r="FQ143" s="1" t="n">
        <v>0.038353019921441</v>
      </c>
      <c r="FR143" s="1" t="n">
        <v>0.0571501212616272</v>
      </c>
      <c r="FS143" s="1" t="n">
        <v>0.0671586990485879</v>
      </c>
      <c r="FU143" s="1" t="n">
        <v>0.0920282732962023</v>
      </c>
      <c r="FV143" s="1" t="n">
        <v>0.0857161420138505</v>
      </c>
      <c r="FW143" s="1" t="n">
        <v>0.0741351033869051</v>
      </c>
      <c r="FY143" s="1" t="n">
        <v>0.0469094817706546</v>
      </c>
      <c r="FZ143" s="1" t="n">
        <v>0.0357148162613582</v>
      </c>
      <c r="GA143" s="1" t="n">
        <v>0.0554508289714696</v>
      </c>
      <c r="GC143" s="1" t="n">
        <v>0.0357122907280975</v>
      </c>
      <c r="GD143" s="1" t="n">
        <v>0.034833489953646</v>
      </c>
      <c r="GE143" s="1" t="n">
        <v>0.029654673797185</v>
      </c>
      <c r="GG143" s="1" t="n">
        <v>0.0280531306523552</v>
      </c>
      <c r="GH143" s="1" t="n">
        <v>0.0291611708426331</v>
      </c>
      <c r="GI143" s="1" t="n">
        <v>0.031450937263607</v>
      </c>
      <c r="GK143" s="1" t="n">
        <v>0.0324895697443944</v>
      </c>
      <c r="GL143" s="1" t="n">
        <v>0.0289170005751377</v>
      </c>
      <c r="GM143" s="1" t="n">
        <v>0.0233428687319112</v>
      </c>
      <c r="GO143" s="1" t="n">
        <v>0.0210566058270554</v>
      </c>
      <c r="GP143" s="1" t="n">
        <v>0.0159524462426119</v>
      </c>
      <c r="GQ143" s="1" t="n">
        <v>0.0160866380433237</v>
      </c>
      <c r="GS143" s="1" t="n">
        <v>0.0223908039857247</v>
      </c>
      <c r="GT143" s="1" t="n">
        <v>0.0130913630269481</v>
      </c>
      <c r="GU143" s="1" t="n">
        <v>0.0163624099079052</v>
      </c>
      <c r="GW143" s="1" t="n">
        <v>0.0213612433023001</v>
      </c>
      <c r="GX143" s="1" t="n">
        <v>0.018246329395744</v>
      </c>
      <c r="GY143" s="1" t="n">
        <v>0.0231360314950062</v>
      </c>
    </row>
    <row r="144" customFormat="false" ht="12.8" hidden="false" customHeight="false" outlineLevel="0" collapsed="false">
      <c r="A144" s="1" t="s">
        <v>41</v>
      </c>
      <c r="B144" s="20" t="n">
        <v>160</v>
      </c>
      <c r="C144" s="1" t="n">
        <v>0.0516510608875097</v>
      </c>
      <c r="D144" s="1" t="n">
        <v>0.221770248835868</v>
      </c>
      <c r="E144" s="1" t="n">
        <v>0.0462518688744819</v>
      </c>
      <c r="G144" s="1" t="n">
        <v>0.0798125449369829</v>
      </c>
      <c r="H144" s="1" t="n">
        <v>0.0825260441359959</v>
      </c>
      <c r="I144" s="1" t="n">
        <v>0.122284714276934</v>
      </c>
      <c r="K144" s="1" t="n">
        <v>0.0676925779222688</v>
      </c>
      <c r="L144" s="1" t="n">
        <v>0.0924863002287329</v>
      </c>
      <c r="M144" s="1" t="n">
        <v>0.07191412753463</v>
      </c>
      <c r="O144" s="1" t="n">
        <v>0.0476206711682184</v>
      </c>
      <c r="P144" s="1" t="n">
        <v>0.030549191485431</v>
      </c>
      <c r="Q144" s="1" t="n">
        <v>0.0243853974826483</v>
      </c>
      <c r="S144" s="1" t="n">
        <v>0.0520510848816454</v>
      </c>
      <c r="T144" s="1" t="n">
        <v>0.0941195085296437</v>
      </c>
      <c r="U144" s="1" t="n">
        <v>0.0266504644306075</v>
      </c>
      <c r="W144" s="1" t="n">
        <v>0.0236157055393342</v>
      </c>
      <c r="X144" s="1" t="n">
        <v>0.032168489288323</v>
      </c>
      <c r="Y144" s="1" t="n">
        <v>0.0421755926702888</v>
      </c>
      <c r="AA144" s="1" t="n">
        <v>0.0164521627588942</v>
      </c>
      <c r="AB144" s="1" t="n">
        <v>0.0184673770550291</v>
      </c>
      <c r="AC144" s="1" t="n">
        <v>0.0138763215152371</v>
      </c>
      <c r="AE144" s="1" t="n">
        <v>0.0177418670297519</v>
      </c>
      <c r="AF144" s="1" t="n">
        <v>0.0192660496356131</v>
      </c>
      <c r="AG144" s="1" t="n">
        <v>0.0156893614634587</v>
      </c>
      <c r="AI144" s="1" t="n">
        <v>0.0165519740904094</v>
      </c>
      <c r="AJ144" s="1" t="n">
        <v>0.0152640774238737</v>
      </c>
      <c r="AK144" s="1" t="n">
        <v>0.0150651755307783</v>
      </c>
      <c r="AM144" s="1" t="n">
        <v>0.0100409220530257</v>
      </c>
      <c r="AN144" s="1" t="n">
        <v>0.0117797651243839</v>
      </c>
      <c r="AO144" s="1" t="n">
        <v>0.0102284655591798</v>
      </c>
      <c r="AQ144" s="1" t="n">
        <v>0.00985306221517819</v>
      </c>
      <c r="AR144" s="1" t="n">
        <v>0.0101851307571547</v>
      </c>
      <c r="AS144" s="1" t="n">
        <v>0.00981163640781243</v>
      </c>
      <c r="AU144" s="1" t="n">
        <v>0.0118689871346459</v>
      </c>
      <c r="AV144" s="1" t="n">
        <v>0.0112422592611438</v>
      </c>
      <c r="AW144" s="1" t="n">
        <v>0.00977832930252575</v>
      </c>
      <c r="AZ144" s="1" t="n">
        <v>0.135767753846397</v>
      </c>
      <c r="BA144" s="1" t="n">
        <v>0.0232797344114457</v>
      </c>
      <c r="BB144" s="1" t="n">
        <v>0.124161695708552</v>
      </c>
      <c r="BD144" s="1" t="n">
        <v>0.031264795113792</v>
      </c>
      <c r="BE144" s="1" t="n">
        <v>0.104021052630542</v>
      </c>
      <c r="BF144" s="1" t="n">
        <v>0.0395633401943435</v>
      </c>
      <c r="BH144" s="1" t="n">
        <v>0.207137719489587</v>
      </c>
      <c r="BI144" s="1" t="n">
        <v>0.0915475843082762</v>
      </c>
      <c r="BJ144" s="1" t="n">
        <v>0.659285180229449</v>
      </c>
      <c r="BL144" s="1" t="n">
        <v>0.0681784481114379</v>
      </c>
      <c r="BM144" s="1" t="n">
        <v>0.0321409576819659</v>
      </c>
      <c r="BN144" s="1" t="n">
        <v>0.0329558677614778</v>
      </c>
      <c r="BP144" s="1" t="n">
        <v>0.0768210213460718</v>
      </c>
      <c r="BQ144" s="1" t="n">
        <v>0.0365350612420152</v>
      </c>
      <c r="BR144" s="1" t="n">
        <v>0.0895293123097235</v>
      </c>
      <c r="BT144" s="1" t="n">
        <v>0.0373946152502507</v>
      </c>
      <c r="BU144" s="1" t="n">
        <v>0.0323059524227855</v>
      </c>
      <c r="BV144" s="1" t="n">
        <v>0.033569916002458</v>
      </c>
      <c r="BX144" s="1" t="n">
        <v>0.018633805409755</v>
      </c>
      <c r="BY144" s="1" t="n">
        <v>0.0156653251331814</v>
      </c>
      <c r="BZ144" s="1" t="n">
        <v>0.0140543011231714</v>
      </c>
      <c r="CB144" s="1" t="n">
        <v>0.0179928042779261</v>
      </c>
      <c r="CC144" s="1" t="n">
        <v>0.0167344893267221</v>
      </c>
      <c r="CD144" s="1" t="n">
        <v>0.0196108298795301</v>
      </c>
      <c r="CF144" s="1" t="n">
        <v>0.0139220947801098</v>
      </c>
      <c r="CG144" s="1" t="n">
        <v>0.0186234281292876</v>
      </c>
      <c r="CH144" s="1" t="n">
        <v>0.0192939382534542</v>
      </c>
      <c r="CK144" s="1" t="n">
        <v>0.0514375406769751</v>
      </c>
      <c r="CL144" s="1" t="n">
        <v>0.0427688059062611</v>
      </c>
      <c r="CM144" s="1" t="n">
        <v>0.123243228233347</v>
      </c>
      <c r="CO144" s="1" t="n">
        <v>0.119953928937887</v>
      </c>
      <c r="CP144" s="1" t="n">
        <v>0.0704940224286051</v>
      </c>
      <c r="CQ144" s="1" t="n">
        <v>0.176108247066067</v>
      </c>
      <c r="CS144" s="1" t="n">
        <v>0.0596548455106025</v>
      </c>
      <c r="CT144" s="1" t="n">
        <v>0.0686560232553116</v>
      </c>
      <c r="CU144" s="1" t="n">
        <v>0.143958201445452</v>
      </c>
      <c r="CW144" s="1" t="n">
        <v>0.0186250914090928</v>
      </c>
      <c r="CX144" s="1" t="n">
        <v>0.0214183292751407</v>
      </c>
      <c r="CY144" s="1" t="n">
        <v>0.0164903360553182</v>
      </c>
      <c r="DA144" s="1" t="n">
        <v>0.0446953117761316</v>
      </c>
      <c r="DB144" s="1" t="n">
        <v>0.0172449441636083</v>
      </c>
      <c r="DC144" s="1" t="n">
        <v>0.0204182038563804</v>
      </c>
      <c r="DE144" s="1" t="n">
        <v>0.0202630864451955</v>
      </c>
      <c r="DF144" s="1" t="n">
        <v>0.0149083459373856</v>
      </c>
      <c r="DG144" s="1" t="n">
        <v>0.0139177918826636</v>
      </c>
      <c r="DI144" s="1" t="n">
        <v>0.0108656047476746</v>
      </c>
      <c r="DJ144" s="1" t="n">
        <v>0.0126637572610139</v>
      </c>
      <c r="DK144" s="1" t="n">
        <v>0.0158385764471487</v>
      </c>
      <c r="DM144" s="1" t="n">
        <v>0.0152516067571787</v>
      </c>
      <c r="DN144" s="1" t="n">
        <v>0.0169037594812382</v>
      </c>
      <c r="DO144" s="1" t="n">
        <v>0.0156418221864845</v>
      </c>
      <c r="DQ144" s="1" t="n">
        <v>0.013006268612981</v>
      </c>
      <c r="DR144" s="1" t="n">
        <v>0.012439174626387</v>
      </c>
      <c r="DS144" s="1" t="n">
        <v>0.0119566989892915</v>
      </c>
      <c r="DU144" s="1" t="n">
        <v>0.0357109305123897</v>
      </c>
      <c r="DV144" s="1" t="n">
        <v>0.0386136993132467</v>
      </c>
      <c r="DW144" s="1" t="n">
        <v>0.0335399522746891</v>
      </c>
      <c r="DY144" s="1" t="n">
        <v>0.0229854916043666</v>
      </c>
      <c r="DZ144" s="1" t="n">
        <v>0.0352918547799917</v>
      </c>
      <c r="EA144" s="1" t="n">
        <v>0.040248443361902</v>
      </c>
      <c r="EC144" s="1" t="n">
        <v>0.0310921228627268</v>
      </c>
      <c r="ED144" s="1" t="n">
        <v>0.0534316634046034</v>
      </c>
      <c r="EE144" s="1" t="n">
        <v>0.0688415728418472</v>
      </c>
      <c r="EG144" s="1" t="n">
        <v>0.0169267668379035</v>
      </c>
      <c r="EH144" s="1" t="n">
        <v>0.0159918117551771</v>
      </c>
      <c r="EI144" s="1" t="n">
        <v>0.0143402093347461</v>
      </c>
      <c r="EK144" s="1" t="n">
        <v>0.0081803152202249</v>
      </c>
      <c r="EL144" s="1" t="n">
        <v>0.0134968908327349</v>
      </c>
      <c r="EM144" s="1" t="n">
        <v>0.012833188091679</v>
      </c>
      <c r="EO144" s="1" t="n">
        <v>0.651516778032164</v>
      </c>
      <c r="EP144" s="1" t="n">
        <v>0.454734321383059</v>
      </c>
      <c r="EQ144" s="1" t="n">
        <v>0.0190836286862567</v>
      </c>
      <c r="ES144" s="1" t="n">
        <v>0.271758915014604</v>
      </c>
      <c r="ET144" s="1" t="n">
        <v>0.0730879033296628</v>
      </c>
      <c r="EU144" s="1" t="n">
        <v>0.283805756376016</v>
      </c>
      <c r="EW144" s="1" t="n">
        <v>0.364238353629114</v>
      </c>
      <c r="EX144" s="1" t="n">
        <v>0.359635851415323</v>
      </c>
      <c r="EY144" s="1" t="n">
        <v>0.0977247131801219</v>
      </c>
      <c r="FA144" s="1" t="n">
        <v>0.191518967712823</v>
      </c>
      <c r="FB144" s="1" t="n">
        <v>0.413710751161537</v>
      </c>
      <c r="FC144" s="1" t="n">
        <v>0.101440926928114</v>
      </c>
      <c r="FE144" s="1" t="n">
        <v>0.0185625319235444</v>
      </c>
      <c r="FF144" s="1" t="n">
        <v>0.0196462091001464</v>
      </c>
      <c r="FG144" s="1" t="n">
        <v>0.0129507599815456</v>
      </c>
      <c r="FI144" s="1" t="n">
        <v>0.0147941268613345</v>
      </c>
      <c r="FJ144" s="1" t="n">
        <v>0.0162916572596243</v>
      </c>
      <c r="FK144" s="1" t="n">
        <v>0.0146943635842107</v>
      </c>
      <c r="FM144" s="1" t="n">
        <v>0.0203521299911568</v>
      </c>
      <c r="FN144" s="1" t="n">
        <v>0.0169345082841632</v>
      </c>
      <c r="FO144" s="1" t="n">
        <v>0.0111942154597295</v>
      </c>
      <c r="FQ144" s="1" t="n">
        <v>0.0157562468334543</v>
      </c>
      <c r="FR144" s="1" t="n">
        <v>0.0277613723887357</v>
      </c>
      <c r="FS144" s="1" t="n">
        <v>0.0459967390710162</v>
      </c>
      <c r="FU144" s="1" t="n">
        <v>0.0429272269574377</v>
      </c>
      <c r="FV144" s="1" t="n">
        <v>0.0333012328882029</v>
      </c>
      <c r="FW144" s="1" t="n">
        <v>0.041370393089356</v>
      </c>
      <c r="FY144" s="1" t="n">
        <v>0.0233532119974891</v>
      </c>
      <c r="FZ144" s="1" t="n">
        <v>0.0167321597140308</v>
      </c>
      <c r="GA144" s="1" t="n">
        <v>0.0438374604597721</v>
      </c>
      <c r="GC144" s="1" t="n">
        <v>0.014286542051725</v>
      </c>
      <c r="GD144" s="1" t="n">
        <v>0.015458302677032</v>
      </c>
      <c r="GE144" s="1" t="n">
        <v>0.0123612106792943</v>
      </c>
      <c r="GG144" s="1" t="n">
        <v>0.0158834718488354</v>
      </c>
      <c r="GH144" s="1" t="n">
        <v>0.0158342000117084</v>
      </c>
      <c r="GI144" s="1" t="n">
        <v>0.0181072137309724</v>
      </c>
      <c r="GK144" s="1" t="n">
        <v>0.0160999171617264</v>
      </c>
      <c r="GL144" s="1" t="n">
        <v>0.0146534854160953</v>
      </c>
      <c r="GM144" s="1" t="n">
        <v>0.0187836004200659</v>
      </c>
      <c r="GO144" s="1" t="n">
        <v>0.0110625123056162</v>
      </c>
      <c r="GP144" s="1" t="n">
        <v>0.00918473606216934</v>
      </c>
      <c r="GQ144" s="1" t="n">
        <v>0.00776241412397323</v>
      </c>
      <c r="GS144" s="1" t="n">
        <v>0.0109659354377768</v>
      </c>
      <c r="GT144" s="1" t="n">
        <v>0.00935159914810325</v>
      </c>
      <c r="GU144" s="1" t="n">
        <v>0.0085290464226151</v>
      </c>
      <c r="GW144" s="1" t="n">
        <v>0.00839222078294196</v>
      </c>
      <c r="GX144" s="1" t="n">
        <v>0.00884760807285914</v>
      </c>
      <c r="GY144" s="1" t="n">
        <v>0.0126649570525688</v>
      </c>
    </row>
    <row r="145" customFormat="false" ht="12.8" hidden="false" customHeight="false" outlineLevel="0" collapsed="false">
      <c r="A145" s="1" t="s">
        <v>32</v>
      </c>
      <c r="B145" s="20" t="n">
        <v>161</v>
      </c>
      <c r="C145" s="1" t="n">
        <v>0.0937590914518275</v>
      </c>
      <c r="D145" s="1" t="n">
        <v>0.111227962260004</v>
      </c>
      <c r="E145" s="1" t="n">
        <v>0.0633192309975424</v>
      </c>
      <c r="G145" s="1" t="n">
        <v>0.107802298341336</v>
      </c>
      <c r="H145" s="1" t="n">
        <v>0.0527684797775122</v>
      </c>
      <c r="I145" s="1" t="n">
        <v>0.0525316083028274</v>
      </c>
      <c r="K145" s="1" t="n">
        <v>0.0911571176843982</v>
      </c>
      <c r="L145" s="1" t="n">
        <v>0.125169432727703</v>
      </c>
      <c r="M145" s="1" t="n">
        <v>0.0615786096748202</v>
      </c>
      <c r="O145" s="1" t="n">
        <v>0.0570409942867093</v>
      </c>
      <c r="P145" s="1" t="n">
        <v>0.0642351922371524</v>
      </c>
      <c r="Q145" s="1" t="n">
        <v>0.0535922066227124</v>
      </c>
      <c r="S145" s="1" t="n">
        <v>0.0638344479893376</v>
      </c>
      <c r="T145" s="1" t="n">
        <v>0.0951899417088966</v>
      </c>
      <c r="U145" s="1" t="n">
        <v>0.0579299255583413</v>
      </c>
      <c r="W145" s="1" t="n">
        <v>0.0342503468218858</v>
      </c>
      <c r="X145" s="1" t="n">
        <v>0.0491697961112329</v>
      </c>
      <c r="Y145" s="1" t="n">
        <v>0.037857764095174</v>
      </c>
      <c r="AA145" s="1" t="n">
        <v>0.0279780432627666</v>
      </c>
      <c r="AB145" s="1" t="n">
        <v>0.0280316876446046</v>
      </c>
      <c r="AC145" s="1" t="n">
        <v>0.0254383431655741</v>
      </c>
      <c r="AE145" s="1" t="n">
        <v>0.0311167090704366</v>
      </c>
      <c r="AF145" s="1" t="n">
        <v>0.0320629741346888</v>
      </c>
      <c r="AG145" s="1" t="n">
        <v>0.0342430433953869</v>
      </c>
      <c r="AI145" s="1" t="n">
        <v>0.0302204039746416</v>
      </c>
      <c r="AJ145" s="1" t="n">
        <v>0.0235626382600162</v>
      </c>
      <c r="AK145" s="1" t="n">
        <v>0.0281519571766025</v>
      </c>
      <c r="AM145" s="1" t="n">
        <v>0.0153509798736139</v>
      </c>
      <c r="AN145" s="1" t="n">
        <v>0.0199318956123028</v>
      </c>
      <c r="AO145" s="1" t="n">
        <v>0.0154500564620939</v>
      </c>
      <c r="AQ145" s="1" t="n">
        <v>0.0145754411917016</v>
      </c>
      <c r="AR145" s="1" t="n">
        <v>0.0119030162522937</v>
      </c>
      <c r="AS145" s="1" t="n">
        <v>0.0193082050861458</v>
      </c>
      <c r="AU145" s="1" t="n">
        <v>0.0193139921080009</v>
      </c>
      <c r="AV145" s="1" t="n">
        <v>0.0181618759997262</v>
      </c>
      <c r="AW145" s="1" t="n">
        <v>0.0169635140157911</v>
      </c>
      <c r="AZ145" s="1" t="n">
        <v>0.118692632968095</v>
      </c>
      <c r="BA145" s="1" t="n">
        <v>0.0737206240420226</v>
      </c>
      <c r="BB145" s="1" t="n">
        <v>0.100440856274575</v>
      </c>
      <c r="BD145" s="1" t="n">
        <v>0.0598334218127954</v>
      </c>
      <c r="BE145" s="1" t="n">
        <v>0.0938745938167224</v>
      </c>
      <c r="BF145" s="1" t="n">
        <v>0.0709207658668563</v>
      </c>
      <c r="BH145" s="1" t="n">
        <v>0.108306667175239</v>
      </c>
      <c r="BI145" s="1" t="n">
        <v>0.0354659475439587</v>
      </c>
      <c r="BJ145" s="1" t="n">
        <v>0.0793497267248295</v>
      </c>
      <c r="BL145" s="1" t="n">
        <v>0.0798698737803183</v>
      </c>
      <c r="BM145" s="1" t="n">
        <v>0.0635930591681951</v>
      </c>
      <c r="BN145" s="1" t="n">
        <v>0.0655502624379951</v>
      </c>
      <c r="BP145" s="1" t="n">
        <v>0.0630593839648521</v>
      </c>
      <c r="BQ145" s="1" t="n">
        <v>0.070874211541843</v>
      </c>
      <c r="BR145" s="1" t="n">
        <v>0.0860835076988861</v>
      </c>
      <c r="BT145" s="1" t="n">
        <v>0.0561180347577852</v>
      </c>
      <c r="BU145" s="1" t="n">
        <v>0.0574230289983657</v>
      </c>
      <c r="BV145" s="1" t="n">
        <v>0.051058625722022</v>
      </c>
      <c r="BX145" s="1" t="n">
        <v>0.0307133372876409</v>
      </c>
      <c r="BY145" s="1" t="n">
        <v>0.0287425179823668</v>
      </c>
      <c r="BZ145" s="1" t="n">
        <v>0.0213240343218821</v>
      </c>
      <c r="CB145" s="1" t="n">
        <v>0.0321879832858931</v>
      </c>
      <c r="CC145" s="1" t="n">
        <v>0.0360861167592534</v>
      </c>
      <c r="CD145" s="1" t="n">
        <v>0.0275467573554476</v>
      </c>
      <c r="CF145" s="1" t="n">
        <v>0.023574076537577</v>
      </c>
      <c r="CG145" s="1" t="n">
        <v>0.0365876617784235</v>
      </c>
      <c r="CH145" s="1" t="n">
        <v>0.0340960055483559</v>
      </c>
      <c r="CK145" s="1" t="n">
        <v>0.0566731407928515</v>
      </c>
      <c r="CL145" s="1" t="n">
        <v>0.0906556330321913</v>
      </c>
      <c r="CM145" s="1" t="n">
        <v>0.0640461929200226</v>
      </c>
      <c r="CO145" s="1" t="n">
        <v>0.0620529378662062</v>
      </c>
      <c r="CP145" s="1" t="n">
        <v>0.0586961843371312</v>
      </c>
      <c r="CQ145" s="1" t="n">
        <v>0.0928058798033998</v>
      </c>
      <c r="CS145" s="1" t="n">
        <v>0.0434624773181831</v>
      </c>
      <c r="CT145" s="1" t="n">
        <v>0.0404787269151015</v>
      </c>
      <c r="CU145" s="1" t="n">
        <v>0.0559442318420822</v>
      </c>
      <c r="CW145" s="1" t="n">
        <v>0.0342320801334611</v>
      </c>
      <c r="CX145" s="1" t="n">
        <v>0.0309101997246056</v>
      </c>
      <c r="CY145" s="1" t="n">
        <v>0.0300259372241015</v>
      </c>
      <c r="DA145" s="1" t="n">
        <v>0.0385243796913703</v>
      </c>
      <c r="DB145" s="1" t="n">
        <v>0.0360310157322355</v>
      </c>
      <c r="DC145" s="1" t="n">
        <v>0.0461714985006626</v>
      </c>
      <c r="DE145" s="1" t="n">
        <v>0.0243748541805265</v>
      </c>
      <c r="DF145" s="1" t="n">
        <v>0.0330983686849809</v>
      </c>
      <c r="DG145" s="1" t="n">
        <v>0.0300395419567686</v>
      </c>
      <c r="DI145" s="1" t="n">
        <v>0.0218069975611747</v>
      </c>
      <c r="DJ145" s="1" t="n">
        <v>0.0287758169716866</v>
      </c>
      <c r="DK145" s="1" t="n">
        <v>0.0280806008675703</v>
      </c>
      <c r="DM145" s="1" t="n">
        <v>0.0205864180416007</v>
      </c>
      <c r="DN145" s="1" t="n">
        <v>0.0217601373635507</v>
      </c>
      <c r="DO145" s="1" t="n">
        <v>0.0300729987920628</v>
      </c>
      <c r="DQ145" s="1" t="n">
        <v>0.0192881299677085</v>
      </c>
      <c r="DR145" s="1" t="n">
        <v>0.0199418279579305</v>
      </c>
      <c r="DS145" s="1" t="n">
        <v>0.0209547338914977</v>
      </c>
      <c r="DU145" s="1" t="n">
        <v>0.0582674148140486</v>
      </c>
      <c r="DV145" s="1" t="n">
        <v>0.0443764485792185</v>
      </c>
      <c r="DW145" s="1" t="n">
        <v>0.0541139714713282</v>
      </c>
      <c r="DY145" s="1" t="n">
        <v>0.034517987428665</v>
      </c>
      <c r="DZ145" s="1" t="n">
        <v>0.0368005712285093</v>
      </c>
      <c r="EA145" s="1" t="n">
        <v>0.0536053261728455</v>
      </c>
      <c r="EC145" s="1" t="n">
        <v>0.0560370989072258</v>
      </c>
      <c r="ED145" s="1" t="n">
        <v>0.0556617086835256</v>
      </c>
      <c r="EE145" s="1" t="n">
        <v>0.0655178139412364</v>
      </c>
      <c r="EG145" s="1" t="n">
        <v>0.0180186486411456</v>
      </c>
      <c r="EH145" s="1" t="n">
        <v>0.0249321835534923</v>
      </c>
      <c r="EI145" s="1" t="n">
        <v>0.0210211054380092</v>
      </c>
      <c r="EK145" s="1" t="n">
        <v>0.0169445950683163</v>
      </c>
      <c r="EL145" s="1" t="n">
        <v>0.0249647766763993</v>
      </c>
      <c r="EM145" s="1" t="n">
        <v>0.0292708635438499</v>
      </c>
      <c r="EO145" s="1" t="n">
        <v>0.190127099135451</v>
      </c>
      <c r="EP145" s="1" t="n">
        <v>0.146257043307445</v>
      </c>
      <c r="EQ145" s="1" t="n">
        <v>0.032472781239362</v>
      </c>
      <c r="ES145" s="1" t="n">
        <v>0.12085998616695</v>
      </c>
      <c r="ET145" s="1" t="n">
        <v>0.0875262388434389</v>
      </c>
      <c r="EU145" s="1" t="n">
        <v>0.128184957712295</v>
      </c>
      <c r="EW145" s="1" t="n">
        <v>0.161270884732182</v>
      </c>
      <c r="EX145" s="1" t="n">
        <v>0.169307560906363</v>
      </c>
      <c r="EY145" s="1" t="n">
        <v>0.077330780954806</v>
      </c>
      <c r="FA145" s="1" t="n">
        <v>0.134141768525753</v>
      </c>
      <c r="FB145" s="1" t="n">
        <v>0.243109502587349</v>
      </c>
      <c r="FC145" s="1" t="n">
        <v>0.0567286641708546</v>
      </c>
      <c r="FE145" s="1" t="n">
        <v>0.0278186002901959</v>
      </c>
      <c r="FF145" s="1" t="n">
        <v>0.0441698648746274</v>
      </c>
      <c r="FG145" s="1" t="n">
        <v>0.0264393552480158</v>
      </c>
      <c r="FI145" s="1" t="n">
        <v>0.022808670875592</v>
      </c>
      <c r="FJ145" s="1" t="n">
        <v>0.0283239899558471</v>
      </c>
      <c r="FK145" s="1" t="n">
        <v>0.0283784381423098</v>
      </c>
      <c r="FM145" s="1" t="n">
        <v>0.03278894015683</v>
      </c>
      <c r="FN145" s="1" t="n">
        <v>0.0284179079526043</v>
      </c>
      <c r="FO145" s="1" t="n">
        <v>0.0180546502336468</v>
      </c>
      <c r="FQ145" s="1" t="n">
        <v>0.0458839384502368</v>
      </c>
      <c r="FR145" s="1" t="n">
        <v>0.0550275027496043</v>
      </c>
      <c r="FS145" s="1" t="n">
        <v>0.0463889344576239</v>
      </c>
      <c r="FU145" s="1" t="n">
        <v>0.0667157454599146</v>
      </c>
      <c r="FV145" s="1" t="n">
        <v>0.0694008261062301</v>
      </c>
      <c r="FW145" s="1" t="n">
        <v>0.0700562928059213</v>
      </c>
      <c r="FY145" s="1" t="n">
        <v>0.0240764027482749</v>
      </c>
      <c r="FZ145" s="1" t="n">
        <v>0.0296813716852034</v>
      </c>
      <c r="GA145" s="1" t="n">
        <v>0.0309122864566035</v>
      </c>
      <c r="GC145" s="1" t="n">
        <v>0.0305748954686412</v>
      </c>
      <c r="GD145" s="1" t="n">
        <v>0.0292415446670695</v>
      </c>
      <c r="GE145" s="1" t="n">
        <v>0.0213003366807079</v>
      </c>
      <c r="GG145" s="1" t="n">
        <v>0.028070244627849</v>
      </c>
      <c r="GH145" s="1" t="n">
        <v>0.0230412526481471</v>
      </c>
      <c r="GI145" s="1" t="n">
        <v>0.0325010522930697</v>
      </c>
      <c r="GK145" s="1" t="n">
        <v>0.0242321509060904</v>
      </c>
      <c r="GL145" s="1" t="n">
        <v>0.0301665084739107</v>
      </c>
      <c r="GM145" s="1" t="n">
        <v>0.0257501435939359</v>
      </c>
      <c r="GO145" s="1" t="n">
        <v>0.0204349288001488</v>
      </c>
      <c r="GP145" s="1" t="n">
        <v>0.0137130321325949</v>
      </c>
      <c r="GQ145" s="1" t="n">
        <v>0.013936430521367</v>
      </c>
      <c r="GS145" s="1" t="n">
        <v>0.0167384781072863</v>
      </c>
      <c r="GT145" s="1" t="n">
        <v>0.0145237299443672</v>
      </c>
      <c r="GU145" s="1" t="n">
        <v>0.0183122820145692</v>
      </c>
      <c r="GW145" s="1" t="n">
        <v>0.0151578176314891</v>
      </c>
      <c r="GX145" s="1" t="n">
        <v>0.0160874241311335</v>
      </c>
      <c r="GY145" s="1" t="n">
        <v>0.020369525205616</v>
      </c>
    </row>
    <row r="146" customFormat="false" ht="12.8" hidden="false" customHeight="false" outlineLevel="0" collapsed="false">
      <c r="A146" s="1" t="s">
        <v>34</v>
      </c>
      <c r="B146" s="20" t="n">
        <v>162</v>
      </c>
      <c r="C146" s="1" t="n">
        <v>1.86658633328926</v>
      </c>
      <c r="D146" s="1" t="n">
        <v>1.34393624366081</v>
      </c>
      <c r="E146" s="1" t="n">
        <v>1.15453942455944</v>
      </c>
      <c r="G146" s="1" t="n">
        <v>1.31284400962035</v>
      </c>
      <c r="H146" s="1" t="n">
        <v>1.26699831493849</v>
      </c>
      <c r="I146" s="1" t="n">
        <v>1.29431755057891</v>
      </c>
      <c r="K146" s="1" t="n">
        <v>1.82431290059898</v>
      </c>
      <c r="L146" s="1" t="n">
        <v>1.62546786785456</v>
      </c>
      <c r="M146" s="1" t="n">
        <v>1.45999790092243</v>
      </c>
      <c r="O146" s="1" t="n">
        <v>1.212255638699</v>
      </c>
      <c r="P146" s="1" t="n">
        <v>1.33580665210711</v>
      </c>
      <c r="Q146" s="1" t="n">
        <v>0.837090138550337</v>
      </c>
      <c r="S146" s="1" t="n">
        <v>1.08072591543621</v>
      </c>
      <c r="T146" s="1" t="n">
        <v>1.33938960886799</v>
      </c>
      <c r="U146" s="1" t="n">
        <v>0.843689254511662</v>
      </c>
      <c r="W146" s="1" t="n">
        <v>1.24424042857433</v>
      </c>
      <c r="X146" s="1" t="n">
        <v>1.97250571432562</v>
      </c>
      <c r="Y146" s="1" t="n">
        <v>1.33026027369039</v>
      </c>
      <c r="AA146" s="1" t="n">
        <v>1.16053241243978</v>
      </c>
      <c r="AB146" s="1" t="n">
        <v>1.58483556005594</v>
      </c>
      <c r="AC146" s="1" t="n">
        <v>0.886442979579773</v>
      </c>
      <c r="AE146" s="1" t="n">
        <v>0.995844696527855</v>
      </c>
      <c r="AF146" s="1" t="n">
        <v>1.17830034859279</v>
      </c>
      <c r="AG146" s="1" t="n">
        <v>1.16706957528185</v>
      </c>
      <c r="AI146" s="1" t="n">
        <v>1.43703325111324</v>
      </c>
      <c r="AJ146" s="1" t="n">
        <v>1.11783062562226</v>
      </c>
      <c r="AK146" s="1" t="n">
        <v>0.968744150387317</v>
      </c>
      <c r="AM146" s="1" t="n">
        <v>0.0714764080044052</v>
      </c>
      <c r="AN146" s="1" t="n">
        <v>0.151309078689002</v>
      </c>
      <c r="AO146" s="1" t="n">
        <v>0.144883307817869</v>
      </c>
      <c r="AQ146" s="1" t="n">
        <v>0.0503626906165718</v>
      </c>
      <c r="AR146" s="1" t="n">
        <v>0.0476895859632711</v>
      </c>
      <c r="AS146" s="1" t="n">
        <v>0.0984067978393766</v>
      </c>
      <c r="AU146" s="1" t="n">
        <v>0.155208945061168</v>
      </c>
      <c r="AV146" s="1" t="n">
        <v>0.167465847336897</v>
      </c>
      <c r="AW146" s="1" t="n">
        <v>0.0864159989550539</v>
      </c>
      <c r="AZ146" s="1" t="n">
        <v>1.72123135089872</v>
      </c>
      <c r="BA146" s="1" t="n">
        <v>0.865012515843201</v>
      </c>
      <c r="BB146" s="1" t="n">
        <v>1.15917485413399</v>
      </c>
      <c r="BD146" s="1" t="n">
        <v>1.38667238433336</v>
      </c>
      <c r="BE146" s="1" t="n">
        <v>1.79142120379959</v>
      </c>
      <c r="BF146" s="1" t="n">
        <v>1.64676026150729</v>
      </c>
      <c r="BH146" s="1" t="n">
        <v>1.69129936802981</v>
      </c>
      <c r="BI146" s="1" t="n">
        <v>0.972274395358538</v>
      </c>
      <c r="BJ146" s="1" t="n">
        <v>1.3487864553647</v>
      </c>
      <c r="BL146" s="1" t="n">
        <v>1.92066094348317</v>
      </c>
      <c r="BM146" s="1" t="n">
        <v>1.05978191442608</v>
      </c>
      <c r="BN146" s="1" t="n">
        <v>1.51551051518842</v>
      </c>
      <c r="BP146" s="1" t="n">
        <v>1.23439540038906</v>
      </c>
      <c r="BQ146" s="1" t="n">
        <v>1.88168080402739</v>
      </c>
      <c r="BR146" s="1" t="n">
        <v>1.69600862404693</v>
      </c>
      <c r="BT146" s="1" t="n">
        <v>1.51601267841751</v>
      </c>
      <c r="BU146" s="1" t="n">
        <v>1.21250959854848</v>
      </c>
      <c r="BV146" s="1" t="n">
        <v>1.17683891388087</v>
      </c>
      <c r="BX146" s="1" t="n">
        <v>1.39570159609076</v>
      </c>
      <c r="BY146" s="1" t="n">
        <v>1.22627308406504</v>
      </c>
      <c r="BZ146" s="1" t="n">
        <v>0.65092259169281</v>
      </c>
      <c r="CB146" s="1" t="n">
        <v>1.31270777169142</v>
      </c>
      <c r="CC146" s="1" t="n">
        <v>1.24943993808686</v>
      </c>
      <c r="CD146" s="1" t="n">
        <v>1.18309169338524</v>
      </c>
      <c r="CF146" s="1" t="n">
        <v>0.913068684464496</v>
      </c>
      <c r="CG146" s="1" t="n">
        <v>1.12293131344398</v>
      </c>
      <c r="CH146" s="1" t="n">
        <v>1.24852057746121</v>
      </c>
      <c r="CK146" s="1" t="n">
        <v>0.8973187233974</v>
      </c>
      <c r="CL146" s="1" t="n">
        <v>1.87140157678887</v>
      </c>
      <c r="CM146" s="1" t="n">
        <v>1.19133609529861</v>
      </c>
      <c r="CO146" s="1" t="n">
        <v>0.90577480544386</v>
      </c>
      <c r="CP146" s="1" t="n">
        <v>0.866386969504135</v>
      </c>
      <c r="CQ146" s="1" t="n">
        <v>1.42095093404296</v>
      </c>
      <c r="CS146" s="1" t="n">
        <v>0.910131071012633</v>
      </c>
      <c r="CT146" s="1" t="n">
        <v>0.753573988753699</v>
      </c>
      <c r="CU146" s="1" t="n">
        <v>0.914788604785574</v>
      </c>
      <c r="CW146" s="1" t="n">
        <v>1.3278171203558</v>
      </c>
      <c r="CX146" s="1" t="n">
        <v>0.961465342087014</v>
      </c>
      <c r="CY146" s="1" t="n">
        <v>0.896966669019561</v>
      </c>
      <c r="DA146" s="1" t="n">
        <v>1.50589014783381</v>
      </c>
      <c r="DB146" s="1" t="n">
        <v>1.19317087497434</v>
      </c>
      <c r="DC146" s="1" t="n">
        <v>1.39932903116029</v>
      </c>
      <c r="DE146" s="1" t="n">
        <v>0.727138422339211</v>
      </c>
      <c r="DF146" s="1" t="n">
        <v>1.01035635263642</v>
      </c>
      <c r="DG146" s="1" t="n">
        <v>0.550103167919163</v>
      </c>
      <c r="DI146" s="1" t="n">
        <v>1.00135579159896</v>
      </c>
      <c r="DJ146" s="1" t="n">
        <v>1.10472231152941</v>
      </c>
      <c r="DK146" s="1" t="n">
        <v>1.03583509998183</v>
      </c>
      <c r="DM146" s="1" t="n">
        <v>0.86109931698665</v>
      </c>
      <c r="DN146" s="1" t="n">
        <v>1.0823914608753</v>
      </c>
      <c r="DO146" s="1" t="n">
        <v>1.20871949865249</v>
      </c>
      <c r="DQ146" s="1" t="n">
        <v>0.461947116483572</v>
      </c>
      <c r="DR146" s="1" t="n">
        <v>0.303447013869547</v>
      </c>
      <c r="DS146" s="1" t="n">
        <v>0.631017911248891</v>
      </c>
      <c r="DU146" s="1" t="n">
        <v>1.27728336979566</v>
      </c>
      <c r="DV146" s="1" t="n">
        <v>0.526174623425207</v>
      </c>
      <c r="DW146" s="1" t="n">
        <v>1.20416567662649</v>
      </c>
      <c r="DY146" s="1" t="n">
        <v>0.98850848400115</v>
      </c>
      <c r="DZ146" s="1" t="n">
        <v>1.06536950153717</v>
      </c>
      <c r="EA146" s="1" t="n">
        <v>1.39508002861837</v>
      </c>
      <c r="EC146" s="1" t="n">
        <v>1.36202178975426</v>
      </c>
      <c r="ED146" s="1" t="n">
        <v>0.993067145084493</v>
      </c>
      <c r="EE146" s="1" t="n">
        <v>1.29987633321797</v>
      </c>
      <c r="EG146" s="1" t="n">
        <v>0.747062530942952</v>
      </c>
      <c r="EH146" s="1" t="n">
        <v>1.10491121552434</v>
      </c>
      <c r="EI146" s="1" t="n">
        <v>1.42121697089839</v>
      </c>
      <c r="EK146" s="1" t="n">
        <v>0.902137048882882</v>
      </c>
      <c r="EL146" s="1" t="n">
        <v>1.49031822073346</v>
      </c>
      <c r="EM146" s="1" t="n">
        <v>1.16561518055674</v>
      </c>
      <c r="EO146" s="1" t="n">
        <v>0.685831667057882</v>
      </c>
      <c r="EP146" s="1" t="n">
        <v>1.58402289356417</v>
      </c>
      <c r="EQ146" s="1" t="n">
        <v>1.60249153606837</v>
      </c>
      <c r="ES146" s="1" t="n">
        <v>2.33178539597168</v>
      </c>
      <c r="ET146" s="1" t="n">
        <v>1.09142932542733</v>
      </c>
      <c r="EU146" s="1" t="n">
        <v>1.97982073454445</v>
      </c>
      <c r="EW146" s="1" t="n">
        <v>2.11490926076459</v>
      </c>
      <c r="EX146" s="1" t="n">
        <v>2.12841991523953</v>
      </c>
      <c r="EY146" s="1" t="n">
        <v>1.5918537115931</v>
      </c>
      <c r="FA146" s="1" t="n">
        <v>1.79359256915569</v>
      </c>
      <c r="FB146" s="1" t="n">
        <v>1.5872556991226</v>
      </c>
      <c r="FC146" s="1" t="n">
        <v>1.72530001715335</v>
      </c>
      <c r="FE146" s="1" t="n">
        <v>0.773577590378651</v>
      </c>
      <c r="FF146" s="1" t="n">
        <v>1.21488364895076</v>
      </c>
      <c r="FG146" s="1" t="n">
        <v>0.983712183982134</v>
      </c>
      <c r="FI146" s="1" t="n">
        <v>0.717578195998375</v>
      </c>
      <c r="FJ146" s="1" t="n">
        <v>1.25337610008174</v>
      </c>
      <c r="FK146" s="1" t="n">
        <v>1.24468850929771</v>
      </c>
      <c r="FM146" s="1" t="n">
        <v>1.2621232852387</v>
      </c>
      <c r="FN146" s="1" t="n">
        <v>1.19954079201798</v>
      </c>
      <c r="FO146" s="1" t="n">
        <v>0.373619475121438</v>
      </c>
      <c r="FQ146" s="1" t="n">
        <v>0.982322463668668</v>
      </c>
      <c r="FR146" s="1" t="n">
        <v>1.65103656933813</v>
      </c>
      <c r="FS146" s="1" t="n">
        <v>1.04355709389304</v>
      </c>
      <c r="FU146" s="1" t="n">
        <v>1.17632698192968</v>
      </c>
      <c r="FV146" s="1" t="n">
        <v>1.4099881613926</v>
      </c>
      <c r="FW146" s="1" t="n">
        <v>1.61122057762039</v>
      </c>
      <c r="FY146" s="1" t="n">
        <v>0.592074919556866</v>
      </c>
      <c r="FZ146" s="1" t="n">
        <v>0.620044915679837</v>
      </c>
      <c r="GA146" s="1" t="n">
        <v>0.851435844046286</v>
      </c>
      <c r="GC146" s="1" t="n">
        <v>1.4606860362355</v>
      </c>
      <c r="GD146" s="1" t="n">
        <v>0.979096984559831</v>
      </c>
      <c r="GE146" s="1" t="n">
        <v>0.63173766947495</v>
      </c>
      <c r="GG146" s="1" t="n">
        <v>1.23592178999495</v>
      </c>
      <c r="GH146" s="1" t="n">
        <v>1.10177664233006</v>
      </c>
      <c r="GI146" s="1" t="n">
        <v>1.16922810744688</v>
      </c>
      <c r="GK146" s="1" t="n">
        <v>1.20885989414528</v>
      </c>
      <c r="GL146" s="1" t="n">
        <v>1.26882353540449</v>
      </c>
      <c r="GM146" s="1" t="n">
        <v>1.32960044886626</v>
      </c>
      <c r="GO146" s="1" t="n">
        <v>0.0904715401689871</v>
      </c>
      <c r="GP146" s="1" t="n">
        <v>0.0584595137000363</v>
      </c>
      <c r="GQ146" s="1" t="n">
        <v>0.0546685066832648</v>
      </c>
      <c r="GS146" s="1" t="n">
        <v>0.117616977889375</v>
      </c>
      <c r="GT146" s="1" t="n">
        <v>0.0661643599265088</v>
      </c>
      <c r="GU146" s="1" t="n">
        <v>0.0510408388730613</v>
      </c>
      <c r="GW146" s="1" t="n">
        <v>0.113562167770504</v>
      </c>
      <c r="GX146" s="1" t="n">
        <v>0.111926044635054</v>
      </c>
      <c r="GY146" s="1" t="n">
        <v>0.131358746723282</v>
      </c>
    </row>
    <row r="147" customFormat="false" ht="12.8" hidden="false" customHeight="false" outlineLevel="0" collapsed="false">
      <c r="A147" s="1" t="s">
        <v>77</v>
      </c>
      <c r="B147" s="20" t="n">
        <v>164</v>
      </c>
      <c r="C147" s="1" t="n">
        <v>1.49201307791203</v>
      </c>
      <c r="D147" s="1" t="n">
        <v>1.73352691516605</v>
      </c>
      <c r="E147" s="1" t="n">
        <v>1.51420191601935</v>
      </c>
      <c r="G147" s="1" t="n">
        <v>1.43314858023695</v>
      </c>
      <c r="H147" s="1" t="n">
        <v>1.29005291298593</v>
      </c>
      <c r="I147" s="1" t="n">
        <v>1.80462304865827</v>
      </c>
      <c r="K147" s="1" t="n">
        <v>1.73939793883147</v>
      </c>
      <c r="L147" s="1" t="n">
        <v>1.57556789311014</v>
      </c>
      <c r="M147" s="1" t="n">
        <v>1.60756009301536</v>
      </c>
      <c r="O147" s="1" t="n">
        <v>1.20643643489751</v>
      </c>
      <c r="P147" s="1" t="n">
        <v>1.44201800443013</v>
      </c>
      <c r="Q147" s="1" t="n">
        <v>1.04729629471759</v>
      </c>
      <c r="S147" s="1" t="n">
        <v>1.11685330687075</v>
      </c>
      <c r="T147" s="1" t="n">
        <v>1.34086020063725</v>
      </c>
      <c r="U147" s="1" t="n">
        <v>1.09700265861182</v>
      </c>
      <c r="W147" s="1" t="n">
        <v>0.993339569612801</v>
      </c>
      <c r="X147" s="1" t="n">
        <v>1.53157347035898</v>
      </c>
      <c r="Y147" s="1" t="n">
        <v>1.33506603773999</v>
      </c>
      <c r="AA147" s="1" t="n">
        <v>0.87718668481678</v>
      </c>
      <c r="AB147" s="1" t="n">
        <v>1.04877119787801</v>
      </c>
      <c r="AC147" s="1" t="n">
        <v>1.12513438701105</v>
      </c>
      <c r="AE147" s="1" t="n">
        <v>1.06325011685317</v>
      </c>
      <c r="AF147" s="1" t="n">
        <v>1.15263174572399</v>
      </c>
      <c r="AG147" s="1" t="n">
        <v>0.877501749352316</v>
      </c>
      <c r="AI147" s="1" t="n">
        <v>1.09126457026709</v>
      </c>
      <c r="AJ147" s="1" t="n">
        <v>1.05396562067532</v>
      </c>
      <c r="AK147" s="1" t="n">
        <v>0.82008242775038</v>
      </c>
      <c r="AM147" s="1" t="n">
        <v>0.132159485305496</v>
      </c>
      <c r="AN147" s="1" t="n">
        <v>0.260345574182425</v>
      </c>
      <c r="AO147" s="1" t="n">
        <v>0.19354465714897</v>
      </c>
      <c r="AQ147" s="1" t="n">
        <v>0.145579639843974</v>
      </c>
      <c r="AR147" s="1" t="n">
        <v>0.136249205267588</v>
      </c>
      <c r="AS147" s="1" t="n">
        <v>0.173031143903689</v>
      </c>
      <c r="AU147" s="1" t="n">
        <v>0.21618294947772</v>
      </c>
      <c r="AV147" s="1" t="n">
        <v>0.322521118315471</v>
      </c>
      <c r="AW147" s="1" t="n">
        <v>0.189579704636221</v>
      </c>
      <c r="AZ147" s="1" t="n">
        <v>1.27446413132694</v>
      </c>
      <c r="BA147" s="1" t="n">
        <v>0.984868406382446</v>
      </c>
      <c r="BB147" s="1" t="n">
        <v>1.01980244578499</v>
      </c>
      <c r="BD147" s="1" t="n">
        <v>1.46021177720996</v>
      </c>
      <c r="BE147" s="1" t="n">
        <v>1.47448578281954</v>
      </c>
      <c r="BF147" s="1" t="n">
        <v>1.60423528865606</v>
      </c>
      <c r="BH147" s="1" t="n">
        <v>1.53777253547412</v>
      </c>
      <c r="BI147" s="1" t="n">
        <v>1.1556670443697</v>
      </c>
      <c r="BJ147" s="1" t="n">
        <v>1.53869562899402</v>
      </c>
      <c r="BL147" s="1" t="n">
        <v>1.73892948549077</v>
      </c>
      <c r="BM147" s="1" t="n">
        <v>1.12690936594103</v>
      </c>
      <c r="BN147" s="1" t="n">
        <v>1.24167426438532</v>
      </c>
      <c r="BP147" s="1" t="n">
        <v>1.25853480192708</v>
      </c>
      <c r="BQ147" s="1" t="n">
        <v>1.4286174537176</v>
      </c>
      <c r="BR147" s="1" t="n">
        <v>1.50934601245184</v>
      </c>
      <c r="BT147" s="1" t="n">
        <v>1.53970800315512</v>
      </c>
      <c r="BU147" s="1" t="n">
        <v>1.18769169288853</v>
      </c>
      <c r="BV147" s="1" t="n">
        <v>1.23127576735072</v>
      </c>
      <c r="BX147" s="1" t="n">
        <v>1.2313550890914</v>
      </c>
      <c r="BY147" s="1" t="n">
        <v>0.897509634426583</v>
      </c>
      <c r="BZ147" s="1" t="n">
        <v>0.917501373917924</v>
      </c>
      <c r="CB147" s="1" t="n">
        <v>1.05971316235307</v>
      </c>
      <c r="CC147" s="1" t="n">
        <v>1.12725235340341</v>
      </c>
      <c r="CD147" s="1" t="n">
        <v>0.862925018528002</v>
      </c>
      <c r="CF147" s="1" t="n">
        <v>0.879776823376182</v>
      </c>
      <c r="CG147" s="1" t="n">
        <v>1.16147367192392</v>
      </c>
      <c r="CH147" s="1" t="n">
        <v>1.19057190171254</v>
      </c>
      <c r="CK147" s="1" t="n">
        <v>1.43516141625924</v>
      </c>
      <c r="CL147" s="1" t="n">
        <v>1.51575686103919</v>
      </c>
      <c r="CM147" s="1" t="n">
        <v>1.47023603796013</v>
      </c>
      <c r="CO147" s="1" t="n">
        <v>1.47190657821055</v>
      </c>
      <c r="CP147" s="1" t="n">
        <v>1.15700078237107</v>
      </c>
      <c r="CQ147" s="1" t="n">
        <v>1.50382142788969</v>
      </c>
      <c r="CS147" s="1" t="n">
        <v>1.59568606206747</v>
      </c>
      <c r="CT147" s="1" t="n">
        <v>1.34923883660072</v>
      </c>
      <c r="CU147" s="1" t="n">
        <v>1.1183787343388</v>
      </c>
      <c r="CW147" s="1" t="n">
        <v>1.30179302166866</v>
      </c>
      <c r="CX147" s="1" t="n">
        <v>1.28222775596218</v>
      </c>
      <c r="CY147" s="1" t="n">
        <v>1.10884159160962</v>
      </c>
      <c r="DA147" s="1" t="n">
        <v>1.22567171672147</v>
      </c>
      <c r="DB147" s="1" t="n">
        <v>1.39189410493238</v>
      </c>
      <c r="DC147" s="1" t="n">
        <v>1.40087968945279</v>
      </c>
      <c r="DE147" s="1" t="n">
        <v>1.28129646776144</v>
      </c>
      <c r="DF147" s="1" t="n">
        <v>1.33059251461236</v>
      </c>
      <c r="DG147" s="1" t="n">
        <v>1.12387883085277</v>
      </c>
      <c r="DI147" s="1" t="n">
        <v>0.774260186123113</v>
      </c>
      <c r="DJ147" s="1" t="n">
        <v>0.786967556416569</v>
      </c>
      <c r="DK147" s="1" t="n">
        <v>0.855717740803819</v>
      </c>
      <c r="DM147" s="1" t="n">
        <v>1.11669359583048</v>
      </c>
      <c r="DN147" s="1" t="n">
        <v>0.905233984295185</v>
      </c>
      <c r="DO147" s="1" t="n">
        <v>0.834248631218137</v>
      </c>
      <c r="DQ147" s="1" t="n">
        <v>0.692586397910781</v>
      </c>
      <c r="DR147" s="1" t="n">
        <v>0.608368648455251</v>
      </c>
      <c r="DS147" s="1" t="n">
        <v>0.880591549080588</v>
      </c>
      <c r="DU147" s="1" t="n">
        <v>1.24501063493234</v>
      </c>
      <c r="DV147" s="1" t="n">
        <v>0.837974615786563</v>
      </c>
      <c r="DW147" s="1" t="n">
        <v>1.70213287248272</v>
      </c>
      <c r="DY147" s="1" t="n">
        <v>1.22610956634353</v>
      </c>
      <c r="DZ147" s="1" t="n">
        <v>1.4326307268903</v>
      </c>
      <c r="EA147" s="1" t="n">
        <v>1.34366872518625</v>
      </c>
      <c r="EC147" s="1" t="n">
        <v>1.5756422317552</v>
      </c>
      <c r="ED147" s="1" t="n">
        <v>1.30023250808558</v>
      </c>
      <c r="EE147" s="1" t="n">
        <v>1.22608813054435</v>
      </c>
      <c r="EG147" s="1" t="n">
        <v>0.650089897393234</v>
      </c>
      <c r="EH147" s="1" t="n">
        <v>0.453217252801388</v>
      </c>
      <c r="EI147" s="1" t="n">
        <v>1.09796982785126</v>
      </c>
      <c r="EK147" s="1" t="n">
        <v>0.799012406174126</v>
      </c>
      <c r="EL147" s="1" t="n">
        <v>1.12770713174578</v>
      </c>
      <c r="EM147" s="1" t="n">
        <v>1.13584607458292</v>
      </c>
      <c r="EO147" s="1" t="n">
        <v>1.04889422354152</v>
      </c>
      <c r="EP147" s="1" t="n">
        <v>1.35198439578919</v>
      </c>
      <c r="EQ147" s="1" t="n">
        <v>1.28594279644576</v>
      </c>
      <c r="ES147" s="1" t="n">
        <v>1.83874215696415</v>
      </c>
      <c r="ET147" s="1" t="n">
        <v>1.06631785201868</v>
      </c>
      <c r="EU147" s="1" t="n">
        <v>1.63780190720888</v>
      </c>
      <c r="EW147" s="1" t="n">
        <v>1.56645482476135</v>
      </c>
      <c r="EX147" s="1" t="n">
        <v>1.62650949292458</v>
      </c>
      <c r="EY147" s="1" t="n">
        <v>1.30277961833445</v>
      </c>
      <c r="FA147" s="1" t="n">
        <v>1.64893778332335</v>
      </c>
      <c r="FB147" s="1" t="n">
        <v>1.73979358741414</v>
      </c>
      <c r="FC147" s="1" t="n">
        <v>1.52942828139016</v>
      </c>
      <c r="FE147" s="1" t="n">
        <v>0.807866926861833</v>
      </c>
      <c r="FF147" s="1" t="n">
        <v>0.93851267020936</v>
      </c>
      <c r="FG147" s="1" t="n">
        <v>0.827628875224445</v>
      </c>
      <c r="FI147" s="1" t="n">
        <v>0.747673044165664</v>
      </c>
      <c r="FJ147" s="1" t="n">
        <v>1.0202014325236</v>
      </c>
      <c r="FK147" s="1" t="n">
        <v>0.99666058530029</v>
      </c>
      <c r="FM147" s="1" t="n">
        <v>1.06238573911451</v>
      </c>
      <c r="FN147" s="1" t="n">
        <v>1.23349810310044</v>
      </c>
      <c r="FO147" s="1" t="n">
        <v>0.63971340810514</v>
      </c>
      <c r="FQ147" s="1" t="n">
        <v>1.40656517212881</v>
      </c>
      <c r="FR147" s="1" t="n">
        <v>1.89391716299267</v>
      </c>
      <c r="FS147" s="1" t="n">
        <v>1.37197789795466</v>
      </c>
      <c r="FU147" s="1" t="n">
        <v>1.4448839184248</v>
      </c>
      <c r="FV147" s="1" t="n">
        <v>1.44576535297223</v>
      </c>
      <c r="FW147" s="1" t="n">
        <v>1.6178388696282</v>
      </c>
      <c r="FY147" s="1" t="n">
        <v>1.01781947258036</v>
      </c>
      <c r="FZ147" s="1" t="n">
        <v>1.34396980484967</v>
      </c>
      <c r="GA147" s="1" t="n">
        <v>1.5935144118983</v>
      </c>
      <c r="GC147" s="1" t="n">
        <v>0.796307083270307</v>
      </c>
      <c r="GD147" s="1" t="n">
        <v>0.706737241255507</v>
      </c>
      <c r="GE147" s="1" t="n">
        <v>0.771844086903936</v>
      </c>
      <c r="GG147" s="1" t="n">
        <v>1.24341897185039</v>
      </c>
      <c r="GH147" s="1" t="n">
        <v>1.00984129993882</v>
      </c>
      <c r="GI147" s="1" t="n">
        <v>1.2457850320352</v>
      </c>
      <c r="GK147" s="1" t="n">
        <v>0.930250443891955</v>
      </c>
      <c r="GL147" s="1" t="n">
        <v>1.09077827069565</v>
      </c>
      <c r="GM147" s="1" t="n">
        <v>0.925008062558647</v>
      </c>
      <c r="GO147" s="1" t="n">
        <v>0.176305637829237</v>
      </c>
      <c r="GP147" s="1" t="n">
        <v>0.129321699161368</v>
      </c>
      <c r="GQ147" s="1" t="n">
        <v>0.079912205781354</v>
      </c>
      <c r="GS147" s="1" t="n">
        <v>0.250451550496156</v>
      </c>
      <c r="GT147" s="1" t="n">
        <v>0.134329617367214</v>
      </c>
      <c r="GU147" s="1" t="n">
        <v>0.123536247739224</v>
      </c>
      <c r="GW147" s="1" t="n">
        <v>0.251349366914346</v>
      </c>
      <c r="GX147" s="1" t="n">
        <v>0.20417483828219</v>
      </c>
      <c r="GY147" s="1" t="n">
        <v>0.219116928339527</v>
      </c>
    </row>
    <row r="148" customFormat="false" ht="12.8" hidden="false" customHeight="false" outlineLevel="0" collapsed="false">
      <c r="A148" s="1" t="s">
        <v>44</v>
      </c>
      <c r="B148" s="20" t="n">
        <v>166</v>
      </c>
      <c r="C148" s="1" t="n">
        <v>1.63793938453103</v>
      </c>
      <c r="D148" s="1" t="n">
        <v>1.24437001736196</v>
      </c>
      <c r="E148" s="1" t="n">
        <v>1.03427874534938</v>
      </c>
      <c r="G148" s="1" t="n">
        <v>1.04929046414808</v>
      </c>
      <c r="H148" s="1" t="n">
        <v>1.37504581500847</v>
      </c>
      <c r="I148" s="1" t="n">
        <v>1.0060613332366</v>
      </c>
      <c r="K148" s="1" t="n">
        <v>0.950119410625388</v>
      </c>
      <c r="L148" s="1" t="n">
        <v>1.23492251919284</v>
      </c>
      <c r="M148" s="1" t="n">
        <v>1.44590657920692</v>
      </c>
      <c r="O148" s="1" t="n">
        <v>0.955961488002468</v>
      </c>
      <c r="P148" s="1" t="n">
        <v>1.11896805713987</v>
      </c>
      <c r="Q148" s="1" t="n">
        <v>0.961224933492721</v>
      </c>
      <c r="S148" s="1" t="n">
        <v>1.13025887955496</v>
      </c>
      <c r="T148" s="1" t="n">
        <v>1.08414058093604</v>
      </c>
      <c r="U148" s="1" t="n">
        <v>0.99746938644796</v>
      </c>
      <c r="W148" s="1" t="n">
        <v>0.968037313625075</v>
      </c>
      <c r="X148" s="1" t="n">
        <v>0.899196391934083</v>
      </c>
      <c r="Y148" s="1" t="n">
        <v>1.85860077758082</v>
      </c>
      <c r="AA148" s="1" t="n">
        <v>0.876466900045144</v>
      </c>
      <c r="AB148" s="1" t="n">
        <v>0.922269332813131</v>
      </c>
      <c r="AC148" s="1" t="n">
        <v>1.69303289875329</v>
      </c>
      <c r="AE148" s="1" t="n">
        <v>0.731257218866728</v>
      </c>
      <c r="AF148" s="1" t="n">
        <v>0.806159410594191</v>
      </c>
      <c r="AG148" s="1" t="n">
        <v>0.908828007694489</v>
      </c>
      <c r="AI148" s="1" t="n">
        <v>0.76703999817259</v>
      </c>
      <c r="AJ148" s="1" t="n">
        <v>1.75790088031741</v>
      </c>
      <c r="AK148" s="1" t="n">
        <v>0.845621169326862</v>
      </c>
      <c r="AM148" s="1" t="n">
        <v>0.844280642898604</v>
      </c>
      <c r="AN148" s="1" t="n">
        <v>0.794016373639858</v>
      </c>
      <c r="AO148" s="1" t="n">
        <v>0.912761041171715</v>
      </c>
      <c r="AQ148" s="1" t="n">
        <v>0.863967315755637</v>
      </c>
      <c r="AR148" s="1" t="n">
        <v>0.995335764591036</v>
      </c>
      <c r="AS148" s="1" t="n">
        <v>0.899207605967294</v>
      </c>
      <c r="AU148" s="1" t="n">
        <v>0.575649607679538</v>
      </c>
      <c r="AV148" s="1" t="n">
        <v>0.811023130158963</v>
      </c>
      <c r="AW148" s="1" t="n">
        <v>1.13745333925169</v>
      </c>
      <c r="AZ148" s="1" t="n">
        <v>0.974687584134927</v>
      </c>
      <c r="BA148" s="1" t="n">
        <v>1.34639134297276</v>
      </c>
      <c r="BB148" s="1" t="n">
        <v>1.11879661055646</v>
      </c>
      <c r="BD148" s="1" t="n">
        <v>0.94601184027099</v>
      </c>
      <c r="BE148" s="1" t="n">
        <v>0.921026383819292</v>
      </c>
      <c r="BF148" s="1" t="n">
        <v>0.810285243450343</v>
      </c>
      <c r="BH148" s="1" t="n">
        <v>1.01855753881672</v>
      </c>
      <c r="BI148" s="1" t="n">
        <v>0.937645425779317</v>
      </c>
      <c r="BJ148" s="1" t="n">
        <v>0.928420440711209</v>
      </c>
      <c r="BL148" s="1" t="n">
        <v>1.01935966300187</v>
      </c>
      <c r="BM148" s="1" t="n">
        <v>1.96031761242244</v>
      </c>
      <c r="BN148" s="1" t="n">
        <v>0.857363074901727</v>
      </c>
      <c r="BP148" s="1" t="n">
        <v>1.72310409171546</v>
      </c>
      <c r="BQ148" s="1" t="n">
        <v>0.774095079170894</v>
      </c>
      <c r="BR148" s="1" t="n">
        <v>0.817593480456774</v>
      </c>
      <c r="BT148" s="1" t="n">
        <v>1.3625245143817</v>
      </c>
      <c r="BU148" s="1" t="n">
        <v>1.4112620734586</v>
      </c>
      <c r="BV148" s="1" t="n">
        <v>1.05473591412052</v>
      </c>
      <c r="BX148" s="1" t="n">
        <v>0.800354849355592</v>
      </c>
      <c r="BY148" s="1" t="n">
        <v>0.801063904279605</v>
      </c>
      <c r="BZ148" s="1" t="n">
        <v>1.06551070018178</v>
      </c>
      <c r="CB148" s="1" t="n">
        <v>0.827041210833317</v>
      </c>
      <c r="CC148" s="1" t="n">
        <v>0.869791140264577</v>
      </c>
      <c r="CD148" s="1" t="n">
        <v>1.11446737639804</v>
      </c>
      <c r="CF148" s="1" t="n">
        <v>1.57708508256241</v>
      </c>
      <c r="CG148" s="1" t="n">
        <v>0.691435946785623</v>
      </c>
      <c r="CH148" s="1" t="n">
        <v>0.79158859615778</v>
      </c>
      <c r="CK148" s="1" t="n">
        <v>0.902083172315227</v>
      </c>
      <c r="CL148" s="1" t="n">
        <v>0.796928713856986</v>
      </c>
      <c r="CM148" s="1" t="n">
        <v>0.888190792068927</v>
      </c>
      <c r="CO148" s="1" t="n">
        <v>1.47214420471161</v>
      </c>
      <c r="CP148" s="1" t="n">
        <v>1.76029575705133</v>
      </c>
      <c r="CQ148" s="1" t="n">
        <v>1.18374526881671</v>
      </c>
      <c r="CS148" s="1" t="n">
        <v>0.907308002919229</v>
      </c>
      <c r="CT148" s="1" t="n">
        <v>0.875945944199019</v>
      </c>
      <c r="CU148" s="1" t="n">
        <v>1.25212035547568</v>
      </c>
      <c r="CW148" s="1" t="n">
        <v>0.868399112088242</v>
      </c>
      <c r="CX148" s="1" t="n">
        <v>0.895733142942907</v>
      </c>
      <c r="CY148" s="1" t="n">
        <v>1.08490523638514</v>
      </c>
      <c r="DA148" s="1" t="n">
        <v>1.37518819001316</v>
      </c>
      <c r="DB148" s="1" t="n">
        <v>1.23195756780048</v>
      </c>
      <c r="DC148" s="1" t="n">
        <v>0.850148609178514</v>
      </c>
      <c r="DE148" s="1" t="n">
        <v>1.44509635189828</v>
      </c>
      <c r="DF148" s="1" t="n">
        <v>0.836109204287996</v>
      </c>
      <c r="DG148" s="1" t="n">
        <v>0.943366033228413</v>
      </c>
      <c r="DI148" s="1" t="n">
        <v>1.74077325642818</v>
      </c>
      <c r="DJ148" s="1" t="n">
        <v>0.946958182143562</v>
      </c>
      <c r="DK148" s="1" t="n">
        <v>1.15947478240138</v>
      </c>
      <c r="DM148" s="1" t="n">
        <v>0.759917032466557</v>
      </c>
      <c r="DN148" s="1" t="n">
        <v>0.86942598837955</v>
      </c>
      <c r="DO148" s="1" t="n">
        <v>1.02507418423516</v>
      </c>
      <c r="DQ148" s="1" t="n">
        <v>0.998585895445931</v>
      </c>
      <c r="DR148" s="1" t="n">
        <v>0.984653237480537</v>
      </c>
      <c r="DS148" s="1" t="n">
        <v>0.954163463668848</v>
      </c>
      <c r="DU148" s="1" t="n">
        <v>1.05842956544786</v>
      </c>
      <c r="DV148" s="1" t="n">
        <v>1.1694398486301</v>
      </c>
      <c r="DW148" s="1" t="n">
        <v>1.29253904130597</v>
      </c>
      <c r="DY148" s="1" t="n">
        <v>0.83261081892233</v>
      </c>
      <c r="DZ148" s="1" t="n">
        <v>1.25918155397482</v>
      </c>
      <c r="EA148" s="1" t="n">
        <v>0.828046150343705</v>
      </c>
      <c r="EC148" s="1" t="n">
        <v>1.12526181103871</v>
      </c>
      <c r="ED148" s="1" t="n">
        <v>0.901646545441387</v>
      </c>
      <c r="EE148" s="1" t="n">
        <v>1.01508621489572</v>
      </c>
      <c r="EG148" s="1" t="n">
        <v>0.763095701879486</v>
      </c>
      <c r="EH148" s="1" t="n">
        <v>0.920045154644649</v>
      </c>
      <c r="EI148" s="1" t="n">
        <v>0.858836309422478</v>
      </c>
      <c r="EK148" s="1" t="n">
        <v>1.69184158729805</v>
      </c>
      <c r="EL148" s="1" t="n">
        <v>1.18068689435906</v>
      </c>
      <c r="EM148" s="1" t="n">
        <v>1.34117998707827</v>
      </c>
      <c r="EO148" s="1" t="n">
        <v>1.62146692055283</v>
      </c>
      <c r="EP148" s="1" t="n">
        <v>1.99381670283775</v>
      </c>
      <c r="EQ148" s="1" t="n">
        <v>2.54224230033763</v>
      </c>
      <c r="ES148" s="1" t="n">
        <v>1.11275823714847</v>
      </c>
      <c r="ET148" s="1" t="n">
        <v>0.993867748429076</v>
      </c>
      <c r="EU148" s="1" t="n">
        <v>1.23254734153556</v>
      </c>
      <c r="EW148" s="1" t="n">
        <v>1.11848711115705</v>
      </c>
      <c r="EX148" s="1" t="n">
        <v>1.94342146447131</v>
      </c>
      <c r="EY148" s="1" t="n">
        <v>1.00548796198097</v>
      </c>
      <c r="FA148" s="1" t="n">
        <v>0.84363388303699</v>
      </c>
      <c r="FB148" s="1" t="n">
        <v>0.959024898006839</v>
      </c>
      <c r="FC148" s="1" t="n">
        <v>1.01714422848602</v>
      </c>
      <c r="FE148" s="1" t="n">
        <v>1.61944281652818</v>
      </c>
      <c r="FF148" s="1" t="n">
        <v>0.694446967872755</v>
      </c>
      <c r="FG148" s="1" t="n">
        <v>1.89046525584709</v>
      </c>
      <c r="FI148" s="1" t="n">
        <v>1.59400398441715</v>
      </c>
      <c r="FJ148" s="1" t="n">
        <v>0.693709716415481</v>
      </c>
      <c r="FK148" s="1" t="n">
        <v>1.02491956171048</v>
      </c>
      <c r="FM148" s="1" t="n">
        <v>0.810816759179042</v>
      </c>
      <c r="FN148" s="1" t="n">
        <v>1.65781773917001</v>
      </c>
      <c r="FO148" s="1" t="n">
        <v>1.31560616019453</v>
      </c>
      <c r="FQ148" s="1" t="n">
        <v>1.51159407348442</v>
      </c>
      <c r="FR148" s="1" t="n">
        <v>1.00956685983926</v>
      </c>
      <c r="FS148" s="1" t="n">
        <v>0.780286764949756</v>
      </c>
      <c r="FU148" s="1" t="n">
        <v>0.840881598081618</v>
      </c>
      <c r="FV148" s="1" t="n">
        <v>0.99356778093538</v>
      </c>
      <c r="FW148" s="1" t="n">
        <v>1.0567327135662</v>
      </c>
      <c r="FY148" s="1" t="n">
        <v>0.85744505039753</v>
      </c>
      <c r="FZ148" s="1" t="n">
        <v>1.70632013100038</v>
      </c>
      <c r="GA148" s="1" t="n">
        <v>1.10583002694147</v>
      </c>
      <c r="GC148" s="1" t="n">
        <v>0.818618286775457</v>
      </c>
      <c r="GD148" s="1" t="n">
        <v>0.856257919483086</v>
      </c>
      <c r="GE148" s="1" t="n">
        <v>0.789197733572594</v>
      </c>
      <c r="GG148" s="1" t="n">
        <v>0.862275298827721</v>
      </c>
      <c r="GH148" s="1" t="n">
        <v>0.77739386656662</v>
      </c>
      <c r="GI148" s="1" t="n">
        <v>0.77760973168298</v>
      </c>
      <c r="GK148" s="1" t="n">
        <v>0.961787953698983</v>
      </c>
      <c r="GL148" s="1" t="n">
        <v>1.03547664672779</v>
      </c>
      <c r="GM148" s="1" t="n">
        <v>1.070130082196</v>
      </c>
      <c r="GO148" s="1" t="n">
        <v>0.832814839567879</v>
      </c>
      <c r="GP148" s="1" t="n">
        <v>0.611764821626938</v>
      </c>
      <c r="GQ148" s="1" t="n">
        <v>0.858423703220079</v>
      </c>
      <c r="GS148" s="1" t="n">
        <v>1.60283722708912</v>
      </c>
      <c r="GT148" s="1" t="n">
        <v>0.82504546619104</v>
      </c>
      <c r="GU148" s="1" t="n">
        <v>1.04958809164221</v>
      </c>
      <c r="GW148" s="1" t="n">
        <v>1.4133474420624</v>
      </c>
      <c r="GX148" s="1" t="n">
        <v>0.95265305162073</v>
      </c>
      <c r="GY148" s="1" t="n">
        <v>1.22857603007882</v>
      </c>
    </row>
    <row r="149" customFormat="false" ht="12.8" hidden="false" customHeight="false" outlineLevel="0" collapsed="false">
      <c r="A149" s="1" t="s">
        <v>53</v>
      </c>
      <c r="B149" s="20" t="n">
        <v>167</v>
      </c>
      <c r="C149" s="1" t="n">
        <v>0.108724628477502</v>
      </c>
      <c r="D149" s="1" t="n">
        <v>0.29008174437918</v>
      </c>
      <c r="E149" s="1" t="n">
        <v>0.515762464219224</v>
      </c>
      <c r="G149" s="1" t="n">
        <v>0.373590005271415</v>
      </c>
      <c r="H149" s="1" t="n">
        <v>0.235467955880578</v>
      </c>
      <c r="I149" s="1" t="n">
        <v>0.276045225820108</v>
      </c>
      <c r="K149" s="1" t="n">
        <v>0.283355065624078</v>
      </c>
      <c r="L149" s="1" t="n">
        <v>0.223543678909531</v>
      </c>
      <c r="M149" s="1" t="n">
        <v>0.0756449188380056</v>
      </c>
      <c r="O149" s="1" t="n">
        <v>0.428690843747543</v>
      </c>
      <c r="P149" s="1" t="n">
        <v>0.455706836193363</v>
      </c>
      <c r="Q149" s="1" t="n">
        <v>0.490348584638946</v>
      </c>
      <c r="S149" s="1" t="n">
        <v>0.247496296387213</v>
      </c>
      <c r="T149" s="1" t="n">
        <v>0.570214533014253</v>
      </c>
      <c r="U149" s="1" t="n">
        <v>0.398362401936118</v>
      </c>
      <c r="W149" s="1" t="n">
        <v>0.273854581570381</v>
      </c>
      <c r="X149" s="1" t="n">
        <v>0.470513057731766</v>
      </c>
      <c r="Y149" s="1" t="n">
        <v>0.122543041993625</v>
      </c>
      <c r="AA149" s="1" t="n">
        <v>0.221339212590659</v>
      </c>
      <c r="AB149" s="1" t="n">
        <v>0.602752158444295</v>
      </c>
      <c r="AC149" s="1" t="n">
        <v>0.667009567505314</v>
      </c>
      <c r="AE149" s="1" t="n">
        <v>0.371380380804961</v>
      </c>
      <c r="AF149" s="1" t="n">
        <v>0.44727224510623</v>
      </c>
      <c r="AG149" s="1" t="n">
        <v>0.34475115425555</v>
      </c>
      <c r="AI149" s="1" t="n">
        <v>0.414477028405958</v>
      </c>
      <c r="AJ149" s="1" t="n">
        <v>0.441946681305852</v>
      </c>
      <c r="AK149" s="1" t="n">
        <v>0.502708530574049</v>
      </c>
      <c r="AM149" s="1" t="n">
        <v>0.0855067538052165</v>
      </c>
      <c r="AN149" s="1" t="n">
        <v>0.0722216294332892</v>
      </c>
      <c r="AO149" s="1" t="n">
        <v>0.076582863725434</v>
      </c>
      <c r="AQ149" s="1" t="n">
        <v>0.0713260491707261</v>
      </c>
      <c r="AR149" s="1" t="n">
        <v>0.0533393892235434</v>
      </c>
      <c r="AS149" s="1" t="n">
        <v>0.0817591280303446</v>
      </c>
      <c r="AU149" s="1" t="n">
        <v>0.0883512343487864</v>
      </c>
      <c r="AV149" s="1" t="n">
        <v>0.0914787372554433</v>
      </c>
      <c r="AW149" s="1" t="n">
        <v>0.0571960766238023</v>
      </c>
      <c r="AZ149" s="1" t="n">
        <v>0.221151779800994</v>
      </c>
      <c r="BA149" s="1" t="n">
        <v>0.157254011500838</v>
      </c>
      <c r="BB149" s="1" t="n">
        <v>0.339221528738299</v>
      </c>
      <c r="BD149" s="1" t="n">
        <v>0.434539419977188</v>
      </c>
      <c r="BE149" s="1" t="n">
        <v>0.468385806888622</v>
      </c>
      <c r="BF149" s="1" t="n">
        <v>0.372242389568132</v>
      </c>
      <c r="BH149" s="1" t="n">
        <v>0.435540940721558</v>
      </c>
      <c r="BI149" s="1" t="n">
        <v>0.443456837882247</v>
      </c>
      <c r="BJ149" s="1" t="n">
        <v>0.464394495682082</v>
      </c>
      <c r="BL149" s="1" t="n">
        <v>0.418391627259553</v>
      </c>
      <c r="BM149" s="1" t="n">
        <v>0.332820959080671</v>
      </c>
      <c r="BN149" s="1" t="n">
        <v>0.454585456389161</v>
      </c>
      <c r="BP149" s="1" t="n">
        <v>0.352889540112482</v>
      </c>
      <c r="BQ149" s="1" t="n">
        <v>0.282832469231249</v>
      </c>
      <c r="BR149" s="1" t="n">
        <v>0.523663141150631</v>
      </c>
      <c r="BT149" s="1" t="n">
        <v>0.184707228207269</v>
      </c>
      <c r="BU149" s="1" t="n">
        <v>0.347519717947086</v>
      </c>
      <c r="BV149" s="1" t="n">
        <v>0.525564032305674</v>
      </c>
      <c r="BX149" s="1" t="n">
        <v>0.426935427951328</v>
      </c>
      <c r="BY149" s="1" t="n">
        <v>0.554683507480861</v>
      </c>
      <c r="BZ149" s="1" t="n">
        <v>0.248840887700817</v>
      </c>
      <c r="CB149" s="1" t="n">
        <v>0.527497745790264</v>
      </c>
      <c r="CC149" s="1" t="n">
        <v>0.407300610621713</v>
      </c>
      <c r="CD149" s="1" t="n">
        <v>0.400409044111305</v>
      </c>
      <c r="CF149" s="1" t="n">
        <v>0.538940375630757</v>
      </c>
      <c r="CG149" s="1" t="n">
        <v>0.273122675265976</v>
      </c>
      <c r="CH149" s="1" t="n">
        <v>0.367754045168587</v>
      </c>
      <c r="CK149" s="1" t="n">
        <v>0.221382832311272</v>
      </c>
      <c r="CL149" s="1" t="n">
        <v>0.109382395250229</v>
      </c>
      <c r="CM149" s="1" t="n">
        <v>0.447502348851412</v>
      </c>
      <c r="CO149" s="1" t="n">
        <v>0.164695176251218</v>
      </c>
      <c r="CP149" s="1" t="n">
        <v>0.247567995632442</v>
      </c>
      <c r="CQ149" s="1" t="n">
        <v>0.217915215846341</v>
      </c>
      <c r="CS149" s="1" t="n">
        <v>0.321963457671068</v>
      </c>
      <c r="CT149" s="1" t="n">
        <v>0.294262822576254</v>
      </c>
      <c r="CU149" s="1" t="n">
        <v>0.271536139774139</v>
      </c>
      <c r="CW149" s="1" t="n">
        <v>0.496902830699811</v>
      </c>
      <c r="CX149" s="1" t="n">
        <v>0.284952864265123</v>
      </c>
      <c r="CY149" s="1" t="n">
        <v>0.347499763104243</v>
      </c>
      <c r="DA149" s="1" t="n">
        <v>0.314107015514314</v>
      </c>
      <c r="DB149" s="1" t="n">
        <v>0.18800202283777</v>
      </c>
      <c r="DC149" s="1" t="n">
        <v>0.419775051424567</v>
      </c>
      <c r="DE149" s="1" t="n">
        <v>0.523740607461841</v>
      </c>
      <c r="DF149" s="1" t="n">
        <v>0.266325808325521</v>
      </c>
      <c r="DG149" s="1" t="n">
        <v>0.34248643986168</v>
      </c>
      <c r="DI149" s="1" t="n">
        <v>0.0763446519456951</v>
      </c>
      <c r="DJ149" s="1" t="n">
        <v>0.10393264716785</v>
      </c>
      <c r="DK149" s="1" t="n">
        <v>0.116339123259649</v>
      </c>
      <c r="DM149" s="1" t="n">
        <v>0.119505055539545</v>
      </c>
      <c r="DN149" s="1" t="n">
        <v>0.159878521055616</v>
      </c>
      <c r="DO149" s="1" t="n">
        <v>0.091843173507498</v>
      </c>
      <c r="DQ149" s="1" t="n">
        <v>0.130675047749029</v>
      </c>
      <c r="DR149" s="1" t="n">
        <v>0.168416737630127</v>
      </c>
      <c r="DS149" s="1" t="n">
        <v>0.129444042713621</v>
      </c>
      <c r="DU149" s="1" t="n">
        <v>0.136544944670762</v>
      </c>
      <c r="DV149" s="1" t="n">
        <v>0.384646435994321</v>
      </c>
      <c r="DW149" s="1" t="n">
        <v>0.137771281370681</v>
      </c>
      <c r="DY149" s="1" t="n">
        <v>0.171427760826806</v>
      </c>
      <c r="DZ149" s="1" t="n">
        <v>0.145417964009529</v>
      </c>
      <c r="EA149" s="1" t="n">
        <v>0.168074052652324</v>
      </c>
      <c r="EC149" s="1" t="n">
        <v>0.133148812587322</v>
      </c>
      <c r="ED149" s="1" t="n">
        <v>0.100377962434767</v>
      </c>
      <c r="EE149" s="1" t="n">
        <v>0.143853608536334</v>
      </c>
      <c r="EG149" s="1" t="n">
        <v>0.0655526397531339</v>
      </c>
      <c r="EH149" s="1" t="n">
        <v>0.065327421452455</v>
      </c>
      <c r="EI149" s="1" t="n">
        <v>0.129046851383037</v>
      </c>
      <c r="EK149" s="1" t="n">
        <v>0.647595028683457</v>
      </c>
      <c r="EL149" s="1" t="n">
        <v>0.260200627315103</v>
      </c>
      <c r="EM149" s="1" t="n">
        <v>0.0724865277928442</v>
      </c>
      <c r="EO149" s="1" t="n">
        <v>0.412298731800755</v>
      </c>
      <c r="EP149" s="1" t="n">
        <v>0.489374826601761</v>
      </c>
      <c r="EQ149" s="1" t="n">
        <v>0.67183092734503</v>
      </c>
      <c r="ES149" s="1" t="n">
        <v>0.232437856899325</v>
      </c>
      <c r="ET149" s="1" t="n">
        <v>0.0815451471326285</v>
      </c>
      <c r="EU149" s="1" t="n">
        <v>0.32334664766031</v>
      </c>
      <c r="EW149" s="1" t="n">
        <v>0.104588185231709</v>
      </c>
      <c r="EX149" s="1" t="n">
        <v>0.216419806004842</v>
      </c>
      <c r="EY149" s="1" t="n">
        <v>0.0975308438002418</v>
      </c>
      <c r="FA149" s="1" t="n">
        <v>0.142874554197433</v>
      </c>
      <c r="FB149" s="1" t="n">
        <v>0.514145601385974</v>
      </c>
      <c r="FC149" s="1" t="n">
        <v>0.679013593834707</v>
      </c>
      <c r="FE149" s="1" t="n">
        <v>0.474222745937123</v>
      </c>
      <c r="FF149" s="1" t="n">
        <v>0.169534310515093</v>
      </c>
      <c r="FG149" s="1" t="n">
        <v>0.340079112059943</v>
      </c>
      <c r="FI149" s="1" t="n">
        <v>0.101217940398091</v>
      </c>
      <c r="FJ149" s="1" t="n">
        <v>0.352734695013895</v>
      </c>
      <c r="FK149" s="1" t="n">
        <v>0.208128627942529</v>
      </c>
      <c r="FM149" s="1" t="n">
        <v>0.572520693294685</v>
      </c>
      <c r="FN149" s="1" t="n">
        <v>0.471914987778768</v>
      </c>
      <c r="FO149" s="1" t="n">
        <v>0.207906141528865</v>
      </c>
      <c r="FQ149" s="1" t="n">
        <v>0.190800959988492</v>
      </c>
      <c r="FR149" s="1" t="n">
        <v>0.361328918242652</v>
      </c>
      <c r="FS149" s="1" t="n">
        <v>0.139403296881752</v>
      </c>
      <c r="FU149" s="1" t="n">
        <v>0.2140628840479</v>
      </c>
      <c r="FV149" s="1" t="n">
        <v>0.294146945592641</v>
      </c>
      <c r="FW149" s="1" t="n">
        <v>0.455693640896085</v>
      </c>
      <c r="FY149" s="1" t="n">
        <v>0.322189453295693</v>
      </c>
      <c r="FZ149" s="1" t="n">
        <v>0.440910803466303</v>
      </c>
      <c r="GA149" s="1" t="n">
        <v>0.141867832011521</v>
      </c>
      <c r="GC149" s="1" t="n">
        <v>0.376764740896658</v>
      </c>
      <c r="GD149" s="1" t="n">
        <v>0.666651984012081</v>
      </c>
      <c r="GE149" s="1" t="n">
        <v>0.333432472123351</v>
      </c>
      <c r="GG149" s="1" t="n">
        <v>0.399649815540266</v>
      </c>
      <c r="GH149" s="1" t="n">
        <v>0.231433310251275</v>
      </c>
      <c r="GI149" s="1" t="n">
        <v>0.434223021106898</v>
      </c>
      <c r="GK149" s="1" t="n">
        <v>0.625407682968366</v>
      </c>
      <c r="GL149" s="1" t="n">
        <v>0.256132410020194</v>
      </c>
      <c r="GM149" s="1" t="n">
        <v>0.38403232106325</v>
      </c>
      <c r="GO149" s="1" t="n">
        <v>0.0803944177271126</v>
      </c>
      <c r="GP149" s="1" t="n">
        <v>0.0760715031840166</v>
      </c>
      <c r="GQ149" s="1" t="n">
        <v>0.0611818433387271</v>
      </c>
      <c r="GS149" s="1" t="n">
        <v>0.0695509189593126</v>
      </c>
      <c r="GT149" s="1" t="n">
        <v>0.0722978442347371</v>
      </c>
      <c r="GU149" s="1" t="n">
        <v>0.0902943223729791</v>
      </c>
      <c r="GW149" s="1" t="n">
        <v>0.107670952279262</v>
      </c>
      <c r="GX149" s="1" t="n">
        <v>0.0768727664023925</v>
      </c>
      <c r="GY149" s="1" t="n">
        <v>0.103085438513108</v>
      </c>
    </row>
    <row r="150" customFormat="false" ht="12.8" hidden="false" customHeight="false" outlineLevel="0" collapsed="false">
      <c r="A150" s="1" t="s">
        <v>53</v>
      </c>
      <c r="B150" s="20" t="n">
        <v>169</v>
      </c>
      <c r="C150" s="1" t="n">
        <v>0.0122699435433653</v>
      </c>
      <c r="D150" s="1" t="n">
        <v>0.0136363486645605</v>
      </c>
      <c r="E150" s="1" t="n">
        <v>0.0272630517870954</v>
      </c>
      <c r="G150" s="1" t="n">
        <v>0.050229817123116</v>
      </c>
      <c r="H150" s="1" t="n">
        <v>0.0294376566635363</v>
      </c>
      <c r="I150" s="1" t="n">
        <v>0.0130204532457669</v>
      </c>
      <c r="K150" s="1" t="n">
        <v>0.0458428573923033</v>
      </c>
      <c r="L150" s="1" t="n">
        <v>0.0177928643275419</v>
      </c>
      <c r="M150" s="1" t="n">
        <v>0.0184237925984955</v>
      </c>
      <c r="O150" s="1" t="n">
        <v>0.179936523208571</v>
      </c>
      <c r="P150" s="1" t="n">
        <v>0.0827673781536982</v>
      </c>
      <c r="Q150" s="1" t="n">
        <v>0.217219360012384</v>
      </c>
      <c r="S150" s="1" t="n">
        <v>0.108351633764794</v>
      </c>
      <c r="T150" s="1" t="n">
        <v>0.202214662409389</v>
      </c>
      <c r="U150" s="1" t="n">
        <v>0.236134704005859</v>
      </c>
      <c r="W150" s="1" t="n">
        <v>0.197592472110076</v>
      </c>
      <c r="X150" s="1" t="n">
        <v>0.173089654063191</v>
      </c>
      <c r="Y150" s="1" t="n">
        <v>0.165942889102638</v>
      </c>
      <c r="AA150" s="1" t="n">
        <v>0.131487777774956</v>
      </c>
      <c r="AB150" s="1" t="n">
        <v>0.123042491455925</v>
      </c>
      <c r="AC150" s="1" t="n">
        <v>0.0816424464640887</v>
      </c>
      <c r="AE150" s="1" t="n">
        <v>0.284532748879099</v>
      </c>
      <c r="AF150" s="1" t="n">
        <v>0.0926856069040359</v>
      </c>
      <c r="AG150" s="1" t="n">
        <v>0.140353101990699</v>
      </c>
      <c r="AI150" s="1" t="n">
        <v>0.245753942952017</v>
      </c>
      <c r="AJ150" s="1" t="n">
        <v>0.0761173776157295</v>
      </c>
      <c r="AK150" s="1" t="n">
        <v>0.162936638289673</v>
      </c>
      <c r="AM150" s="1" t="n">
        <v>0.143781342010387</v>
      </c>
      <c r="AN150" s="1" t="n">
        <v>0.158963877798237</v>
      </c>
      <c r="AO150" s="1" t="n">
        <v>0.183236331180725</v>
      </c>
      <c r="AQ150" s="1" t="n">
        <v>0.0438226654723093</v>
      </c>
      <c r="AR150" s="1" t="n">
        <v>0.0576915865961454</v>
      </c>
      <c r="AS150" s="1" t="n">
        <v>0.0847759703777189</v>
      </c>
      <c r="AU150" s="1" t="n">
        <v>0.248427443488426</v>
      </c>
      <c r="AV150" s="1" t="n">
        <v>0.0711995988352316</v>
      </c>
      <c r="AW150" s="1" t="n">
        <v>0.196424779518774</v>
      </c>
      <c r="AZ150" s="1" t="n">
        <v>0.138222371201589</v>
      </c>
      <c r="BA150" s="1" t="n">
        <v>0.128799192455894</v>
      </c>
      <c r="BB150" s="1" t="n">
        <v>0.161046504102131</v>
      </c>
      <c r="BD150" s="1" t="n">
        <v>0.159254675407982</v>
      </c>
      <c r="BE150" s="1" t="n">
        <v>0.151949941692193</v>
      </c>
      <c r="BF150" s="1" t="n">
        <v>0.178404952171171</v>
      </c>
      <c r="BH150" s="1" t="n">
        <v>0.190824223802107</v>
      </c>
      <c r="BI150" s="1" t="n">
        <v>0.0357229538027237</v>
      </c>
      <c r="BJ150" s="1" t="n">
        <v>0.291554548615811</v>
      </c>
      <c r="BL150" s="1" t="n">
        <v>0.107603835140641</v>
      </c>
      <c r="BM150" s="1" t="n">
        <v>0.0923189498009373</v>
      </c>
      <c r="BN150" s="1" t="n">
        <v>0.221394998418752</v>
      </c>
      <c r="BP150" s="1" t="n">
        <v>0.206783228667938</v>
      </c>
      <c r="BQ150" s="1" t="n">
        <v>0.230617639341075</v>
      </c>
      <c r="BR150" s="1" t="n">
        <v>0.14219389842193</v>
      </c>
      <c r="BT150" s="1" t="n">
        <v>0.0536374525801099</v>
      </c>
      <c r="BU150" s="1" t="n">
        <v>0.140971603135302</v>
      </c>
      <c r="BV150" s="1" t="n">
        <v>0.231882584328379</v>
      </c>
      <c r="BX150" s="1" t="n">
        <v>0.0884566535884096</v>
      </c>
      <c r="BY150" s="1" t="n">
        <v>0.225380392300092</v>
      </c>
      <c r="BZ150" s="1" t="n">
        <v>0.106432517826168</v>
      </c>
      <c r="CB150" s="1" t="n">
        <v>0.0823083604810013</v>
      </c>
      <c r="CC150" s="1" t="n">
        <v>0.159219837115261</v>
      </c>
      <c r="CD150" s="1" t="n">
        <v>0.176267973537389</v>
      </c>
      <c r="CF150" s="1" t="n">
        <v>0.147962286107803</v>
      </c>
      <c r="CG150" s="1" t="n">
        <v>0.215738098660672</v>
      </c>
      <c r="CH150" s="1" t="n">
        <v>0.178578823627519</v>
      </c>
      <c r="CK150" s="1" t="n">
        <v>0.0281011782942136</v>
      </c>
      <c r="CL150" s="1" t="n">
        <v>0.00873986592273717</v>
      </c>
      <c r="CM150" s="1" t="n">
        <v>0.0368711294241107</v>
      </c>
      <c r="CO150" s="1" t="n">
        <v>0.016223430164586</v>
      </c>
      <c r="CP150" s="1" t="n">
        <v>0.0118666495206506</v>
      </c>
      <c r="CQ150" s="1" t="n">
        <v>0.0158178473155083</v>
      </c>
      <c r="CS150" s="1" t="n">
        <v>0.0119539685043772</v>
      </c>
      <c r="CT150" s="1" t="n">
        <v>0.0253951771945981</v>
      </c>
      <c r="CU150" s="1" t="n">
        <v>0.0251020940940515</v>
      </c>
      <c r="CW150" s="1" t="n">
        <v>0.17273030075991</v>
      </c>
      <c r="CX150" s="1" t="n">
        <v>0.241258789518949</v>
      </c>
      <c r="CY150" s="1" t="n">
        <v>0.15814687205093</v>
      </c>
      <c r="DA150" s="1" t="n">
        <v>0.296032705050703</v>
      </c>
      <c r="DB150" s="1" t="n">
        <v>0.0704853641799852</v>
      </c>
      <c r="DC150" s="1" t="n">
        <v>0.228363611901191</v>
      </c>
      <c r="DE150" s="1" t="n">
        <v>0.19101766826938</v>
      </c>
      <c r="DF150" s="1" t="n">
        <v>0.190704225741297</v>
      </c>
      <c r="DG150" s="1" t="n">
        <v>0.590647094365818</v>
      </c>
      <c r="DI150" s="1" t="n">
        <v>0.0391354904642485</v>
      </c>
      <c r="DJ150" s="1" t="n">
        <v>0.0781126705258664</v>
      </c>
      <c r="DK150" s="1" t="n">
        <v>0.107495394710396</v>
      </c>
      <c r="DM150" s="1" t="n">
        <v>0.18831612509581</v>
      </c>
      <c r="DN150" s="1" t="n">
        <v>0.171422479209729</v>
      </c>
      <c r="DO150" s="1" t="n">
        <v>0.223393374709247</v>
      </c>
      <c r="DQ150" s="1" t="n">
        <v>0.0647987097696942</v>
      </c>
      <c r="DR150" s="1" t="n">
        <v>0.124901852994225</v>
      </c>
      <c r="DS150" s="1" t="n">
        <v>0.292326733152291</v>
      </c>
      <c r="DU150" s="1" t="n">
        <v>0.248493169128044</v>
      </c>
      <c r="DV150" s="1" t="n">
        <v>0.352030886684538</v>
      </c>
      <c r="DW150" s="1" t="n">
        <v>0.144971652719897</v>
      </c>
      <c r="DY150" s="1" t="n">
        <v>0.210306929896297</v>
      </c>
      <c r="DZ150" s="1" t="n">
        <v>0.221953338583994</v>
      </c>
      <c r="EA150" s="1" t="n">
        <v>0.248484039231639</v>
      </c>
      <c r="EC150" s="1" t="n">
        <v>0.270289114397672</v>
      </c>
      <c r="ED150" s="1" t="n">
        <v>0.0617298198345842</v>
      </c>
      <c r="EE150" s="1" t="n">
        <v>0.194347392221004</v>
      </c>
      <c r="EG150" s="1" t="n">
        <v>0.330924272495667</v>
      </c>
      <c r="EH150" s="1" t="n">
        <v>0.137467746228543</v>
      </c>
      <c r="EI150" s="1" t="n">
        <v>0.0769817194881676</v>
      </c>
      <c r="EK150" s="1" t="n">
        <v>0.096649285490645</v>
      </c>
      <c r="EL150" s="1" t="n">
        <v>0.355242393231813</v>
      </c>
      <c r="EM150" s="1" t="n">
        <v>0.0303111419957058</v>
      </c>
      <c r="EO150" s="1" t="n">
        <v>0.0480436872848737</v>
      </c>
      <c r="EP150" s="1" t="n">
        <v>0.0706216943302418</v>
      </c>
      <c r="EQ150" s="1" t="n">
        <v>0.0574430933927617</v>
      </c>
      <c r="ES150" s="1" t="n">
        <v>0.0192401943829606</v>
      </c>
      <c r="ET150" s="1" t="n">
        <v>0.115188898408363</v>
      </c>
      <c r="EU150" s="1" t="n">
        <v>0.133805017242122</v>
      </c>
      <c r="EW150" s="1" t="n">
        <v>0.0267145316925153</v>
      </c>
      <c r="EX150" s="1" t="n">
        <v>0.0260725032663931</v>
      </c>
      <c r="EY150" s="1" t="n">
        <v>0.0316275506954201</v>
      </c>
      <c r="FA150" s="1" t="n">
        <v>0.112551779259963</v>
      </c>
      <c r="FB150" s="1" t="n">
        <v>0.0862877122300921</v>
      </c>
      <c r="FC150" s="1" t="n">
        <v>0.234238183103206</v>
      </c>
      <c r="FE150" s="1" t="n">
        <v>0.0481889175541904</v>
      </c>
      <c r="FF150" s="1" t="n">
        <v>0.0773424022203429</v>
      </c>
      <c r="FG150" s="1" t="n">
        <v>0.0558147128515666</v>
      </c>
      <c r="FI150" s="1" t="n">
        <v>0.0375397002543547</v>
      </c>
      <c r="FJ150" s="1" t="n">
        <v>0.0525789683576124</v>
      </c>
      <c r="FK150" s="1" t="n">
        <v>0.0557590891864216</v>
      </c>
      <c r="FM150" s="1" t="n">
        <v>0.0692007226206856</v>
      </c>
      <c r="FN150" s="1" t="n">
        <v>0.0373796977182768</v>
      </c>
      <c r="FO150" s="1" t="n">
        <v>0.0203737192938941</v>
      </c>
      <c r="FQ150" s="1" t="n">
        <v>0.0429558087246353</v>
      </c>
      <c r="FR150" s="1" t="n">
        <v>0.0494474748087653</v>
      </c>
      <c r="FS150" s="1" t="n">
        <v>0.0377122909835702</v>
      </c>
      <c r="FU150" s="1" t="n">
        <v>0.0256668230467501</v>
      </c>
      <c r="FV150" s="1" t="n">
        <v>0.0269793761814776</v>
      </c>
      <c r="FW150" s="1" t="n">
        <v>0.11030273815111</v>
      </c>
      <c r="FY150" s="1" t="n">
        <v>0.0270788151364361</v>
      </c>
      <c r="FZ150" s="1" t="n">
        <v>0.0547554656286236</v>
      </c>
      <c r="GA150" s="1" t="n">
        <v>0.0660761427272031</v>
      </c>
      <c r="GC150" s="1" t="n">
        <v>0.122743197255664</v>
      </c>
      <c r="GD150" s="1" t="n">
        <v>0.192015814600014</v>
      </c>
      <c r="GE150" s="1" t="n">
        <v>0.11893760154425</v>
      </c>
      <c r="GG150" s="1" t="n">
        <v>0.182502718781604</v>
      </c>
      <c r="GH150" s="1" t="n">
        <v>0.145046948757549</v>
      </c>
      <c r="GI150" s="1" t="n">
        <v>0.199796129829529</v>
      </c>
      <c r="GK150" s="1" t="n">
        <v>0.319076542895765</v>
      </c>
      <c r="GL150" s="1" t="n">
        <v>0.0580877652926771</v>
      </c>
      <c r="GM150" s="1" t="n">
        <v>0.118867102462688</v>
      </c>
      <c r="GO150" s="1" t="n">
        <v>0.104088886682406</v>
      </c>
      <c r="GP150" s="1" t="n">
        <v>0.0529607836640258</v>
      </c>
      <c r="GQ150" s="1" t="n">
        <v>0.0725865311699702</v>
      </c>
      <c r="GS150" s="1" t="n">
        <v>0.0303585734416356</v>
      </c>
      <c r="GT150" s="1" t="n">
        <v>0.0333315069668455</v>
      </c>
      <c r="GU150" s="1" t="n">
        <v>0.066424160376556</v>
      </c>
      <c r="GW150" s="1" t="n">
        <v>0.0473564620956451</v>
      </c>
      <c r="GX150" s="1" t="n">
        <v>0.0522454365115713</v>
      </c>
      <c r="GY150" s="1" t="n">
        <v>0.0553393181220938</v>
      </c>
    </row>
    <row r="151" customFormat="false" ht="12.8" hidden="false" customHeight="false" outlineLevel="0" collapsed="false">
      <c r="A151" s="1" t="s">
        <v>77</v>
      </c>
      <c r="B151" s="20" t="n">
        <v>180</v>
      </c>
      <c r="C151" s="1" t="n">
        <v>0.609103006356855</v>
      </c>
      <c r="D151" s="1" t="n">
        <v>0.387749393049901</v>
      </c>
      <c r="E151" s="1" t="n">
        <v>0.358500586655161</v>
      </c>
      <c r="G151" s="1" t="n">
        <v>0.409992641748462</v>
      </c>
      <c r="H151" s="1" t="n">
        <v>0.269659303335608</v>
      </c>
      <c r="I151" s="1" t="n">
        <v>0.313636791816974</v>
      </c>
      <c r="K151" s="1" t="n">
        <v>0.433073683573777</v>
      </c>
      <c r="L151" s="1" t="n">
        <v>0.319766174983101</v>
      </c>
      <c r="M151" s="1" t="n">
        <v>0.470575413018539</v>
      </c>
      <c r="O151" s="1" t="n">
        <v>0.309515968782297</v>
      </c>
      <c r="P151" s="1" t="n">
        <v>0.252883318546822</v>
      </c>
      <c r="Q151" s="1" t="n">
        <v>0.225340742157426</v>
      </c>
      <c r="S151" s="1" t="n">
        <v>0.269714759190262</v>
      </c>
      <c r="T151" s="1" t="n">
        <v>0.225592740456</v>
      </c>
      <c r="U151" s="1" t="n">
        <v>0.206441867917082</v>
      </c>
      <c r="W151" s="1" t="n">
        <v>0.178318884569711</v>
      </c>
      <c r="X151" s="1" t="n">
        <v>0.313710526422438</v>
      </c>
      <c r="Y151" s="1" t="n">
        <v>0.286634756012383</v>
      </c>
      <c r="AA151" s="1" t="n">
        <v>0.0985971585122992</v>
      </c>
      <c r="AB151" s="1" t="n">
        <v>0.102882599745816</v>
      </c>
      <c r="AC151" s="1" t="n">
        <v>0.0804104386461731</v>
      </c>
      <c r="AE151" s="1" t="n">
        <v>0.105345107189018</v>
      </c>
      <c r="AF151" s="1" t="n">
        <v>0.101880039251094</v>
      </c>
      <c r="AG151" s="1" t="n">
        <v>0.0920024336593068</v>
      </c>
      <c r="AI151" s="1" t="n">
        <v>0.0964214497452884</v>
      </c>
      <c r="AJ151" s="1" t="n">
        <v>0.0945745663129099</v>
      </c>
      <c r="AK151" s="1" t="n">
        <v>0.0787457406929831</v>
      </c>
      <c r="AM151" s="1" t="n">
        <v>0.0269362727184358</v>
      </c>
      <c r="AN151" s="1" t="n">
        <v>0.0347275332909431</v>
      </c>
      <c r="AO151" s="1" t="n">
        <v>0.0300855982365774</v>
      </c>
      <c r="AQ151" s="1" t="n">
        <v>0.0250170493770433</v>
      </c>
      <c r="AR151" s="1" t="n">
        <v>0.0231103573915006</v>
      </c>
      <c r="AS151" s="1" t="n">
        <v>0.0258665180722233</v>
      </c>
      <c r="AU151" s="1" t="n">
        <v>0.0322197325496643</v>
      </c>
      <c r="AV151" s="1" t="n">
        <v>0.0346476628805487</v>
      </c>
      <c r="AW151" s="1" t="n">
        <v>0.0257393905114251</v>
      </c>
      <c r="AZ151" s="1" t="n">
        <v>0.456805361344386</v>
      </c>
      <c r="BA151" s="1" t="n">
        <v>0.355967088707494</v>
      </c>
      <c r="BB151" s="1" t="n">
        <v>0.371050151605925</v>
      </c>
      <c r="BD151" s="1" t="n">
        <v>0.343124002193414</v>
      </c>
      <c r="BE151" s="1" t="n">
        <v>0.445982210449191</v>
      </c>
      <c r="BF151" s="1" t="n">
        <v>0.316659984790315</v>
      </c>
      <c r="BH151" s="1" t="n">
        <v>0.44081905641175</v>
      </c>
      <c r="BI151" s="1" t="n">
        <v>0.177313828240735</v>
      </c>
      <c r="BJ151" s="1" t="n">
        <v>0.491910001265169</v>
      </c>
      <c r="BL151" s="1" t="n">
        <v>0.279417269927479</v>
      </c>
      <c r="BM151" s="1" t="n">
        <v>0.243356959866445</v>
      </c>
      <c r="BN151" s="1" t="n">
        <v>0.232305129168833</v>
      </c>
      <c r="BP151" s="1" t="n">
        <v>0.322471269097702</v>
      </c>
      <c r="BQ151" s="1" t="n">
        <v>0.318232033849015</v>
      </c>
      <c r="BR151" s="1" t="n">
        <v>0.381865871727655</v>
      </c>
      <c r="BT151" s="1" t="n">
        <v>0.331242045735888</v>
      </c>
      <c r="BU151" s="1" t="n">
        <v>0.231359863441774</v>
      </c>
      <c r="BV151" s="1" t="n">
        <v>0.246629761695612</v>
      </c>
      <c r="BX151" s="1" t="n">
        <v>0.0934132920575342</v>
      </c>
      <c r="BY151" s="1" t="n">
        <v>0.0913704651717148</v>
      </c>
      <c r="BZ151" s="1" t="n">
        <v>0.094689444878895</v>
      </c>
      <c r="CB151" s="1" t="n">
        <v>0.0942945824924349</v>
      </c>
      <c r="CC151" s="1" t="n">
        <v>0.0936658289923884</v>
      </c>
      <c r="CD151" s="1" t="n">
        <v>0.0826146255529818</v>
      </c>
      <c r="CF151" s="1" t="n">
        <v>0.0961465985610572</v>
      </c>
      <c r="CG151" s="1" t="n">
        <v>0.110011996387136</v>
      </c>
      <c r="CH151" s="1" t="n">
        <v>0.113112518836153</v>
      </c>
      <c r="CK151" s="1" t="n">
        <v>0.397961656853722</v>
      </c>
      <c r="CL151" s="1" t="n">
        <v>0.381329337574911</v>
      </c>
      <c r="CM151" s="1" t="n">
        <v>0.455949479405923</v>
      </c>
      <c r="CO151" s="1" t="n">
        <v>0.327901330885644</v>
      </c>
      <c r="CP151" s="1" t="n">
        <v>0.371267321210927</v>
      </c>
      <c r="CQ151" s="1" t="n">
        <v>0.407150552149731</v>
      </c>
      <c r="CS151" s="1" t="n">
        <v>0.390620030794592</v>
      </c>
      <c r="CT151" s="1" t="n">
        <v>0.321928661954786</v>
      </c>
      <c r="CU151" s="1" t="n">
        <v>0.289258572215532</v>
      </c>
      <c r="CW151" s="1" t="n">
        <v>0.241851496313029</v>
      </c>
      <c r="CX151" s="1" t="n">
        <v>0.197185413725219</v>
      </c>
      <c r="CY151" s="1" t="n">
        <v>0.206622241177892</v>
      </c>
      <c r="DA151" s="1" t="n">
        <v>0.273123890918827</v>
      </c>
      <c r="DB151" s="1" t="n">
        <v>0.235869607528279</v>
      </c>
      <c r="DC151" s="1" t="n">
        <v>0.270254935631329</v>
      </c>
      <c r="DE151" s="1" t="n">
        <v>0.225789679756042</v>
      </c>
      <c r="DF151" s="1" t="n">
        <v>0.212138021041605</v>
      </c>
      <c r="DG151" s="1" t="n">
        <v>0.186396848686731</v>
      </c>
      <c r="DI151" s="1" t="n">
        <v>0.0935799819316685</v>
      </c>
      <c r="DJ151" s="1" t="n">
        <v>0.0793173143101653</v>
      </c>
      <c r="DK151" s="1" t="n">
        <v>0.0799644220466554</v>
      </c>
      <c r="DM151" s="1" t="n">
        <v>0.0826650734067125</v>
      </c>
      <c r="DN151" s="1" t="n">
        <v>0.0674296010876018</v>
      </c>
      <c r="DO151" s="1" t="n">
        <v>0.0866465450111902</v>
      </c>
      <c r="DQ151" s="1" t="n">
        <v>0.0667639392630709</v>
      </c>
      <c r="DR151" s="1" t="n">
        <v>0.0820328691944384</v>
      </c>
      <c r="DS151" s="1" t="n">
        <v>0.101380132093114</v>
      </c>
      <c r="DU151" s="1" t="n">
        <v>0.286903046034841</v>
      </c>
      <c r="DV151" s="1" t="n">
        <v>0.201887825716177</v>
      </c>
      <c r="DW151" s="1" t="n">
        <v>0.26255028321717</v>
      </c>
      <c r="DY151" s="1" t="n">
        <v>0.299623006724206</v>
      </c>
      <c r="DZ151" s="1" t="n">
        <v>0.331628523695414</v>
      </c>
      <c r="EA151" s="1" t="n">
        <v>0.313540701663768</v>
      </c>
      <c r="EC151" s="1" t="n">
        <v>0.299889811233049</v>
      </c>
      <c r="ED151" s="1" t="n">
        <v>0.328870537341312</v>
      </c>
      <c r="EE151" s="1" t="n">
        <v>0.297692059746556</v>
      </c>
      <c r="EG151" s="1" t="n">
        <v>0.0512776683808951</v>
      </c>
      <c r="EH151" s="1" t="n">
        <v>0.0651504363374896</v>
      </c>
      <c r="EI151" s="1" t="n">
        <v>0.0969566212957978</v>
      </c>
      <c r="EK151" s="1" t="n">
        <v>0.123964335021086</v>
      </c>
      <c r="EL151" s="1" t="n">
        <v>0.103047837527959</v>
      </c>
      <c r="EM151" s="1" t="n">
        <v>0.0844067448642037</v>
      </c>
      <c r="EO151" s="1" t="n">
        <v>0.743237991545501</v>
      </c>
      <c r="EP151" s="1" t="n">
        <v>0.199923648342009</v>
      </c>
      <c r="EQ151" s="1" t="n">
        <v>0.136519495277863</v>
      </c>
      <c r="ES151" s="1" t="n">
        <v>0.563040345550114</v>
      </c>
      <c r="ET151" s="1" t="n">
        <v>0.216047260459429</v>
      </c>
      <c r="EU151" s="1" t="n">
        <v>0.258333137683148</v>
      </c>
      <c r="EW151" s="1" t="n">
        <v>0.547440480912204</v>
      </c>
      <c r="EX151" s="1" t="n">
        <v>0.435028392972679</v>
      </c>
      <c r="EY151" s="1" t="n">
        <v>0.347537439097211</v>
      </c>
      <c r="FA151" s="1" t="n">
        <v>0.332626644095857</v>
      </c>
      <c r="FB151" s="1" t="n">
        <v>0.567726571944753</v>
      </c>
      <c r="FC151" s="1" t="n">
        <v>0.380071322150376</v>
      </c>
      <c r="FE151" s="1" t="n">
        <v>0.0851526501413517</v>
      </c>
      <c r="FF151" s="1" t="n">
        <v>0.108497661607323</v>
      </c>
      <c r="FG151" s="1" t="n">
        <v>0.0717235622745708</v>
      </c>
      <c r="FI151" s="1" t="n">
        <v>0.0642897339028974</v>
      </c>
      <c r="FJ151" s="1" t="n">
        <v>0.13053306887676</v>
      </c>
      <c r="FK151" s="1" t="n">
        <v>0.0944409375079714</v>
      </c>
      <c r="FM151" s="1" t="n">
        <v>0.116803791770573</v>
      </c>
      <c r="FN151" s="1" t="n">
        <v>0.115901900024908</v>
      </c>
      <c r="FO151" s="1" t="n">
        <v>0.0584635750605617</v>
      </c>
      <c r="FQ151" s="1" t="n">
        <v>0.303408794940613</v>
      </c>
      <c r="FR151" s="1" t="n">
        <v>0.351827044151712</v>
      </c>
      <c r="FS151" s="1" t="n">
        <v>0.286111871836484</v>
      </c>
      <c r="FU151" s="1" t="n">
        <v>0.233812029511888</v>
      </c>
      <c r="FV151" s="1" t="n">
        <v>0.334902339487726</v>
      </c>
      <c r="FW151" s="1" t="n">
        <v>0.293827161146284</v>
      </c>
      <c r="FY151" s="1" t="n">
        <v>0.14653016447475</v>
      </c>
      <c r="FZ151" s="1" t="n">
        <v>0.197064473753107</v>
      </c>
      <c r="GA151" s="1" t="n">
        <v>0.294908228189427</v>
      </c>
      <c r="GC151" s="1" t="n">
        <v>0.111608863774654</v>
      </c>
      <c r="GD151" s="1" t="n">
        <v>0.0841611368226417</v>
      </c>
      <c r="GE151" s="1" t="n">
        <v>0.055464800404521</v>
      </c>
      <c r="GG151" s="1" t="n">
        <v>0.0869158628726683</v>
      </c>
      <c r="GH151" s="1" t="n">
        <v>0.0985945376510392</v>
      </c>
      <c r="GI151" s="1" t="n">
        <v>0.0986448398596611</v>
      </c>
      <c r="GK151" s="1" t="n">
        <v>0.100021554387168</v>
      </c>
      <c r="GL151" s="1" t="n">
        <v>0.0793610005913561</v>
      </c>
      <c r="GM151" s="1" t="n">
        <v>0.096455180284652</v>
      </c>
      <c r="GO151" s="1" t="n">
        <v>0.0253244760140027</v>
      </c>
      <c r="GP151" s="1" t="n">
        <v>0.023222180764157</v>
      </c>
      <c r="GQ151" s="1" t="n">
        <v>0.0222464121300831</v>
      </c>
      <c r="GS151" s="1" t="n">
        <v>0.0310344540708628</v>
      </c>
      <c r="GT151" s="1" t="n">
        <v>0.0252889855649221</v>
      </c>
      <c r="GU151" s="1" t="n">
        <v>0.024760010734161</v>
      </c>
      <c r="GW151" s="1" t="n">
        <v>0.0334183864084146</v>
      </c>
      <c r="GX151" s="1" t="n">
        <v>0.0260889454594989</v>
      </c>
      <c r="GY151" s="1" t="n">
        <v>0.0348470800546395</v>
      </c>
    </row>
    <row r="152" customFormat="false" ht="12.8" hidden="false" customHeight="false" outlineLevel="0" collapsed="false">
      <c r="A152" s="1" t="s">
        <v>48</v>
      </c>
      <c r="B152" s="20" t="n">
        <v>184</v>
      </c>
      <c r="C152" s="1" t="n">
        <v>0.18593337277125</v>
      </c>
      <c r="D152" s="1" t="n">
        <v>0.127935735674452</v>
      </c>
      <c r="E152" s="1" t="n">
        <v>0.139426581555051</v>
      </c>
      <c r="G152" s="1" t="n">
        <v>0.16694021251855</v>
      </c>
      <c r="H152" s="1" t="n">
        <v>0.0804785145385009</v>
      </c>
      <c r="I152" s="1" t="n">
        <v>0.157577980556214</v>
      </c>
      <c r="K152" s="1" t="n">
        <v>0.210103255515061</v>
      </c>
      <c r="L152" s="1" t="n">
        <v>0.192632663090622</v>
      </c>
      <c r="M152" s="1" t="n">
        <v>0.143930870302233</v>
      </c>
      <c r="O152" s="1" t="n">
        <v>0.062401706730386</v>
      </c>
      <c r="P152" s="1" t="n">
        <v>0.0691893590483915</v>
      </c>
      <c r="Q152" s="1" t="n">
        <v>0.0587496673025418</v>
      </c>
      <c r="S152" s="1" t="n">
        <v>0.0691940960054591</v>
      </c>
      <c r="T152" s="1" t="n">
        <v>0.0787208030682213</v>
      </c>
      <c r="U152" s="1" t="n">
        <v>0.0707815201531952</v>
      </c>
      <c r="W152" s="1" t="n">
        <v>0.0438947843650493</v>
      </c>
      <c r="X152" s="1" t="n">
        <v>0.132378077072954</v>
      </c>
      <c r="Y152" s="1" t="n">
        <v>0.0589846169884377</v>
      </c>
      <c r="AA152" s="1" t="n">
        <v>0.0139632607130376</v>
      </c>
      <c r="AB152" s="1" t="n">
        <v>0.0218309669625016</v>
      </c>
      <c r="AC152" s="1" t="n">
        <v>0.0158545553331305</v>
      </c>
      <c r="AE152" s="1" t="n">
        <v>0.0174380919337287</v>
      </c>
      <c r="AF152" s="1" t="n">
        <v>0.0162854704383186</v>
      </c>
      <c r="AG152" s="1" t="n">
        <v>0.0154582392613991</v>
      </c>
      <c r="AI152" s="1" t="n">
        <v>0.016698535684616</v>
      </c>
      <c r="AJ152" s="1" t="n">
        <v>0.0150190220203833</v>
      </c>
      <c r="AK152" s="1" t="n">
        <v>0.0148912997667856</v>
      </c>
      <c r="AM152" s="1" t="n">
        <v>0.0070392349264783</v>
      </c>
      <c r="AN152" s="1" t="n">
        <v>0.00799650693272872</v>
      </c>
      <c r="AO152" s="1" t="n">
        <v>0.00619325727251648</v>
      </c>
      <c r="AQ152" s="1" t="n">
        <v>0.00629492772688895</v>
      </c>
      <c r="AR152" s="1" t="n">
        <v>0.00446856155253405</v>
      </c>
      <c r="AS152" s="1" t="n">
        <v>0.00558829984760522</v>
      </c>
      <c r="AU152" s="1" t="n">
        <v>0.00634031452497969</v>
      </c>
      <c r="AV152" s="1" t="n">
        <v>0.0065498173892542</v>
      </c>
      <c r="AW152" s="1" t="n">
        <v>0.00655059561501879</v>
      </c>
      <c r="AZ152" s="1" t="n">
        <v>0.240148825560915</v>
      </c>
      <c r="BA152" s="1" t="n">
        <v>0.136233531071469</v>
      </c>
      <c r="BB152" s="1" t="n">
        <v>0.160812055790125</v>
      </c>
      <c r="BD152" s="1" t="n">
        <v>0.189310847885936</v>
      </c>
      <c r="BE152" s="1" t="n">
        <v>0.3265107489744</v>
      </c>
      <c r="BF152" s="1" t="n">
        <v>0.091496095475976</v>
      </c>
      <c r="BH152" s="1" t="n">
        <v>0.255780835522501</v>
      </c>
      <c r="BI152" s="1" t="n">
        <v>0.0761220097566867</v>
      </c>
      <c r="BJ152" s="1" t="n">
        <v>0.209513711862375</v>
      </c>
      <c r="BL152" s="1" t="n">
        <v>0.0530010307851118</v>
      </c>
      <c r="BM152" s="1" t="n">
        <v>0.0423927765560308</v>
      </c>
      <c r="BN152" s="1" t="n">
        <v>0.0426140105373963</v>
      </c>
      <c r="BP152" s="1" t="n">
        <v>0.0740718441087892</v>
      </c>
      <c r="BQ152" s="1" t="n">
        <v>0.0759276721916637</v>
      </c>
      <c r="BR152" s="1" t="n">
        <v>0.109294443717489</v>
      </c>
      <c r="BT152" s="1" t="n">
        <v>0.109808488630165</v>
      </c>
      <c r="BU152" s="1" t="n">
        <v>0.0501059520566587</v>
      </c>
      <c r="BV152" s="1" t="n">
        <v>0.0422602007261755</v>
      </c>
      <c r="BX152" s="1" t="n">
        <v>0.0153538915614176</v>
      </c>
      <c r="BY152" s="1" t="n">
        <v>0.0138269941093982</v>
      </c>
      <c r="BZ152" s="1" t="n">
        <v>0.0144782134545927</v>
      </c>
      <c r="CB152" s="1" t="n">
        <v>0.0130517583955556</v>
      </c>
      <c r="CC152" s="1" t="n">
        <v>0.0137756186734494</v>
      </c>
      <c r="CD152" s="1" t="n">
        <v>0.0155549816827747</v>
      </c>
      <c r="CF152" s="1" t="n">
        <v>0.0144820723167094</v>
      </c>
      <c r="CG152" s="1" t="n">
        <v>0.0128755666914408</v>
      </c>
      <c r="CH152" s="1" t="n">
        <v>0.017557635424785</v>
      </c>
      <c r="CK152" s="1" t="n">
        <v>0.10962924057659</v>
      </c>
      <c r="CL152" s="1" t="n">
        <v>0.199903727360216</v>
      </c>
      <c r="CM152" s="1" t="n">
        <v>0.100941665889469</v>
      </c>
      <c r="CO152" s="1" t="n">
        <v>0.189162168777966</v>
      </c>
      <c r="CP152" s="1" t="n">
        <v>0.0900423289936405</v>
      </c>
      <c r="CQ152" s="1" t="n">
        <v>0.453486282307745</v>
      </c>
      <c r="CS152" s="1" t="n">
        <v>0.0729604338714642</v>
      </c>
      <c r="CT152" s="1" t="n">
        <v>0.0989619852183615</v>
      </c>
      <c r="CU152" s="1" t="n">
        <v>0.195253318777951</v>
      </c>
      <c r="CW152" s="1" t="n">
        <v>0.0406382400946878</v>
      </c>
      <c r="CX152" s="1" t="n">
        <v>0.0423939041080982</v>
      </c>
      <c r="CY152" s="1" t="n">
        <v>0.045736319935725</v>
      </c>
      <c r="DA152" s="1" t="n">
        <v>0.0441195163190303</v>
      </c>
      <c r="DB152" s="1" t="n">
        <v>0.0467233723882576</v>
      </c>
      <c r="DC152" s="1" t="n">
        <v>0.14084502281642</v>
      </c>
      <c r="DE152" s="1" t="n">
        <v>0.0384736602135028</v>
      </c>
      <c r="DF152" s="1" t="n">
        <v>0.0395676974005822</v>
      </c>
      <c r="DG152" s="1" t="n">
        <v>0.0352788270210105</v>
      </c>
      <c r="DI152" s="1" t="n">
        <v>0.0120850902735935</v>
      </c>
      <c r="DJ152" s="1" t="n">
        <v>0.0125333786284909</v>
      </c>
      <c r="DK152" s="1" t="n">
        <v>0.0141638430365417</v>
      </c>
      <c r="DM152" s="1" t="n">
        <v>0.0141281820794377</v>
      </c>
      <c r="DN152" s="1" t="n">
        <v>0.0178961922949277</v>
      </c>
      <c r="DO152" s="1" t="n">
        <v>0.0158014590846849</v>
      </c>
      <c r="DQ152" s="1" t="n">
        <v>0.0146511237090743</v>
      </c>
      <c r="DR152" s="1" t="n">
        <v>0.0149101152941381</v>
      </c>
      <c r="DS152" s="1" t="n">
        <v>0.0174964026439677</v>
      </c>
      <c r="DU152" s="1" t="n">
        <v>0.097847910905359</v>
      </c>
      <c r="DV152" s="1" t="n">
        <v>0.0777839543753052</v>
      </c>
      <c r="DW152" s="1" t="n">
        <v>0.0741269515564729</v>
      </c>
      <c r="DY152" s="1" t="n">
        <v>0.0959683795774372</v>
      </c>
      <c r="DZ152" s="1" t="n">
        <v>0.0797027858908675</v>
      </c>
      <c r="EA152" s="1" t="n">
        <v>0.0744709730578355</v>
      </c>
      <c r="EC152" s="1" t="n">
        <v>0.0882173681516337</v>
      </c>
      <c r="ED152" s="1" t="n">
        <v>0.0874573883181389</v>
      </c>
      <c r="EE152" s="1" t="n">
        <v>0.110018587954899</v>
      </c>
      <c r="EG152" s="1" t="n">
        <v>0.0126480643581017</v>
      </c>
      <c r="EH152" s="1" t="n">
        <v>0.0122594809454413</v>
      </c>
      <c r="EI152" s="1" t="n">
        <v>0.0163788054543348</v>
      </c>
      <c r="EK152" s="1" t="n">
        <v>0.0170210892330239</v>
      </c>
      <c r="EL152" s="1" t="n">
        <v>0.0201182174231982</v>
      </c>
      <c r="EM152" s="1" t="n">
        <v>0.0238070248850847</v>
      </c>
      <c r="EO152" s="1" t="n">
        <v>0.285734526335424</v>
      </c>
      <c r="EP152" s="1" t="n">
        <v>0.0754769691931299</v>
      </c>
      <c r="EQ152" s="1" t="n">
        <v>0.0373356451266067</v>
      </c>
      <c r="ES152" s="1" t="n">
        <v>0.12470530408194</v>
      </c>
      <c r="ET152" s="1" t="n">
        <v>0.0640380282272388</v>
      </c>
      <c r="EU152" s="1" t="n">
        <v>0.213761819016459</v>
      </c>
      <c r="EW152" s="1" t="n">
        <v>0.368930375674092</v>
      </c>
      <c r="EX152" s="1" t="n">
        <v>0.3262106327347</v>
      </c>
      <c r="EY152" s="1" t="n">
        <v>0.131355199048719</v>
      </c>
      <c r="FA152" s="1" t="n">
        <v>0.172884074986711</v>
      </c>
      <c r="FB152" s="1" t="n">
        <v>0.212816185434509</v>
      </c>
      <c r="FC152" s="1" t="n">
        <v>0.077562834237103</v>
      </c>
      <c r="FE152" s="1" t="n">
        <v>0.0172170787648771</v>
      </c>
      <c r="FF152" s="1" t="n">
        <v>0.0248260253791043</v>
      </c>
      <c r="FG152" s="1" t="n">
        <v>0.0199756934937396</v>
      </c>
      <c r="FI152" s="1" t="n">
        <v>0.0160675041539218</v>
      </c>
      <c r="FJ152" s="1" t="n">
        <v>0.0135357289873764</v>
      </c>
      <c r="FK152" s="1" t="n">
        <v>0.0155862466677431</v>
      </c>
      <c r="FM152" s="1" t="n">
        <v>0.0168046608945739</v>
      </c>
      <c r="FN152" s="1" t="n">
        <v>0.0165054523672406</v>
      </c>
      <c r="FO152" s="1" t="n">
        <v>0.00952281736584712</v>
      </c>
      <c r="FQ152" s="1" t="n">
        <v>0.0798013313629043</v>
      </c>
      <c r="FR152" s="1" t="n">
        <v>0.088620245360233</v>
      </c>
      <c r="FS152" s="1" t="n">
        <v>0.0903014228816732</v>
      </c>
      <c r="FU152" s="1" t="n">
        <v>0.0656553718801612</v>
      </c>
      <c r="FV152" s="1" t="n">
        <v>0.165669465990948</v>
      </c>
      <c r="FW152" s="1" t="n">
        <v>0.0729639360346151</v>
      </c>
      <c r="FY152" s="1" t="n">
        <v>0.0793941919263437</v>
      </c>
      <c r="FZ152" s="1" t="n">
        <v>0.049622778715449</v>
      </c>
      <c r="GA152" s="1" t="n">
        <v>0.0624738491479655</v>
      </c>
      <c r="GC152" s="1" t="n">
        <v>0.0134368072633485</v>
      </c>
      <c r="GD152" s="1" t="n">
        <v>0.0175197900900536</v>
      </c>
      <c r="GE152" s="1" t="n">
        <v>0.0153052206594152</v>
      </c>
      <c r="GG152" s="1" t="n">
        <v>0.0135733655129414</v>
      </c>
      <c r="GH152" s="1" t="n">
        <v>0.0154497074867257</v>
      </c>
      <c r="GI152" s="1" t="n">
        <v>0.0132974167427434</v>
      </c>
      <c r="GK152" s="1" t="n">
        <v>0.0140688644797722</v>
      </c>
      <c r="GL152" s="1" t="n">
        <v>0.0119218775203997</v>
      </c>
      <c r="GM152" s="1" t="n">
        <v>0.0150500260462151</v>
      </c>
      <c r="GO152" s="1" t="n">
        <v>0.00529315116633536</v>
      </c>
      <c r="GP152" s="1" t="n">
        <v>0.00623988643543975</v>
      </c>
      <c r="GQ152" s="1" t="n">
        <v>0.00615879786150663</v>
      </c>
      <c r="GS152" s="1" t="n">
        <v>0.00467114820220042</v>
      </c>
      <c r="GT152" s="1" t="n">
        <v>0.00496658770505654</v>
      </c>
      <c r="GU152" s="1" t="n">
        <v>0.00572881588446434</v>
      </c>
      <c r="GW152" s="1" t="n">
        <v>0.0058052570748346</v>
      </c>
      <c r="GX152" s="1" t="n">
        <v>0.00589103086750384</v>
      </c>
      <c r="GY152" s="1" t="n">
        <v>0.00616619482594571</v>
      </c>
    </row>
    <row r="153" customFormat="false" ht="12.8" hidden="false" customHeight="false" outlineLevel="0" collapsed="false">
      <c r="A153" s="1" t="s">
        <v>46</v>
      </c>
      <c r="B153" s="20" t="n">
        <v>191</v>
      </c>
      <c r="C153" s="1" t="n">
        <v>0.034569235682624</v>
      </c>
      <c r="D153" s="1" t="n">
        <v>0.025171167781444</v>
      </c>
      <c r="E153" s="1" t="n">
        <v>0.04001981667736</v>
      </c>
      <c r="G153" s="1" t="n">
        <v>0.044110140996949</v>
      </c>
      <c r="H153" s="1" t="n">
        <v>0.0343476263422886</v>
      </c>
      <c r="I153" s="1" t="n">
        <v>0.029646480937495</v>
      </c>
      <c r="K153" s="1" t="n">
        <v>0.0577773700318324</v>
      </c>
      <c r="L153" s="1" t="n">
        <v>0.059558829662491</v>
      </c>
      <c r="M153" s="1" t="n">
        <v>0.0401126953788425</v>
      </c>
      <c r="O153" s="1" t="n">
        <v>0.0244958899141074</v>
      </c>
      <c r="P153" s="1" t="n">
        <v>0.0245784257002144</v>
      </c>
      <c r="Q153" s="1" t="n">
        <v>0.0163956449945343</v>
      </c>
      <c r="S153" s="1" t="n">
        <v>0.0264087748648763</v>
      </c>
      <c r="T153" s="1" t="n">
        <v>0.0302557863326534</v>
      </c>
      <c r="U153" s="1" t="n">
        <v>0.0255008952252367</v>
      </c>
      <c r="W153" s="1" t="n">
        <v>0.0198792502309849</v>
      </c>
      <c r="X153" s="1" t="n">
        <v>0.0268490389960294</v>
      </c>
      <c r="Y153" s="1" t="n">
        <v>0.0271409598720132</v>
      </c>
      <c r="AA153" s="1" t="n">
        <v>0.0207711304178989</v>
      </c>
      <c r="AB153" s="1" t="n">
        <v>0.0172588145519116</v>
      </c>
      <c r="AC153" s="1" t="n">
        <v>0.0139617582370311</v>
      </c>
      <c r="AE153" s="1" t="n">
        <v>0.0322433765271199</v>
      </c>
      <c r="AF153" s="1" t="n">
        <v>0.0198522085742608</v>
      </c>
      <c r="AG153" s="1" t="n">
        <v>0.0234413379287488</v>
      </c>
      <c r="AI153" s="1" t="n">
        <v>0.0186608265729953</v>
      </c>
      <c r="AJ153" s="1" t="n">
        <v>0.0207151097743521</v>
      </c>
      <c r="AK153" s="1" t="n">
        <v>0.0250108965567786</v>
      </c>
      <c r="AM153" s="1" t="n">
        <v>0.0162716619811582</v>
      </c>
      <c r="AN153" s="1" t="n">
        <v>0.0109934790984462</v>
      </c>
      <c r="AO153" s="1" t="n">
        <v>0.0193009942637843</v>
      </c>
      <c r="AQ153" s="1" t="n">
        <v>0.0185025426337395</v>
      </c>
      <c r="AR153" s="1" t="n">
        <v>0.0227263117672987</v>
      </c>
      <c r="AS153" s="1" t="n">
        <v>0.0153603068193884</v>
      </c>
      <c r="AU153" s="1" t="n">
        <v>0.0127757075752627</v>
      </c>
      <c r="AV153" s="1" t="n">
        <v>0.010123034905718</v>
      </c>
      <c r="AW153" s="1" t="n">
        <v>0.0129262724995746</v>
      </c>
      <c r="AZ153" s="1" t="n">
        <v>0.0489993067857472</v>
      </c>
      <c r="BA153" s="1" t="n">
        <v>0.0286954573345685</v>
      </c>
      <c r="BB153" s="1" t="n">
        <v>0.0509582790266002</v>
      </c>
      <c r="BD153" s="1" t="n">
        <v>0.0288336109408828</v>
      </c>
      <c r="BE153" s="1" t="n">
        <v>0.0426460458534961</v>
      </c>
      <c r="BF153" s="1" t="n">
        <v>0.0303578468086349</v>
      </c>
      <c r="BH153" s="1" t="n">
        <v>0.034628729502682</v>
      </c>
      <c r="BI153" s="1" t="n">
        <v>0.0179901344289286</v>
      </c>
      <c r="BJ153" s="1" t="n">
        <v>0.078486897238153</v>
      </c>
      <c r="BL153" s="1" t="n">
        <v>0.0418913921515912</v>
      </c>
      <c r="BM153" s="1" t="n">
        <v>0.0190244426642269</v>
      </c>
      <c r="BN153" s="1" t="n">
        <v>0.0192813539650209</v>
      </c>
      <c r="BP153" s="1" t="n">
        <v>0.031307926412482</v>
      </c>
      <c r="BQ153" s="1" t="n">
        <v>0.0270973223029974</v>
      </c>
      <c r="BR153" s="1" t="n">
        <v>0.0301323486546852</v>
      </c>
      <c r="BT153" s="1" t="n">
        <v>0.0220163915729256</v>
      </c>
      <c r="BU153" s="1" t="n">
        <v>0.0230541062400605</v>
      </c>
      <c r="BV153" s="1" t="n">
        <v>0.0234188200646884</v>
      </c>
      <c r="BX153" s="1" t="n">
        <v>0.0299598365270081</v>
      </c>
      <c r="BY153" s="1" t="n">
        <v>0.0226059660923899</v>
      </c>
      <c r="BZ153" s="1" t="n">
        <v>0.0162081717926339</v>
      </c>
      <c r="CB153" s="1" t="n">
        <v>0.0336600988513238</v>
      </c>
      <c r="CC153" s="1" t="n">
        <v>0.0244136533110741</v>
      </c>
      <c r="CD153" s="1" t="n">
        <v>0.0272367257842768</v>
      </c>
      <c r="CF153" s="1" t="n">
        <v>0.0179467783802546</v>
      </c>
      <c r="CG153" s="1" t="n">
        <v>0.0283632383012352</v>
      </c>
      <c r="CH153" s="1" t="n">
        <v>0.0269997222480247</v>
      </c>
      <c r="CK153" s="1" t="n">
        <v>0.017808878717109</v>
      </c>
      <c r="CL153" s="1" t="n">
        <v>0.0259042675129948</v>
      </c>
      <c r="CM153" s="1" t="n">
        <v>0.0305613613811183</v>
      </c>
      <c r="CO153" s="1" t="n">
        <v>0.0250155015169689</v>
      </c>
      <c r="CP153" s="1" t="n">
        <v>0.029678693048987</v>
      </c>
      <c r="CQ153" s="1" t="n">
        <v>0.0610078169583739</v>
      </c>
      <c r="CS153" s="1" t="n">
        <v>0.0177817151365322</v>
      </c>
      <c r="CT153" s="1" t="n">
        <v>0.0226820122354938</v>
      </c>
      <c r="CU153" s="1" t="n">
        <v>0.0262427381527603</v>
      </c>
      <c r="CW153" s="1" t="n">
        <v>0.0206377915332211</v>
      </c>
      <c r="CX153" s="1" t="n">
        <v>0.0154448844743443</v>
      </c>
      <c r="CY153" s="1" t="n">
        <v>0.0140507712991345</v>
      </c>
      <c r="DA153" s="1" t="n">
        <v>0.0216065648074862</v>
      </c>
      <c r="DB153" s="1" t="n">
        <v>0.021435837924713</v>
      </c>
      <c r="DC153" s="1" t="n">
        <v>0.0251845769351095</v>
      </c>
      <c r="DE153" s="1" t="n">
        <v>0.0133725398147086</v>
      </c>
      <c r="DF153" s="1" t="n">
        <v>0.018834145240975</v>
      </c>
      <c r="DG153" s="1" t="n">
        <v>0.013198788536138</v>
      </c>
      <c r="DI153" s="1" t="n">
        <v>0.0179407470541856</v>
      </c>
      <c r="DJ153" s="1" t="n">
        <v>0.0216563105058782</v>
      </c>
      <c r="DK153" s="1" t="n">
        <v>0.0225443479121062</v>
      </c>
      <c r="DM153" s="1" t="n">
        <v>0.0145047713975357</v>
      </c>
      <c r="DN153" s="1" t="n">
        <v>0.0180190675511302</v>
      </c>
      <c r="DO153" s="1" t="n">
        <v>0.0208290995273177</v>
      </c>
      <c r="DQ153" s="1" t="n">
        <v>0.0102556479976343</v>
      </c>
      <c r="DR153" s="1" t="n">
        <v>0.0116168785594056</v>
      </c>
      <c r="DS153" s="1" t="n">
        <v>0.0150347830546316</v>
      </c>
      <c r="DU153" s="1" t="n">
        <v>0.0235589019396469</v>
      </c>
      <c r="DV153" s="1" t="n">
        <v>0.0171972360269882</v>
      </c>
      <c r="DW153" s="1" t="n">
        <v>0.0200716880093125</v>
      </c>
      <c r="DY153" s="1" t="n">
        <v>0.0138072422033165</v>
      </c>
      <c r="DZ153" s="1" t="n">
        <v>0.0163349954174083</v>
      </c>
      <c r="EA153" s="1" t="n">
        <v>0.0249528601739305</v>
      </c>
      <c r="EC153" s="1" t="n">
        <v>0.0216294556027561</v>
      </c>
      <c r="ED153" s="1" t="n">
        <v>0.0226630527382287</v>
      </c>
      <c r="EE153" s="1" t="n">
        <v>0.0261368886319334</v>
      </c>
      <c r="EG153" s="1" t="n">
        <v>0.0134384486736612</v>
      </c>
      <c r="EH153" s="1" t="n">
        <v>0.0167819942161121</v>
      </c>
      <c r="EI153" s="1" t="n">
        <v>0.0113107881266634</v>
      </c>
      <c r="EK153" s="1" t="n">
        <v>0.00833283467449001</v>
      </c>
      <c r="EL153" s="1" t="n">
        <v>0.0143582177111775</v>
      </c>
      <c r="EM153" s="1" t="n">
        <v>0.01454007506729</v>
      </c>
      <c r="EO153" s="1" t="n">
        <v>0.0949986456339621</v>
      </c>
      <c r="EP153" s="1" t="n">
        <v>0.0603183870221966</v>
      </c>
      <c r="EQ153" s="1" t="n">
        <v>0.0127594378631228</v>
      </c>
      <c r="ES153" s="1" t="n">
        <v>0.0596786315593578</v>
      </c>
      <c r="ET153" s="1" t="n">
        <v>0.0405591180217291</v>
      </c>
      <c r="EU153" s="1" t="n">
        <v>0.06181260199122</v>
      </c>
      <c r="EW153" s="1" t="n">
        <v>0.0369466824940875</v>
      </c>
      <c r="EX153" s="1" t="n">
        <v>0.0467010675134034</v>
      </c>
      <c r="EY153" s="1" t="n">
        <v>0.0511583190735423</v>
      </c>
      <c r="FA153" s="1" t="n">
        <v>0.0463343276061521</v>
      </c>
      <c r="FB153" s="1" t="n">
        <v>0.0438534266295606</v>
      </c>
      <c r="FC153" s="1" t="n">
        <v>0.0401108453380629</v>
      </c>
      <c r="FE153" s="1" t="n">
        <v>0.0254701233528508</v>
      </c>
      <c r="FF153" s="1" t="n">
        <v>0.0312198141633246</v>
      </c>
      <c r="FG153" s="1" t="n">
        <v>0.0175461915066664</v>
      </c>
      <c r="FI153" s="1" t="n">
        <v>0.0261800713832788</v>
      </c>
      <c r="FJ153" s="1" t="n">
        <v>0.0153782808024558</v>
      </c>
      <c r="FK153" s="1" t="n">
        <v>0.0270347291594974</v>
      </c>
      <c r="FM153" s="1" t="n">
        <v>0.0238518858701522</v>
      </c>
      <c r="FN153" s="1" t="n">
        <v>0.0194324127384317</v>
      </c>
      <c r="FO153" s="1" t="n">
        <v>0.0143591052485478</v>
      </c>
      <c r="FQ153" s="1" t="n">
        <v>0.0167465581854219</v>
      </c>
      <c r="FR153" s="1" t="n">
        <v>0.0276263173522988</v>
      </c>
      <c r="FS153" s="1" t="n">
        <v>0.0207562775218258</v>
      </c>
      <c r="FU153" s="1" t="n">
        <v>0.0205084760153385</v>
      </c>
      <c r="FV153" s="1" t="n">
        <v>0.0197654663351306</v>
      </c>
      <c r="FW153" s="1" t="n">
        <v>0.036095905864168</v>
      </c>
      <c r="FY153" s="1" t="n">
        <v>0.0142606775719565</v>
      </c>
      <c r="FZ153" s="1" t="n">
        <v>0.0198569731432939</v>
      </c>
      <c r="GA153" s="1" t="n">
        <v>0.0181738168489972</v>
      </c>
      <c r="GC153" s="1" t="n">
        <v>0.0192643857208131</v>
      </c>
      <c r="GD153" s="1" t="n">
        <v>0.0176740188985164</v>
      </c>
      <c r="GE153" s="1" t="n">
        <v>0.0142884563307331</v>
      </c>
      <c r="GG153" s="1" t="n">
        <v>0.0191038160755429</v>
      </c>
      <c r="GH153" s="1" t="n">
        <v>0.0186964305167391</v>
      </c>
      <c r="GI153" s="1" t="n">
        <v>0.0249765383489245</v>
      </c>
      <c r="GK153" s="1" t="n">
        <v>0.0171494751977683</v>
      </c>
      <c r="GL153" s="1" t="n">
        <v>0.0246831305873983</v>
      </c>
      <c r="GM153" s="1" t="n">
        <v>0.0268644022495325</v>
      </c>
      <c r="GO153" s="1" t="n">
        <v>0.0186753933462095</v>
      </c>
      <c r="GP153" s="1" t="n">
        <v>0.0173367891608002</v>
      </c>
      <c r="GQ153" s="1" t="n">
        <v>0.0154972098579404</v>
      </c>
      <c r="GS153" s="1" t="n">
        <v>0.0156781232509414</v>
      </c>
      <c r="GT153" s="1" t="n">
        <v>0.0183262753284721</v>
      </c>
      <c r="GU153" s="1" t="n">
        <v>0.0167247271542019</v>
      </c>
      <c r="GW153" s="1" t="n">
        <v>0.016324315788184</v>
      </c>
      <c r="GX153" s="1" t="n">
        <v>0.012574545876476</v>
      </c>
      <c r="GY153" s="1" t="n">
        <v>0.0143155785984632</v>
      </c>
    </row>
    <row r="154" customFormat="false" ht="12.8" hidden="false" customHeight="false" outlineLevel="0" collapsed="false">
      <c r="A154" s="1" t="s">
        <v>46</v>
      </c>
      <c r="B154" s="20" t="n">
        <v>193</v>
      </c>
      <c r="C154" s="1" t="n">
        <v>0.313898558986677</v>
      </c>
      <c r="D154" s="1" t="n">
        <v>0.213609586384033</v>
      </c>
      <c r="E154" s="1" t="n">
        <v>0.258734266041673</v>
      </c>
      <c r="G154" s="1" t="n">
        <v>0.276778908636537</v>
      </c>
      <c r="H154" s="1" t="n">
        <v>0.244486774741125</v>
      </c>
      <c r="I154" s="1" t="n">
        <v>0.233183428850786</v>
      </c>
      <c r="K154" s="1" t="n">
        <v>0.3189055272804</v>
      </c>
      <c r="L154" s="1" t="n">
        <v>0.293954191343813</v>
      </c>
      <c r="M154" s="1" t="n">
        <v>0.327669681127469</v>
      </c>
      <c r="O154" s="1" t="n">
        <v>0.195652852134103</v>
      </c>
      <c r="P154" s="1" t="n">
        <v>0.188990936084534</v>
      </c>
      <c r="Q154" s="1" t="n">
        <v>0.133400632573109</v>
      </c>
      <c r="S154" s="1" t="n">
        <v>0.257609076347144</v>
      </c>
      <c r="T154" s="1" t="n">
        <v>0.257753387829846</v>
      </c>
      <c r="U154" s="1" t="n">
        <v>0.18955854179139</v>
      </c>
      <c r="W154" s="1" t="n">
        <v>0.205460785437061</v>
      </c>
      <c r="X154" s="1" t="n">
        <v>0.209018200541817</v>
      </c>
      <c r="Y154" s="1" t="n">
        <v>0.252758244421738</v>
      </c>
      <c r="AA154" s="1" t="n">
        <v>0.251096661080698</v>
      </c>
      <c r="AB154" s="1" t="n">
        <v>0.278533241737455</v>
      </c>
      <c r="AC154" s="1" t="n">
        <v>0.111052792151247</v>
      </c>
      <c r="AE154" s="1" t="n">
        <v>0.182555443155222</v>
      </c>
      <c r="AF154" s="1" t="n">
        <v>0.206257237604902</v>
      </c>
      <c r="AG154" s="1" t="n">
        <v>0.190078768010723</v>
      </c>
      <c r="AI154" s="1" t="n">
        <v>0.231328374139308</v>
      </c>
      <c r="AJ154" s="1" t="n">
        <v>0.249633299679054</v>
      </c>
      <c r="AK154" s="1" t="n">
        <v>0.202898580183392</v>
      </c>
      <c r="AM154" s="1" t="n">
        <v>0.13337748854206</v>
      </c>
      <c r="AN154" s="1" t="n">
        <v>0.112346768436337</v>
      </c>
      <c r="AO154" s="1" t="n">
        <v>0.14896582069706</v>
      </c>
      <c r="AQ154" s="1" t="n">
        <v>0.152098168632964</v>
      </c>
      <c r="AR154" s="1" t="n">
        <v>0.163719176439798</v>
      </c>
      <c r="AS154" s="1" t="n">
        <v>0.156938489427969</v>
      </c>
      <c r="AU154" s="1" t="n">
        <v>0.0881220989581854</v>
      </c>
      <c r="AV154" s="1" t="n">
        <v>0.0819326476068092</v>
      </c>
      <c r="AW154" s="1" t="n">
        <v>0.17771396007479</v>
      </c>
      <c r="AZ154" s="1" t="n">
        <v>0.326233294131324</v>
      </c>
      <c r="BA154" s="1" t="n">
        <v>0.261792174663206</v>
      </c>
      <c r="BB154" s="1" t="n">
        <v>0.205712448466186</v>
      </c>
      <c r="BD154" s="1" t="n">
        <v>0.351930270245154</v>
      </c>
      <c r="BE154" s="1" t="n">
        <v>0.307404568463714</v>
      </c>
      <c r="BF154" s="1" t="n">
        <v>0.247703387984268</v>
      </c>
      <c r="BH154" s="1" t="n">
        <v>0.324247803435318</v>
      </c>
      <c r="BI154" s="1" t="n">
        <v>0.164046812279595</v>
      </c>
      <c r="BJ154" s="1" t="n">
        <v>0.184015775503334</v>
      </c>
      <c r="BL154" s="1" t="n">
        <v>0.227426525089721</v>
      </c>
      <c r="BM154" s="1" t="n">
        <v>0.188326293213132</v>
      </c>
      <c r="BN154" s="1" t="n">
        <v>0.215942961512121</v>
      </c>
      <c r="BP154" s="1" t="n">
        <v>0.236042359204013</v>
      </c>
      <c r="BQ154" s="1" t="n">
        <v>0.209626763419111</v>
      </c>
      <c r="BR154" s="1" t="n">
        <v>0.264303944748836</v>
      </c>
      <c r="BT154" s="1" t="n">
        <v>0.264905233944735</v>
      </c>
      <c r="BU154" s="1" t="n">
        <v>0.246204104409594</v>
      </c>
      <c r="BV154" s="1" t="n">
        <v>0.173721713709401</v>
      </c>
      <c r="BX154" s="1" t="n">
        <v>0.274875584839365</v>
      </c>
      <c r="BY154" s="1" t="n">
        <v>0.246544327990023</v>
      </c>
      <c r="BZ154" s="1" t="n">
        <v>0.178461820727277</v>
      </c>
      <c r="CB154" s="1" t="n">
        <v>0.361170197714158</v>
      </c>
      <c r="CC154" s="1" t="n">
        <v>0.320004868082977</v>
      </c>
      <c r="CD154" s="1" t="n">
        <v>0.246793175722885</v>
      </c>
      <c r="CF154" s="1" t="n">
        <v>0.276894751778295</v>
      </c>
      <c r="CG154" s="1" t="n">
        <v>0.246568429444899</v>
      </c>
      <c r="CH154" s="1" t="n">
        <v>0.306608366768861</v>
      </c>
      <c r="CK154" s="1" t="n">
        <v>0.153353735470487</v>
      </c>
      <c r="CL154" s="1" t="n">
        <v>0.249638072278054</v>
      </c>
      <c r="CM154" s="1" t="n">
        <v>0.279058696295046</v>
      </c>
      <c r="CO154" s="1" t="n">
        <v>0.246546094024402</v>
      </c>
      <c r="CP154" s="1" t="n">
        <v>0.140780715414544</v>
      </c>
      <c r="CQ154" s="1" t="n">
        <v>0.444864416988498</v>
      </c>
      <c r="CS154" s="1" t="n">
        <v>0.205031544651805</v>
      </c>
      <c r="CT154" s="1" t="n">
        <v>0.134480638050547</v>
      </c>
      <c r="CU154" s="1" t="n">
        <v>0.207256527550922</v>
      </c>
      <c r="CW154" s="1" t="n">
        <v>0.215359135936994</v>
      </c>
      <c r="CX154" s="1" t="n">
        <v>0.12358306539969</v>
      </c>
      <c r="CY154" s="1" t="n">
        <v>0.133575679156328</v>
      </c>
      <c r="DA154" s="1" t="n">
        <v>0.241545213811322</v>
      </c>
      <c r="DB154" s="1" t="n">
        <v>0.265184349321291</v>
      </c>
      <c r="DC154" s="1" t="n">
        <v>0.298293525702794</v>
      </c>
      <c r="DE154" s="1" t="n">
        <v>0.166439442761454</v>
      </c>
      <c r="DF154" s="1" t="n">
        <v>0.199493666288761</v>
      </c>
      <c r="DG154" s="1" t="n">
        <v>0.14647597200159</v>
      </c>
      <c r="DI154" s="1" t="n">
        <v>0.208445253254856</v>
      </c>
      <c r="DJ154" s="1" t="n">
        <v>0.289455988669677</v>
      </c>
      <c r="DK154" s="1" t="n">
        <v>0.270129246116433</v>
      </c>
      <c r="DM154" s="1" t="n">
        <v>0.17069071627756</v>
      </c>
      <c r="DN154" s="1" t="n">
        <v>0.263652081094139</v>
      </c>
      <c r="DO154" s="1" t="n">
        <v>0.195755732035311</v>
      </c>
      <c r="DQ154" s="1" t="n">
        <v>0.131122855242045</v>
      </c>
      <c r="DR154" s="1" t="n">
        <v>0.124049395481776</v>
      </c>
      <c r="DS154" s="1" t="n">
        <v>0.158177736621748</v>
      </c>
      <c r="DU154" s="1" t="n">
        <v>0.276398883463364</v>
      </c>
      <c r="DV154" s="1" t="n">
        <v>0.111594607345946</v>
      </c>
      <c r="DW154" s="1" t="n">
        <v>0.174276226136883</v>
      </c>
      <c r="DY154" s="1" t="n">
        <v>0.126705401657198</v>
      </c>
      <c r="DZ154" s="1" t="n">
        <v>0.188992156335766</v>
      </c>
      <c r="EA154" s="1" t="n">
        <v>0.20580720918533</v>
      </c>
      <c r="EC154" s="1" t="n">
        <v>0.202902220319993</v>
      </c>
      <c r="ED154" s="1" t="n">
        <v>0.179532779443213</v>
      </c>
      <c r="EE154" s="1" t="n">
        <v>0.26033584747538</v>
      </c>
      <c r="EG154" s="1" t="n">
        <v>0.117250486368784</v>
      </c>
      <c r="EH154" s="1" t="n">
        <v>0.257901752457639</v>
      </c>
      <c r="EI154" s="1" t="n">
        <v>0.240028652790505</v>
      </c>
      <c r="EK154" s="1" t="n">
        <v>0.12200199848607</v>
      </c>
      <c r="EL154" s="1" t="n">
        <v>0.254288915009786</v>
      </c>
      <c r="EM154" s="1" t="n">
        <v>0.298120360149941</v>
      </c>
      <c r="EO154" s="1" t="n">
        <v>0.317048597202003</v>
      </c>
      <c r="EP154" s="1" t="n">
        <v>0.39881004422275</v>
      </c>
      <c r="EQ154" s="1" t="n">
        <v>0.391148238119182</v>
      </c>
      <c r="ES154" s="1" t="n">
        <v>0.361808254958356</v>
      </c>
      <c r="ET154" s="1" t="n">
        <v>0.351659087840639</v>
      </c>
      <c r="EU154" s="1" t="n">
        <v>0.464985249025927</v>
      </c>
      <c r="EW154" s="1" t="n">
        <v>0.24109591082097</v>
      </c>
      <c r="EX154" s="1" t="n">
        <v>0.311843433772781</v>
      </c>
      <c r="EY154" s="1" t="n">
        <v>0.527542113722437</v>
      </c>
      <c r="FA154" s="1" t="n">
        <v>0.265390791123824</v>
      </c>
      <c r="FB154" s="1" t="n">
        <v>0.277312637806737</v>
      </c>
      <c r="FC154" s="1" t="n">
        <v>0.216994843702012</v>
      </c>
      <c r="FE154" s="1" t="n">
        <v>0.253196416870722</v>
      </c>
      <c r="FF154" s="1" t="n">
        <v>0.36214730756203</v>
      </c>
      <c r="FG154" s="1" t="n">
        <v>0.291043825995385</v>
      </c>
      <c r="FI154" s="1" t="n">
        <v>0.29597048097896</v>
      </c>
      <c r="FJ154" s="1" t="n">
        <v>0.238666487624968</v>
      </c>
      <c r="FK154" s="1" t="n">
        <v>0.303722563589903</v>
      </c>
      <c r="FM154" s="1" t="n">
        <v>0.289047446398739</v>
      </c>
      <c r="FN154" s="1" t="n">
        <v>0.245158273620066</v>
      </c>
      <c r="FO154" s="1" t="n">
        <v>0.157495953133894</v>
      </c>
      <c r="FQ154" s="1" t="n">
        <v>0.17601648562674</v>
      </c>
      <c r="FR154" s="1" t="n">
        <v>0.250377969988841</v>
      </c>
      <c r="FS154" s="1" t="n">
        <v>0.166892199634483</v>
      </c>
      <c r="FU154" s="1" t="n">
        <v>0.17003083751386</v>
      </c>
      <c r="FV154" s="1" t="n">
        <v>0.215917559087892</v>
      </c>
      <c r="FW154" s="1" t="n">
        <v>0.334893884051372</v>
      </c>
      <c r="FY154" s="1" t="n">
        <v>0.131837941725911</v>
      </c>
      <c r="FZ154" s="1" t="n">
        <v>0.254384597628996</v>
      </c>
      <c r="GA154" s="1" t="n">
        <v>0.174841347331532</v>
      </c>
      <c r="GC154" s="1" t="n">
        <v>0.258004610707148</v>
      </c>
      <c r="GD154" s="1" t="n">
        <v>0.19624776811507</v>
      </c>
      <c r="GE154" s="1" t="n">
        <v>0.162912901543039</v>
      </c>
      <c r="GG154" s="1" t="n">
        <v>0.274227196263949</v>
      </c>
      <c r="GH154" s="1" t="n">
        <v>0.193955820545946</v>
      </c>
      <c r="GI154" s="1" t="n">
        <v>0.198894890391159</v>
      </c>
      <c r="GK154" s="1" t="n">
        <v>0.232225734785177</v>
      </c>
      <c r="GL154" s="1" t="n">
        <v>0.241747225186115</v>
      </c>
      <c r="GM154" s="1" t="n">
        <v>0.237449438006086</v>
      </c>
      <c r="GO154" s="1" t="n">
        <v>0.1509165320713</v>
      </c>
      <c r="GP154" s="1" t="n">
        <v>0.168594756729653</v>
      </c>
      <c r="GQ154" s="1" t="n">
        <v>0.146738222634977</v>
      </c>
      <c r="GS154" s="1" t="n">
        <v>0.159833562734035</v>
      </c>
      <c r="GT154" s="1" t="n">
        <v>0.139552659444517</v>
      </c>
      <c r="GU154" s="1" t="n">
        <v>0.143960118620997</v>
      </c>
      <c r="GW154" s="1" t="n">
        <v>0.148455363502082</v>
      </c>
      <c r="GX154" s="1" t="n">
        <v>0.139919204458737</v>
      </c>
      <c r="GY154" s="1" t="n">
        <v>0.122206798081743</v>
      </c>
    </row>
    <row r="155" customFormat="false" ht="12.8" hidden="false" customHeight="false" outlineLevel="0" collapsed="false">
      <c r="A155" s="1" t="s">
        <v>86</v>
      </c>
      <c r="B155" s="20" t="n">
        <v>195</v>
      </c>
      <c r="C155" s="1" t="n">
        <v>0.859239423831543</v>
      </c>
      <c r="D155" s="1" t="n">
        <v>0.650861945464912</v>
      </c>
      <c r="E155" s="1" t="n">
        <v>0.720290406100489</v>
      </c>
      <c r="G155" s="1" t="n">
        <v>0.667000924627901</v>
      </c>
      <c r="H155" s="1" t="n">
        <v>0.881087685941297</v>
      </c>
      <c r="I155" s="1" t="n">
        <v>0.803768673229172</v>
      </c>
      <c r="K155" s="1" t="n">
        <v>0.859673629613838</v>
      </c>
      <c r="L155" s="1" t="n">
        <v>0.819446802052748</v>
      </c>
      <c r="M155" s="1" t="n">
        <v>0.846856344614519</v>
      </c>
      <c r="O155" s="1" t="n">
        <v>1.06034465183586</v>
      </c>
      <c r="P155" s="1" t="n">
        <v>1.09726425134177</v>
      </c>
      <c r="Q155" s="1" t="n">
        <v>1.11382891296028</v>
      </c>
      <c r="S155" s="1" t="n">
        <v>1.1018291207639</v>
      </c>
      <c r="T155" s="1" t="n">
        <v>1.01222307876567</v>
      </c>
      <c r="U155" s="1" t="n">
        <v>0.999865064450737</v>
      </c>
      <c r="W155" s="1" t="n">
        <v>1.21609837035267</v>
      </c>
      <c r="X155" s="1" t="n">
        <v>1.18096710501138</v>
      </c>
      <c r="Y155" s="1" t="n">
        <v>1.09080278324791</v>
      </c>
      <c r="AA155" s="1" t="n">
        <v>1.13293517696906</v>
      </c>
      <c r="AB155" s="1" t="n">
        <v>1.13182497463278</v>
      </c>
      <c r="AC155" s="1" t="n">
        <v>0.652434246208432</v>
      </c>
      <c r="AE155" s="1" t="n">
        <v>1.14954634190636</v>
      </c>
      <c r="AF155" s="1" t="n">
        <v>1.18320805547148</v>
      </c>
      <c r="AG155" s="1" t="n">
        <v>1.30275865826578</v>
      </c>
      <c r="AI155" s="1" t="n">
        <v>1.15510407158174</v>
      </c>
      <c r="AJ155" s="1" t="n">
        <v>1.29988672788727</v>
      </c>
      <c r="AK155" s="1" t="n">
        <v>1.09952512707791</v>
      </c>
      <c r="AM155" s="1" t="n">
        <v>1.00012833322869</v>
      </c>
      <c r="AN155" s="1" t="n">
        <v>1.34478682049253</v>
      </c>
      <c r="AO155" s="1" t="n">
        <v>1.29086006327341</v>
      </c>
      <c r="AQ155" s="1" t="n">
        <v>1.00075366360068</v>
      </c>
      <c r="AR155" s="1" t="n">
        <v>0.95827473095976</v>
      </c>
      <c r="AS155" s="1" t="n">
        <v>1.11037837444222</v>
      </c>
      <c r="AU155" s="1" t="n">
        <v>1.08828318339874</v>
      </c>
      <c r="AV155" s="1" t="n">
        <v>0.590060327666396</v>
      </c>
      <c r="AW155" s="1" t="n">
        <v>1.08427826401577</v>
      </c>
      <c r="AZ155" s="1" t="n">
        <v>1.18858482970548</v>
      </c>
      <c r="BA155" s="1" t="n">
        <v>1.06360466237054</v>
      </c>
      <c r="BB155" s="1" t="n">
        <v>1.0631063247685</v>
      </c>
      <c r="BD155" s="1" t="n">
        <v>1.31198797896815</v>
      </c>
      <c r="BE155" s="1" t="n">
        <v>1.03223962236643</v>
      </c>
      <c r="BF155" s="1" t="n">
        <v>1.04201735271077</v>
      </c>
      <c r="BH155" s="1" t="n">
        <v>1.02314976629212</v>
      </c>
      <c r="BI155" s="1" t="n">
        <v>0.703079455962522</v>
      </c>
      <c r="BJ155" s="1" t="n">
        <v>0.774400029571411</v>
      </c>
      <c r="BL155" s="1" t="n">
        <v>1.18716584521196</v>
      </c>
      <c r="BM155" s="1" t="n">
        <v>1.08634342076961</v>
      </c>
      <c r="BN155" s="1" t="n">
        <v>1.1178753078391</v>
      </c>
      <c r="BP155" s="1" t="n">
        <v>1.16910497010561</v>
      </c>
      <c r="BQ155" s="1" t="n">
        <v>1.27535644324394</v>
      </c>
      <c r="BR155" s="1" t="n">
        <v>1.25426791355888</v>
      </c>
      <c r="BT155" s="1" t="n">
        <v>1.05389226725268</v>
      </c>
      <c r="BU155" s="1" t="n">
        <v>1.37588927552796</v>
      </c>
      <c r="BV155" s="1" t="n">
        <v>1.09288356925789</v>
      </c>
      <c r="BX155" s="1" t="n">
        <v>1.15977768566415</v>
      </c>
      <c r="BY155" s="1" t="n">
        <v>1.1726617294267</v>
      </c>
      <c r="BZ155" s="1" t="n">
        <v>1.10638489816493</v>
      </c>
      <c r="CB155" s="1" t="n">
        <v>1.17964510620004</v>
      </c>
      <c r="CC155" s="1" t="n">
        <v>1.09233697656054</v>
      </c>
      <c r="CD155" s="1" t="n">
        <v>1.36750873010258</v>
      </c>
      <c r="CF155" s="1" t="n">
        <v>1.0078726702882</v>
      </c>
      <c r="CG155" s="1" t="n">
        <v>0.947342176901874</v>
      </c>
      <c r="CH155" s="1" t="n">
        <v>1.68366968809552</v>
      </c>
      <c r="CK155" s="1" t="n">
        <v>0.529871123773576</v>
      </c>
      <c r="CL155" s="1" t="n">
        <v>0.718095890569541</v>
      </c>
      <c r="CM155" s="1" t="n">
        <v>0.654736165140566</v>
      </c>
      <c r="CO155" s="1" t="n">
        <v>0.689463403764671</v>
      </c>
      <c r="CP155" s="1" t="n">
        <v>0.924270232507813</v>
      </c>
      <c r="CQ155" s="1" t="n">
        <v>0.551547220730488</v>
      </c>
      <c r="CS155" s="1" t="n">
        <v>0.731574663349026</v>
      </c>
      <c r="CT155" s="1" t="n">
        <v>0.595106906116533</v>
      </c>
      <c r="CU155" s="1" t="n">
        <v>0.643798188887207</v>
      </c>
      <c r="CW155" s="1" t="n">
        <v>1.03883762726667</v>
      </c>
      <c r="CX155" s="1" t="n">
        <v>1.1179577788956</v>
      </c>
      <c r="CY155" s="1" t="n">
        <v>0.933760417936148</v>
      </c>
      <c r="DA155" s="1" t="n">
        <v>1.15501719743189</v>
      </c>
      <c r="DB155" s="1" t="n">
        <v>1.15019010085745</v>
      </c>
      <c r="DC155" s="1" t="n">
        <v>1.25099307491587</v>
      </c>
      <c r="DE155" s="1" t="n">
        <v>1.16816818974935</v>
      </c>
      <c r="DF155" s="1" t="n">
        <v>1.17066947320608</v>
      </c>
      <c r="DG155" s="1" t="n">
        <v>0.663068107198719</v>
      </c>
      <c r="DI155" s="1" t="n">
        <v>1.2446307341691</v>
      </c>
      <c r="DJ155" s="1" t="n">
        <v>1.25876718145891</v>
      </c>
      <c r="DK155" s="1" t="n">
        <v>1.06742956476697</v>
      </c>
      <c r="DM155" s="1" t="n">
        <v>0.628727806280138</v>
      </c>
      <c r="DN155" s="1" t="n">
        <v>1.11082416972842</v>
      </c>
      <c r="DO155" s="1" t="n">
        <v>1.05215439974751</v>
      </c>
      <c r="DQ155" s="1" t="n">
        <v>1.09167426520942</v>
      </c>
      <c r="DR155" s="1" t="n">
        <v>0.587432435059275</v>
      </c>
      <c r="DS155" s="1" t="n">
        <v>0.713358478806236</v>
      </c>
      <c r="DU155" s="1" t="n">
        <v>1.06057255215587</v>
      </c>
      <c r="DV155" s="1" t="n">
        <v>0.527480304134029</v>
      </c>
      <c r="DW155" s="1" t="n">
        <v>1.09916582626044</v>
      </c>
      <c r="DY155" s="1" t="n">
        <v>0.870422316345976</v>
      </c>
      <c r="DZ155" s="1" t="n">
        <v>1.11816688858779</v>
      </c>
      <c r="EA155" s="1" t="n">
        <v>1.13754764752116</v>
      </c>
      <c r="EC155" s="1" t="n">
        <v>1.05414344827233</v>
      </c>
      <c r="ED155" s="1" t="n">
        <v>1.26230703151045</v>
      </c>
      <c r="EE155" s="1" t="n">
        <v>1.14073287144915</v>
      </c>
      <c r="EG155" s="1" t="n">
        <v>1.17357251668005</v>
      </c>
      <c r="EH155" s="1" t="n">
        <v>1.06255726369133</v>
      </c>
      <c r="EI155" s="1" t="n">
        <v>0.875117054660572</v>
      </c>
      <c r="EK155" s="1" t="n">
        <v>1.25680786244785</v>
      </c>
      <c r="EL155" s="1" t="n">
        <v>1.41509932107083</v>
      </c>
      <c r="EM155" s="1" t="n">
        <v>0.809549513459902</v>
      </c>
      <c r="EO155" s="1" t="n">
        <v>0.368990707786785</v>
      </c>
      <c r="EP155" s="1" t="n">
        <v>0.53787886741602</v>
      </c>
      <c r="EQ155" s="1" t="n">
        <v>0.591233120002462</v>
      </c>
      <c r="ES155" s="1" t="n">
        <v>0.843938361960381</v>
      </c>
      <c r="ET155" s="1" t="n">
        <v>0.862088599701926</v>
      </c>
      <c r="EU155" s="1" t="n">
        <v>0.843417612074851</v>
      </c>
      <c r="EW155" s="1" t="n">
        <v>0.901891558647141</v>
      </c>
      <c r="EX155" s="1" t="n">
        <v>0.77904189291946</v>
      </c>
      <c r="EY155" s="1" t="n">
        <v>0.768415294889637</v>
      </c>
      <c r="FA155" s="1" t="n">
        <v>1.43120411410883</v>
      </c>
      <c r="FB155" s="1" t="n">
        <v>1.04467362614363</v>
      </c>
      <c r="FC155" s="1" t="n">
        <v>0.753368517924941</v>
      </c>
      <c r="FE155" s="1" t="n">
        <v>1.40684376225441</v>
      </c>
      <c r="FF155" s="1" t="n">
        <v>1.56841208331481</v>
      </c>
      <c r="FG155" s="1" t="n">
        <v>1.39935691874963</v>
      </c>
      <c r="FI155" s="1" t="n">
        <v>1.26071767062987</v>
      </c>
      <c r="FJ155" s="1" t="n">
        <v>0.935286336977012</v>
      </c>
      <c r="FK155" s="1" t="n">
        <v>1.37544747388504</v>
      </c>
      <c r="FM155" s="1" t="n">
        <v>0.896259214688365</v>
      </c>
      <c r="FN155" s="1" t="n">
        <v>1.62125547068702</v>
      </c>
      <c r="FO155" s="1" t="n">
        <v>0.658612150134789</v>
      </c>
      <c r="FQ155" s="1" t="n">
        <v>1.09171301700194</v>
      </c>
      <c r="FR155" s="1" t="n">
        <v>1.01268407907687</v>
      </c>
      <c r="FS155" s="1" t="n">
        <v>1.08902911850714</v>
      </c>
      <c r="FU155" s="1" t="n">
        <v>1.06123918160685</v>
      </c>
      <c r="FV155" s="1" t="n">
        <v>1.15067619055487</v>
      </c>
      <c r="FW155" s="1" t="n">
        <v>1.57054730128261</v>
      </c>
      <c r="FY155" s="1" t="n">
        <v>1.07158366818961</v>
      </c>
      <c r="FZ155" s="1" t="n">
        <v>1.40386515749841</v>
      </c>
      <c r="GA155" s="1" t="n">
        <v>1.12573337268572</v>
      </c>
      <c r="GC155" s="1" t="n">
        <v>1.0923451895914</v>
      </c>
      <c r="GD155" s="1" t="n">
        <v>1.15732619757767</v>
      </c>
      <c r="GE155" s="1" t="n">
        <v>0.620852613042188</v>
      </c>
      <c r="GG155" s="1" t="n">
        <v>1.10356401454325</v>
      </c>
      <c r="GH155" s="1" t="n">
        <v>1.16155111909442</v>
      </c>
      <c r="GI155" s="1" t="n">
        <v>1.2081808318349</v>
      </c>
      <c r="GK155" s="1" t="n">
        <v>1.20567353969493</v>
      </c>
      <c r="GL155" s="1" t="n">
        <v>1.21980881092884</v>
      </c>
      <c r="GM155" s="1" t="n">
        <v>1.15731534540854</v>
      </c>
      <c r="GO155" s="1" t="n">
        <v>1.06577155793171</v>
      </c>
      <c r="GP155" s="1" t="n">
        <v>0.904787367094298</v>
      </c>
      <c r="GQ155" s="1" t="n">
        <v>1.08141471472955</v>
      </c>
      <c r="GS155" s="1" t="n">
        <v>0.718550598263527</v>
      </c>
      <c r="GT155" s="1" t="n">
        <v>1.01615133677562</v>
      </c>
      <c r="GU155" s="1" t="n">
        <v>0.959652055399854</v>
      </c>
      <c r="GW155" s="1" t="n">
        <v>0.791273549572245</v>
      </c>
      <c r="GX155" s="1" t="n">
        <v>0.610657139429827</v>
      </c>
      <c r="GY155" s="1" t="n">
        <v>0.680207175054941</v>
      </c>
    </row>
    <row r="156" customFormat="false" ht="12.8" hidden="false" customHeight="false" outlineLevel="0" collapsed="false">
      <c r="A156" s="1" t="s">
        <v>34</v>
      </c>
      <c r="B156" s="20" t="n">
        <v>196</v>
      </c>
      <c r="C156" s="1" t="n">
        <v>0.0367591828762934</v>
      </c>
      <c r="D156" s="1" t="n">
        <v>0.0357380732746493</v>
      </c>
      <c r="E156" s="1" t="n">
        <v>0.0552938855838734</v>
      </c>
      <c r="G156" s="1" t="n">
        <v>0.0597303419842347</v>
      </c>
      <c r="H156" s="1" t="n">
        <v>0.0465335938366821</v>
      </c>
      <c r="I156" s="1" t="n">
        <v>0.0438355241905547</v>
      </c>
      <c r="K156" s="1" t="n">
        <v>0.0483698054027359</v>
      </c>
      <c r="L156" s="1" t="n">
        <v>0.0494437740813973</v>
      </c>
      <c r="M156" s="1" t="n">
        <v>0.0510967509059243</v>
      </c>
      <c r="O156" s="1" t="n">
        <v>0.0587778345962126</v>
      </c>
      <c r="P156" s="1" t="n">
        <v>0.0614341157132861</v>
      </c>
      <c r="Q156" s="1" t="n">
        <v>0.0618784949909021</v>
      </c>
      <c r="S156" s="1" t="n">
        <v>0.0634244504556137</v>
      </c>
      <c r="T156" s="1" t="n">
        <v>0.0629365436656292</v>
      </c>
      <c r="U156" s="1" t="n">
        <v>0.0669324886981576</v>
      </c>
      <c r="W156" s="1" t="n">
        <v>0.0717676953638162</v>
      </c>
      <c r="X156" s="1" t="n">
        <v>0.0595210699571678</v>
      </c>
      <c r="Y156" s="1" t="n">
        <v>0.0811918328056562</v>
      </c>
      <c r="AA156" s="1" t="n">
        <v>0.121806404255423</v>
      </c>
      <c r="AB156" s="1" t="n">
        <v>0.127445660701816</v>
      </c>
      <c r="AC156" s="1" t="n">
        <v>0.10758545188668</v>
      </c>
      <c r="AE156" s="1" t="n">
        <v>0.105799939940636</v>
      </c>
      <c r="AF156" s="1" t="n">
        <v>0.127802277810328</v>
      </c>
      <c r="AG156" s="1" t="n">
        <v>0.110625516868458</v>
      </c>
      <c r="AI156" s="1" t="n">
        <v>0.123049580633933</v>
      </c>
      <c r="AJ156" s="1" t="n">
        <v>0.127491750541868</v>
      </c>
      <c r="AK156" s="1" t="n">
        <v>0.101629523964067</v>
      </c>
      <c r="AM156" s="1" t="n">
        <v>0.157375661751972</v>
      </c>
      <c r="AN156" s="1" t="n">
        <v>0.136532976963981</v>
      </c>
      <c r="AO156" s="1" t="n">
        <v>0.124417981553747</v>
      </c>
      <c r="AQ156" s="1" t="n">
        <v>0.138328012900585</v>
      </c>
      <c r="AR156" s="1" t="n">
        <v>0.158093649460706</v>
      </c>
      <c r="AS156" s="1" t="n">
        <v>0.136438802072968</v>
      </c>
      <c r="AU156" s="1" t="n">
        <v>0.151122289156088</v>
      </c>
      <c r="AV156" s="1" t="n">
        <v>0.189939720288826</v>
      </c>
      <c r="AW156" s="1" t="n">
        <v>0.171465951981587</v>
      </c>
      <c r="AZ156" s="1" t="n">
        <v>0.0748176700819704</v>
      </c>
      <c r="BA156" s="1" t="n">
        <v>0.0651274620653006</v>
      </c>
      <c r="BB156" s="1" t="n">
        <v>0.0700998447676402</v>
      </c>
      <c r="BD156" s="1" t="n">
        <v>0.0627762062673908</v>
      </c>
      <c r="BE156" s="1" t="n">
        <v>0.061745474944404</v>
      </c>
      <c r="BF156" s="1" t="n">
        <v>0.0575912670786224</v>
      </c>
      <c r="BH156" s="1" t="n">
        <v>0.0674062023706092</v>
      </c>
      <c r="BI156" s="1" t="n">
        <v>0.0568497881803811</v>
      </c>
      <c r="BJ156" s="1" t="n">
        <v>0.068728484259247</v>
      </c>
      <c r="BL156" s="1" t="n">
        <v>0.124236693469817</v>
      </c>
      <c r="BM156" s="1" t="n">
        <v>0.103133780160219</v>
      </c>
      <c r="BN156" s="1" t="n">
        <v>0.137582423451614</v>
      </c>
      <c r="BP156" s="1" t="n">
        <v>0.127460645900249</v>
      </c>
      <c r="BQ156" s="1" t="n">
        <v>0.121129970518723</v>
      </c>
      <c r="BR156" s="1" t="n">
        <v>0.134784217240506</v>
      </c>
      <c r="BT156" s="1" t="n">
        <v>0.146690865357778</v>
      </c>
      <c r="BU156" s="1" t="n">
        <v>0.144253655570242</v>
      </c>
      <c r="BV156" s="1" t="n">
        <v>0.110213122002523</v>
      </c>
      <c r="BX156" s="1" t="n">
        <v>0.147642549156201</v>
      </c>
      <c r="BY156" s="1" t="n">
        <v>0.249927057685471</v>
      </c>
      <c r="BZ156" s="1" t="n">
        <v>0.193595906370046</v>
      </c>
      <c r="CB156" s="1" t="n">
        <v>0.169866893460647</v>
      </c>
      <c r="CC156" s="1" t="n">
        <v>0.180214951331633</v>
      </c>
      <c r="CD156" s="1" t="n">
        <v>0.138387703764746</v>
      </c>
      <c r="CF156" s="1" t="n">
        <v>0.186764027795045</v>
      </c>
      <c r="CG156" s="1" t="n">
        <v>0.141674613492413</v>
      </c>
      <c r="CH156" s="1" t="n">
        <v>0.167432113397653</v>
      </c>
      <c r="CK156" s="1" t="n">
        <v>0.0335039176630828</v>
      </c>
      <c r="CL156" s="1" t="n">
        <v>0.0369287924550084</v>
      </c>
      <c r="CM156" s="1" t="n">
        <v>0.0392467029916665</v>
      </c>
      <c r="CO156" s="1" t="n">
        <v>0.040577550373988</v>
      </c>
      <c r="CP156" s="1" t="n">
        <v>0.0409277830231951</v>
      </c>
      <c r="CQ156" s="1" t="n">
        <v>0.0321753418364424</v>
      </c>
      <c r="CS156" s="1" t="n">
        <v>0.0480196284573779</v>
      </c>
      <c r="CT156" s="1" t="n">
        <v>0.0424382815903144</v>
      </c>
      <c r="CU156" s="1" t="n">
        <v>0.0393781234222059</v>
      </c>
      <c r="CW156" s="1" t="n">
        <v>0.0631929853443076</v>
      </c>
      <c r="CX156" s="1" t="n">
        <v>0.0689841806125623</v>
      </c>
      <c r="CY156" s="1" t="n">
        <v>0.0548847477648385</v>
      </c>
      <c r="DA156" s="1" t="n">
        <v>0.0736916878378193</v>
      </c>
      <c r="DB156" s="1" t="n">
        <v>0.0671406119889956</v>
      </c>
      <c r="DC156" s="1" t="n">
        <v>0.0635717246893813</v>
      </c>
      <c r="DE156" s="1" t="n">
        <v>0.0628853511984577</v>
      </c>
      <c r="DF156" s="1" t="n">
        <v>0.0678081723715398</v>
      </c>
      <c r="DG156" s="1" t="n">
        <v>0.0693272813120779</v>
      </c>
      <c r="DI156" s="1" t="n">
        <v>0.144697586808736</v>
      </c>
      <c r="DJ156" s="1" t="n">
        <v>0.108144447147681</v>
      </c>
      <c r="DK156" s="1" t="n">
        <v>0.126909168561588</v>
      </c>
      <c r="DM156" s="1" t="n">
        <v>0.24158355894831</v>
      </c>
      <c r="DN156" s="1" t="n">
        <v>0.119950994797159</v>
      </c>
      <c r="DO156" s="1" t="n">
        <v>0.104839531288779</v>
      </c>
      <c r="DQ156" s="1" t="n">
        <v>0.142727961016048</v>
      </c>
      <c r="DR156" s="1" t="n">
        <v>0.293568263857131</v>
      </c>
      <c r="DS156" s="1" t="n">
        <v>0.242020023499945</v>
      </c>
      <c r="DU156" s="1" t="n">
        <v>0.0552529221253666</v>
      </c>
      <c r="DV156" s="1" t="n">
        <v>0.0615084830228864</v>
      </c>
      <c r="DW156" s="1" t="n">
        <v>0.0668489658621549</v>
      </c>
      <c r="DY156" s="1" t="n">
        <v>0.0594281509635658</v>
      </c>
      <c r="DZ156" s="1" t="n">
        <v>0.0630426307885032</v>
      </c>
      <c r="EA156" s="1" t="n">
        <v>0.0589411470686052</v>
      </c>
      <c r="EC156" s="1" t="n">
        <v>0.0639093825316061</v>
      </c>
      <c r="ED156" s="1" t="n">
        <v>0.0642871066022311</v>
      </c>
      <c r="EE156" s="1" t="n">
        <v>0.0633355200437003</v>
      </c>
      <c r="EG156" s="1" t="n">
        <v>0.182221910924829</v>
      </c>
      <c r="EH156" s="1" t="n">
        <v>0.302766438889763</v>
      </c>
      <c r="EI156" s="1" t="n">
        <v>0.210424682400932</v>
      </c>
      <c r="EK156" s="1" t="n">
        <v>0.204026843448994</v>
      </c>
      <c r="EL156" s="1" t="n">
        <v>0.0740506388097127</v>
      </c>
      <c r="EM156" s="1" t="n">
        <v>0.247246956194244</v>
      </c>
      <c r="EO156" s="1" t="n">
        <v>0.019140117134263</v>
      </c>
      <c r="EP156" s="1" t="n">
        <v>0.0260481031192323</v>
      </c>
      <c r="EQ156" s="1" t="n">
        <v>0.705792689989784</v>
      </c>
      <c r="ES156" s="1" t="n">
        <v>0.0829290139812977</v>
      </c>
      <c r="ET156" s="1" t="n">
        <v>0.0530565430934126</v>
      </c>
      <c r="EU156" s="1" t="n">
        <v>0.0545440826781454</v>
      </c>
      <c r="EW156" s="1" t="n">
        <v>0.023235508051858</v>
      </c>
      <c r="EX156" s="1" t="n">
        <v>0.0281264283367655</v>
      </c>
      <c r="EY156" s="1" t="n">
        <v>0.0318836355988172</v>
      </c>
      <c r="FA156" s="1" t="n">
        <v>0.0324944461483376</v>
      </c>
      <c r="FB156" s="1" t="n">
        <v>0.026990865363259</v>
      </c>
      <c r="FC156" s="1" t="n">
        <v>0.103777128742094</v>
      </c>
      <c r="FE156" s="1" t="n">
        <v>0.094842276160575</v>
      </c>
      <c r="FF156" s="1" t="n">
        <v>0.0828886481217559</v>
      </c>
      <c r="FG156" s="1" t="n">
        <v>0.064665719882399</v>
      </c>
      <c r="FI156" s="1" t="n">
        <v>0.120983074126409</v>
      </c>
      <c r="FJ156" s="1" t="n">
        <v>0.234139985459346</v>
      </c>
      <c r="FK156" s="1" t="n">
        <v>0.114092901950399</v>
      </c>
      <c r="FM156" s="1" t="n">
        <v>0.0807599394915806</v>
      </c>
      <c r="FN156" s="1" t="n">
        <v>0.0739260460744868</v>
      </c>
      <c r="FO156" s="1" t="n">
        <v>0.0562488240136744</v>
      </c>
      <c r="FQ156" s="1" t="n">
        <v>0.0634177019536833</v>
      </c>
      <c r="FR156" s="1" t="n">
        <v>0.0561061407468631</v>
      </c>
      <c r="FS156" s="1" t="n">
        <v>0.0532246396737929</v>
      </c>
      <c r="FU156" s="1" t="n">
        <v>0.0668111152802263</v>
      </c>
      <c r="FV156" s="1" t="n">
        <v>0.0636330232726562</v>
      </c>
      <c r="FW156" s="1" t="n">
        <v>0.0621081240785866</v>
      </c>
      <c r="FY156" s="1" t="n">
        <v>0.0631146051791726</v>
      </c>
      <c r="FZ156" s="1" t="n">
        <v>0.061160279161263</v>
      </c>
      <c r="GA156" s="1" t="n">
        <v>0.0617615873912779</v>
      </c>
      <c r="GC156" s="1" t="n">
        <v>0.116544776094084</v>
      </c>
      <c r="GD156" s="1" t="n">
        <v>0.151466009921543</v>
      </c>
      <c r="GE156" s="1" t="n">
        <v>0.166900571814098</v>
      </c>
      <c r="GG156" s="1" t="n">
        <v>0.129264574658872</v>
      </c>
      <c r="GH156" s="1" t="n">
        <v>0.120798275283382</v>
      </c>
      <c r="GI156" s="1" t="n">
        <v>0.111573829984008</v>
      </c>
      <c r="GK156" s="1" t="n">
        <v>0.133766316055454</v>
      </c>
      <c r="GL156" s="1" t="n">
        <v>0.121827735180096</v>
      </c>
      <c r="GM156" s="1" t="n">
        <v>0.147895963958719</v>
      </c>
      <c r="GO156" s="1" t="n">
        <v>0.191722934362154</v>
      </c>
      <c r="GP156" s="1" t="n">
        <v>0.262511611256541</v>
      </c>
      <c r="GQ156" s="1" t="n">
        <v>0.20436450498306</v>
      </c>
      <c r="GS156" s="1" t="n">
        <v>0.216297842074423</v>
      </c>
      <c r="GT156" s="1" t="n">
        <v>0.198710515656439</v>
      </c>
      <c r="GU156" s="1" t="n">
        <v>0.18896317540373</v>
      </c>
      <c r="GW156" s="1" t="n">
        <v>0.162316142526706</v>
      </c>
      <c r="GX156" s="1" t="n">
        <v>0.265243635726963</v>
      </c>
      <c r="GY156" s="1" t="n">
        <v>0.168400069109693</v>
      </c>
    </row>
    <row r="157" customFormat="false" ht="12.8" hidden="false" customHeight="false" outlineLevel="0" collapsed="false">
      <c r="A157" s="1" t="s">
        <v>60</v>
      </c>
      <c r="B157" s="20" t="n">
        <v>197</v>
      </c>
      <c r="C157" s="1" t="n">
        <v>0.0501985717872581</v>
      </c>
      <c r="D157" s="1" t="n">
        <v>0.0508390093128163</v>
      </c>
      <c r="E157" s="1" t="n">
        <v>0.0526073124958541</v>
      </c>
      <c r="G157" s="1" t="n">
        <v>0.0911332964282035</v>
      </c>
      <c r="H157" s="1" t="n">
        <v>0.0538366172934628</v>
      </c>
      <c r="I157" s="1" t="n">
        <v>0.0521238731389452</v>
      </c>
      <c r="K157" s="1" t="n">
        <v>0.0589513810108103</v>
      </c>
      <c r="L157" s="1" t="n">
        <v>0.0508648305418469</v>
      </c>
      <c r="M157" s="1" t="n">
        <v>0.0570154113003319</v>
      </c>
      <c r="O157" s="1" t="n">
        <v>0.668618891901312</v>
      </c>
      <c r="P157" s="1" t="n">
        <v>0.708754228370403</v>
      </c>
      <c r="Q157" s="1" t="n">
        <v>0.610286241189426</v>
      </c>
      <c r="S157" s="1" t="n">
        <v>0.675878267690346</v>
      </c>
      <c r="T157" s="1" t="n">
        <v>0.725710476724821</v>
      </c>
      <c r="U157" s="1" t="n">
        <v>0.790148872609554</v>
      </c>
      <c r="W157" s="1" t="n">
        <v>0.86348282668869</v>
      </c>
      <c r="X157" s="1" t="n">
        <v>0.622642413323509</v>
      </c>
      <c r="Y157" s="1" t="n">
        <v>0.826943151285176</v>
      </c>
      <c r="AA157" s="1" t="n">
        <v>1.2274663743443</v>
      </c>
      <c r="AB157" s="1" t="n">
        <v>1.11753313792144</v>
      </c>
      <c r="AC157" s="1" t="n">
        <v>0.66762423988009</v>
      </c>
      <c r="AE157" s="1" t="n">
        <v>1.01595179929937</v>
      </c>
      <c r="AF157" s="1" t="n">
        <v>1.22949062789871</v>
      </c>
      <c r="AG157" s="1" t="n">
        <v>0.849903950702438</v>
      </c>
      <c r="AI157" s="1" t="n">
        <v>1.22823309740714</v>
      </c>
      <c r="AJ157" s="1" t="n">
        <v>1.25113091294661</v>
      </c>
      <c r="AK157" s="1" t="n">
        <v>0.887118554571056</v>
      </c>
      <c r="AM157" s="1" t="n">
        <v>1.00972550238683</v>
      </c>
      <c r="AN157" s="1" t="n">
        <v>1.02123035888336</v>
      </c>
      <c r="AO157" s="1" t="n">
        <v>1.01513976190411</v>
      </c>
      <c r="AQ157" s="1" t="n">
        <v>0.976644241806378</v>
      </c>
      <c r="AR157" s="1" t="n">
        <v>0.908933520171374</v>
      </c>
      <c r="AS157" s="1" t="n">
        <v>1.10488614343923</v>
      </c>
      <c r="AU157" s="1" t="n">
        <v>1.05938369432906</v>
      </c>
      <c r="AV157" s="1" t="n">
        <v>0.596098858223885</v>
      </c>
      <c r="AW157" s="1" t="n">
        <v>1.10199372522883</v>
      </c>
      <c r="AZ157" s="1" t="n">
        <v>0.747850004591478</v>
      </c>
      <c r="BA157" s="1" t="n">
        <v>0.74078003713686</v>
      </c>
      <c r="BB157" s="1" t="n">
        <v>0.785896722516708</v>
      </c>
      <c r="BD157" s="1" t="n">
        <v>0.765114544223133</v>
      </c>
      <c r="BE157" s="1" t="n">
        <v>0.672974777775878</v>
      </c>
      <c r="BF157" s="1" t="n">
        <v>0.560490863451147</v>
      </c>
      <c r="BH157" s="1" t="n">
        <v>0.819417131611361</v>
      </c>
      <c r="BI157" s="1" t="n">
        <v>0.56744109904395</v>
      </c>
      <c r="BJ157" s="1" t="n">
        <v>0.62923338387061</v>
      </c>
      <c r="BL157" s="1" t="n">
        <v>1.06175252852386</v>
      </c>
      <c r="BM157" s="1" t="n">
        <v>1.01657026868276</v>
      </c>
      <c r="BN157" s="1" t="n">
        <v>1.12086097293442</v>
      </c>
      <c r="BP157" s="1" t="n">
        <v>1.01549127911226</v>
      </c>
      <c r="BQ157" s="1" t="n">
        <v>1.24125377380199</v>
      </c>
      <c r="BR157" s="1" t="n">
        <v>1.12100115757862</v>
      </c>
      <c r="BT157" s="1" t="n">
        <v>1.25816227449397</v>
      </c>
      <c r="BU157" s="1" t="n">
        <v>1.24992001057314</v>
      </c>
      <c r="BV157" s="1" t="n">
        <v>0.987414532416701</v>
      </c>
      <c r="BX157" s="1" t="n">
        <v>0.97904113776997</v>
      </c>
      <c r="BY157" s="1" t="n">
        <v>1.30275483886264</v>
      </c>
      <c r="BZ157" s="1" t="n">
        <v>0.813358322414865</v>
      </c>
      <c r="CB157" s="1" t="n">
        <v>0.796758758552941</v>
      </c>
      <c r="CC157" s="1" t="n">
        <v>0.970895097939551</v>
      </c>
      <c r="CD157" s="1" t="n">
        <v>0.909160587944026</v>
      </c>
      <c r="CF157" s="1" t="n">
        <v>1.25357084776891</v>
      </c>
      <c r="CG157" s="1" t="n">
        <v>0.770989038350482</v>
      </c>
      <c r="CH157" s="1" t="n">
        <v>0.967159586033019</v>
      </c>
      <c r="CK157" s="1" t="n">
        <v>0.0432866683543181</v>
      </c>
      <c r="CL157" s="1" t="n">
        <v>0.0511398193911194</v>
      </c>
      <c r="CM157" s="1" t="n">
        <v>0.0516293151376597</v>
      </c>
      <c r="CO157" s="1" t="n">
        <v>0.0570628187340938</v>
      </c>
      <c r="CP157" s="1" t="n">
        <v>0.0422726610972844</v>
      </c>
      <c r="CQ157" s="1" t="n">
        <v>0.0450751567190413</v>
      </c>
      <c r="CS157" s="1" t="n">
        <v>0.0416200982484854</v>
      </c>
      <c r="CT157" s="1" t="n">
        <v>0.0374381948188237</v>
      </c>
      <c r="CU157" s="1" t="n">
        <v>0.0392045198392601</v>
      </c>
      <c r="CW157" s="1" t="n">
        <v>0.740560991005841</v>
      </c>
      <c r="CX157" s="1" t="n">
        <v>0.721354338239991</v>
      </c>
      <c r="CY157" s="1" t="n">
        <v>0.714565324719936</v>
      </c>
      <c r="DA157" s="1" t="n">
        <v>0.770796888539596</v>
      </c>
      <c r="DB157" s="1" t="n">
        <v>0.712133486209864</v>
      </c>
      <c r="DC157" s="1" t="n">
        <v>0.679969807285728</v>
      </c>
      <c r="DE157" s="1" t="n">
        <v>0.722591714534494</v>
      </c>
      <c r="DF157" s="1" t="n">
        <v>0.618148411802313</v>
      </c>
      <c r="DG157" s="1" t="n">
        <v>0.992463018051243</v>
      </c>
      <c r="DI157" s="1" t="n">
        <v>1.22088537740627</v>
      </c>
      <c r="DJ157" s="1" t="n">
        <v>1.05369250052258</v>
      </c>
      <c r="DK157" s="1" t="n">
        <v>1.19680914055676</v>
      </c>
      <c r="DM157" s="1" t="n">
        <v>0.974245340821814</v>
      </c>
      <c r="DN157" s="1" t="n">
        <v>1.22026021692931</v>
      </c>
      <c r="DO157" s="1" t="n">
        <v>0.908788150961669</v>
      </c>
      <c r="DQ157" s="1" t="n">
        <v>0.982456942874634</v>
      </c>
      <c r="DR157" s="1" t="n">
        <v>0.843700235291995</v>
      </c>
      <c r="DS157" s="1" t="n">
        <v>1.27124251971278</v>
      </c>
      <c r="DU157" s="1" t="n">
        <v>0.613920345024772</v>
      </c>
      <c r="DV157" s="1" t="n">
        <v>1.00194387082355</v>
      </c>
      <c r="DW157" s="1" t="n">
        <v>0.699577740394301</v>
      </c>
      <c r="DY157" s="1" t="n">
        <v>0.637459049590704</v>
      </c>
      <c r="DZ157" s="1" t="n">
        <v>0.681698679925278</v>
      </c>
      <c r="EA157" s="1" t="n">
        <v>0.672310057484557</v>
      </c>
      <c r="EC157" s="1" t="n">
        <v>0.825119308929142</v>
      </c>
      <c r="ED157" s="1" t="n">
        <v>0.906466885543708</v>
      </c>
      <c r="EE157" s="1" t="n">
        <v>0.790383639176402</v>
      </c>
      <c r="EG157" s="1" t="n">
        <v>1.50797111015703</v>
      </c>
      <c r="EH157" s="1" t="n">
        <v>1.19975236135545</v>
      </c>
      <c r="EI157" s="1" t="n">
        <v>1.19083815742517</v>
      </c>
      <c r="EK157" s="1" t="n">
        <v>1.38190299982299</v>
      </c>
      <c r="EL157" s="1" t="n">
        <v>1.12031174168361</v>
      </c>
      <c r="EM157" s="1" t="n">
        <v>0.753200626935504</v>
      </c>
      <c r="EO157" s="1" t="n">
        <v>0.11169069689277</v>
      </c>
      <c r="EP157" s="1" t="n">
        <v>0.234169205765537</v>
      </c>
      <c r="EQ157" s="1" t="n">
        <v>0.458284327774806</v>
      </c>
      <c r="ES157" s="1" t="n">
        <v>1.16902801886734</v>
      </c>
      <c r="ET157" s="1" t="n">
        <v>0.836465022387173</v>
      </c>
      <c r="EU157" s="1" t="n">
        <v>0.735367105273943</v>
      </c>
      <c r="EW157" s="1" t="n">
        <v>0.0387976547316065</v>
      </c>
      <c r="EX157" s="1" t="n">
        <v>0.0462420385209594</v>
      </c>
      <c r="EY157" s="1" t="n">
        <v>0.676750733494762</v>
      </c>
      <c r="FA157" s="1" t="n">
        <v>0.0851811172939565</v>
      </c>
      <c r="FB157" s="1" t="n">
        <v>0.214235975188657</v>
      </c>
      <c r="FC157" s="1" t="n">
        <v>0.780311214021598</v>
      </c>
      <c r="FE157" s="1" t="n">
        <v>0.532561288984287</v>
      </c>
      <c r="FF157" s="1" t="n">
        <v>0.418068105580262</v>
      </c>
      <c r="FG157" s="1" t="n">
        <v>0.534322504610077</v>
      </c>
      <c r="FI157" s="1" t="n">
        <v>0.836395355151597</v>
      </c>
      <c r="FJ157" s="1" t="n">
        <v>0.953669133783704</v>
      </c>
      <c r="FK157" s="1" t="n">
        <v>0.730259918925935</v>
      </c>
      <c r="FM157" s="1" t="n">
        <v>0.633790057756323</v>
      </c>
      <c r="FN157" s="1" t="n">
        <v>0.455747688088461</v>
      </c>
      <c r="FO157" s="1" t="n">
        <v>0.228304797424625</v>
      </c>
      <c r="FQ157" s="1" t="n">
        <v>0.564154816923654</v>
      </c>
      <c r="FR157" s="1" t="n">
        <v>0.697163811817145</v>
      </c>
      <c r="FS157" s="1" t="n">
        <v>0.5657474850285</v>
      </c>
      <c r="FU157" s="1" t="n">
        <v>0.55092919010373</v>
      </c>
      <c r="FV157" s="1" t="n">
        <v>0.555011897985323</v>
      </c>
      <c r="FW157" s="1" t="n">
        <v>0.804010019944178</v>
      </c>
      <c r="FY157" s="1" t="n">
        <v>0.523484560995267</v>
      </c>
      <c r="FZ157" s="1" t="n">
        <v>0.665440523914551</v>
      </c>
      <c r="GA157" s="1" t="n">
        <v>0.723450408734619</v>
      </c>
      <c r="GC157" s="1" t="n">
        <v>0.887550140855803</v>
      </c>
      <c r="GD157" s="1" t="n">
        <v>1.00383264794245</v>
      </c>
      <c r="GE157" s="1" t="n">
        <v>1.22672546681444</v>
      </c>
      <c r="GG157" s="1" t="n">
        <v>1.11602892700137</v>
      </c>
      <c r="GH157" s="1" t="n">
        <v>0.930966267680901</v>
      </c>
      <c r="GI157" s="1" t="n">
        <v>1.07071783499065</v>
      </c>
      <c r="GK157" s="1" t="n">
        <v>1.30479366470815</v>
      </c>
      <c r="GL157" s="1" t="n">
        <v>1.02023119180587</v>
      </c>
      <c r="GM157" s="1" t="n">
        <v>1.39114144652412</v>
      </c>
      <c r="GO157" s="1" t="n">
        <v>1.10655481033712</v>
      </c>
      <c r="GP157" s="1" t="n">
        <v>0.901451814033723</v>
      </c>
      <c r="GQ157" s="1" t="n">
        <v>1.02631245532158</v>
      </c>
      <c r="GS157" s="1" t="n">
        <v>0.445021704968673</v>
      </c>
      <c r="GT157" s="1" t="n">
        <v>0.889477434713885</v>
      </c>
      <c r="GU157" s="1" t="n">
        <v>1.10191515387563</v>
      </c>
      <c r="GW157" s="1" t="n">
        <v>0.655767312436739</v>
      </c>
      <c r="GX157" s="1" t="n">
        <v>1.12757257584758</v>
      </c>
      <c r="GY157" s="1" t="n">
        <v>0.942986786790028</v>
      </c>
    </row>
    <row r="158" customFormat="false" ht="12.8" hidden="false" customHeight="false" outlineLevel="0" collapsed="false">
      <c r="A158" s="1" t="s">
        <v>77</v>
      </c>
      <c r="B158" s="20" t="n">
        <v>198</v>
      </c>
      <c r="C158" s="1" t="n">
        <v>0.112666468055968</v>
      </c>
      <c r="D158" s="1" t="n">
        <v>0.145667865518066</v>
      </c>
      <c r="E158" s="1" t="n">
        <v>0.143575170559573</v>
      </c>
      <c r="G158" s="1" t="n">
        <v>0.15381583094223</v>
      </c>
      <c r="H158" s="1" t="n">
        <v>0.0911307649102978</v>
      </c>
      <c r="I158" s="1" t="n">
        <v>0.151950741787516</v>
      </c>
      <c r="K158" s="1" t="n">
        <v>0.243876572335246</v>
      </c>
      <c r="L158" s="1" t="n">
        <v>0.120354536585459</v>
      </c>
      <c r="M158" s="1" t="n">
        <v>0.135975042698167</v>
      </c>
      <c r="O158" s="1" t="n">
        <v>0.502196441508015</v>
      </c>
      <c r="P158" s="1" t="n">
        <v>1.03865006023223</v>
      </c>
      <c r="Q158" s="1" t="n">
        <v>0.766845663582714</v>
      </c>
      <c r="S158" s="1" t="n">
        <v>0.699516147597352</v>
      </c>
      <c r="T158" s="1" t="n">
        <v>0.643498313782422</v>
      </c>
      <c r="U158" s="1" t="n">
        <v>0.753700806880124</v>
      </c>
      <c r="W158" s="1" t="n">
        <v>0.602381359801777</v>
      </c>
      <c r="X158" s="1" t="n">
        <v>0.832771002575437</v>
      </c>
      <c r="Y158" s="1" t="n">
        <v>0.877790603083096</v>
      </c>
      <c r="AA158" s="1" t="n">
        <v>0.949913362121857</v>
      </c>
      <c r="AB158" s="1" t="n">
        <v>1.31352930974457</v>
      </c>
      <c r="AC158" s="1" t="n">
        <v>1.37397030485294</v>
      </c>
      <c r="AE158" s="1" t="n">
        <v>1.18024536818808</v>
      </c>
      <c r="AF158" s="1" t="n">
        <v>1.08812493497668</v>
      </c>
      <c r="AG158" s="1" t="n">
        <v>0.656192099917728</v>
      </c>
      <c r="AI158" s="1" t="n">
        <v>0.917125196942535</v>
      </c>
      <c r="AJ158" s="1" t="n">
        <v>1.18710906308672</v>
      </c>
      <c r="AK158" s="1" t="n">
        <v>0.487090927332782</v>
      </c>
      <c r="AM158" s="1" t="n">
        <v>1.2169885438431</v>
      </c>
      <c r="AN158" s="1" t="n">
        <v>1.36225227584999</v>
      </c>
      <c r="AO158" s="1" t="n">
        <v>1.06509662429634</v>
      </c>
      <c r="AQ158" s="1" t="n">
        <v>1.50159819226341</v>
      </c>
      <c r="AR158" s="1" t="n">
        <v>1.43688588402001</v>
      </c>
      <c r="AS158" s="1" t="n">
        <v>1.43052497951259</v>
      </c>
      <c r="AU158" s="1" t="n">
        <v>1.38485878491226</v>
      </c>
      <c r="AV158" s="1" t="n">
        <v>1.42075861757833</v>
      </c>
      <c r="AW158" s="1" t="n">
        <v>1.12687661755584</v>
      </c>
      <c r="AZ158" s="1" t="n">
        <v>0.746229485766947</v>
      </c>
      <c r="BA158" s="1" t="n">
        <v>0.793099964666602</v>
      </c>
      <c r="BB158" s="1" t="n">
        <v>0.974887058783308</v>
      </c>
      <c r="BD158" s="1" t="n">
        <v>1.00192037764121</v>
      </c>
      <c r="BE158" s="1" t="n">
        <v>0.836264144063653</v>
      </c>
      <c r="BF158" s="1" t="n">
        <v>0.520239681167227</v>
      </c>
      <c r="BH158" s="1" t="n">
        <v>0.39838886722626</v>
      </c>
      <c r="BI158" s="1" t="n">
        <v>0.551247554736961</v>
      </c>
      <c r="BJ158" s="1" t="n">
        <v>0.826158458873946</v>
      </c>
      <c r="BL158" s="1" t="n">
        <v>1.27850441673721</v>
      </c>
      <c r="BM158" s="1" t="n">
        <v>1.4763463700365</v>
      </c>
      <c r="BN158" s="1" t="n">
        <v>0.696836992114027</v>
      </c>
      <c r="BP158" s="1" t="n">
        <v>0.930623427234819</v>
      </c>
      <c r="BQ158" s="1" t="n">
        <v>1.03167295660535</v>
      </c>
      <c r="BR158" s="1" t="n">
        <v>1.39275466248476</v>
      </c>
      <c r="BT158" s="1" t="n">
        <v>1.24173960404002</v>
      </c>
      <c r="BU158" s="1" t="n">
        <v>1.17822375882411</v>
      </c>
      <c r="BV158" s="1" t="n">
        <v>0.921251844891448</v>
      </c>
      <c r="BX158" s="1" t="n">
        <v>1.29104279073449</v>
      </c>
      <c r="BY158" s="1" t="n">
        <v>0.820573957496774</v>
      </c>
      <c r="BZ158" s="1" t="n">
        <v>0.52515245295874</v>
      </c>
      <c r="CB158" s="1" t="n">
        <v>1.17434843826756</v>
      </c>
      <c r="CC158" s="1" t="n">
        <v>1.07217153236406</v>
      </c>
      <c r="CD158" s="1" t="n">
        <v>0.312008080762171</v>
      </c>
      <c r="CF158" s="1" t="n">
        <v>0.877167847394835</v>
      </c>
      <c r="CG158" s="1" t="n">
        <v>0.727910907245125</v>
      </c>
      <c r="CH158" s="1" t="n">
        <v>0.747717674015643</v>
      </c>
      <c r="CK158" s="1" t="n">
        <v>0.181105697586412</v>
      </c>
      <c r="CL158" s="1" t="n">
        <v>0.149854478444725</v>
      </c>
      <c r="CM158" s="1" t="n">
        <v>0.127281692734397</v>
      </c>
      <c r="CO158" s="1" t="n">
        <v>0.125047265124259</v>
      </c>
      <c r="CP158" s="1" t="n">
        <v>0.27471875419901</v>
      </c>
      <c r="CQ158" s="1" t="n">
        <v>0.139837579683099</v>
      </c>
      <c r="CS158" s="1" t="n">
        <v>0.285402935040847</v>
      </c>
      <c r="CT158" s="1" t="n">
        <v>0.110361520880569</v>
      </c>
      <c r="CU158" s="1" t="n">
        <v>0.103014429337684</v>
      </c>
      <c r="CW158" s="1" t="n">
        <v>0.822855742650502</v>
      </c>
      <c r="CX158" s="1" t="n">
        <v>0.612966302007915</v>
      </c>
      <c r="CY158" s="1" t="n">
        <v>0.521744002769419</v>
      </c>
      <c r="DA158" s="1" t="n">
        <v>0.87899241565466</v>
      </c>
      <c r="DB158" s="1" t="n">
        <v>0.921437388972418</v>
      </c>
      <c r="DC158" s="1" t="n">
        <v>0.74597561190459</v>
      </c>
      <c r="DE158" s="1" t="n">
        <v>0.983325018161009</v>
      </c>
      <c r="DF158" s="1" t="n">
        <v>0.406200320804075</v>
      </c>
      <c r="DG158" s="1" t="n">
        <v>0.344364927815516</v>
      </c>
      <c r="DI158" s="1" t="n">
        <v>1.10564505931231</v>
      </c>
      <c r="DJ158" s="1" t="n">
        <v>1.30146305315212</v>
      </c>
      <c r="DK158" s="1" t="n">
        <v>1.11673274682225</v>
      </c>
      <c r="DM158" s="1" t="n">
        <v>0.681081476138251</v>
      </c>
      <c r="DN158" s="1" t="n">
        <v>0.692567579952342</v>
      </c>
      <c r="DO158" s="1" t="n">
        <v>0.918003743039424</v>
      </c>
      <c r="DQ158" s="1" t="n">
        <v>0.528758838338533</v>
      </c>
      <c r="DR158" s="1" t="n">
        <v>0.539834262101792</v>
      </c>
      <c r="DS158" s="1" t="n">
        <v>0.825015154487736</v>
      </c>
      <c r="DU158" s="1" t="n">
        <v>0.917486304823179</v>
      </c>
      <c r="DV158" s="1" t="n">
        <v>0.662037454569717</v>
      </c>
      <c r="DW158" s="1" t="n">
        <v>0.878096255539698</v>
      </c>
      <c r="DY158" s="1" t="n">
        <v>0.628924030921911</v>
      </c>
      <c r="DZ158" s="1" t="n">
        <v>0.656031955644689</v>
      </c>
      <c r="EA158" s="1" t="n">
        <v>0.611946556724454</v>
      </c>
      <c r="EC158" s="1" t="n">
        <v>0.790919892136294</v>
      </c>
      <c r="ED158" s="1" t="n">
        <v>0.512932493501126</v>
      </c>
      <c r="EE158" s="1" t="n">
        <v>0.59040467387783</v>
      </c>
      <c r="EG158" s="1" t="n">
        <v>0.808696257824623</v>
      </c>
      <c r="EH158" s="1" t="n">
        <v>0.700210673302264</v>
      </c>
      <c r="EI158" s="1" t="n">
        <v>1.02071320463778</v>
      </c>
      <c r="EK158" s="1" t="n">
        <v>1.15642405728543</v>
      </c>
      <c r="EL158" s="1" t="n">
        <v>1.08416374980233</v>
      </c>
      <c r="EM158" s="1" t="n">
        <v>0.720344595227476</v>
      </c>
      <c r="EO158" s="1" t="n">
        <v>0.553933095424964</v>
      </c>
      <c r="EP158" s="1" t="n">
        <v>0.819210799560326</v>
      </c>
      <c r="EQ158" s="1" t="n">
        <v>0.837006946843041</v>
      </c>
      <c r="ES158" s="1" t="n">
        <v>0.763889394002819</v>
      </c>
      <c r="ET158" s="1" t="n">
        <v>0.780014250926973</v>
      </c>
      <c r="EU158" s="1" t="n">
        <v>0.308647478436355</v>
      </c>
      <c r="EW158" s="1" t="n">
        <v>0.215001603266788</v>
      </c>
      <c r="EX158" s="1" t="n">
        <v>0.194846277266256</v>
      </c>
      <c r="EY158" s="1" t="n">
        <v>1.00171939377738</v>
      </c>
      <c r="FA158" s="1" t="n">
        <v>0.723047202444161</v>
      </c>
      <c r="FB158" s="1" t="n">
        <v>0.398744219628037</v>
      </c>
      <c r="FC158" s="1" t="n">
        <v>0.289821520656751</v>
      </c>
      <c r="FE158" s="1" t="n">
        <v>0.741084185980971</v>
      </c>
      <c r="FF158" s="1" t="n">
        <v>0.687679173422491</v>
      </c>
      <c r="FG158" s="1" t="n">
        <v>0.359716158021691</v>
      </c>
      <c r="FI158" s="1" t="n">
        <v>1.37034693847699</v>
      </c>
      <c r="FJ158" s="1" t="n">
        <v>1.4343293060403</v>
      </c>
      <c r="FK158" s="1" t="n">
        <v>1.35275614029878</v>
      </c>
      <c r="FM158" s="1" t="n">
        <v>0.776314891580748</v>
      </c>
      <c r="FN158" s="1" t="n">
        <v>0.540838665654259</v>
      </c>
      <c r="FO158" s="1" t="n">
        <v>0.261918664310088</v>
      </c>
      <c r="FQ158" s="1" t="n">
        <v>0.668401080796351</v>
      </c>
      <c r="FR158" s="1" t="n">
        <v>0.711636505178147</v>
      </c>
      <c r="FS158" s="1" t="n">
        <v>0.780898849899853</v>
      </c>
      <c r="FU158" s="1" t="n">
        <v>1.07051413865626</v>
      </c>
      <c r="FV158" s="1" t="n">
        <v>1.01703301806574</v>
      </c>
      <c r="FW158" s="1" t="n">
        <v>1.34258140921567</v>
      </c>
      <c r="FY158" s="1" t="n">
        <v>1.04977008776396</v>
      </c>
      <c r="FZ158" s="1" t="n">
        <v>0.659938253326231</v>
      </c>
      <c r="GA158" s="1" t="n">
        <v>1.0679904030671</v>
      </c>
      <c r="GC158" s="1" t="n">
        <v>0.744952966815668</v>
      </c>
      <c r="GD158" s="1" t="n">
        <v>0.364600706154952</v>
      </c>
      <c r="GE158" s="1" t="n">
        <v>0.565560161137597</v>
      </c>
      <c r="GG158" s="1" t="n">
        <v>0.991378993937511</v>
      </c>
      <c r="GH158" s="1" t="n">
        <v>0.467270914339657</v>
      </c>
      <c r="GI158" s="1" t="n">
        <v>1.06380561323729</v>
      </c>
      <c r="GK158" s="1" t="n">
        <v>1.07310792755916</v>
      </c>
      <c r="GL158" s="1" t="n">
        <v>0.732710722011533</v>
      </c>
      <c r="GM158" s="1" t="n">
        <v>0.595673352394291</v>
      </c>
      <c r="GO158" s="1" t="n">
        <v>1.08929088652694</v>
      </c>
      <c r="GP158" s="1" t="n">
        <v>0.955802156684699</v>
      </c>
      <c r="GQ158" s="1" t="n">
        <v>0.926463868558086</v>
      </c>
      <c r="GS158" s="1" t="n">
        <v>0.660452562240364</v>
      </c>
      <c r="GT158" s="1" t="n">
        <v>1.04850637065123</v>
      </c>
      <c r="GU158" s="1" t="n">
        <v>0.528437202019082</v>
      </c>
      <c r="GW158" s="1" t="n">
        <v>0.691618789377636</v>
      </c>
      <c r="GX158" s="1" t="n">
        <v>1.34862198896554</v>
      </c>
      <c r="GY158" s="1" t="n">
        <v>1.09088611978891</v>
      </c>
    </row>
    <row r="159" customFormat="false" ht="12.8" hidden="false" customHeight="false" outlineLevel="0" collapsed="false">
      <c r="A159" s="1" t="s">
        <v>48</v>
      </c>
      <c r="B159" s="20" t="n">
        <v>199</v>
      </c>
      <c r="C159" s="1" t="n">
        <v>0.0068880299343743</v>
      </c>
      <c r="D159" s="1" t="n">
        <v>0.00620658630468436</v>
      </c>
      <c r="E159" s="1" t="n">
        <v>0.0083082345947958</v>
      </c>
      <c r="G159" s="1" t="n">
        <v>0.0191439682521451</v>
      </c>
      <c r="H159" s="1" t="n">
        <v>0.00906261372630377</v>
      </c>
      <c r="I159" s="1" t="n">
        <v>0.00644117051323883</v>
      </c>
      <c r="K159" s="1" t="n">
        <v>0.00793546907524568</v>
      </c>
      <c r="L159" s="1" t="n">
        <v>0.00748286936855538</v>
      </c>
      <c r="M159" s="1" t="n">
        <v>0.0063890468472001</v>
      </c>
      <c r="O159" s="1" t="n">
        <v>0.0292646805432979</v>
      </c>
      <c r="P159" s="1" t="n">
        <v>0.0294175594607539</v>
      </c>
      <c r="Q159" s="1" t="n">
        <v>0.0232758652965543</v>
      </c>
      <c r="S159" s="1" t="n">
        <v>0.0267735880515703</v>
      </c>
      <c r="T159" s="1" t="n">
        <v>0.0232248611845467</v>
      </c>
      <c r="U159" s="1" t="n">
        <v>0.0390079247804992</v>
      </c>
      <c r="W159" s="1" t="n">
        <v>0.0497066426003227</v>
      </c>
      <c r="X159" s="1" t="n">
        <v>0.0387626531608786</v>
      </c>
      <c r="Y159" s="1" t="n">
        <v>0.0169606994822961</v>
      </c>
      <c r="AA159" s="1" t="n">
        <v>0.0455964523700945</v>
      </c>
      <c r="AB159" s="1" t="n">
        <v>0.0407121970896146</v>
      </c>
      <c r="AC159" s="1" t="n">
        <v>0.043926694060985</v>
      </c>
      <c r="AE159" s="1" t="n">
        <v>0.0310643465740967</v>
      </c>
      <c r="AF159" s="1" t="n">
        <v>0.053148472429193</v>
      </c>
      <c r="AG159" s="1" t="n">
        <v>0.0250589814970823</v>
      </c>
      <c r="AI159" s="1" t="n">
        <v>0.0626303439846601</v>
      </c>
      <c r="AJ159" s="1" t="n">
        <v>0.102704998985447</v>
      </c>
      <c r="AK159" s="1" t="n">
        <v>0.0355322519320134</v>
      </c>
      <c r="AM159" s="1" t="n">
        <v>0.0506505960302366</v>
      </c>
      <c r="AN159" s="1" t="n">
        <v>0.0807925752998166</v>
      </c>
      <c r="AO159" s="1" t="n">
        <v>0.0759823513320657</v>
      </c>
      <c r="AQ159" s="1" t="n">
        <v>0.0563376491577397</v>
      </c>
      <c r="AR159" s="1" t="n">
        <v>0.0424062319408723</v>
      </c>
      <c r="AS159" s="1" t="n">
        <v>0.0953294266701408</v>
      </c>
      <c r="AU159" s="1" t="n">
        <v>0.0431976192672897</v>
      </c>
      <c r="AV159" s="1" t="n">
        <v>0.0945301189110804</v>
      </c>
      <c r="AW159" s="1" t="n">
        <v>0.0975172475094178</v>
      </c>
      <c r="AZ159" s="1" t="n">
        <v>0.0218658608564366</v>
      </c>
      <c r="BA159" s="1" t="n">
        <v>0.0428122132043065</v>
      </c>
      <c r="BB159" s="1" t="n">
        <v>0.0388740712096198</v>
      </c>
      <c r="BD159" s="1" t="n">
        <v>0.0196215292811809</v>
      </c>
      <c r="BE159" s="1" t="n">
        <v>0.0301431346708918</v>
      </c>
      <c r="BF159" s="1" t="n">
        <v>0.0445619333658606</v>
      </c>
      <c r="BH159" s="1" t="n">
        <v>0.0207332359234078</v>
      </c>
      <c r="BI159" s="1" t="n">
        <v>0.0164785614051031</v>
      </c>
      <c r="BJ159" s="1" t="n">
        <v>0.0239533824936886</v>
      </c>
      <c r="BL159" s="1" t="n">
        <v>0.0658511043687503</v>
      </c>
      <c r="BM159" s="1" t="n">
        <v>0.0459430692402534</v>
      </c>
      <c r="BN159" s="1" t="n">
        <v>0.0246922356088472</v>
      </c>
      <c r="BP159" s="1" t="n">
        <v>0.0289753519814468</v>
      </c>
      <c r="BQ159" s="1" t="n">
        <v>0.0288209709726634</v>
      </c>
      <c r="BR159" s="1" t="n">
        <v>0.0307495264854676</v>
      </c>
      <c r="BT159" s="1" t="n">
        <v>0.0275771938044668</v>
      </c>
      <c r="BU159" s="1" t="n">
        <v>0.0653720045082849</v>
      </c>
      <c r="BV159" s="1" t="n">
        <v>0.0371878499341806</v>
      </c>
      <c r="BX159" s="1" t="n">
        <v>0.0771155563964054</v>
      </c>
      <c r="BY159" s="1" t="n">
        <v>0.0468388791490694</v>
      </c>
      <c r="BZ159" s="1" t="n">
        <v>0.0445540065983987</v>
      </c>
      <c r="CB159" s="1" t="n">
        <v>0.0911742948621205</v>
      </c>
      <c r="CC159" s="1" t="n">
        <v>0.0856090983642116</v>
      </c>
      <c r="CD159" s="1" t="n">
        <v>0.0933223324796228</v>
      </c>
      <c r="CF159" s="1" t="n">
        <v>0.0406202620094601</v>
      </c>
      <c r="CG159" s="1" t="n">
        <v>0.0966053622735202</v>
      </c>
      <c r="CH159" s="1" t="n">
        <v>0.0835119336782534</v>
      </c>
      <c r="CK159" s="1" t="n">
        <v>0.00516157900774039</v>
      </c>
      <c r="CL159" s="1" t="n">
        <v>0.00838152584513154</v>
      </c>
      <c r="CM159" s="1" t="n">
        <v>0.00777200604937815</v>
      </c>
      <c r="CO159" s="1" t="n">
        <v>0.00912512547367439</v>
      </c>
      <c r="CP159" s="1" t="n">
        <v>0.0129419537643473</v>
      </c>
      <c r="CQ159" s="1" t="n">
        <v>0.00930284300373546</v>
      </c>
      <c r="CS159" s="1" t="n">
        <v>0.00875643922601204</v>
      </c>
      <c r="CT159" s="1" t="n">
        <v>0.00581268232034787</v>
      </c>
      <c r="CU159" s="1" t="n">
        <v>0.00358393960275225</v>
      </c>
      <c r="CW159" s="1" t="n">
        <v>0.0262794958245787</v>
      </c>
      <c r="CX159" s="1" t="n">
        <v>0.0185964896818572</v>
      </c>
      <c r="CY159" s="1" t="n">
        <v>0.0208336500972555</v>
      </c>
      <c r="DA159" s="1" t="n">
        <v>0.018500163602738</v>
      </c>
      <c r="DB159" s="1" t="n">
        <v>0.0724601280014421</v>
      </c>
      <c r="DC159" s="1" t="n">
        <v>0.0208262990444558</v>
      </c>
      <c r="DE159" s="1" t="n">
        <v>0.0183555277633367</v>
      </c>
      <c r="DF159" s="1" t="n">
        <v>0.0174390475759087</v>
      </c>
      <c r="DG159" s="1" t="n">
        <v>0.0113219196310063</v>
      </c>
      <c r="DI159" s="1" t="n">
        <v>0.0556569109119472</v>
      </c>
      <c r="DJ159" s="1" t="n">
        <v>0.0346055991906431</v>
      </c>
      <c r="DK159" s="1" t="n">
        <v>0.0334464179874108</v>
      </c>
      <c r="DM159" s="1" t="n">
        <v>0.0138562083681688</v>
      </c>
      <c r="DN159" s="1" t="n">
        <v>0.0332287582887758</v>
      </c>
      <c r="DO159" s="1" t="n">
        <v>0.0315828827452736</v>
      </c>
      <c r="DQ159" s="1" t="n">
        <v>0.0308880202842264</v>
      </c>
      <c r="DR159" s="1" t="n">
        <v>0.0291540735390639</v>
      </c>
      <c r="DS159" s="1" t="n">
        <v>0.0300848325130527</v>
      </c>
      <c r="DU159" s="1" t="n">
        <v>0.0177068571718082</v>
      </c>
      <c r="DV159" s="1" t="n">
        <v>0.0227719974154136</v>
      </c>
      <c r="DW159" s="1" t="n">
        <v>0.0323111921161548</v>
      </c>
      <c r="DY159" s="1" t="n">
        <v>0.0196186763448353</v>
      </c>
      <c r="DZ159" s="1" t="n">
        <v>0.0198581283173569</v>
      </c>
      <c r="EA159" s="1" t="n">
        <v>0.0192321323369009</v>
      </c>
      <c r="EC159" s="1" t="n">
        <v>0.023836522109894</v>
      </c>
      <c r="ED159" s="1" t="n">
        <v>0.020714305271908</v>
      </c>
      <c r="EE159" s="1" t="n">
        <v>0.0152464253171846</v>
      </c>
      <c r="EG159" s="1" t="n">
        <v>0.0862636884249419</v>
      </c>
      <c r="EH159" s="1" t="n">
        <v>0.148981350347717</v>
      </c>
      <c r="EI159" s="1" t="n">
        <v>0.0410102648097257</v>
      </c>
      <c r="EK159" s="1" t="n">
        <v>0.0929867129745197</v>
      </c>
      <c r="EL159" s="1" t="n">
        <v>0.0538719058257673</v>
      </c>
      <c r="EM159" s="1" t="n">
        <v>0.0412049565735814</v>
      </c>
      <c r="EO159" s="1" t="n">
        <v>0.0248821829258247</v>
      </c>
      <c r="EP159" s="1" t="n">
        <v>0.0200296907347647</v>
      </c>
      <c r="EQ159" s="1" t="n">
        <v>0.452387868217202</v>
      </c>
      <c r="ES159" s="1" t="n">
        <v>0.0224598237302066</v>
      </c>
      <c r="ET159" s="1" t="n">
        <v>0.0261085823578755</v>
      </c>
      <c r="EU159" s="1" t="n">
        <v>0.032420707038527</v>
      </c>
      <c r="EW159" s="1" t="n">
        <v>0.0116290911596683</v>
      </c>
      <c r="EX159" s="1" t="n">
        <v>0.00966502988440356</v>
      </c>
      <c r="EY159" s="1" t="n">
        <v>0.0161925115909895</v>
      </c>
      <c r="FA159" s="1" t="n">
        <v>0.0179141610181396</v>
      </c>
      <c r="FB159" s="1" t="n">
        <v>0.0172175228710258</v>
      </c>
      <c r="FC159" s="1" t="n">
        <v>0.00972746957572389</v>
      </c>
      <c r="FE159" s="1" t="n">
        <v>0.0337840121146288</v>
      </c>
      <c r="FF159" s="1" t="n">
        <v>0.0323101029201508</v>
      </c>
      <c r="FG159" s="1" t="n">
        <v>0.018159171626627</v>
      </c>
      <c r="FI159" s="1" t="n">
        <v>0.0772889666343736</v>
      </c>
      <c r="FJ159" s="1" t="n">
        <v>0.064594796427634</v>
      </c>
      <c r="FK159" s="1" t="n">
        <v>0.0276501843189747</v>
      </c>
      <c r="FM159" s="1" t="n">
        <v>0.0507747157320533</v>
      </c>
      <c r="FN159" s="1" t="n">
        <v>0.0227767623650268</v>
      </c>
      <c r="FO159" s="1" t="n">
        <v>0.0241054890124491</v>
      </c>
      <c r="FQ159" s="1" t="n">
        <v>0.0246321948879421</v>
      </c>
      <c r="FR159" s="1" t="n">
        <v>0.0264992078904573</v>
      </c>
      <c r="FS159" s="1" t="n">
        <v>0.0129589853175582</v>
      </c>
      <c r="FU159" s="1" t="n">
        <v>0.0185518611413679</v>
      </c>
      <c r="FV159" s="1" t="n">
        <v>0.0150989482225654</v>
      </c>
      <c r="FW159" s="1" t="n">
        <v>0.0220869541976887</v>
      </c>
      <c r="FY159" s="1" t="n">
        <v>0.0244871042125933</v>
      </c>
      <c r="FZ159" s="1" t="n">
        <v>0.028582836309864</v>
      </c>
      <c r="GA159" s="1" t="n">
        <v>0.0120530800036639</v>
      </c>
      <c r="GC159" s="1" t="n">
        <v>0.0593216646436069</v>
      </c>
      <c r="GD159" s="1" t="n">
        <v>0.0558575845273905</v>
      </c>
      <c r="GE159" s="1" t="n">
        <v>0.0187185438518321</v>
      </c>
      <c r="GG159" s="1" t="n">
        <v>0.0478864740304083</v>
      </c>
      <c r="GH159" s="1" t="n">
        <v>0.0290244075512754</v>
      </c>
      <c r="GI159" s="1" t="n">
        <v>0.051873630499281</v>
      </c>
      <c r="GK159" s="1" t="n">
        <v>0.029582821410005</v>
      </c>
      <c r="GL159" s="1" t="n">
        <v>0.0308644687279696</v>
      </c>
      <c r="GM159" s="1" t="n">
        <v>0.0273031071641587</v>
      </c>
      <c r="GO159" s="1" t="n">
        <v>0.0535561638073</v>
      </c>
      <c r="GP159" s="1" t="n">
        <v>0.0757684431330511</v>
      </c>
      <c r="GQ159" s="1" t="n">
        <v>0.0742630795961</v>
      </c>
      <c r="GS159" s="1" t="n">
        <v>0.0211478798065371</v>
      </c>
      <c r="GT159" s="1" t="n">
        <v>0.047748173265488</v>
      </c>
      <c r="GU159" s="1" t="n">
        <v>0.0899011652131912</v>
      </c>
      <c r="GW159" s="1" t="n">
        <v>0.0371049085407832</v>
      </c>
      <c r="GX159" s="1" t="n">
        <v>0.110107616342723</v>
      </c>
      <c r="GY159" s="1" t="n">
        <v>0.0777053534396415</v>
      </c>
    </row>
    <row r="160" customFormat="false" ht="12.8" hidden="false" customHeight="false" outlineLevel="0" collapsed="false">
      <c r="A160" s="1" t="s">
        <v>92</v>
      </c>
      <c r="C160" s="1" t="n">
        <v>3.45691957735877</v>
      </c>
      <c r="D160" s="1" t="n">
        <v>3.96327120737553</v>
      </c>
      <c r="E160" s="1" t="n">
        <v>3.24008385450459</v>
      </c>
      <c r="G160" s="1" t="n">
        <v>3.71797333406927</v>
      </c>
      <c r="H160" s="1" t="n">
        <v>3.37200907372481</v>
      </c>
      <c r="I160" s="1" t="n">
        <v>3.25107273781849</v>
      </c>
      <c r="K160" s="1" t="n">
        <v>3.20526339561781</v>
      </c>
      <c r="L160" s="1" t="n">
        <v>3.42248748315582</v>
      </c>
      <c r="M160" s="1" t="n">
        <v>3.64659381906782</v>
      </c>
      <c r="O160" s="1" t="n">
        <v>3.29096853056934</v>
      </c>
      <c r="P160" s="1" t="n">
        <v>3.7331593171501</v>
      </c>
      <c r="Q160" s="1" t="n">
        <v>3.66701099413068</v>
      </c>
      <c r="S160" s="1" t="n">
        <v>3.58816679532658</v>
      </c>
      <c r="T160" s="1" t="n">
        <v>3.61198719191495</v>
      </c>
      <c r="U160" s="1" t="n">
        <v>3.60364140040538</v>
      </c>
      <c r="W160" s="1" t="n">
        <v>3.59474550673488</v>
      </c>
      <c r="X160" s="1" t="n">
        <v>3.34234174036846</v>
      </c>
      <c r="Y160" s="1" t="n">
        <v>3.72775835317076</v>
      </c>
      <c r="AA160" s="1" t="n">
        <v>4.02437377355715</v>
      </c>
      <c r="AB160" s="1" t="n">
        <v>3.18531304942024</v>
      </c>
      <c r="AC160" s="1" t="n">
        <v>3.97035163443421</v>
      </c>
      <c r="AE160" s="1" t="n">
        <v>3.94972647297941</v>
      </c>
      <c r="AF160" s="1" t="n">
        <v>3.63056617913267</v>
      </c>
      <c r="AG160" s="1" t="n">
        <v>3.7804459562466</v>
      </c>
      <c r="AI160" s="1" t="n">
        <v>4.14192518317335</v>
      </c>
      <c r="AJ160" s="1" t="n">
        <v>4.3856540059856</v>
      </c>
      <c r="AK160" s="1" t="n">
        <v>3.26459616361294</v>
      </c>
      <c r="AM160" s="1" t="n">
        <v>4.73679526532597</v>
      </c>
      <c r="AN160" s="1" t="n">
        <v>4.70145971544809</v>
      </c>
      <c r="AO160" s="1" t="n">
        <v>4.54913947173431</v>
      </c>
      <c r="AQ160" s="1" t="n">
        <v>4.7075517514264</v>
      </c>
      <c r="AR160" s="1" t="n">
        <v>4.83219907147363</v>
      </c>
      <c r="AS160" s="1" t="n">
        <v>5.15793661758155</v>
      </c>
      <c r="AU160" s="1" t="n">
        <v>3.69206786325605</v>
      </c>
      <c r="AV160" s="1" t="n">
        <v>3.98294573370867</v>
      </c>
      <c r="AW160" s="1" t="n">
        <v>3.77748313458148</v>
      </c>
      <c r="AZ160" s="1" t="n">
        <v>3.6434434129343</v>
      </c>
      <c r="BA160" s="1" t="n">
        <v>3.77024523903468</v>
      </c>
      <c r="BB160" s="1" t="n">
        <v>4.13768278635694</v>
      </c>
      <c r="BD160" s="1" t="n">
        <v>3.7134873779989</v>
      </c>
      <c r="BE160" s="1" t="n">
        <v>3.61097441478101</v>
      </c>
      <c r="BF160" s="1" t="n">
        <v>3.75212819706157</v>
      </c>
      <c r="BH160" s="1" t="n">
        <v>3.53133629438046</v>
      </c>
      <c r="BI160" s="1" t="n">
        <v>3.92549402997202</v>
      </c>
      <c r="BJ160" s="1" t="n">
        <v>3.70141631342056</v>
      </c>
      <c r="BL160" s="1" t="n">
        <v>3.59235144649778</v>
      </c>
      <c r="BM160" s="1" t="n">
        <v>3.57845856241066</v>
      </c>
      <c r="BN160" s="1" t="n">
        <v>3.70191231878293</v>
      </c>
      <c r="BP160" s="1" t="n">
        <v>3.3949472825003</v>
      </c>
      <c r="BQ160" s="1" t="n">
        <v>3.64924142251997</v>
      </c>
      <c r="BR160" s="1" t="n">
        <v>3.81920694579344</v>
      </c>
      <c r="BT160" s="1" t="n">
        <v>4.04077859495566</v>
      </c>
      <c r="BU160" s="1" t="n">
        <v>3.38876663043877</v>
      </c>
      <c r="BV160" s="1" t="n">
        <v>3.97177986197074</v>
      </c>
      <c r="BX160" s="1" t="n">
        <v>3.58500627790753</v>
      </c>
      <c r="BY160" s="1" t="n">
        <v>3.94137840759465</v>
      </c>
      <c r="BZ160" s="1" t="n">
        <v>3.82830799794516</v>
      </c>
      <c r="CB160" s="1" t="n">
        <v>4.02671552333909</v>
      </c>
      <c r="CC160" s="1" t="n">
        <v>3.85080262326428</v>
      </c>
      <c r="CD160" s="1" t="n">
        <v>3.75286472173717</v>
      </c>
      <c r="CF160" s="1" t="n">
        <v>3.76537318618262</v>
      </c>
      <c r="CG160" s="1" t="n">
        <v>3.51085061375963</v>
      </c>
      <c r="CH160" s="1" t="n">
        <v>3.68877928657947</v>
      </c>
      <c r="CK160" s="1" t="n">
        <v>3.69715391103042</v>
      </c>
      <c r="CL160" s="1" t="n">
        <v>3.52576710535639</v>
      </c>
      <c r="CM160" s="1" t="n">
        <v>3.50455623745478</v>
      </c>
      <c r="CO160" s="1" t="n">
        <v>3.53317296898761</v>
      </c>
      <c r="CP160" s="1" t="n">
        <v>3.2321453304419</v>
      </c>
      <c r="CQ160" s="1" t="n">
        <v>3.73505755246369</v>
      </c>
      <c r="CS160" s="1" t="n">
        <v>3.68926537360194</v>
      </c>
      <c r="CT160" s="1" t="n">
        <v>3.64115491133527</v>
      </c>
      <c r="CU160" s="1" t="n">
        <v>3.19267014101141</v>
      </c>
      <c r="CW160" s="1" t="n">
        <v>3.59075983470288</v>
      </c>
      <c r="CX160" s="1" t="n">
        <v>3.90887626039044</v>
      </c>
      <c r="CY160" s="1" t="n">
        <v>3.77059069098452</v>
      </c>
      <c r="DA160" s="1" t="n">
        <v>4.09784354902066</v>
      </c>
      <c r="DB160" s="1" t="n">
        <v>3.75421881305608</v>
      </c>
      <c r="DC160" s="1" t="n">
        <v>3.49236685693483</v>
      </c>
      <c r="DE160" s="1" t="n">
        <v>3.60344080930151</v>
      </c>
      <c r="DF160" s="1" t="n">
        <v>3.90038791991155</v>
      </c>
      <c r="DG160" s="1" t="n">
        <v>3.91098188669708</v>
      </c>
      <c r="DI160" s="1" t="n">
        <v>4.37598241843836</v>
      </c>
      <c r="DJ160" s="1" t="n">
        <v>4.24746245751426</v>
      </c>
      <c r="DK160" s="1" t="n">
        <v>4.36409269853742</v>
      </c>
      <c r="DM160" s="1" t="n">
        <v>4.05928750635667</v>
      </c>
      <c r="DN160" s="1" t="n">
        <v>4.08245647586966</v>
      </c>
      <c r="DO160" s="1" t="n">
        <v>4.36377827397663</v>
      </c>
      <c r="DQ160" s="1" t="n">
        <v>3.87705202624708</v>
      </c>
      <c r="DR160" s="1" t="n">
        <v>3.52438044947637</v>
      </c>
      <c r="DS160" s="1" t="n">
        <v>3.21168456680995</v>
      </c>
      <c r="DU160" s="1" t="n">
        <v>3.82724779213732</v>
      </c>
      <c r="DV160" s="1" t="n">
        <v>4.13589534579654</v>
      </c>
      <c r="DW160" s="1" t="n">
        <v>3.93635748461129</v>
      </c>
      <c r="DY160" s="1" t="n">
        <v>3.6727501617247</v>
      </c>
      <c r="DZ160" s="1" t="n">
        <v>3.42510626930115</v>
      </c>
      <c r="EA160" s="1" t="n">
        <v>3.63700108948398</v>
      </c>
      <c r="EC160" s="1" t="n">
        <v>4.0128887426821</v>
      </c>
      <c r="ED160" s="1" t="n">
        <v>3.50259282632325</v>
      </c>
      <c r="EE160" s="1" t="n">
        <v>3.50625908446965</v>
      </c>
      <c r="EG160" s="1" t="n">
        <v>6.2164977842328</v>
      </c>
      <c r="EH160" s="1" t="n">
        <v>6.18973448940304</v>
      </c>
      <c r="EI160" s="1" t="n">
        <v>7.07838271787152</v>
      </c>
      <c r="EK160" s="1" t="n">
        <v>4.68937516059067</v>
      </c>
      <c r="EL160" s="1" t="n">
        <v>3.74776935943927</v>
      </c>
      <c r="EM160" s="1" t="n">
        <v>7.42235577940861</v>
      </c>
      <c r="EO160" s="1" t="n">
        <v>3.94154102017423</v>
      </c>
      <c r="EP160" s="1" t="n">
        <v>4.52531987538315</v>
      </c>
      <c r="EQ160" s="1" t="n">
        <v>4.69807869382463</v>
      </c>
      <c r="ES160" s="1" t="n">
        <v>6.32557252017854</v>
      </c>
      <c r="ET160" s="1" t="n">
        <v>5.30256186129425</v>
      </c>
      <c r="EU160" s="1" t="n">
        <v>5.49686570614332</v>
      </c>
      <c r="EW160" s="1" t="n">
        <v>3.06853950409516</v>
      </c>
      <c r="EX160" s="1" t="n">
        <v>3.24832084136345</v>
      </c>
      <c r="EY160" s="1" t="n">
        <v>2.72498969761981</v>
      </c>
      <c r="FA160" s="1" t="n">
        <v>3.97289114847897</v>
      </c>
      <c r="FB160" s="1" t="n">
        <v>4.5113883300858</v>
      </c>
      <c r="FC160" s="1" t="n">
        <v>4.31978366336786</v>
      </c>
      <c r="FE160" s="1" t="n">
        <v>4.63204079803073</v>
      </c>
      <c r="FF160" s="1" t="n">
        <v>4.74524451391657</v>
      </c>
      <c r="FG160" s="1" t="n">
        <v>4.57595197439211</v>
      </c>
      <c r="FI160" s="1" t="n">
        <v>3.58963018709022</v>
      </c>
      <c r="FJ160" s="1" t="n">
        <v>3.61815878217529</v>
      </c>
      <c r="FK160" s="1" t="n">
        <v>3.94341064449874</v>
      </c>
      <c r="FM160" s="1" t="n">
        <v>3.87098512781997</v>
      </c>
      <c r="FN160" s="1" t="n">
        <v>3.53722796757148</v>
      </c>
      <c r="FO160" s="1" t="n">
        <v>3.9869830897396</v>
      </c>
      <c r="FQ160" s="1" t="n">
        <v>3.46526672276065</v>
      </c>
      <c r="FR160" s="1" t="n">
        <v>3.73666872741491</v>
      </c>
      <c r="FS160" s="1" t="n">
        <v>3.35182776831997</v>
      </c>
      <c r="FU160" s="1" t="n">
        <v>3.4554300406727</v>
      </c>
      <c r="FV160" s="1" t="n">
        <v>4.43476353929023</v>
      </c>
      <c r="FW160" s="1" t="n">
        <v>3.85615124485018</v>
      </c>
      <c r="FY160" s="1" t="n">
        <v>4.06329253115015</v>
      </c>
      <c r="FZ160" s="1" t="n">
        <v>3.41002666922127</v>
      </c>
      <c r="GA160" s="1" t="n">
        <v>3.79189147869606</v>
      </c>
      <c r="GC160" s="1" t="n">
        <v>4.87612250483308</v>
      </c>
      <c r="GD160" s="1" t="n">
        <v>5.19869518417879</v>
      </c>
      <c r="GE160" s="1" t="n">
        <v>5.38424626264138</v>
      </c>
      <c r="GG160" s="1" t="n">
        <v>4.65184126413106</v>
      </c>
      <c r="GH160" s="1" t="n">
        <v>4.97452659040254</v>
      </c>
      <c r="GI160" s="1" t="n">
        <v>5.3499033675503</v>
      </c>
      <c r="GK160" s="1" t="n">
        <v>4.011676996196</v>
      </c>
      <c r="GL160" s="1" t="n">
        <v>3.40534590946842</v>
      </c>
      <c r="GM160" s="1" t="n">
        <v>4.15286762644292</v>
      </c>
      <c r="GO160" s="1" t="n">
        <v>3.97808385579717</v>
      </c>
      <c r="GP160" s="1" t="n">
        <v>3.9481991230805</v>
      </c>
      <c r="GQ160" s="1" t="n">
        <v>4.10323625008264</v>
      </c>
      <c r="GS160" s="1" t="n">
        <v>5.19342669331671</v>
      </c>
      <c r="GT160" s="1" t="n">
        <v>4.75216328852414</v>
      </c>
      <c r="GU160" s="1" t="n">
        <v>4.66798176877981</v>
      </c>
      <c r="GW160" s="1" t="n">
        <v>5.16558523533875</v>
      </c>
      <c r="GX160" s="1" t="n">
        <v>4.68344076135214</v>
      </c>
      <c r="GY160" s="1" t="n">
        <v>4.99387133954867</v>
      </c>
    </row>
    <row r="161" customFormat="false" ht="12.8" hidden="false" customHeight="false" outlineLevel="0" collapsed="false">
      <c r="A161" s="1" t="s">
        <v>93</v>
      </c>
      <c r="C161" s="1" t="n">
        <v>0.0248526842833255</v>
      </c>
      <c r="D161" s="1" t="n">
        <v>0.030875142763752</v>
      </c>
      <c r="E161" s="1" t="n">
        <v>0.0244974345909741</v>
      </c>
      <c r="G161" s="1" t="n">
        <v>0.144698876367385</v>
      </c>
      <c r="H161" s="1" t="n">
        <v>0.0317438927127407</v>
      </c>
      <c r="I161" s="1" t="n">
        <v>0.338263815124514</v>
      </c>
      <c r="K161" s="1" t="n">
        <v>0.0254328463442069</v>
      </c>
      <c r="L161" s="1" t="n">
        <v>0.276096782681515</v>
      </c>
      <c r="M161" s="1" t="n">
        <v>0.0221723781208551</v>
      </c>
      <c r="O161" s="1" t="n">
        <v>0.176128653194638</v>
      </c>
      <c r="P161" s="1" t="n">
        <v>0.0689059644777773</v>
      </c>
      <c r="Q161" s="1" t="n">
        <v>0.0536847040114953</v>
      </c>
      <c r="S161" s="1" t="n">
        <v>0.057183510646461</v>
      </c>
      <c r="T161" s="1" t="n">
        <v>0.0611030247455307</v>
      </c>
      <c r="U161" s="1" t="n">
        <v>0.0833688710202959</v>
      </c>
      <c r="W161" s="1" t="n">
        <v>0.0642748416631851</v>
      </c>
      <c r="X161" s="1" t="n">
        <v>0.0783183762724605</v>
      </c>
      <c r="Y161" s="1" t="n">
        <v>0.08692455865789</v>
      </c>
      <c r="AA161" s="1" t="n">
        <v>0.947985790418224</v>
      </c>
      <c r="AB161" s="1" t="n">
        <v>0.718415845251811</v>
      </c>
      <c r="AC161" s="1" t="n">
        <v>0.644585110264163</v>
      </c>
      <c r="AE161" s="1" t="n">
        <v>1.04835951906799</v>
      </c>
      <c r="AF161" s="1" t="n">
        <v>1.16648913260897</v>
      </c>
      <c r="AG161" s="1" t="n">
        <v>0.771462286050915</v>
      </c>
      <c r="AI161" s="1" t="n">
        <v>0.874434763011405</v>
      </c>
      <c r="AJ161" s="1" t="n">
        <v>0.68095355794431</v>
      </c>
      <c r="AK161" s="1" t="n">
        <v>0.448898055363206</v>
      </c>
      <c r="AM161" s="1" t="n">
        <v>0.502631726799758</v>
      </c>
      <c r="AN161" s="1" t="n">
        <v>0.482236351087141</v>
      </c>
      <c r="AO161" s="1" t="n">
        <v>0.453723027652182</v>
      </c>
      <c r="AQ161" s="1" t="n">
        <v>0.468574648064122</v>
      </c>
      <c r="AR161" s="1" t="n">
        <v>0.415804882106047</v>
      </c>
      <c r="AS161" s="1" t="n">
        <v>0.359714394254286</v>
      </c>
      <c r="AU161" s="1" t="n">
        <v>0.397370168419215</v>
      </c>
      <c r="AV161" s="1" t="n">
        <v>0.507250946690321</v>
      </c>
      <c r="AW161" s="1" t="n">
        <v>0.478565655457651</v>
      </c>
      <c r="AZ161" s="1" t="n">
        <v>0.0400907725769102</v>
      </c>
      <c r="BA161" s="1" t="n">
        <v>0.0267728557556568</v>
      </c>
      <c r="BB161" s="1" t="n">
        <v>0.0421582296034839</v>
      </c>
      <c r="BD161" s="1" t="n">
        <v>0.0837907767795772</v>
      </c>
      <c r="BE161" s="1" t="n">
        <v>0.0321686530560164</v>
      </c>
      <c r="BF161" s="1" t="n">
        <v>0.0207418866116317</v>
      </c>
      <c r="BH161" s="1" t="n">
        <v>0.224659685860041</v>
      </c>
      <c r="BI161" s="1" t="n">
        <v>0.0526061964233933</v>
      </c>
      <c r="BJ161" s="1" t="n">
        <v>0.64369713568316</v>
      </c>
      <c r="BL161" s="1" t="n">
        <v>0.074351830340986</v>
      </c>
      <c r="BM161" s="1" t="n">
        <v>0.0994080899185162</v>
      </c>
      <c r="BN161" s="1" t="n">
        <v>0.103633867138759</v>
      </c>
      <c r="BP161" s="1" t="n">
        <v>0.0746793450993826</v>
      </c>
      <c r="BQ161" s="1" t="n">
        <v>0.0639985900999187</v>
      </c>
      <c r="BR161" s="1" t="n">
        <v>0.0849551812278342</v>
      </c>
      <c r="BT161" s="1" t="n">
        <v>0.075943012900138</v>
      </c>
      <c r="BU161" s="1" t="n">
        <v>0.151836239844692</v>
      </c>
      <c r="BV161" s="1" t="n">
        <v>0.0483585738359155</v>
      </c>
      <c r="BX161" s="1" t="n">
        <v>0.922280442150967</v>
      </c>
      <c r="BY161" s="1" t="n">
        <v>0.860643968883774</v>
      </c>
      <c r="BZ161" s="1" t="n">
        <v>0.423825126461958</v>
      </c>
      <c r="CB161" s="1" t="n">
        <v>0.894555915093978</v>
      </c>
      <c r="CC161" s="1" t="n">
        <v>0.989999146715408</v>
      </c>
      <c r="CD161" s="1" t="n">
        <v>0.807895658876966</v>
      </c>
      <c r="CF161" s="1" t="n">
        <v>0.997694447057971</v>
      </c>
      <c r="CG161" s="1" t="n">
        <v>0.975976918807722</v>
      </c>
      <c r="CH161" s="1" t="n">
        <v>0.917464471917779</v>
      </c>
      <c r="CK161" s="1" t="n">
        <v>0.0570228917347799</v>
      </c>
      <c r="CL161" s="1" t="n">
        <v>0.0595728614542387</v>
      </c>
      <c r="CM161" s="1" t="n">
        <v>0.130855138489668</v>
      </c>
      <c r="CO161" s="1" t="n">
        <v>0.0404159081438117</v>
      </c>
      <c r="CP161" s="1" t="n">
        <v>0.0425766216570083</v>
      </c>
      <c r="CQ161" s="1" t="n">
        <v>0.7415779580865</v>
      </c>
      <c r="CS161" s="1" t="n">
        <v>0.0387783531997488</v>
      </c>
      <c r="CT161" s="1" t="n">
        <v>0.0775097609747385</v>
      </c>
      <c r="CU161" s="1" t="n">
        <v>0.0402807574262008</v>
      </c>
      <c r="CW161" s="1" t="n">
        <v>0.626984129081033</v>
      </c>
      <c r="CX161" s="1" t="n">
        <v>0.578436977979748</v>
      </c>
      <c r="CY161" s="1" t="n">
        <v>0.398404018385403</v>
      </c>
      <c r="DA161" s="1" t="n">
        <v>0.463148977707389</v>
      </c>
      <c r="DB161" s="1" t="n">
        <v>0.51424419794476</v>
      </c>
      <c r="DC161" s="1" t="n">
        <v>0.685736528781802</v>
      </c>
      <c r="DE161" s="1" t="n">
        <v>0.412435521625842</v>
      </c>
      <c r="DF161" s="1" t="n">
        <v>0.228568361957222</v>
      </c>
      <c r="DG161" s="1" t="n">
        <v>0.357917544455714</v>
      </c>
      <c r="DI161" s="1" t="n">
        <v>0.243271765474497</v>
      </c>
      <c r="DJ161" s="1" t="n">
        <v>0.227967158574258</v>
      </c>
      <c r="DK161" s="1" t="n">
        <v>0.235804894240189</v>
      </c>
      <c r="DM161" s="1" t="n">
        <v>0.545762124773032</v>
      </c>
      <c r="DN161" s="1" t="n">
        <v>0.584362784309848</v>
      </c>
      <c r="DO161" s="1" t="n">
        <v>0.776325295730372</v>
      </c>
      <c r="DQ161" s="1" t="n">
        <v>0.22252241136387</v>
      </c>
      <c r="DR161" s="1" t="n">
        <v>0.274744086316502</v>
      </c>
      <c r="DS161" s="1" t="n">
        <v>0.241646399061428</v>
      </c>
      <c r="DU161" s="1" t="n">
        <v>0.073486793721447</v>
      </c>
      <c r="DV161" s="1" t="n">
        <v>0.355947612467866</v>
      </c>
      <c r="DW161" s="1" t="n">
        <v>0.103397514854876</v>
      </c>
      <c r="DY161" s="1" t="n">
        <v>0.0547254962797982</v>
      </c>
      <c r="DZ161" s="1" t="n">
        <v>0.123980153342473</v>
      </c>
      <c r="EA161" s="1" t="n">
        <v>0.0713995427316568</v>
      </c>
      <c r="EC161" s="1" t="n">
        <v>0.0625800249755742</v>
      </c>
      <c r="ED161" s="1" t="n">
        <v>0.0605507252408078</v>
      </c>
      <c r="EE161" s="1" t="n">
        <v>0.0869943480469933</v>
      </c>
      <c r="EG161" s="1" t="n">
        <v>0.685719922378007</v>
      </c>
      <c r="EH161" s="1" t="n">
        <v>0.980236885222447</v>
      </c>
      <c r="EI161" s="1" t="n">
        <v>0.861155730047134</v>
      </c>
      <c r="EK161" s="1" t="n">
        <v>0.810511337976172</v>
      </c>
      <c r="EL161" s="1" t="n">
        <v>0.545444072331078</v>
      </c>
      <c r="EM161" s="1" t="n">
        <v>1.1042623873787</v>
      </c>
      <c r="EO161" s="1" t="n">
        <v>0.845812727297187</v>
      </c>
      <c r="EP161" s="1" t="n">
        <v>1.11064038608835</v>
      </c>
      <c r="EQ161" s="1" t="n">
        <v>1.16968698746859</v>
      </c>
      <c r="ES161" s="1" t="n">
        <v>0.834676318389712</v>
      </c>
      <c r="ET161" s="1" t="n">
        <v>0.110709308424073</v>
      </c>
      <c r="EU161" s="1" t="n">
        <v>0.191763261038487</v>
      </c>
      <c r="EW161" s="1" t="n">
        <v>0.112239922040409</v>
      </c>
      <c r="EX161" s="1" t="n">
        <v>0.101371648375807</v>
      </c>
      <c r="EY161" s="1" t="n">
        <v>0.575653008162124</v>
      </c>
      <c r="FA161" s="1" t="n">
        <v>0.0947419316324719</v>
      </c>
      <c r="FB161" s="1" t="n">
        <v>0.146075146499521</v>
      </c>
      <c r="FC161" s="1" t="n">
        <v>0.0595978638855287</v>
      </c>
      <c r="FE161" s="1" t="n">
        <v>0.372031519924937</v>
      </c>
      <c r="FF161" s="1" t="n">
        <v>0.674102387256414</v>
      </c>
      <c r="FG161" s="1" t="n">
        <v>0.640618967779374</v>
      </c>
      <c r="FI161" s="1" t="n">
        <v>0.646926782006829</v>
      </c>
      <c r="FJ161" s="1" t="n">
        <v>1.10910547872307</v>
      </c>
      <c r="FK161" s="1" t="n">
        <v>0.866639343141081</v>
      </c>
      <c r="FM161" s="1" t="n">
        <v>1.04169406148111</v>
      </c>
      <c r="FN161" s="1" t="n">
        <v>0.989268031330271</v>
      </c>
      <c r="FO161" s="1" t="n">
        <v>0.32613920058267</v>
      </c>
      <c r="FQ161" s="1" t="n">
        <v>0.0802853308791907</v>
      </c>
      <c r="FR161" s="1" t="n">
        <v>0.0831122186331772</v>
      </c>
      <c r="FS161" s="1" t="n">
        <v>0.0992133776923568</v>
      </c>
      <c r="FU161" s="1" t="n">
        <v>0.0802456598684248</v>
      </c>
      <c r="FV161" s="1" t="n">
        <v>0.106254740286291</v>
      </c>
      <c r="FW161" s="1" t="n">
        <v>0.0681339760713875</v>
      </c>
      <c r="FY161" s="1" t="n">
        <v>0.0806223037056131</v>
      </c>
      <c r="FZ161" s="1" t="n">
        <v>0.0990001490111359</v>
      </c>
      <c r="GA161" s="1" t="n">
        <v>0.0741293697625335</v>
      </c>
      <c r="GC161" s="1" t="n">
        <v>1.03916743265289</v>
      </c>
      <c r="GD161" s="1" t="n">
        <v>0.769935113798429</v>
      </c>
      <c r="GE161" s="1" t="n">
        <v>0.558823782079396</v>
      </c>
      <c r="GG161" s="1" t="n">
        <v>0.941710162470824</v>
      </c>
      <c r="GH161" s="1" t="n">
        <v>0.656624757604554</v>
      </c>
      <c r="GI161" s="1" t="n">
        <v>0.982411238697482</v>
      </c>
      <c r="GK161" s="1" t="n">
        <v>0.754238411474995</v>
      </c>
      <c r="GL161" s="1" t="n">
        <v>0.858087273785317</v>
      </c>
      <c r="GM161" s="1" t="n">
        <v>0.943156193898466</v>
      </c>
      <c r="GO161" s="1" t="n">
        <v>0.45115861794597</v>
      </c>
      <c r="GP161" s="1" t="n">
        <v>0.400807925454244</v>
      </c>
      <c r="GQ161" s="1" t="n">
        <v>0.422814823515282</v>
      </c>
      <c r="GS161" s="1" t="n">
        <v>0.380862853829224</v>
      </c>
      <c r="GT161" s="1" t="n">
        <v>0.405001665453306</v>
      </c>
      <c r="GU161" s="1" t="n">
        <v>0.474042309313058</v>
      </c>
      <c r="GW161" s="1" t="n">
        <v>0.492609361470695</v>
      </c>
      <c r="GX161" s="1" t="n">
        <v>0.461520401252585</v>
      </c>
      <c r="GY161" s="1" t="n">
        <v>0.372029465983361</v>
      </c>
    </row>
    <row r="162" customFormat="false" ht="12.8" hidden="false" customHeight="false" outlineLevel="0" collapsed="false">
      <c r="A162" s="1" t="s">
        <v>253</v>
      </c>
      <c r="C162" s="1" t="n">
        <v>0.478721438522438</v>
      </c>
      <c r="D162" s="1" t="n">
        <v>0.204275205885342</v>
      </c>
      <c r="E162" s="1" t="n">
        <v>0.292391789368023</v>
      </c>
      <c r="G162" s="1" t="n">
        <v>0.552954958071536</v>
      </c>
      <c r="H162" s="1" t="n">
        <v>0.612227400080039</v>
      </c>
      <c r="I162" s="1" t="n">
        <v>0.364251194019292</v>
      </c>
      <c r="K162" s="1" t="n">
        <v>0.475747578760491</v>
      </c>
      <c r="L162" s="1" t="n">
        <v>0.686788141246784</v>
      </c>
      <c r="M162" s="1" t="n">
        <v>0.501623910828344</v>
      </c>
      <c r="O162" s="1" t="n">
        <v>1.56370944362344</v>
      </c>
      <c r="P162" s="1" t="n">
        <v>1.26556034395066</v>
      </c>
      <c r="Q162" s="1" t="n">
        <v>1.18178942305094</v>
      </c>
      <c r="S162" s="1" t="n">
        <v>1.29100778607771</v>
      </c>
      <c r="T162" s="1" t="n">
        <v>1.69764223816134</v>
      </c>
      <c r="U162" s="1" t="n">
        <v>1.30857415230894</v>
      </c>
      <c r="W162" s="1" t="n">
        <v>1.2002413063222</v>
      </c>
      <c r="X162" s="1" t="n">
        <v>1.66943985289361</v>
      </c>
      <c r="Y162" s="1" t="n">
        <v>1.61916510275</v>
      </c>
      <c r="AA162" s="1" t="n">
        <v>2.10801266966703</v>
      </c>
      <c r="AB162" s="1" t="n">
        <v>2.57816388466816</v>
      </c>
      <c r="AC162" s="1" t="n">
        <v>1.54610861726424</v>
      </c>
      <c r="AE162" s="1" t="n">
        <v>1.20989195588644</v>
      </c>
      <c r="AF162" s="1" t="n">
        <v>1.56245737440751</v>
      </c>
      <c r="AG162" s="1" t="n">
        <v>2.54812071904981</v>
      </c>
      <c r="AI162" s="1" t="n">
        <v>2.21282434685176</v>
      </c>
      <c r="AJ162" s="1" t="n">
        <v>2.1507254413344</v>
      </c>
      <c r="AK162" s="1" t="n">
        <v>1.6478956192047</v>
      </c>
      <c r="AM162" s="1" t="n">
        <v>4.22035236695442</v>
      </c>
      <c r="AN162" s="1" t="n">
        <v>4.39585547196908</v>
      </c>
      <c r="AO162" s="1" t="n">
        <v>4.4422954004521</v>
      </c>
      <c r="AQ162" s="1" t="n">
        <v>4.54453558651685</v>
      </c>
      <c r="AR162" s="1" t="n">
        <v>4.32435102780464</v>
      </c>
      <c r="AS162" s="1" t="n">
        <v>4.57595230099849</v>
      </c>
      <c r="AU162" s="1" t="n">
        <v>3.32803965591747</v>
      </c>
      <c r="AV162" s="1" t="n">
        <v>3.23360793851895</v>
      </c>
      <c r="AW162" s="1" t="n">
        <v>3.48270788335387</v>
      </c>
      <c r="AZ162" s="1" t="n">
        <v>0.701830553415092</v>
      </c>
      <c r="BA162" s="1" t="n">
        <v>0.187266593747201</v>
      </c>
      <c r="BB162" s="1" t="n">
        <v>0.629937925134241</v>
      </c>
      <c r="BD162" s="1" t="n">
        <v>0.908673455794604</v>
      </c>
      <c r="BE162" s="1" t="n">
        <v>0.685420556546312</v>
      </c>
      <c r="BF162" s="1" t="n">
        <v>0.267356126772939</v>
      </c>
      <c r="BH162" s="1" t="n">
        <v>0.534717839994777</v>
      </c>
      <c r="BI162" s="1" t="n">
        <v>0.148018443633095</v>
      </c>
      <c r="BJ162" s="1" t="n">
        <v>1.29003852715263</v>
      </c>
      <c r="BL162" s="1" t="n">
        <v>1.70271091933279</v>
      </c>
      <c r="BM162" s="1" t="n">
        <v>1.35694441909728</v>
      </c>
      <c r="BN162" s="1" t="n">
        <v>1.7391809860341</v>
      </c>
      <c r="BP162" s="1" t="n">
        <v>1.52903902025897</v>
      </c>
      <c r="BQ162" s="1" t="n">
        <v>1.31900615099728</v>
      </c>
      <c r="BR162" s="1" t="n">
        <v>1.55691423508579</v>
      </c>
      <c r="BT162" s="1" t="n">
        <v>1.56201402482309</v>
      </c>
      <c r="BU162" s="1" t="n">
        <v>1.55321036283208</v>
      </c>
      <c r="BV162" s="1" t="n">
        <v>0.908684791689705</v>
      </c>
      <c r="BX162" s="1" t="n">
        <v>2.10765489397799</v>
      </c>
      <c r="BY162" s="1" t="n">
        <v>2.50812353209369</v>
      </c>
      <c r="BZ162" s="1" t="n">
        <v>1.86861164218363</v>
      </c>
      <c r="CB162" s="1" t="n">
        <v>1.78834191413487</v>
      </c>
      <c r="CC162" s="1" t="n">
        <v>1.61077564165554</v>
      </c>
      <c r="CD162" s="1" t="n">
        <v>2.38418316012078</v>
      </c>
      <c r="CF162" s="1" t="n">
        <v>2.23028957947023</v>
      </c>
      <c r="CG162" s="1" t="n">
        <v>1.41261092658154</v>
      </c>
      <c r="CH162" s="1" t="n">
        <v>1.88975600468602</v>
      </c>
      <c r="CK162" s="1" t="n">
        <v>0.430295715781911</v>
      </c>
      <c r="CL162" s="1" t="n">
        <v>1.40746323088412</v>
      </c>
      <c r="CM162" s="1" t="n">
        <v>0.553213647553384</v>
      </c>
      <c r="CO162" s="1" t="n">
        <v>0.366551283924125</v>
      </c>
      <c r="CP162" s="1" t="n">
        <v>0.411094533110208</v>
      </c>
      <c r="CQ162" s="1" t="n">
        <v>1.08273326239861</v>
      </c>
      <c r="CS162" s="1" t="n">
        <v>0.275995721653708</v>
      </c>
      <c r="CT162" s="1" t="n">
        <v>0.655018625791557</v>
      </c>
      <c r="CU162" s="1" t="n">
        <v>0.472151273076078</v>
      </c>
      <c r="CW162" s="1" t="n">
        <v>1.41281422529142</v>
      </c>
      <c r="CX162" s="1" t="n">
        <v>1.43771551849627</v>
      </c>
      <c r="CY162" s="1" t="n">
        <v>1.40351597791693</v>
      </c>
      <c r="DA162" s="1" t="n">
        <v>1.81427494122414</v>
      </c>
      <c r="DB162" s="1" t="n">
        <v>1.65694621513376</v>
      </c>
      <c r="DC162" s="1" t="n">
        <v>1.85257427875426</v>
      </c>
      <c r="DE162" s="1" t="n">
        <v>1.142776661749</v>
      </c>
      <c r="DF162" s="1" t="n">
        <v>1.38196478270971</v>
      </c>
      <c r="DG162" s="1" t="n">
        <v>1.22507440126561</v>
      </c>
      <c r="DI162" s="1" t="n">
        <v>2.27391477650454</v>
      </c>
      <c r="DJ162" s="1" t="n">
        <v>2.17848391707378</v>
      </c>
      <c r="DK162" s="1" t="n">
        <v>2.23602634211599</v>
      </c>
      <c r="DM162" s="1" t="n">
        <v>1.98191511426624</v>
      </c>
      <c r="DN162" s="1" t="n">
        <v>2.44181688497697</v>
      </c>
      <c r="DO162" s="1" t="n">
        <v>1.79203189371562</v>
      </c>
      <c r="DQ162" s="1" t="n">
        <v>1.76188148649242</v>
      </c>
      <c r="DR162" s="1" t="n">
        <v>1.53789961537719</v>
      </c>
      <c r="DS162" s="1" t="n">
        <v>2.15198599209525</v>
      </c>
      <c r="DU162" s="1" t="n">
        <v>1.50582630557215</v>
      </c>
      <c r="DV162" s="1" t="n">
        <v>1.22648146281524</v>
      </c>
      <c r="DW162" s="1" t="n">
        <v>1.49077729552177</v>
      </c>
      <c r="DY162" s="1" t="n">
        <v>0.947367073769582</v>
      </c>
      <c r="DZ162" s="1" t="n">
        <v>1.58295292347803</v>
      </c>
      <c r="EA162" s="1" t="n">
        <v>1.28882479331576</v>
      </c>
      <c r="EC162" s="1" t="n">
        <v>1.53418612578547</v>
      </c>
      <c r="ED162" s="1" t="n">
        <v>1.42751984816992</v>
      </c>
      <c r="EE162" s="1" t="n">
        <v>1.73736522201332</v>
      </c>
      <c r="EG162" s="1" t="n">
        <v>2.24095431435408</v>
      </c>
      <c r="EH162" s="1" t="n">
        <v>2.16052398146121</v>
      </c>
      <c r="EI162" s="1" t="n">
        <v>3.79697389896384</v>
      </c>
      <c r="EK162" s="1" t="n">
        <v>2.43708583463122</v>
      </c>
      <c r="EL162" s="1" t="n">
        <v>2.84525381204669</v>
      </c>
      <c r="EM162" s="1" t="n">
        <v>4.21054854140629</v>
      </c>
      <c r="EO162" s="1" t="n">
        <v>3.30598583853657</v>
      </c>
      <c r="EP162" s="1" t="n">
        <v>3.26591623420357</v>
      </c>
      <c r="EQ162" s="1" t="n">
        <v>3.11474737696749</v>
      </c>
      <c r="ES162" s="1" t="n">
        <v>1.65144081963192</v>
      </c>
      <c r="ET162" s="1" t="n">
        <v>1.48924085228433</v>
      </c>
      <c r="EU162" s="1" t="n">
        <v>1.82850395180197</v>
      </c>
      <c r="EW162" s="1" t="n">
        <v>1.80151394978465</v>
      </c>
      <c r="EX162" s="1" t="n">
        <v>2.11431028526373</v>
      </c>
      <c r="EY162" s="1" t="n">
        <v>1.33654365199313</v>
      </c>
      <c r="FA162" s="1" t="n">
        <v>1.38544375197874</v>
      </c>
      <c r="FB162" s="1" t="n">
        <v>2.06269225143065</v>
      </c>
      <c r="FC162" s="1" t="n">
        <v>1.91316426187532</v>
      </c>
      <c r="FE162" s="1" t="n">
        <v>1.91288336443463</v>
      </c>
      <c r="FF162" s="1" t="n">
        <v>1.62923008448215</v>
      </c>
      <c r="FG162" s="1" t="n">
        <v>2.30395352918226</v>
      </c>
      <c r="FI162" s="1" t="n">
        <v>1.66928251041944</v>
      </c>
      <c r="FJ162" s="1" t="n">
        <v>2.21188099404692</v>
      </c>
      <c r="FK162" s="1" t="n">
        <v>2.09163282345668</v>
      </c>
      <c r="FM162" s="1" t="n">
        <v>1.99741528963159</v>
      </c>
      <c r="FN162" s="1" t="n">
        <v>2.79654798321334</v>
      </c>
      <c r="FO162" s="1" t="n">
        <v>1.46468538960783</v>
      </c>
      <c r="FQ162" s="1" t="n">
        <v>1.52561721255621</v>
      </c>
      <c r="FR162" s="1" t="n">
        <v>1.99640430483804</v>
      </c>
      <c r="FS162" s="1" t="n">
        <v>1.58479491418602</v>
      </c>
      <c r="FU162" s="1" t="n">
        <v>1.36521146410256</v>
      </c>
      <c r="FV162" s="1" t="n">
        <v>1.77269807514216</v>
      </c>
      <c r="FW162" s="1" t="n">
        <v>1.71877461198206</v>
      </c>
      <c r="FY162" s="1" t="n">
        <v>1.33993217046111</v>
      </c>
      <c r="FZ162" s="1" t="n">
        <v>1.29950415494631</v>
      </c>
      <c r="GA162" s="1" t="n">
        <v>1.10539369941453</v>
      </c>
      <c r="GC162" s="1" t="n">
        <v>2.23322450754302</v>
      </c>
      <c r="GD162" s="1" t="n">
        <v>2.26212212378204</v>
      </c>
      <c r="GE162" s="1" t="n">
        <v>2.10077380397037</v>
      </c>
      <c r="GG162" s="1" t="n">
        <v>2.13535669706155</v>
      </c>
      <c r="GH162" s="1" t="n">
        <v>2.48730119922051</v>
      </c>
      <c r="GI162" s="1" t="n">
        <v>1.64479066757728</v>
      </c>
      <c r="GK162" s="1" t="n">
        <v>2.29035765590133</v>
      </c>
      <c r="GL162" s="1" t="n">
        <v>2.19957634599609</v>
      </c>
      <c r="GM162" s="1" t="n">
        <v>2.21305535894697</v>
      </c>
      <c r="GO162" s="1" t="n">
        <v>3.77316191805752</v>
      </c>
      <c r="GP162" s="1" t="n">
        <v>3.53154069098874</v>
      </c>
      <c r="GQ162" s="1" t="n">
        <v>4.14491813150084</v>
      </c>
      <c r="GS162" s="1" t="n">
        <v>4.15627302333226</v>
      </c>
      <c r="GT162" s="1" t="n">
        <v>4.41257140775253</v>
      </c>
      <c r="GU162" s="1" t="n">
        <v>4.57465119322537</v>
      </c>
      <c r="GW162" s="1" t="n">
        <v>4.18357447306379</v>
      </c>
      <c r="GX162" s="1" t="n">
        <v>4.16058246332658</v>
      </c>
      <c r="GY162" s="1" t="n">
        <v>4.30081732004174</v>
      </c>
    </row>
    <row r="163" customFormat="false" ht="12.8" hidden="false" customHeight="false" outlineLevel="0" collapsed="false">
      <c r="A163" s="1" t="s">
        <v>253</v>
      </c>
      <c r="C163" s="1" t="n">
        <v>1.5212583871905</v>
      </c>
      <c r="D163" s="1" t="n">
        <v>1.3129955774022</v>
      </c>
      <c r="E163" s="1" t="n">
        <v>1.23752109965189</v>
      </c>
      <c r="G163" s="1" t="n">
        <v>1.3916481250821</v>
      </c>
      <c r="H163" s="1" t="n">
        <v>1.50421412544428</v>
      </c>
      <c r="I163" s="1" t="n">
        <v>1.36046453909982</v>
      </c>
      <c r="K163" s="1" t="n">
        <v>1.55730024680159</v>
      </c>
      <c r="L163" s="1" t="n">
        <v>1.65314846441358</v>
      </c>
      <c r="M163" s="1" t="n">
        <v>1.62244046738778</v>
      </c>
      <c r="O163" s="1" t="n">
        <v>1.82678104804943</v>
      </c>
      <c r="P163" s="1" t="n">
        <v>1.98116682002166</v>
      </c>
      <c r="Q163" s="1" t="n">
        <v>1.9767487349028</v>
      </c>
      <c r="S163" s="1" t="n">
        <v>1.45927548269137</v>
      </c>
      <c r="T163" s="1" t="n">
        <v>1.79220247360471</v>
      </c>
      <c r="U163" s="1" t="n">
        <v>1.23414089350247</v>
      </c>
      <c r="W163" s="1" t="n">
        <v>2.48297961022136</v>
      </c>
      <c r="X163" s="1" t="n">
        <v>1.72428998272964</v>
      </c>
      <c r="Y163" s="1" t="n">
        <v>2.031281281674</v>
      </c>
      <c r="AA163" s="1" t="n">
        <v>3.39185582620364</v>
      </c>
      <c r="AB163" s="1" t="n">
        <v>3.04251246890258</v>
      </c>
      <c r="AC163" s="1" t="n">
        <v>3.73177623026386</v>
      </c>
      <c r="AE163" s="1" t="n">
        <v>3.73784087981597</v>
      </c>
      <c r="AF163" s="1" t="n">
        <v>3.14591176166805</v>
      </c>
      <c r="AG163" s="1" t="n">
        <v>3.56308088486492</v>
      </c>
      <c r="AI163" s="1" t="n">
        <v>3.52210778637901</v>
      </c>
      <c r="AJ163" s="1" t="n">
        <v>3.3466431934206</v>
      </c>
      <c r="AK163" s="1" t="n">
        <v>3.47239514003803</v>
      </c>
      <c r="AM163" s="1" t="n">
        <v>1.38465304065574</v>
      </c>
      <c r="AN163" s="1" t="n">
        <v>1.32319993550142</v>
      </c>
      <c r="AO163" s="1" t="n">
        <v>1.43620786265734</v>
      </c>
      <c r="AQ163" s="1" t="n">
        <v>1.17960841781171</v>
      </c>
      <c r="AR163" s="1" t="n">
        <v>1.72426061146234</v>
      </c>
      <c r="AS163" s="1" t="n">
        <v>1.40805788987198</v>
      </c>
      <c r="AU163" s="1" t="n">
        <v>1.41606944765584</v>
      </c>
      <c r="AV163" s="1" t="n">
        <v>1.70256834203497</v>
      </c>
      <c r="AW163" s="1" t="n">
        <v>1.95241067813917</v>
      </c>
      <c r="AZ163" s="1" t="n">
        <v>1.24969493482898</v>
      </c>
      <c r="BA163" s="1" t="n">
        <v>1.23221714365871</v>
      </c>
      <c r="BB163" s="1" t="n">
        <v>1.26431243410561</v>
      </c>
      <c r="BD163" s="1" t="n">
        <v>1.19419596120994</v>
      </c>
      <c r="BE163" s="1" t="n">
        <v>1.57455378188208</v>
      </c>
      <c r="BF163" s="1" t="n">
        <v>1.35247092255752</v>
      </c>
      <c r="BH163" s="1" t="n">
        <v>1.86165878524883</v>
      </c>
      <c r="BI163" s="1" t="n">
        <v>1.14932781865499</v>
      </c>
      <c r="BJ163" s="1" t="n">
        <v>1.97564682895814</v>
      </c>
      <c r="BL163" s="1" t="n">
        <v>2.10444541335059</v>
      </c>
      <c r="BM163" s="1" t="n">
        <v>1.65977269610939</v>
      </c>
      <c r="BN163" s="1" t="n">
        <v>2.15295514381642</v>
      </c>
      <c r="BP163" s="1" t="n">
        <v>2.19987769691687</v>
      </c>
      <c r="BQ163" s="1" t="n">
        <v>1.86284031183272</v>
      </c>
      <c r="BR163" s="1" t="n">
        <v>2.64007122475841</v>
      </c>
      <c r="BT163" s="1" t="n">
        <v>2.00181122621503</v>
      </c>
      <c r="BU163" s="1" t="n">
        <v>2.05153137857053</v>
      </c>
      <c r="BV163" s="1" t="n">
        <v>1.85946833566986</v>
      </c>
      <c r="BX163" s="1" t="n">
        <v>3.66083530189165</v>
      </c>
      <c r="BY163" s="1" t="n">
        <v>3.48298198558737</v>
      </c>
      <c r="BZ163" s="1" t="n">
        <v>3.52917814925495</v>
      </c>
      <c r="CB163" s="1" t="n">
        <v>3.52653993724046</v>
      </c>
      <c r="CC163" s="1" t="n">
        <v>3.94657464162981</v>
      </c>
      <c r="CD163" s="1" t="n">
        <v>3.67726152208562</v>
      </c>
      <c r="CF163" s="1" t="n">
        <v>3.65375037657999</v>
      </c>
      <c r="CG163" s="1" t="n">
        <v>3.19582876104586</v>
      </c>
      <c r="CH163" s="1" t="n">
        <v>3.68573144799338</v>
      </c>
      <c r="CK163" s="1" t="n">
        <v>1.33499258956334</v>
      </c>
      <c r="CL163" s="1" t="n">
        <v>1.54725374746251</v>
      </c>
      <c r="CM163" s="1" t="n">
        <v>1.40013988720168</v>
      </c>
      <c r="CO163" s="1" t="n">
        <v>1.51362122572841</v>
      </c>
      <c r="CP163" s="1" t="n">
        <v>1.03846270692549</v>
      </c>
      <c r="CQ163" s="1" t="n">
        <v>1.36227904089479</v>
      </c>
      <c r="CS163" s="1" t="n">
        <v>1.38013807585447</v>
      </c>
      <c r="CT163" s="1" t="n">
        <v>1.12323991393136</v>
      </c>
      <c r="CU163" s="1" t="n">
        <v>1.33155706016586</v>
      </c>
      <c r="CW163" s="1" t="n">
        <v>2.09541903180329</v>
      </c>
      <c r="CX163" s="1" t="n">
        <v>1.76918677486271</v>
      </c>
      <c r="CY163" s="1" t="n">
        <v>2.43964102399035</v>
      </c>
      <c r="DA163" s="1" t="n">
        <v>2.28903822067019</v>
      </c>
      <c r="DB163" s="1" t="n">
        <v>1.90903261490271</v>
      </c>
      <c r="DC163" s="1" t="n">
        <v>1.66499748318064</v>
      </c>
      <c r="DE163" s="1" t="n">
        <v>1.46024005385349</v>
      </c>
      <c r="DF163" s="1" t="n">
        <v>1.98683547127109</v>
      </c>
      <c r="DG163" s="1" t="n">
        <v>2.01839018071839</v>
      </c>
      <c r="DI163" s="1" t="n">
        <v>4.51563012991956</v>
      </c>
      <c r="DJ163" s="1" t="n">
        <v>4.17966768475278</v>
      </c>
      <c r="DK163" s="1" t="n">
        <v>4.40881907796338</v>
      </c>
      <c r="DM163" s="1" t="n">
        <v>3.9326101884985</v>
      </c>
      <c r="DN163" s="1" t="n">
        <v>4.09620530050864</v>
      </c>
      <c r="DO163" s="1" t="n">
        <v>4.21939845698028</v>
      </c>
      <c r="DQ163" s="1" t="n">
        <v>3.57310980810587</v>
      </c>
      <c r="DR163" s="1" t="n">
        <v>2.72008595997085</v>
      </c>
      <c r="DS163" s="1" t="n">
        <v>3.50223017899794</v>
      </c>
      <c r="DU163" s="1" t="n">
        <v>2.18878217276444</v>
      </c>
      <c r="DV163" s="1" t="n">
        <v>1.55611504210995</v>
      </c>
      <c r="DW163" s="1" t="n">
        <v>1.93351586182153</v>
      </c>
      <c r="DY163" s="1" t="n">
        <v>1.79689786092357</v>
      </c>
      <c r="DZ163" s="1" t="n">
        <v>2.34172868666645</v>
      </c>
      <c r="EA163" s="1" t="n">
        <v>2.06222511373806</v>
      </c>
      <c r="EC163" s="1" t="n">
        <v>2.04308595674964</v>
      </c>
      <c r="ED163" s="1" t="n">
        <v>1.55832834694758</v>
      </c>
      <c r="EE163" s="1" t="n">
        <v>2.00574677960293</v>
      </c>
      <c r="EG163" s="1" t="n">
        <v>9.86316825020726</v>
      </c>
      <c r="EH163" s="1" t="n">
        <v>10.0327016000692</v>
      </c>
      <c r="EI163" s="1" t="n">
        <v>7.55933019353351</v>
      </c>
      <c r="EK163" s="1" t="n">
        <v>2.7541854280583</v>
      </c>
      <c r="EL163" s="1" t="n">
        <v>2.49086669948522</v>
      </c>
      <c r="EM163" s="1" t="n">
        <v>7.61935822255469</v>
      </c>
      <c r="EO163" s="1" t="n">
        <v>1.65830693128503</v>
      </c>
      <c r="EP163" s="1" t="n">
        <v>2.47169297610871</v>
      </c>
      <c r="EQ163" s="1" t="n">
        <v>1.75033789015003</v>
      </c>
      <c r="ES163" s="1" t="n">
        <v>2.5106475708329</v>
      </c>
      <c r="ET163" s="1" t="n">
        <v>1.98404181053157</v>
      </c>
      <c r="EU163" s="1" t="n">
        <v>1.56905989078638</v>
      </c>
      <c r="EW163" s="1" t="n">
        <v>2.18311410900832</v>
      </c>
      <c r="EX163" s="1" t="n">
        <v>2.19109371675996</v>
      </c>
      <c r="EY163" s="1" t="n">
        <v>2.32418784601744</v>
      </c>
      <c r="FA163" s="1" t="n">
        <v>1.8897576613431</v>
      </c>
      <c r="FB163" s="1" t="n">
        <v>2.55739483647187</v>
      </c>
      <c r="FC163" s="1" t="n">
        <v>2.29521396568976</v>
      </c>
      <c r="FE163" s="1" t="n">
        <v>4.33940854521251</v>
      </c>
      <c r="FF163" s="1" t="n">
        <v>4.33090356716222</v>
      </c>
      <c r="FG163" s="1" t="n">
        <v>4.33647295463067</v>
      </c>
      <c r="FI163" s="1" t="n">
        <v>3.88096572260228</v>
      </c>
      <c r="FJ163" s="1" t="n">
        <v>3.45115004903895</v>
      </c>
      <c r="FK163" s="1" t="n">
        <v>3.44980166489799</v>
      </c>
      <c r="FM163" s="1" t="n">
        <v>3.69338920590239</v>
      </c>
      <c r="FN163" s="1" t="n">
        <v>3.81464623230242</v>
      </c>
      <c r="FO163" s="1" t="n">
        <v>3.45824800541316</v>
      </c>
      <c r="FQ163" s="1" t="n">
        <v>1.61135115964854</v>
      </c>
      <c r="FR163" s="1" t="n">
        <v>2.3849803873522</v>
      </c>
      <c r="FS163" s="1" t="n">
        <v>2.18588321161422</v>
      </c>
      <c r="FU163" s="1" t="n">
        <v>2.1519139720891</v>
      </c>
      <c r="FV163" s="1" t="n">
        <v>2.15925317241198</v>
      </c>
      <c r="FW163" s="1" t="n">
        <v>2.3535252054102</v>
      </c>
      <c r="FY163" s="1" t="n">
        <v>1.7077254215528</v>
      </c>
      <c r="FZ163" s="1" t="n">
        <v>1.89540471411593</v>
      </c>
      <c r="GA163" s="1" t="n">
        <v>1.625140135388</v>
      </c>
      <c r="GC163" s="1" t="n">
        <v>4.59606633595416</v>
      </c>
      <c r="GD163" s="1" t="n">
        <v>4.33377150881791</v>
      </c>
      <c r="GE163" s="1" t="n">
        <v>4.0994693640043</v>
      </c>
      <c r="GG163" s="1" t="n">
        <v>4.40155043043248</v>
      </c>
      <c r="GH163" s="1" t="n">
        <v>4.29097909067262</v>
      </c>
      <c r="GI163" s="1" t="n">
        <v>4.64911037663893</v>
      </c>
      <c r="GK163" s="1" t="n">
        <v>3.76501257765717</v>
      </c>
      <c r="GL163" s="1" t="n">
        <v>3.0517342103539</v>
      </c>
      <c r="GM163" s="1" t="n">
        <v>3.84623156134192</v>
      </c>
      <c r="GO163" s="1" t="n">
        <v>1.1615395448897</v>
      </c>
      <c r="GP163" s="1" t="n">
        <v>1.25453284635424</v>
      </c>
      <c r="GQ163" s="1" t="n">
        <v>1.76668985275505</v>
      </c>
      <c r="GS163" s="1" t="n">
        <v>1.17821308127412</v>
      </c>
      <c r="GT163" s="1" t="n">
        <v>1.21827403800534</v>
      </c>
      <c r="GU163" s="1" t="n">
        <v>1.31601974710687</v>
      </c>
      <c r="GW163" s="1" t="n">
        <v>1.26055326729594</v>
      </c>
      <c r="GX163" s="1" t="n">
        <v>1.48667259327362</v>
      </c>
      <c r="GY163" s="1" t="n">
        <v>1.49266905565422</v>
      </c>
    </row>
    <row r="164" customFormat="false" ht="12.8" hidden="false" customHeight="false" outlineLevel="0" collapsed="false">
      <c r="A164" s="1" t="s">
        <v>253</v>
      </c>
      <c r="C164" s="1" t="n">
        <v>2.15981023056318</v>
      </c>
      <c r="D164" s="1" t="n">
        <v>2.24404688357007</v>
      </c>
      <c r="E164" s="1" t="n">
        <v>1.43725149389418</v>
      </c>
      <c r="G164" s="1" t="n">
        <v>1.47531791646506</v>
      </c>
      <c r="H164" s="1" t="n">
        <v>1.82834485358361</v>
      </c>
      <c r="I164" s="1" t="n">
        <v>2.58582996951089</v>
      </c>
      <c r="K164" s="1" t="n">
        <v>1.94362641785092</v>
      </c>
      <c r="L164" s="1" t="n">
        <v>2.32928729005502</v>
      </c>
      <c r="M164" s="1" t="n">
        <v>2.42217961565655</v>
      </c>
      <c r="O164" s="1" t="n">
        <v>3.54190505953035</v>
      </c>
      <c r="P164" s="1" t="n">
        <v>3.23321173248559</v>
      </c>
      <c r="Q164" s="1" t="n">
        <v>2.97742768345524</v>
      </c>
      <c r="S164" s="1" t="n">
        <v>3.37148409642936</v>
      </c>
      <c r="T164" s="1" t="n">
        <v>3.27579095507739</v>
      </c>
      <c r="U164" s="1" t="n">
        <v>3.25163849151109</v>
      </c>
      <c r="W164" s="1" t="n">
        <v>3.52366817757078</v>
      </c>
      <c r="X164" s="1" t="n">
        <v>3.71205143520427</v>
      </c>
      <c r="Y164" s="1" t="n">
        <v>2.89920151079283</v>
      </c>
      <c r="AA164" s="1" t="n">
        <v>1.3085451927544</v>
      </c>
      <c r="AB164" s="1" t="n">
        <v>1.22820679444667</v>
      </c>
      <c r="AC164" s="1" t="n">
        <v>1.84247801212775</v>
      </c>
      <c r="AE164" s="1" t="n">
        <v>1.46936107799384</v>
      </c>
      <c r="AF164" s="1" t="n">
        <v>1.22144918197399</v>
      </c>
      <c r="AG164" s="1" t="n">
        <v>1.30732766898886</v>
      </c>
      <c r="AI164" s="1" t="n">
        <v>1.44105012232364</v>
      </c>
      <c r="AJ164" s="1" t="n">
        <v>1.44722346461205</v>
      </c>
      <c r="AK164" s="1" t="n">
        <v>1.33404972111943</v>
      </c>
      <c r="AM164" s="1" t="n">
        <v>1.36188315262978</v>
      </c>
      <c r="AN164" s="1" t="n">
        <v>1.75324256205844</v>
      </c>
      <c r="AO164" s="1" t="n">
        <v>1.07972308738766</v>
      </c>
      <c r="AQ164" s="1" t="n">
        <v>1.64490916042307</v>
      </c>
      <c r="AR164" s="1" t="n">
        <v>1.54220265544599</v>
      </c>
      <c r="AS164" s="1" t="n">
        <v>1.87122247502249</v>
      </c>
      <c r="AU164" s="1" t="n">
        <v>1.5826473880986</v>
      </c>
      <c r="AV164" s="1" t="n">
        <v>1.41017354319862</v>
      </c>
      <c r="AW164" s="1" t="n">
        <v>1.08927672886265</v>
      </c>
      <c r="AZ164" s="1" t="n">
        <v>2.94194191751575</v>
      </c>
      <c r="BA164" s="1" t="n">
        <v>1.4875364357068</v>
      </c>
      <c r="BB164" s="1" t="n">
        <v>1.54034993432211</v>
      </c>
      <c r="BD164" s="1" t="n">
        <v>2.27931293700034</v>
      </c>
      <c r="BE164" s="1" t="n">
        <v>2.08973458818936</v>
      </c>
      <c r="BF164" s="1" t="n">
        <v>1.86316866333551</v>
      </c>
      <c r="BH164" s="1" t="n">
        <v>1.91781936900007</v>
      </c>
      <c r="BI164" s="1" t="n">
        <v>2.23121793869317</v>
      </c>
      <c r="BJ164" s="1" t="n">
        <v>2.24804043703461</v>
      </c>
      <c r="BL164" s="1" t="n">
        <v>3.28375350731358</v>
      </c>
      <c r="BM164" s="1" t="n">
        <v>3.18321378636919</v>
      </c>
      <c r="BN164" s="1" t="n">
        <v>2.9113568855036</v>
      </c>
      <c r="BP164" s="1" t="n">
        <v>3.23427259457847</v>
      </c>
      <c r="BQ164" s="1" t="n">
        <v>4.03471648125267</v>
      </c>
      <c r="BR164" s="1" t="n">
        <v>3.0390270154232</v>
      </c>
      <c r="BT164" s="1" t="n">
        <v>3.67337155446978</v>
      </c>
      <c r="BU164" s="1" t="n">
        <v>3.148031637506</v>
      </c>
      <c r="BV164" s="1" t="n">
        <v>3.27692244581414</v>
      </c>
      <c r="BX164" s="1" t="n">
        <v>1.25555731802464</v>
      </c>
      <c r="BY164" s="1" t="n">
        <v>1.45231848882245</v>
      </c>
      <c r="BZ164" s="1" t="n">
        <v>1.24457687248496</v>
      </c>
      <c r="CB164" s="1" t="n">
        <v>1.28023598128273</v>
      </c>
      <c r="CC164" s="1" t="n">
        <v>1.35774840436285</v>
      </c>
      <c r="CD164" s="1" t="n">
        <v>1.35707722083347</v>
      </c>
      <c r="CF164" s="1" t="n">
        <v>1.40235074351456</v>
      </c>
      <c r="CG164" s="1" t="n">
        <v>1.15370796822842</v>
      </c>
      <c r="CH164" s="1" t="n">
        <v>1.40139101199763</v>
      </c>
      <c r="CK164" s="1" t="n">
        <v>2.19806234679638</v>
      </c>
      <c r="CL164" s="1" t="n">
        <v>2.07496541660061</v>
      </c>
      <c r="CM164" s="1" t="n">
        <v>1.94114470443685</v>
      </c>
      <c r="CO164" s="1" t="n">
        <v>2.24635779103752</v>
      </c>
      <c r="CP164" s="1" t="n">
        <v>2.10404415852482</v>
      </c>
      <c r="CQ164" s="1" t="n">
        <v>1.79718249342448</v>
      </c>
      <c r="CS164" s="1" t="n">
        <v>2.33283774367271</v>
      </c>
      <c r="CT164" s="1" t="n">
        <v>2.25818681082832</v>
      </c>
      <c r="CU164" s="1" t="n">
        <v>2.09209456809293</v>
      </c>
      <c r="CW164" s="1" t="n">
        <v>3.34439730804377</v>
      </c>
      <c r="CX164" s="1" t="n">
        <v>3.30594197988712</v>
      </c>
      <c r="CY164" s="1" t="n">
        <v>3.58360803169337</v>
      </c>
      <c r="DA164" s="1" t="n">
        <v>3.84392299550431</v>
      </c>
      <c r="DB164" s="1" t="n">
        <v>3.97844407187863</v>
      </c>
      <c r="DC164" s="1" t="n">
        <v>3.94660868757298</v>
      </c>
      <c r="DE164" s="1" t="n">
        <v>3.2776363853369</v>
      </c>
      <c r="DF164" s="1" t="n">
        <v>3.6084573588352</v>
      </c>
      <c r="DG164" s="1" t="n">
        <v>3.58974716294515</v>
      </c>
      <c r="DI164" s="1" t="n">
        <v>1.69057293680081</v>
      </c>
      <c r="DJ164" s="1" t="n">
        <v>1.41925237276443</v>
      </c>
      <c r="DK164" s="1" t="n">
        <v>1.27281698529342</v>
      </c>
      <c r="DM164" s="1" t="n">
        <v>1.43971494214374</v>
      </c>
      <c r="DN164" s="1" t="n">
        <v>1.39246263496616</v>
      </c>
      <c r="DO164" s="1" t="n">
        <v>1.25434065391368</v>
      </c>
      <c r="DQ164" s="1" t="n">
        <v>1.46623727701904</v>
      </c>
      <c r="DR164" s="1" t="n">
        <v>1.35417101053712</v>
      </c>
      <c r="DS164" s="1" t="n">
        <v>1.46253533985711</v>
      </c>
      <c r="DU164" s="1" t="n">
        <v>3.87442573327606</v>
      </c>
      <c r="DV164" s="1" t="n">
        <v>3.58041719123377</v>
      </c>
      <c r="DW164" s="1" t="n">
        <v>3.48828192807668</v>
      </c>
      <c r="DY164" s="1" t="n">
        <v>3.54155104804365</v>
      </c>
      <c r="DZ164" s="1" t="n">
        <v>3.21605460762884</v>
      </c>
      <c r="EA164" s="1" t="n">
        <v>3.68810081058277</v>
      </c>
      <c r="EC164" s="1" t="n">
        <v>3.52467929439128</v>
      </c>
      <c r="ED164" s="1" t="n">
        <v>3.28431224556472</v>
      </c>
      <c r="EE164" s="1" t="n">
        <v>3.03515335674792</v>
      </c>
      <c r="EG164" s="1" t="n">
        <v>2.6471004002543</v>
      </c>
      <c r="EH164" s="1" t="n">
        <v>2.02151378116901</v>
      </c>
      <c r="EI164" s="1" t="n">
        <v>2.10718719046648</v>
      </c>
      <c r="EK164" s="1" t="n">
        <v>1.51009405087904</v>
      </c>
      <c r="EL164" s="1" t="n">
        <v>2.91060874079519</v>
      </c>
      <c r="EM164" s="1" t="n">
        <v>1.2893666761392</v>
      </c>
      <c r="EO164" s="1" t="n">
        <v>1.85129008758975</v>
      </c>
      <c r="EP164" s="1" t="n">
        <v>1.85507201836068</v>
      </c>
      <c r="EQ164" s="1" t="n">
        <v>1.43543229738137</v>
      </c>
      <c r="ES164" s="1" t="n">
        <v>5.98182163071535</v>
      </c>
      <c r="ET164" s="1" t="n">
        <v>4.53692676930162</v>
      </c>
      <c r="EU164" s="1" t="n">
        <v>3.92605002436213</v>
      </c>
      <c r="EW164" s="1" t="n">
        <v>1.79550575416776</v>
      </c>
      <c r="EX164" s="1" t="n">
        <v>2.27889808278933</v>
      </c>
      <c r="EY164" s="1" t="n">
        <v>1.54050183217717</v>
      </c>
      <c r="FA164" s="1" t="n">
        <v>1.32018999637931</v>
      </c>
      <c r="FB164" s="1" t="n">
        <v>1.9556987598082</v>
      </c>
      <c r="FC164" s="1" t="n">
        <v>3.02789292039473</v>
      </c>
      <c r="FE164" s="1" t="n">
        <v>1.61331997475621</v>
      </c>
      <c r="FF164" s="1" t="n">
        <v>1.48616511978352</v>
      </c>
      <c r="FG164" s="1" t="n">
        <v>1.3005263179562</v>
      </c>
      <c r="FI164" s="1" t="n">
        <v>1.55003106852111</v>
      </c>
      <c r="FJ164" s="1" t="n">
        <v>1.55735245600005</v>
      </c>
      <c r="FK164" s="1" t="n">
        <v>1.67595829895299</v>
      </c>
      <c r="FM164" s="1" t="n">
        <v>1.34323122165481</v>
      </c>
      <c r="FN164" s="1" t="n">
        <v>1.5449144486443</v>
      </c>
      <c r="FO164" s="1" t="n">
        <v>1.29720100469057</v>
      </c>
      <c r="FQ164" s="1" t="n">
        <v>3.32828841814298</v>
      </c>
      <c r="FR164" s="1" t="n">
        <v>3.63123986222995</v>
      </c>
      <c r="FS164" s="1" t="n">
        <v>3.45020923339547</v>
      </c>
      <c r="FU164" s="1" t="n">
        <v>3.65272407431449</v>
      </c>
      <c r="FV164" s="1" t="n">
        <v>4.05023793794951</v>
      </c>
      <c r="FW164" s="1" t="n">
        <v>3.48023531706663</v>
      </c>
      <c r="FY164" s="1" t="n">
        <v>3.28636819925747</v>
      </c>
      <c r="FZ164" s="1" t="n">
        <v>3.76478909750938</v>
      </c>
      <c r="GA164" s="1" t="n">
        <v>3.45990972578649</v>
      </c>
      <c r="GC164" s="1" t="n">
        <v>1.14922445611393</v>
      </c>
      <c r="GD164" s="1" t="n">
        <v>1.30955311108969</v>
      </c>
      <c r="GE164" s="1" t="n">
        <v>1.40141125183488</v>
      </c>
      <c r="GG164" s="1" t="n">
        <v>1.35665621474809</v>
      </c>
      <c r="GH164" s="1" t="n">
        <v>1.44346971449504</v>
      </c>
      <c r="GI164" s="1" t="n">
        <v>1.29674072719217</v>
      </c>
      <c r="GK164" s="1" t="n">
        <v>1.48971522974595</v>
      </c>
      <c r="GL164" s="1" t="n">
        <v>1.31036949467997</v>
      </c>
      <c r="GM164" s="1" t="n">
        <v>1.57013383576372</v>
      </c>
      <c r="GO164" s="1" t="n">
        <v>1.76892589022524</v>
      </c>
      <c r="GP164" s="1" t="n">
        <v>1.33716081890382</v>
      </c>
      <c r="GQ164" s="1" t="n">
        <v>1.27784423167476</v>
      </c>
      <c r="GS164" s="1" t="n">
        <v>1.02904761178065</v>
      </c>
      <c r="GT164" s="1" t="n">
        <v>1.38869589495435</v>
      </c>
      <c r="GU164" s="1" t="n">
        <v>1.10623884352605</v>
      </c>
      <c r="GW164" s="1" t="n">
        <v>2.89678480577634</v>
      </c>
      <c r="GX164" s="1" t="n">
        <v>1.43265606903706</v>
      </c>
      <c r="GY164" s="1" t="n">
        <v>1.76131146818962</v>
      </c>
    </row>
    <row r="165" customFormat="false" ht="12.8" hidden="false" customHeight="false" outlineLevel="0" collapsed="false">
      <c r="A165" s="1" t="s">
        <v>254</v>
      </c>
      <c r="C165" s="1" t="n">
        <v>2.90511691392624</v>
      </c>
      <c r="D165" s="1" t="n">
        <v>3.51288451601183</v>
      </c>
      <c r="E165" s="1" t="n">
        <v>3.46273541874611</v>
      </c>
      <c r="G165" s="1" t="n">
        <v>3.18784380655932</v>
      </c>
      <c r="H165" s="1" t="n">
        <v>3.34136182406215</v>
      </c>
      <c r="I165" s="1" t="n">
        <v>3.66753284749264</v>
      </c>
      <c r="K165" s="1" t="n">
        <v>3.44439668829244</v>
      </c>
      <c r="L165" s="1" t="n">
        <v>3.39633004691778</v>
      </c>
      <c r="M165" s="1" t="n">
        <v>3.18096094049204</v>
      </c>
      <c r="O165" s="1" t="n">
        <v>1.15067093368491</v>
      </c>
      <c r="P165" s="1" t="n">
        <v>1.25426152532759</v>
      </c>
      <c r="Q165" s="1" t="n">
        <v>1.18631755262896</v>
      </c>
      <c r="S165" s="1" t="n">
        <v>1.08342624829431</v>
      </c>
      <c r="T165" s="1" t="n">
        <v>1.28499744723687</v>
      </c>
      <c r="U165" s="1" t="n">
        <v>1.66477486448663</v>
      </c>
      <c r="W165" s="1" t="n">
        <v>1.23670209350933</v>
      </c>
      <c r="X165" s="1" t="n">
        <v>1.22723268820406</v>
      </c>
      <c r="Y165" s="1" t="n">
        <v>1.32589309124328</v>
      </c>
      <c r="AA165" s="1" t="n">
        <v>1.64852373703927</v>
      </c>
      <c r="AB165" s="1" t="n">
        <v>1.81108345634258</v>
      </c>
      <c r="AC165" s="1" t="n">
        <v>3.63500976079002</v>
      </c>
      <c r="AE165" s="1" t="n">
        <v>1.98838394074224</v>
      </c>
      <c r="AF165" s="1" t="n">
        <v>2.2711876963386</v>
      </c>
      <c r="AG165" s="1" t="n">
        <v>2.86435049934217</v>
      </c>
      <c r="AI165" s="1" t="n">
        <v>1.9512213555218</v>
      </c>
      <c r="AJ165" s="1" t="n">
        <v>1.98691863520468</v>
      </c>
      <c r="AK165" s="1" t="n">
        <v>0.69637482685231</v>
      </c>
      <c r="AM165" s="1" t="n">
        <v>1.20497001834418</v>
      </c>
      <c r="AN165" s="1" t="n">
        <v>1.03447293932135</v>
      </c>
      <c r="AO165" s="1" t="n">
        <v>1.36261610127406</v>
      </c>
      <c r="AQ165" s="1" t="n">
        <v>1.10068509987927</v>
      </c>
      <c r="AR165" s="1" t="n">
        <v>1.0737024595595</v>
      </c>
      <c r="AS165" s="1" t="n">
        <v>1.10125890634176</v>
      </c>
      <c r="AU165" s="1" t="n">
        <v>1.18692479309482</v>
      </c>
      <c r="AV165" s="1" t="n">
        <v>1.16400013049781</v>
      </c>
      <c r="AW165" s="1" t="n">
        <v>1.20105231359108</v>
      </c>
      <c r="AZ165" s="1" t="n">
        <v>3.41350188742545</v>
      </c>
      <c r="BA165" s="1" t="n">
        <v>3.16941907103313</v>
      </c>
      <c r="BB165" s="1" t="n">
        <v>3.55193630912011</v>
      </c>
      <c r="BD165" s="1" t="n">
        <v>3.09380292326418</v>
      </c>
      <c r="BE165" s="1" t="n">
        <v>3.82081578673925</v>
      </c>
      <c r="BF165" s="1" t="n">
        <v>3.45711248919865</v>
      </c>
      <c r="BH165" s="1" t="n">
        <v>3.39577221831814</v>
      </c>
      <c r="BI165" s="1" t="n">
        <v>3.20943298069528</v>
      </c>
      <c r="BJ165" s="1" t="n">
        <v>3.0959784170013</v>
      </c>
      <c r="BL165" s="1" t="n">
        <v>1.35796194899339</v>
      </c>
      <c r="BM165" s="1" t="n">
        <v>1.56425892356521</v>
      </c>
      <c r="BN165" s="1" t="n">
        <v>1.48163341210239</v>
      </c>
      <c r="BP165" s="1" t="n">
        <v>1.37105962052502</v>
      </c>
      <c r="BQ165" s="1" t="n">
        <v>1.57313854961531</v>
      </c>
      <c r="BR165" s="1" t="n">
        <v>1.29732496033808</v>
      </c>
      <c r="BT165" s="1" t="n">
        <v>1.26805929235875</v>
      </c>
      <c r="BU165" s="1" t="n">
        <v>1.53197541788236</v>
      </c>
      <c r="BV165" s="1" t="n">
        <v>1.37249498480919</v>
      </c>
      <c r="BX165" s="1" t="n">
        <v>1.7441592848245</v>
      </c>
      <c r="BY165" s="1" t="n">
        <v>2.45487683206362</v>
      </c>
      <c r="BZ165" s="1" t="n">
        <v>0.905007709742904</v>
      </c>
      <c r="CB165" s="1" t="n">
        <v>1.64443108050525</v>
      </c>
      <c r="CC165" s="1" t="n">
        <v>1.69765235310461</v>
      </c>
      <c r="CD165" s="1" t="n">
        <v>0.671749566733547</v>
      </c>
      <c r="CF165" s="1" t="n">
        <v>1.1922711782147</v>
      </c>
      <c r="CG165" s="1" t="n">
        <v>0.801971076807133</v>
      </c>
      <c r="CH165" s="1" t="n">
        <v>1.34888679694098</v>
      </c>
      <c r="CK165" s="1" t="n">
        <v>3.38782503426714</v>
      </c>
      <c r="CL165" s="1" t="n">
        <v>3.30654904399923</v>
      </c>
      <c r="CM165" s="1" t="n">
        <v>3.54287188847916</v>
      </c>
      <c r="CO165" s="1" t="n">
        <v>3.41980258538646</v>
      </c>
      <c r="CP165" s="1" t="n">
        <v>3.54070931013819</v>
      </c>
      <c r="CQ165" s="1" t="n">
        <v>3.20093969579865</v>
      </c>
      <c r="CS165" s="1" t="n">
        <v>3.53833962290025</v>
      </c>
      <c r="CT165" s="1" t="n">
        <v>3.05456505918597</v>
      </c>
      <c r="CU165" s="1" t="n">
        <v>3.3574234597739</v>
      </c>
      <c r="CW165" s="1" t="n">
        <v>1.47788305974891</v>
      </c>
      <c r="CX165" s="1" t="n">
        <v>1.38797886899832</v>
      </c>
      <c r="CY165" s="1" t="n">
        <v>1.14216084642559</v>
      </c>
      <c r="DA165" s="1" t="n">
        <v>1.57311241558263</v>
      </c>
      <c r="DB165" s="1" t="n">
        <v>1.24425688273992</v>
      </c>
      <c r="DC165" s="1" t="n">
        <v>1.38166770377758</v>
      </c>
      <c r="DE165" s="1" t="n">
        <v>1.37102548394754</v>
      </c>
      <c r="DF165" s="1" t="n">
        <v>1.24822557072885</v>
      </c>
      <c r="DG165" s="1" t="n">
        <v>1.41027109126408</v>
      </c>
      <c r="DI165" s="1" t="n">
        <v>1.83013246726683</v>
      </c>
      <c r="DJ165" s="1" t="n">
        <v>1.61332625879578</v>
      </c>
      <c r="DK165" s="1" t="n">
        <v>2.06388468806936</v>
      </c>
      <c r="DM165" s="1" t="n">
        <v>3.91260311707831</v>
      </c>
      <c r="DN165" s="1" t="n">
        <v>1.96136766819154</v>
      </c>
      <c r="DO165" s="1" t="n">
        <v>1.43891422671403</v>
      </c>
      <c r="DQ165" s="1" t="n">
        <v>2.82277337808029</v>
      </c>
      <c r="DR165" s="1" t="n">
        <v>3.76528840552857</v>
      </c>
      <c r="DS165" s="1" t="n">
        <v>2.51418462426444</v>
      </c>
      <c r="DU165" s="1" t="n">
        <v>1.24172409328436</v>
      </c>
      <c r="DV165" s="1" t="n">
        <v>1.37399939008346</v>
      </c>
      <c r="DW165" s="1" t="n">
        <v>1.37065688888359</v>
      </c>
      <c r="DY165" s="1" t="n">
        <v>1.40859851378726</v>
      </c>
      <c r="DZ165" s="1" t="n">
        <v>1.57612161235072</v>
      </c>
      <c r="EA165" s="1" t="n">
        <v>1.46442146057519</v>
      </c>
      <c r="EC165" s="1" t="n">
        <v>1.44375792222911</v>
      </c>
      <c r="ED165" s="1" t="n">
        <v>1.52226946405383</v>
      </c>
      <c r="EE165" s="1" t="n">
        <v>1.27036434163474</v>
      </c>
      <c r="EG165" s="1" t="n">
        <v>1.57926964657508</v>
      </c>
      <c r="EH165" s="1" t="n">
        <v>1.57706953610987</v>
      </c>
      <c r="EI165" s="1" t="n">
        <v>1.43372836783561</v>
      </c>
      <c r="EK165" s="1" t="n">
        <v>1.70666925314813</v>
      </c>
      <c r="EL165" s="1" t="n">
        <v>1.34394099605548</v>
      </c>
      <c r="EM165" s="1" t="n">
        <v>1.44315341519322</v>
      </c>
      <c r="EO165" s="1" t="n">
        <v>1.89617731180519</v>
      </c>
      <c r="EP165" s="1" t="n">
        <v>1.67728108083016</v>
      </c>
      <c r="EQ165" s="1" t="n">
        <v>1.28515746414482</v>
      </c>
      <c r="ES165" s="1" t="n">
        <v>1.86875257135521</v>
      </c>
      <c r="ET165" s="1" t="n">
        <v>2.15409894803793</v>
      </c>
      <c r="EU165" s="1" t="n">
        <v>1.72007825370484</v>
      </c>
      <c r="EW165" s="1" t="n">
        <v>2.47786803093957</v>
      </c>
      <c r="EX165" s="1" t="n">
        <v>2.49284225104901</v>
      </c>
      <c r="EY165" s="1" t="n">
        <v>2.36110926095853</v>
      </c>
      <c r="FA165" s="1" t="n">
        <v>2.69195876767656</v>
      </c>
      <c r="FB165" s="1" t="n">
        <v>1.1286307183426</v>
      </c>
      <c r="FC165" s="1" t="n">
        <v>1.43101007796526</v>
      </c>
      <c r="FE165" s="1" t="n">
        <v>1.06719736771445</v>
      </c>
      <c r="FF165" s="1" t="n">
        <v>3.32216928965686</v>
      </c>
      <c r="FG165" s="1" t="n">
        <v>0.683453750640851</v>
      </c>
      <c r="FI165" s="1" t="n">
        <v>2.7133311101897</v>
      </c>
      <c r="FJ165" s="1" t="n">
        <v>2.91411770697497</v>
      </c>
      <c r="FK165" s="1" t="n">
        <v>1.98823002944423</v>
      </c>
      <c r="FM165" s="1" t="n">
        <v>0.811518542031986</v>
      </c>
      <c r="FN165" s="1" t="n">
        <v>4.47964750601654</v>
      </c>
      <c r="FO165" s="1" t="n">
        <v>0.782621284664817</v>
      </c>
      <c r="FQ165" s="1" t="n">
        <v>1.36197415114463</v>
      </c>
      <c r="FR165" s="1" t="n">
        <v>1.368346524042</v>
      </c>
      <c r="FS165" s="1" t="n">
        <v>1.23317593913294</v>
      </c>
      <c r="FU165" s="1" t="n">
        <v>1.31531077102236</v>
      </c>
      <c r="FV165" s="1" t="n">
        <v>1.35261231972707</v>
      </c>
      <c r="FW165" s="1" t="n">
        <v>1.38550188094531</v>
      </c>
      <c r="FY165" s="1" t="n">
        <v>1.406471103065</v>
      </c>
      <c r="FZ165" s="1" t="n">
        <v>1.54673495756299</v>
      </c>
      <c r="GA165" s="1" t="n">
        <v>1.52527327527864</v>
      </c>
      <c r="GC165" s="1" t="n">
        <v>2.07260400205518</v>
      </c>
      <c r="GD165" s="1" t="n">
        <v>2.28611572859185</v>
      </c>
      <c r="GE165" s="1" t="n">
        <v>3.1438863630846</v>
      </c>
      <c r="GG165" s="1" t="n">
        <v>2.14471471429071</v>
      </c>
      <c r="GH165" s="1" t="n">
        <v>1.59938683019234</v>
      </c>
      <c r="GI165" s="1" t="n">
        <v>2.14786873851045</v>
      </c>
      <c r="GK165" s="1" t="n">
        <v>2.71002912487428</v>
      </c>
      <c r="GL165" s="1" t="n">
        <v>1.7642173555641</v>
      </c>
      <c r="GM165" s="1" t="n">
        <v>1.75930918093228</v>
      </c>
      <c r="GO165" s="1" t="n">
        <v>1.08859209479755</v>
      </c>
      <c r="GP165" s="1" t="n">
        <v>1.35799268688064</v>
      </c>
      <c r="GQ165" s="1" t="n">
        <v>1.40568157627322</v>
      </c>
      <c r="GS165" s="1" t="n">
        <v>1.50201990017107</v>
      </c>
      <c r="GT165" s="1" t="n">
        <v>1.51814401057865</v>
      </c>
      <c r="GU165" s="1" t="n">
        <v>1.83835140221421</v>
      </c>
      <c r="GW165" s="1" t="n">
        <v>2.05885689924014</v>
      </c>
      <c r="GX165" s="1" t="n">
        <v>1.45324153269765</v>
      </c>
      <c r="GY165" s="1" t="n">
        <v>1.53998961658127</v>
      </c>
    </row>
    <row r="166" customFormat="false" ht="12.8" hidden="false" customHeight="false" outlineLevel="0" collapsed="false">
      <c r="A166" s="1" t="s">
        <v>97</v>
      </c>
      <c r="AZ166" s="1" t="n">
        <v>1.41577604914936</v>
      </c>
      <c r="BA166" s="1" t="n">
        <v>1.27601800784284</v>
      </c>
      <c r="BB166" s="1" t="n">
        <v>1.14173297889743</v>
      </c>
      <c r="BD166" s="1" t="n">
        <v>1.43087713435068</v>
      </c>
      <c r="BE166" s="1" t="n">
        <v>1.28078963128265</v>
      </c>
      <c r="BF166" s="1" t="n">
        <v>1.3031429375522</v>
      </c>
      <c r="BH166" s="1" t="n">
        <v>1.3861957657822</v>
      </c>
      <c r="BI166" s="1" t="n">
        <v>1.31819864588689</v>
      </c>
      <c r="BJ166" s="1" t="n">
        <v>1.45072621495163</v>
      </c>
      <c r="BL166" s="1" t="n">
        <v>1.82780935569052</v>
      </c>
      <c r="BM166" s="1" t="n">
        <v>1.65986642277049</v>
      </c>
      <c r="BN166" s="1" t="n">
        <v>2.04345873929434</v>
      </c>
      <c r="BP166" s="1" t="n">
        <v>2.19833866691325</v>
      </c>
      <c r="BQ166" s="1" t="n">
        <v>1.9034727322109</v>
      </c>
      <c r="BR166" s="1" t="n">
        <v>3.12601366323175</v>
      </c>
      <c r="BT166" s="1" t="n">
        <v>2.04148803175063</v>
      </c>
      <c r="BU166" s="1" t="n">
        <v>1.93457143748894</v>
      </c>
      <c r="BV166" s="1" t="n">
        <v>1.3804327771715</v>
      </c>
      <c r="BX166" s="1" t="n">
        <v>1.21060382063405</v>
      </c>
      <c r="BY166" s="1" t="n">
        <v>2.189863642484</v>
      </c>
      <c r="BZ166" s="1" t="n">
        <v>1.36972620225722</v>
      </c>
      <c r="CB166" s="1" t="n">
        <v>1.32657764460159</v>
      </c>
      <c r="CC166" s="1" t="n">
        <v>1.02663450163255</v>
      </c>
      <c r="CD166" s="1" t="n">
        <v>1.179787284112</v>
      </c>
      <c r="CF166" s="1" t="n">
        <v>1.33628011466123</v>
      </c>
      <c r="CG166" s="1" t="n">
        <v>1.25033221574171</v>
      </c>
      <c r="CH166" s="1" t="n">
        <v>1.27342537654768</v>
      </c>
    </row>
  </sheetData>
  <mergeCells count="27">
    <mergeCell ref="A1:B1"/>
    <mergeCell ref="C1:P1"/>
    <mergeCell ref="A2:B3"/>
    <mergeCell ref="C2:J3"/>
    <mergeCell ref="K2:P3"/>
    <mergeCell ref="Q2:V3"/>
    <mergeCell ref="W2:Z3"/>
    <mergeCell ref="AA2:AD3"/>
    <mergeCell ref="AE2:AJ3"/>
    <mergeCell ref="A4:B4"/>
    <mergeCell ref="C4:D4"/>
    <mergeCell ref="E4:F4"/>
    <mergeCell ref="G4:H4"/>
    <mergeCell ref="I4:J4"/>
    <mergeCell ref="K4:L4"/>
    <mergeCell ref="M4:N4"/>
    <mergeCell ref="O4:P4"/>
    <mergeCell ref="Q4:R4"/>
    <mergeCell ref="S4:T4"/>
    <mergeCell ref="U4:V4"/>
    <mergeCell ref="W4:X4"/>
    <mergeCell ref="Y4:Z4"/>
    <mergeCell ref="AA4:AB4"/>
    <mergeCell ref="AC4:AD4"/>
    <mergeCell ref="AE4:AF4"/>
    <mergeCell ref="AG4:AH4"/>
    <mergeCell ref="AI4:AJ4"/>
  </mergeCells>
  <conditionalFormatting sqref="C6:C50 C54:C57 E6:E50 E54:E57 G6:G50 G54:G57 I6:I50 I54:I57 K6:K50 K54:K58 M6:M50 M54:M58 O6:O50 O54:O58 Q6:Q50 Q54:Q57 S6:S50 S54:S57 U6:U50 U54:U57 W6:W50 W54:W57 Y6:Y50 Y54:Y57 AA6:AA50 AA54:AA57 AC6:AC50 AC54:AC57 AE6:AE50 AE54:AE57 AG6:AG50 AG54:AG57 AI6:AI50 AI54:AI57">
    <cfRule type="colorScale" priority="2">
      <colorScale>
        <cfvo type="min" val="0"/>
        <cfvo type="percentile" val="50"/>
        <cfvo type="max" val="0"/>
        <color rgb="FF89C765"/>
        <color rgb="FFFFF450"/>
        <color rgb="FFF04E4D"/>
      </colorScale>
    </cfRule>
  </conditionalFormatting>
  <conditionalFormatting sqref="C62:GY112">
    <cfRule type="colorScale" priority="3">
      <colorScale>
        <cfvo type="min" val="0"/>
        <cfvo type="percentile" val="50"/>
        <cfvo type="max" val="0"/>
        <color rgb="FF89C765"/>
        <color rgb="FFFFF450"/>
        <color rgb="FFF04E4D"/>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713</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1-23T13:56:30Z</dcterms:created>
  <dc:creator/>
  <dc:description/>
  <dc:language>en-US</dc:language>
  <cp:lastModifiedBy/>
  <dcterms:modified xsi:type="dcterms:W3CDTF">2021-07-28T16:53:58Z</dcterms:modified>
  <cp:revision>68</cp:revision>
  <dc:subject/>
  <dc:title/>
</cp:coreProperties>
</file>